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thways" sheetId="1" state="visible" r:id="rId2"/>
    <sheet name="Upstream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76" uniqueCount="5614">
  <si>
    <t xml:space="preserve">Table S4. Full report of Ingenuity Pathway Analysis (IPA) for the differential RNA accumulation associated with differentiation (from D0 to D6), related to Figure 2D. </t>
  </si>
  <si>
    <t xml:space="preserve">© 2000-2023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ACTA2,ACTB,AGO1,AKT1,ATF4,CCND1,EIF1AX,EIF2S1,EIF2S2,EIF3A,EIF3B,EIF3D,EIF3I,EIF3L,EIF3M,EIF4A2,EIF4A3,EIF4G2,ERAS,FAU,KRAS,MAP2K1,MRAS,PABPC1,PAIP1,PIK3R3,PTBP1,RPL10,RPL10A,RPL11,RPL12,RPL13,RPL13A,RPL14,RPL15,RPL18,RPL18A,RPL19,RPL22,Rpl22l1,RPL23,RPL26,RPL27,RPL27A,RPL28,RPL3,RPL30,Rpl34 (includes others),RPL35,RPL35A,Rpl36,Rpl36a,RPL36AL,RPL37,RPL38,RPL4,RPL41,RPL5,RPL6,RPL7,RPL7A,RPL7L1,RPL8,RPLP0,RPLP2,RPS10,RPS11,RPS12,RPS15A,RPS16,RPS17,RPS18,RPS19,RPS2,RPS20,RPS21,RPS23,RPS24,RPS25,RPS26,RPS27A,RPS3,RPS4Y1,RPS6,RPS8,RPS9,RPSA,RRAS,RRAS2,SOS1,TRIB3</t>
  </si>
  <si>
    <t xml:space="preserve">Regulation of eIF4 and p70S6K Signaling</t>
  </si>
  <si>
    <t xml:space="preserve">AGO1,AKT1,EIF1AX,EIF2S1,EIF2S2,EIF3A,EIF3B,EIF3D,EIF3I,EIF3L,EIF3M,EIF4A2,EIF4A3,EIF4EBP1,EIF4G2,ERAS,FAU,ITGA6,ITGB5,ITGB8,KRAS,MAP2K1,MAPK12,MRAS,PABPC1,PAIP1,PAIP2,PIK3R3,PPP2R1B,RPS10,RPS11,RPS12,RPS15A,RPS16,RPS17,RPS18,RPS19,RPS2,RPS20,RPS21,RPS23,RPS24,RPS25,RPS26,RPS27A,RPS3,RPS4Y1,RPS6,RPS8,RPS9,RPSA,RRAS,RRAS2,SOS1</t>
  </si>
  <si>
    <t xml:space="preserve">mTOR Signaling</t>
  </si>
  <si>
    <t xml:space="preserve">AKT1,Cdc42,DDIT4,EIF3A,EIF3B,EIF3D,EIF3I,EIF3L,EIF3M,EIF4A2,EIF4A3,EIF4B,EIF4EBP1,EIF4G2,ERAS,FAU,HMOX1,KRAS,MRAS,PIK3R3,PPP2R1B,PRKCE,PRKCI,RHOB,RND3,RPS10,RPS11,RPS12,RPS15A,RPS16,RPS17,RPS18,RPS19,RPS2,RPS20,RPS21,RPS23,RPS24,RPS25,RPS26,RPS27A,RPS3,RPS4Y1,RPS6,RPS6KA1,RPS8,RPS9,RPSA,RRAS,RRAS2,ULK1,VEGFB</t>
  </si>
  <si>
    <t xml:space="preserve">Hereditary Breast Cancer Signaling</t>
  </si>
  <si>
    <t xml:space="preserve">ACTB,ACTL6B,AKT1,CCNB1,CCND1,CCND3,CDK1,CHEK2,ERAS,FANCD2,GADD45G,HDAC2,HDAC5,HLTF,KRAS,MRAS,MSH6,NPM1,PHF10,PIK3R3,POLR2C,POLR2E,POLR2H,PTEN,RAD50,RAD51,RFC1,RFC2,RFC5,RPA1,RPS27A,RRAS,RRAS2,SMARCB1,SMARCC2,SMARCD3,SMARCE1,Ubb,UBC</t>
  </si>
  <si>
    <t xml:space="preserve">Sirtuin Signaling Pathway</t>
  </si>
  <si>
    <t xml:space="preserve">ACLY,AKT1,APP,ATP5F1B,ATP5MC1,GABARAP,GABARAPL1,GABARAPL2,GADD45G,GOT2,H3-3A/H3-3B,JUN,LDHA,LDHB,MAP1LC3A,MAP1LC3B,MAPK12,NAMPT,NDRG1,NDUFA1,NDUFA3,NDUFA4,NDUFA5,NDUFB1,NDUFB11,NDUFB5,NDUFB7,NDUFB8,NDUFB9,NDUFV3,PCK2,PDHA1,PDK1,PGAM1,PGK1,POLR1C,POLR1D,POLR1E,RARB,RRP9,SIRT1,SIRT7,SLC25A4,SLC2A1,TIMM23,TIMM8A,TOMM20,TOMM40,TOMM6,TOMM70,TRIM28,TSPO,TUBA1A,TUBA1B,TUBA1C,TUBA4A,VDAC1,VDAC2,VDAC3</t>
  </si>
  <si>
    <t xml:space="preserve">Ferroptosis Signaling Pathway</t>
  </si>
  <si>
    <t xml:space="preserve">Arf2,ARF3,ARF4,ATF4,BID,CARS1,CHAC1,CTH,ERAS,FANCD2,FDFT1,FTH1,G3BP1,GPX4,H2AZ1,H2AZ2,H2BC5,HMGCR,HMOX1,HSPB1,KRAS,MACROH2A1,MAP2K1,MRAS,RRAS,RRAS2,SLC1A5,SLC3A2,SQSTM1,SREBF2,VDAC2</t>
  </si>
  <si>
    <t xml:space="preserve">Coronavirus Pathogenesis Pathway</t>
  </si>
  <si>
    <t xml:space="preserve">ABL1,ATF4,ATP6AP1,CCND1,E2F2,EEF1A1,FAU,HDAC2,HDAC5,JUN,KPNB1,MAPK12,NPM1,PA2G4,RPS10,RPS11,RPS12,RPS15A,RPS16,RPS17,RPS18,RPS19,RPS2,RPS20,RPS21,RPS23,RPS24,RPS25,RPS26,RPS27A,RPS3,RPS4Y1,RPS6,RPS8,RPS9,RPSA,SIGMAR1,TGFBR1,TOMM70</t>
  </si>
  <si>
    <t xml:space="preserve">Phagosome Maturation</t>
  </si>
  <si>
    <t xml:space="preserve">ATP6AP1,ATP6V0C,ATP6V0D1,ATP6V0E2,ATP6V1G1,ATP6V1H,CALR,CTSV,CTSZ,Dync1i2,DYNC1LI2,DYNLRB1,EEA1,GOSR2,HLA-A,PRDX1,PRDX2,PRDX6,RAB5B,RAB5C,SNAP25,TSG101,TUBA1A,TUBA1B,TUBA1C,TUBA4A,TUBB2A,TUBB2B,TUBB3,TUBB4B,TUBB6,VAMP2,VPS28</t>
  </si>
  <si>
    <t xml:space="preserve">Purine Nucleotides De Novo Biosynthesis II</t>
  </si>
  <si>
    <t xml:space="preserve">ADSL,ATIC,GART,GMPS,IMPDH2,PAICS,PFAS,PPAT</t>
  </si>
  <si>
    <t xml:space="preserve">14-3-3-mediated Signaling</t>
  </si>
  <si>
    <t xml:space="preserve">AKT1,ERAS,JUN,KRAS,MAP2K1,MAPK12,MAPT,MRAS,PIK3R3,PLCE1,PLCG2,PRKCE,PRKCI,RPS6KA1,RRAS,RRAS2,TUBA1A,TUBA1B,TUBA1C,TUBA4A,TUBB2A,TUBB2B,TUBB3,TUBB4B,TUBB6,VIM,YWHAQ,YWHAZ</t>
  </si>
  <si>
    <t xml:space="preserve">tRNA Charging</t>
  </si>
  <si>
    <t xml:space="preserve">AARS1,CARS1,EPRS1,GARS1,IARS1,KARS1,LARS1,MARS1,NARS1,Qars,SARS1,TARS1,VARS1,YARS1</t>
  </si>
  <si>
    <t xml:space="preserve">Hypoxia Signaling in the Cardiovascular System</t>
  </si>
  <si>
    <t xml:space="preserve">AKT1,ATF4,CDC34,HSP90AA1,HSP90AB1,JUN,LDHA,P4HB,PTEN,SUMO1,UBE2B,UBE2D1,UBE2D3,UBE2E3,UBE2K,UBE2Q2,UBE2R2,UBE2T,UBE2W,VHL</t>
  </si>
  <si>
    <t xml:space="preserve">Virus Entry via Endocytic Pathways</t>
  </si>
  <si>
    <t xml:space="preserve">ABL1,ACTA2,ACTB,AP1S1,AP1S2,AP2M1,AP2S1,AP3B2,CLTA,CLTB,CLTC,ERAS,FLNA,FLNB,FYN,HLA-A,ITGB5,ITGB8,KRAS,MRAS,PIK3R3,PLCG2,PRKCE,PRKCI,RRAS,RRAS2</t>
  </si>
  <si>
    <t xml:space="preserve">Axonal Guidance Signaling</t>
  </si>
  <si>
    <t xml:space="preserve">ABL1,AKT1,ARPC1B,ARPC2,ARPC3,BMP7,CFL2,CXCL12,DPYSL5,EFNB3,EPHB2,ERAS,FYN,FZD3,FZD5,FZD8,GNAQ,GNAS,GNB2,GNG10,GNG13,GNG2,GNG3,ITGA6,ITGB5,ITGB8,KLC1,KRAS,L1CAM,MAP2K1,MRAS,MYL6,NCK1,NCK2,NGFR,NTN1,NTN4,PFN1,PFN2,PIK3R3,PITRM1,PLCE1,PLCG2,PLXNA1,PLXNA2,PLXNB1,PRKAR2A,PRKCE,PRKCI,RRAS,RRAS2,RTN4,SDC2,SDCBP,SEMA3A,SEMA6D,SOS1,TUBA1A,TUBA1B,TUBA1C,TUBA4A,TUBB2A,TUBB2B,TUBB3,TUBB4B,TUBB6,UNC5A,VEGFB,WNT5A,WNT7B</t>
  </si>
  <si>
    <t xml:space="preserve">Role of BRCA1 in DNA Damage Response</t>
  </si>
  <si>
    <t xml:space="preserve">ACTB,ACTL6B,ATF1,CHEK2,E2F2,FANCD2,HLTF,MSH6,PHF10,PLK1,RAD50,RAD51,RFC1,RFC2,RFC5,RPA1,SMARCB1,SMARCC2,SMARCD3,SMARCE1</t>
  </si>
  <si>
    <t xml:space="preserve">Glycolysis I</t>
  </si>
  <si>
    <t xml:space="preserve">ALDOA,ALDOC,ENO1,ENO3,GAPDH,GPI,PFKL,PGAM1,PGK1,PKM,TPI1</t>
  </si>
  <si>
    <t xml:space="preserve">Protein Ubiquitination Pathway</t>
  </si>
  <si>
    <t xml:space="preserve">AMFR,ANAPC5,CDC34,CUL2,DNAJA1,DNAJB6,DNAJB9,DNAJC21,HLA-A,HSP90AA1,HSP90AB1,HSPA12A,HSPA4,HSPA8,HSPA9,HSPB1,HSPD1,HSPE1,PSMA5,PSMB3,PSMC5,PSMD12,PSMD3,RPS27A,SKP1,THOP1,TRAP1,Ubb,UBC,UBE2B,UBE2D1,UBE2D3,UBE2E3,UBE2K,UBE2Q2,UBE2R2,UBE2T,UBE2W,UCHL1,USP11,USP22,USP3,USP49,VHL</t>
  </si>
  <si>
    <t xml:space="preserve">Myelination Signaling Pathway</t>
  </si>
  <si>
    <t xml:space="preserve">ACVR2A,AKT1,ASCL1,ATF4,BMP7,Calm1 (includes others),CYTH1,EIF4EBP1,ERAS,FGFR3,FYN,FZD3,FZD5,FZD8,GPR37,HDAC2,HDAC5,HES5,HMGCR,ID2,ID4,ITGA6,ITGB5,ITGB8,JUN,KRAS,LAMA5,LAMB1,MAP2K1,MRAS,MTHFD2,MYRF,NDRG1,NGFR,NOTCH1,PDK1,PIK3R3,PLCG2,PRKAR2A,PTEN,PTPRA,RRAS,RRAS2,SCD,SLC16A1,SLC2A1,SOS1,SREBF2,WNT5A,WNT7B</t>
  </si>
  <si>
    <t xml:space="preserve">Remodeling of Epithelial Adherens Junctions</t>
  </si>
  <si>
    <t xml:space="preserve">ACTA2,ACTB,ARPC1B,ARPC2,ARPC3,IQGAP1,Mapre2,RAB5B,RAB5C,TUBA1A,TUBA1B,TUBA1C,TUBA4A,TUBB2A,TUBB2B,TUBB3,TUBB4B,TUBB6</t>
  </si>
  <si>
    <t xml:space="preserve">Huntington's Disease Signaling</t>
  </si>
  <si>
    <t xml:space="preserve">AKT1,ATF4,ATP5F1B,ATP5MC1,CAPN2,CDK5R1,CLTA,CLTB,CLTC,CPLX2,DCTN1,GNAQ,GNB2,GNG10,GNG13,GNG2,GNG3,GOSR2,HAP1,HDAC2,HDAC5,HSPA4,HSPA8,HSPA9,JUN,NEUROD1,PIK3R3,POLR2C,POLR2E,POLR2H,PRKCE,PRKCI,PSMA5,PSMB3,PSMC5,PSMD12,PSMD3,PSME3,PSME4,RPS27A,SNAP25,SOS1,Ubb,UBC,VAMP2</t>
  </si>
  <si>
    <t xml:space="preserve">Tetrahydrofolate Salvage from 5,10-methenyltetrahydrofolate</t>
  </si>
  <si>
    <t xml:space="preserve">GART,MTHFD1,MTHFD1L,MTHFD2,MTHFD2L</t>
  </si>
  <si>
    <t xml:space="preserve">Cell Cycle: G2/M DNA Damage Checkpoint Regulation</t>
  </si>
  <si>
    <t xml:space="preserve">ABL1,AURKA,CCNB1,CCNB2,CDC34,CDK1,CHEK2,CKS1B,CKS2,PLK1,RPS6KA1,SKP1,TOP2B,YWHAQ,YWHAZ</t>
  </si>
  <si>
    <t xml:space="preserve">WNT/β-catenin Signaling</t>
  </si>
  <si>
    <t xml:space="preserve">ACVR2A,AKT1,APC2,CCND1,CSNK1E,CSNK2A2,FZD3,FZD5,FZD8,GJA1,GNAQ,JUN,POU5F1,PPARD,PPP2R1B,RARB,RPS27A,RUVBL2,SFRP1,SFRP2,SOX1,SOX11,SOX21,SOX4,SOX9,Tcf7,TCF7L1,TGFBR1,Ubb,UBC,WNT5A,WNT7B</t>
  </si>
  <si>
    <t xml:space="preserve">Integrin Signaling</t>
  </si>
  <si>
    <t xml:space="preserve">ABL1,ACTA2,ACTB,AKT1,Arf2,ARF3,ARF4,ARPC1B,ARPC2,ARPC3,CAPN2,Cdc42,ERAS,FYN,ITGA6,ITGB5,ITGB8,KRAS,MAP2K1,MPRIP,MRAS,NCK1,NCK2,PFN1,PFN2,PIK3R3,PLCG2,PTEN,RHOB,RND3,RRAS,RRAS2,SOS1,TLN1,TSPAN3,TSPAN4</t>
  </si>
  <si>
    <t xml:space="preserve">Gap Junction Signaling</t>
  </si>
  <si>
    <t xml:space="preserve">ACTA2,ACTB,AKT1,CSNK1E,CTH,DBN1,ERAS,GJA1,GJC1,GNAQ,GNAS,GRIK3,KRAS,MAP2K1,MRAS,PIK3R3,PLCE1,PLCG2,PRKAR2A,PRKCE,PRKCI,RRAS,RRAS2,SMARCC2,SOS1,TUBA1A,TUBA1B,TUBA1C,TUBA4A,TUBB2A,TUBB2B,TUBB3,TUBB4B,TUBB6</t>
  </si>
  <si>
    <t xml:space="preserve">AMPK Signaling</t>
  </si>
  <si>
    <t xml:space="preserve">ACTB,ACTL6B,AK2,AKT1,ATF4,CAB39,CCND1,CHRNA5,CHRNB4,EEF2,EIF4EBP1,GNAQ,GNAS,GNB2,GNG10,GNG13,GNG2,GNG3,HLTF,HMGCR,MAPK12,MRAS,PCK2,PFKL,PHF10,PIK3R3,PPAT,PPM1E,PPP2R1B,PRKAR2A,RAB2A,RAB3A,SIRT1,SLC2A1,SMARCB1,SMARCC2,SMARCD3,SMARCE1,ULK1</t>
  </si>
  <si>
    <t xml:space="preserve">Chronic Myeloid Leukemia Signaling</t>
  </si>
  <si>
    <t xml:space="preserve">ABL1,AKT1,AURKA,BIRC5,Calm1 (includes others),CCND1,CCND3,CTBP1,E2F2,ERAS,FZD3,FZD5,FZD8,HDAC2,HDAC5,HSP90AA1,HSP90AB1,JUN,KRAS,LIN28B,MAP2K1,MRAS,NOTCH1,PA2G4,PCBP2,PIK3R3,PLCE1,PLCG2,PLK1,PTEN,RAN,RRAS,RRAS2,SET,SIRT1,SOS1,Tcf7,TCF7L1,TGFBR1,TRIB2,ULK1,WNT5A,WNT7B</t>
  </si>
  <si>
    <t xml:space="preserve">HIF1α Signaling</t>
  </si>
  <si>
    <t xml:space="preserve">AKT1,CCNG2,CUL2,EGLN3,EIF4EBP1,ERAS,GPI,HK2,HMOX1,HSP90AA1,HSPA4,HSPA8,HSPA9,JUN,KRAS,LDHA,LDHB,MAP2K1,MRAS,NAA10,PIK3R3,PKM,PLCG2,PRKCE,PRKCI,RACK1,RAN,RPS6,RRAS,RRAS2,SLC2A1,SLC2A3,VEGFB,VHL,VIM</t>
  </si>
  <si>
    <t xml:space="preserve">Ephrin Receptor Signaling</t>
  </si>
  <si>
    <t xml:space="preserve">ABL1,AKT1,ARPC1B,ARPC2,ARPC3,ATF4,CFL2,CXCL12,EFNB3,EPHB2,ERAS,FYN,GNAQ,GNAS,GNB2,GNG10,GNG13,GNG2,GNG3,GRINA,ITGA6,ITGB5,ITGB8,KRAS,MAP2K1,MRAS,NCK1,NCK2,RRAS,RRAS2,SDC2,SDCBP,SOS1,VEGFB</t>
  </si>
  <si>
    <t xml:space="preserve">Folate Transformations I</t>
  </si>
  <si>
    <t xml:space="preserve">MTHFD1,MTHFD1L,MTHFD2,MTHFD2L,SHMT1,SHMT2</t>
  </si>
  <si>
    <t xml:space="preserve">Synaptogenesis Signaling Pathway</t>
  </si>
  <si>
    <t xml:space="preserve">AKT1,AP2M1,AP2S1,APOE,ARPC1B,ARPC2,ARPC3,ATF4,CACNB1,Calm1 (includes others),CPLX2,EFNB3,EIF4EBP1,EPHB2,ERAS,FYN,GOSR2,GRINA,HSPA8,KRAS,LRP8,MAP1B,MAPT,MRAS,NAP1L1,NLGN2,PIK3R3,PLCG2,PRKAR2A,PRKCE,RAB3A,RAB5B,RAB5C,RASGRP2,RRAS,RRAS2,SNAP25,SNCG,SOS1,STXBP1,SYN1,SYT1,SYT11,TLN1,UNC13A,VAMP2</t>
  </si>
  <si>
    <t xml:space="preserve">Coronavirus Replication Pathway</t>
  </si>
  <si>
    <t xml:space="preserve">COPE,DDX1,Ifitm1,IFITM2,TUBA1A,TUBA1B,TUBA1C,TUBA4A,TUBB2A,TUBB2B,TUBB3,TUBB4B,TUBB6</t>
  </si>
  <si>
    <t xml:space="preserve">Mitochondrial Dysfunction</t>
  </si>
  <si>
    <t xml:space="preserve">ACO2,APP,ATF4,ATP1A1,ATP1B1,ATP1B2,ATP5F1B,ATP5MC1,ATP5MG,BID,CACNB1,CACNG4,Calm1 (includes others),CAPN2,COX4I1,Cox6c,FIS1,GPX1,GPX4,GSR,Gsta4,HAP1,MAPK12,MAPT,NDUFA1,NDUFA3,NDUFA4,NDUFA5,NDUFB1,NDUFB11,NDUFB5,NDUFB7,NDUFB8,NDUFB9,NDUFV3,OGDH,PDHA1,PIK3R3,PINK1,PRDX6,PRKAR2A,SIRT1,TOMM20,TOMM40,TOMM70,UQCRB,VDAC1,VDAC2,VDAC3</t>
  </si>
  <si>
    <t xml:space="preserve">Human Embryonic Stem Cell Pluripotency</t>
  </si>
  <si>
    <t xml:space="preserve">ACVR2A,AKT1,APC2,BMP7,ERAS,FGFR3,FZD3,FZD5,FZD8,HSP90AA1,HSP90AB1,ID2,ID3,ID4,KRAS,LEFTY1,MAP2K1,MRAS,NODAL,PIK3R3,POU5F1,PRKCE,PRKCI,RRAS,RRAS2,SALL4,SOS1,TDGF1,TGFBR1,UTF1,WNT5A,WNT7B,ZIC3</t>
  </si>
  <si>
    <t xml:space="preserve">NRF2-mediated Oxidative Stress Response</t>
  </si>
  <si>
    <t xml:space="preserve">ACTA2,ACTB,AKR1A1,AKT1,ATF4,CCT7,CDC34,DNAJA1,DNAJB6,DNAJB9,DNAJC21,ENC1,ERAS,FTH1,GSR,GSTM5,HACD3,HERPUD1,HMOX1,HSP90AA1,HSP90AB1,JUN,JUND,KRAS,MAP2K1,MRAS,PIK3R3,PMF1/PMF1-BGLAP,PRDX1,PRKCE,PRKCI,RRAS,RRAS2,SQSTM1,TXN,UBE2E3,UBE2K</t>
  </si>
  <si>
    <t xml:space="preserve">Superpathway of Cholesterol Biosynthesis</t>
  </si>
  <si>
    <t xml:space="preserve">ACAT2,CYP51A1,FDFT1,FDPS,HADHB,HMGCR,HMGCS1,MSMO1,NSDHL,SQLE</t>
  </si>
  <si>
    <t xml:space="preserve">MicroRNA Biogenesis Signaling Pathway</t>
  </si>
  <si>
    <t xml:space="preserve">ABL1,AGO1,AKT1,DDX1,DDX5,ERAS,EXOSC2,HMOX1,HOPX,HSP90AA1,HSP90AB1,HSPA8,ILF2,KRAS,LIN28A,MAPK12,MRAS,MTCL1,NUP133,NUP160,NUP43,NUP85,PIK3R3,POLR2C,POLR2E,POLR2H,PTGES3,RAN,RRAS,RRAS2,SEH1L</t>
  </si>
  <si>
    <t xml:space="preserve">RAR Activation</t>
  </si>
  <si>
    <t xml:space="preserve">ACTB,ACTL6B,AKR1B1,AKT1,CRABP1,CRABP2,CSNK2A2,CYP26A1,DHRS3,GTF2H4,HLTF,IGFBP3,JUN,MAP2K1,MAPK12,NR2F1,NR2F2,NR2F6,PHF10,PIK3R3,PRKAR2A,PRKCE,PRKCI,PSMC5,PTEN,RARB,RBP1,RPL7A,RXRA,SMARCB1,SMARCC2,SMARCD3,SMARCE1</t>
  </si>
  <si>
    <t xml:space="preserve">Clathrin-mediated Endocytosis Signaling</t>
  </si>
  <si>
    <t xml:space="preserve">ACTA2,ACTB,AP1S1,AP1S2,AP2M1,AP2S1,AP3B2,APOE,ARPC1B,ARPC2,ARPC3,CLTA,CLTB,CLTC,CLU,CSNK2A2,EPHB2,F2R,FGF13,HSPA8,ITGB5,ITGB8,PCYOX1,PIK3R3,RAB11B,RAB5B,RAB5C,RPS27A,SH3GLB1,TSG101,Ubb,UBC,VEGFB</t>
  </si>
  <si>
    <t xml:space="preserve">Ovarian Cancer Signaling</t>
  </si>
  <si>
    <t xml:space="preserve">ABL1,AKT1,CCND1,E2F2,ERAS,FZD3,FZD5,FZD8,GJA1,HDAC2,HDAC5,KRAS,MAP2K1,MRAS,MSH6,PA2G4,PIK3R3,PRKAR2A,PTEN,RAD51,RRAS,RRAS2,Tcf7,TCF7L1,VEGFB,WNT5A,WNT7B</t>
  </si>
  <si>
    <t xml:space="preserve">Glioma Signaling</t>
  </si>
  <si>
    <t xml:space="preserve">ABL1,AKT1,Calm1 (includes others),CCND1,CCND3,CDKN2C,CDKN2D,E2F2,ERAS,HDAC2,HDAC5,KRAS,MAP2K1,MRAS,PA2G4,PIK3R3,PLCG2,PRKCE,PRKCI,PTEN,RRAS,RRAS2,SOS1</t>
  </si>
  <si>
    <t xml:space="preserve">Renal Cell Carcinoma Signaling</t>
  </si>
  <si>
    <t xml:space="preserve">AKT1,CUL2,EGLN3,ERAS,JUN,KRAS,MAP2K1,MRAS,PIK3R3,RPS27A,RRAS,RRAS2,SLC2A1,SOS1,Ubb,UBC,VHL</t>
  </si>
  <si>
    <t xml:space="preserve">Androgen Signaling</t>
  </si>
  <si>
    <t xml:space="preserve">CACNB1,CACNG4,Calm1 (includes others),CALR,CCND1,GNAQ,GNAS,GNB2,GNG10,GNG13,GNG2,GNG3,GTF2B,GTF2E2,GTF2H4,H3-3A/H3-3B,HSP90AA1,HSPA4,JUN,MRAS,POLR2C,POLR2E,POLR2H,PRKAR2A,PRKCE,PRKCI,TAF10,TGFB1I1</t>
  </si>
  <si>
    <t xml:space="preserve">Sumoylation Pathway</t>
  </si>
  <si>
    <t xml:space="preserve">CBX4,Cdc42,CTBP1,HDAC2,JUN,MAPK12,RAN,RFC1,RFC2,RFC5,RHOB,RND3,RPA1,SAE1,SENP3,SENP7,SERBP1,SIRT1,SUMO1,ZEB1</t>
  </si>
  <si>
    <t xml:space="preserve">Germ Cell-Sertoli Cell Junction Signaling</t>
  </si>
  <si>
    <t xml:space="preserve">A2M,ACTA2,ACTB,AKT1,Cdc42,CFL2,ERAS,IQGAP1,ITGA6,KRAS,MAP2K1,MAPK12,MRAS,PIK3R3,RHOB,RND3,RRAS,RRAS2,TGFBR1,TUBA1A,TUBA1B,TUBA1C,TUBA4A,TUBB2A,TUBB2B,TUBB3,TUBB4B,TUBB6</t>
  </si>
  <si>
    <t xml:space="preserve">Mouse Embryonic Stem Cell Pluripotency</t>
  </si>
  <si>
    <t xml:space="preserve">AKT1,APC2,ERAS,FZD3,FZD5,FZD8,ID2,ID3,ID4,KRAS,MAP2K1,MAPK12,MRAS,PIK3R3,POU5F1,RRAS,RRAS2,SOS1,Tcf7,TCF7L1</t>
  </si>
  <si>
    <t xml:space="preserve">Gluconeogenesis I</t>
  </si>
  <si>
    <t xml:space="preserve">ALDOA,ALDOC,ENO1,ENO3,GAPDH,GPI,ME2,PGAM1,PGK1</t>
  </si>
  <si>
    <t xml:space="preserve">IGF-1 Signaling</t>
  </si>
  <si>
    <t xml:space="preserve">AKT1,CSNK2A2,ERAS,IGFBP2,IGFBP3,IGFBP4,IGFBP5,JUN,KRAS,MAP2K1,MRAS,PIK3R3,PRKAR2A,PRKCI,RRAS,RRAS2,SOCS2,SOS1,YWHAQ,YWHAZ</t>
  </si>
  <si>
    <t xml:space="preserve">Folate Polyglutamylation</t>
  </si>
  <si>
    <t xml:space="preserve">MTHFD1,MTHFD1L,SHMT1,SHMT2</t>
  </si>
  <si>
    <t xml:space="preserve">Semaphorin Neuronal Repulsive Signaling Pathway</t>
  </si>
  <si>
    <t xml:space="preserve">AKT1,CFL2,CRMP1,CSPG5,DPYSL3,DPYSL4,DPYSL5,FYN,ITGA6,ITGB5,ITGB8,MAP2K1,MAPT,MPRIP,MYL6,PIK3R3,PLCG2,PLXNA1,PLXNA2,PLXNB1,PRKAR2A,RRAS,SEMA3A,SEMA6D,VCAN</t>
  </si>
  <si>
    <t xml:space="preserve">ATM Signaling</t>
  </si>
  <si>
    <t xml:space="preserve">ABL1,ATF1,ATF4,BID,CBX1,CCNB1,CCNB2,CDK1,CHEK2,FANCD2,GADD45G,HP1BP3,JUN,MAPK12,PPP2R1B,RAD50,RAD51,TRIM28,ZEB1</t>
  </si>
  <si>
    <t xml:space="preserve">Antiproliferative Role of Somatostatin Receptor 2</t>
  </si>
  <si>
    <t xml:space="preserve">CTH,ERAS,GNB2,GNG10,GNG13,GNG2,GNG3,KRAS,MAP2K1,MRAS,PIK3R3,RRAS,RRAS2,SMARCC2,SST,SSTR2</t>
  </si>
  <si>
    <t xml:space="preserve">Neuregulin Signaling</t>
  </si>
  <si>
    <t xml:space="preserve">AKT1,CDK5R1,ERAS,ERBIN,HSP90AA1,HSP90AB1,ITGA6,ITGB5,ITGB8,KRAS,MAP2K1,MRAS,PIK3R3,PLCG2,PRKCE,PRKCI,PTEN,RPS6,RRAS,RRAS2,SOS1</t>
  </si>
  <si>
    <t xml:space="preserve">Sertoli Cell-Sertoli Cell Junction Signaling</t>
  </si>
  <si>
    <t xml:space="preserve">A2M,ACTA2,ACTB,AKT1,ERAS,ITGA6,ITGB5,ITGB8,JAM2,JUN,KRAS,MAP2K1,MAPK12,MRAS,PALS2,PRKAR2A,PTEN,RRAS,RRAS2,SPTAN1,SPTBN2,TUBA1A,TUBA1B,TUBA1C,TUBA4A,TUBB2A,TUBB2B,TUBB3,TUBB4B,TUBB6,YBX3</t>
  </si>
  <si>
    <t xml:space="preserve">Molecular Mechanisms of Cancer</t>
  </si>
  <si>
    <t xml:space="preserve">ABL1,ACVR2A,AKT1,APC2,AURKA,BID,BMP7,CCND1,CCND3,Cdc42,CDK1,CDK16,CDKN2C,CDKN2D,CHEK2,E2F2,ERAS,FANCD2,FYN,FZD3,FZD5,FZD8,GNAQ,GNAS,GNB2,GNG10,GNG13,GNG2,GNG3,HAT1,HDAC2,HDAC5,ITGA6,ITGB5,ITGB8,JUN,KRAS,MAP2K1,MAPK12,MRAS,NOTCH1,PA2G4,PIK3R3,PRKAR2A,PRKCE,PRKCI,RALGDS,RHOB,RND3,RRAS,RRAS2,SOS1,TAB2,TGFBR1,WNT5A,WNT7B</t>
  </si>
  <si>
    <t xml:space="preserve">Cell Cycle Control of Chromosomal Replication</t>
  </si>
  <si>
    <t xml:space="preserve">CDK1,CDK16,CDT1,CHEK2,DBF4,MCM2,MCM3,MCM5,MCM6,MCM7,ORC1,RPA1,TOP2B</t>
  </si>
  <si>
    <t xml:space="preserve">Non-Small Cell Lung Cancer Signaling</t>
  </si>
  <si>
    <t xml:space="preserve">ABL1,AKT1,CCND1,CCND3,E2F2,ERAS,HDAC2,HDAC5,KRAS,MAP2K1,MRAS,PA2G4,PIK3R3,RARB,RRAS,RRAS2,RXRA,SOS1</t>
  </si>
  <si>
    <t xml:space="preserve">Adipogenesis pathway</t>
  </si>
  <si>
    <t xml:space="preserve">ACVR2A,AKT1,BMP7,CTBP1,EBF1,FGFR3,FZD3,FZD5,FZD8,GTF2H4,HAT1,HDAC2,HDAC5,LPL,NOCT,NR2F2,RBP1,RPS6KA1,SIRT1,SOX9,TXNIP,WNT5A,XBP1</t>
  </si>
  <si>
    <t xml:space="preserve">5-aminoimidazole Ribonucleotide Biosynthesis I</t>
  </si>
  <si>
    <t xml:space="preserve">GART,PFAS,PPAT</t>
  </si>
  <si>
    <t xml:space="preserve">Inosine-5'-phosphate Biosynthesis II</t>
  </si>
  <si>
    <t xml:space="preserve">ADSL,ATIC,PAICS</t>
  </si>
  <si>
    <t xml:space="preserve">Mitotic Roles of Polo-Like Kinase</t>
  </si>
  <si>
    <t xml:space="preserve">ANAPC5,CCNB1,CCNB2,CDC16,CDC26,CDK1,CHEK2,FBXO5,HSP90AA1,HSP90AB1,PLK1,PLK3,PPP2R1B,PTTG1</t>
  </si>
  <si>
    <t xml:space="preserve">Cell Cycle: G1/S Checkpoint Regulation</t>
  </si>
  <si>
    <t xml:space="preserve">ABL1,CCND1,CCND3,CDC34,CDKN2C,CDKN2D,E2F2,GNL3,HDAC2,HDAC5,PA2G4,RPL11,RPL5,SKP1</t>
  </si>
  <si>
    <t xml:space="preserve">Role of OCT4 in Mammalian Embryonic Stem Cell Pluripotency</t>
  </si>
  <si>
    <t xml:space="preserve">IGF2BP1,NR2F1,NR2F2,NR2F6,NR5A1,PHB1,PHC1,POU5F1,SALL4,SH3GLB1,UTF1</t>
  </si>
  <si>
    <t xml:space="preserve">Semaphorin Signaling in Neurons</t>
  </si>
  <si>
    <t xml:space="preserve">Cdc42,CFL2,CRMP1,DPYSL3,DPYSL4,DPYSL5,FYN,PLXNA1,PLXNA2,PLXNB1,RHOB,RND3,SEMA3A</t>
  </si>
  <si>
    <t xml:space="preserve">HER-2 Signaling in Breast Cancer</t>
  </si>
  <si>
    <t xml:space="preserve">AKT1,Arf2,ARF3,ARF4,BIRC5,CCND1,COX4I1,Cox6c,ERAS,FYN,ITGB5,ITGB8,JUN,KPNB1,KRAS,MAP2K1,MRAS,MTCL1,NUP133,NUP160,NUP43,NUP85,PDK1,PIK3R3,PRKCE,PRKCI,PTEN,RPS6,RRAS,RRAS2,SEH1L,SOS1</t>
  </si>
  <si>
    <t xml:space="preserve">Actin Nucleation by ARP-WASP Complex</t>
  </si>
  <si>
    <t xml:space="preserve">ARPC1B,ARPC2,ARPC3,Cdc42,ERAS,ITGA6,ITGB5,ITGB8,KRAS,MRAS,NCK1,NCK2,RHOB,RND3,RRAS,RRAS2,SOS1</t>
  </si>
  <si>
    <t xml:space="preserve">Estrogen Receptor Signaling</t>
  </si>
  <si>
    <t xml:space="preserve">AKT1,ATF4,ATP5F1B,ATP5MC1,CACNB1,CACNG4,CCND1,CFL2,CTBP1,DDX5,EIF4EBP1,ERAS,GNAQ,GNAS,GNB2,GNG10,GNG13,GNG2,GNG3,HSP90AA1,HSP90AB1,JUN,KRAS,MAP2K1,MDK,MPRIP,MRAS,MYL6,NDUFA3,NDUFA4,NDUFA5,NDUFB1,NDUFB11,NDUFB5,NDUFB7,NDUFB8,NDUFB9,NDUFV3,NOTCH1,PIK3R3,PLCE1,PLCG2,PRKAR2A,PRKCE,PRKCI,PTEN,RRAS,RRAS2,SOS1,VEGFB</t>
  </si>
  <si>
    <t xml:space="preserve">Kinetochore Metaphase Signaling Pathway</t>
  </si>
  <si>
    <t xml:space="preserve">ANAPC5,BIRC5,BUB1,CCNB1,CDC16,CDC26,CDCA8,CDK1,CENPW,H2AZ1,H2AZ2,INCENP,MACROH2A1,MXD3,PLK1,PMF1/PMF1-BGLAP,PPP1R11,PTTG1,ZWINT</t>
  </si>
  <si>
    <t xml:space="preserve">Colorectal Cancer Metastasis Signaling</t>
  </si>
  <si>
    <t xml:space="preserve">AKT1,BIRC5,CCND1,Cdc42,ERAS,FZD3,FZD5,FZD8,GNAQ,GNAS,GNB2,GNG10,GNG13,GNG2,GNG3,JUN,KRAS,MAP2K1,MAPK12,MRAS,MSH6,PIK3R3,PRKAR2A,RALGDS,RHOB,RND3,RRAS,RRAS2,SIAH1,SOS1,Tcf7,TCF7L1,TGFBR1,VEGFB,WNT5A,WNT7B</t>
  </si>
  <si>
    <t xml:space="preserve">Epithelial Adherens Junction Signaling</t>
  </si>
  <si>
    <t xml:space="preserve">ACVR2A,AKT1,ARPC1B,ARPC2,ARPC3,CFL2,DLL1,ERAS,FYN,IQGAP1,KRAS,MRAS,NOTCH1,PPP2R1B,PTEN,RRAS,RRAS2,Tcf7,TCF7L1,TGFBR1,WWC1,YWHAQ,YWHAZ,ZBTB33</t>
  </si>
  <si>
    <t xml:space="preserve">MSP-RON Signaling In Cancer Cells Pathway</t>
  </si>
  <si>
    <t xml:space="preserve">ACTA2,AKT1,ATF4,CCND1,ERAS,FLNA,ITGA6,JUN,KRAS,MAP2K1,MRAS,PIK3R3,RRAS,RRAS2,SOS1,Tcf7,TCF7L1,VEGFB,VHL,VIM,YWHAQ,YWHAZ</t>
  </si>
  <si>
    <t xml:space="preserve">Prostate Cancer Signaling</t>
  </si>
  <si>
    <t xml:space="preserve">ABL1,AKT1,ATF4,CCND1,E2F2,ERAS,HDAC2,HDAC5,HSP90AA1,HSP90AB1,KRAS,MAP2K1,MRAS,PA2G4,PIK3R3,PTEN,RRAS,RRAS2,SOS1</t>
  </si>
  <si>
    <t xml:space="preserve">CLEAR Signaling Pathway</t>
  </si>
  <si>
    <t xml:space="preserve">AKT1,ATF4,ATP6AP1,ATP6V0C,ATP6V0D1,ATP6V0E2,ATP6V1G1,ATP6V1H,BLOC1S1,BNIP3,CASTOR1,CD63,DDIT4,ERAS,FGFR3,GABARAP,HEXB,KRAS,MAPK12,MRAS,NGFR,PINK1,PPP2R1B,PRKCE,PRKCI,PSAP,RRAGA,RRAGB,RRAS,RRAS2,RXRA,SCPEP1,SEH1L,SESN2,TGFBR1,YWHAQ,YWHAZ</t>
  </si>
  <si>
    <t xml:space="preserve">RAN Signaling</t>
  </si>
  <si>
    <t xml:space="preserve">CSE1L,IPO5,KPNB1,RAN,RANBP1,XPO1</t>
  </si>
  <si>
    <t xml:space="preserve">Role of NANOG in Mammalian Embryonic Stem Cell Pluripotency</t>
  </si>
  <si>
    <t xml:space="preserve">ACVR2A,AKT1,APC2,BMP7,ERAS,FZD3,FZD5,FZD8,KRAS,MAP2K1,MRAS,PIK3R3,POU5F1,RRAS,RRAS2,SALL4,SOS1,TCF7L1,WNT5A,WNT7B</t>
  </si>
  <si>
    <t xml:space="preserve">P2Y Purigenic Receptor Signaling Pathway</t>
  </si>
  <si>
    <t xml:space="preserve">AKT1,ATF4,ERAS,GNAQ,GNB2,GNG10,GNG13,GNG2,GNG3,JUN,KRAS,MAP2K1,MRAS,PIK3R3,PLCE1,PLCG2,PRKAR2A,PRKCE,PRKCI,RRAS,RRAS2</t>
  </si>
  <si>
    <t xml:space="preserve">BEX2 Signaling Pathway</t>
  </si>
  <si>
    <t xml:space="preserve">AKT1,BEX1,CCND1,JUN,LDB1,LGALS1,MAP2,MAPK12,NGFR,PPP2R1B,PTEN,SMARCB1,Tcf7,TCF7L1,VEGFB</t>
  </si>
  <si>
    <t xml:space="preserve">CCR3 Signaling in Eosinophils</t>
  </si>
  <si>
    <t xml:space="preserve">Calm1 (includes others),CFL2,ERAS,GNAQ,GNAS,GNB2,GNG10,GNG13,GNG2,GNG3,KRAS,MAP2K1,MAPK12,MPRIP,MRAS,PIK3R3,PLA2G12A,PRKCE,PRKCI,RRAS,RRAS2</t>
  </si>
  <si>
    <t xml:space="preserve">Telomerase Signaling</t>
  </si>
  <si>
    <t xml:space="preserve">ABL1,AKT1,DKC1,ERAS,HDAC2,HDAC5,HSP90AA1,HSP90AB1,KRAS,MAP2K1,MRAS,PIK3R3,PPP2R1B,PTGES3,RRAS,RRAS2,SOS1,TINF2</t>
  </si>
  <si>
    <t xml:space="preserve">UVC-Induced MAPK Signaling</t>
  </si>
  <si>
    <t xml:space="preserve">ERAS,JUN,KRAS,MAP2K1,MAPK12,MRAS,PRKCE,PRKCI,RRAS,RRAS2,SMPD3</t>
  </si>
  <si>
    <t xml:space="preserve">Senescence Pathway</t>
  </si>
  <si>
    <t xml:space="preserve">ACVR2A,AKT1,ANAPC5,CACNB1,CACNG4,Calm1 (includes others),CAPN2,CBX7,CCNB1,CCNB2,CCND1,CCND3,CDC16,CDC26,CDK1,CHEK2,E2F2,EIF4EBP1,ERAS,GADD45G,JUN,KRAS,MAP2K1,MAPK12,MRAS,PDHA1,PDK1,PIK3R3,PPP2R1B,PTEN,RAD50,RRAS,RRAS2,SIRT1,SQSTM1,TGFBR1,VHL,ZFP36L1</t>
  </si>
  <si>
    <t xml:space="preserve">Hepatic Fibrosis Signaling Pathway</t>
  </si>
  <si>
    <t xml:space="preserve">ACTA2,ACVR2A,AKT1,APC2,ATF4,BAMBI,CACNB1,CACNG4,Calm1 (includes others),CCDC88A,CCND1,Cdc42,CNR1,CSNK1E,ERAS,FTH1,FZD3,FZD5,FZD8,ITGA6,ITGB5,ITGB8,JUN,KLF9,KRAS,MAP2K1,MAPK12,MRAS,MYL6,NGFR,PDCD4,PDK1,PIK3R3,PLCG2,PRKAR2A,PRKCE,PRKCI,PTEN,RHOB,RND3,RRAS,RRAS2,SOS1,Tcf7,TCF7L1,TGFBR1,TRADD,VEGFB,WNT5A,WNT7B</t>
  </si>
  <si>
    <t xml:space="preserve">α-Adrenergic Signaling</t>
  </si>
  <si>
    <t xml:space="preserve">Calm1 (includes others),ERAS,GNAQ,GNAS,GNB2,GNG10,GNG13,GNG2,GNG3,KRAS,MAP2K1,MRAS,PLCG2,PRKAR2A,PRKCE,PRKCI,RRAS,RRAS2</t>
  </si>
  <si>
    <t xml:space="preserve">Opioid Signaling Pathway</t>
  </si>
  <si>
    <t xml:space="preserve">AKT1,AP2M1,AP2S1,ATF4,CACNB1,CACNG4,Calm1 (includes others),CLTA,CLTB,CLTC,ERAS,FYN,GNAQ,GNAS,GNB2,GNG10,GNG13,GNG2,GNG3,GRINA,KRAS,MAP2K1,MAPK12,MRAS,PDE1B,PDK1,PRKAR2A,PRKCE,PRKCI,RGS16,RPS6KA1,RRAS,RRAS2,SIGMAR1,SOS1,TCF7L1</t>
  </si>
  <si>
    <t xml:space="preserve">Endocannabinoid Developing Neuron Pathway</t>
  </si>
  <si>
    <t xml:space="preserve">AKT1,ATF4,CCND1,CNR1,ERAS,GNB2,GNG10,GNG13,GNG2,GNG3,KRAS,MAP2K1,MAPK12,MRAS,PAX6,PIK3R3,PRKAR2A,RRAS,RRAS2,STMN2</t>
  </si>
  <si>
    <t xml:space="preserve">BAG2 Signaling Pathway</t>
  </si>
  <si>
    <t xml:space="preserve">ANXA2,HSP90AA1,HSPA4,HSPA8,HSPA9,MAPT,PINK1,PSMA5,PSMB3,PSMC5,PSMD12,PSMD3,PSME3,PSME4,UBE2D1</t>
  </si>
  <si>
    <t xml:space="preserve">GDNF Family Ligand-Receptor Interactions</t>
  </si>
  <si>
    <t xml:space="preserve">ERAS,GFRA1,JUN,KRAS,MAP2K1,MAPK12,MRAS,NCK1,NRTN,PIK3R3,PLCG2,RRAS,RRAS2,SOS1</t>
  </si>
  <si>
    <t xml:space="preserve">Endometrial Cancer Signaling</t>
  </si>
  <si>
    <t xml:space="preserve">AKT1,APC2,CCND1,ERAS,KRAS,MAP2K1,MRAS,PIK3R3,PTEN,RRAS,RRAS2,SOS1</t>
  </si>
  <si>
    <t xml:space="preserve">ERBB Signaling</t>
  </si>
  <si>
    <t xml:space="preserve">AKT1,ERAS,JUN,KRAS,MAP2K1,MAPK12,MRAS,NCK1,NCK2,PIK3R3,PLCG2,PRKCE,PRKCI,RRAS,RRAS2,SOS1</t>
  </si>
  <si>
    <t xml:space="preserve">Histidine Degradation III</t>
  </si>
  <si>
    <t xml:space="preserve">MTHFD1,MTHFD1L,MTHFD2,MTHFD2L</t>
  </si>
  <si>
    <t xml:space="preserve">Cyclins and Cell Cycle Regulation</t>
  </si>
  <si>
    <t xml:space="preserve">ABL1,CCNB1,CCNB2,CCND1,CCND3,CDC34,CDK1,CDKN2C,CDKN2D,E2F2,HDAC2,HDAC5,PA2G4,PPP2R1B,SKP1</t>
  </si>
  <si>
    <t xml:space="preserve">G Beta Gamma Signaling</t>
  </si>
  <si>
    <t xml:space="preserve">AKT1,CACNB1,CACNG4,ERAS,GNAQ,GNAS,GNB2,GNG10,GNG13,GNG2,GNG3,KRAS,MRAS,PLCG2,PRKAR2A,PRKCE,PRKCI,RRAS,RRAS2,SOS1</t>
  </si>
  <si>
    <t xml:space="preserve">Cholesterol Biosynthesis I</t>
  </si>
  <si>
    <t xml:space="preserve">CYP51A1,FDFT1,MSMO1,NSDHL,SQLE</t>
  </si>
  <si>
    <t xml:space="preserve">Cholesterol Biosynthesis II (via 24,25-dihydrolanosterol)</t>
  </si>
  <si>
    <t xml:space="preserve">Cholesterol Biosynthesis III (via Desmosterol)</t>
  </si>
  <si>
    <t xml:space="preserve">Fcγ Receptor-mediated Phagocytosis in Macrophages and Monocytes</t>
  </si>
  <si>
    <t xml:space="preserve">ACTA2,ACTB,AKT1,ARPC1B,ARPC2,ARPC3,FYN,HMOX1,NCK1,NCK2,PIK3R3,PRKCE,PRKCI,PTEN,RAB11B,TLN1</t>
  </si>
  <si>
    <t xml:space="preserve">CXCR4 Signaling</t>
  </si>
  <si>
    <t xml:space="preserve">AKT1,Cdc42,CXCL12,ERAS,GNAQ,GNAS,GNB2,GNG10,GNG13,GNG2,GNG3,JUN,KRAS,MAP2K1,MAPK12,MRAS,MYL6,PIK3R3,PRKCE,PRKCI,RHOB,RND3,RRAS,RRAS2</t>
  </si>
  <si>
    <t xml:space="preserve">fMLP Signaling in Neutrophils</t>
  </si>
  <si>
    <t xml:space="preserve">ARPC1B,ARPC2,ARPC3,Calm1 (includes others),ERAS,GNAQ,GNAS,GNB2,GNG10,GNG13,GNG2,GNG3,KRAS,MAP2K1,MRAS,PIK3R3,PRKCE,PRKCI,RRAS,RRAS2</t>
  </si>
  <si>
    <t xml:space="preserve">Apelin Endothelial Signaling Pathway</t>
  </si>
  <si>
    <t xml:space="preserve">AKT1,Calm1 (includes others),ERAS,GNAQ,GNAS,GNB2,GNG10,GNG13,GNG2,GNG3,HDAC5,JUN,KRAS,MAP2K1,MAPK12,MRAS,PIK3R3,PRKCE,PRKCI,RRAS,RRAS2</t>
  </si>
  <si>
    <t xml:space="preserve">Thyroid Cancer Signaling</t>
  </si>
  <si>
    <t xml:space="preserve">AKT1,CCND1,ERAS,JUN,KRAS,MAP2K1,MRAS,PDK1,PIK3R3,PTEN,RRAS,RRAS2,Tcf7,TCF7L1</t>
  </si>
  <si>
    <t xml:space="preserve">Role of MAPK Signaling in Promoting the Pathogenesis of Influenza</t>
  </si>
  <si>
    <t xml:space="preserve">ATP6AP1,ATP6V0C,ATP6V0D1,ATP6V0E2,ATP6V1G1,ATP6V1H,ERAS,JUN,KRAS,MAP2K1,MAPK12,MRAS,PLA2G12A,PLA2G7,PLAAT3,PRDX6,RRAS,RRAS2</t>
  </si>
  <si>
    <t xml:space="preserve">Circadian Rhythm Signaling</t>
  </si>
  <si>
    <t xml:space="preserve">ATF4,CACNB1,CACNG4,CIRBP,CRY2,CSNK1E,CSNK2A2,CTH,EIF4EBP1,ERAS,FYN,GNAQ,GNAS,GNB2,GNG10,GNG13,GNG2,GNG3,GRINA,H3-3A/H3-3B,KRAS,MAP2K1,MRAS,NGFR,PLCE1,PLCG2,PRKAR2A,PRKCE,PRKCI,RACK1,RRAS,RRAS2,SIRT1,SMARCC2</t>
  </si>
  <si>
    <t xml:space="preserve">Thrombopoietin Signaling</t>
  </si>
  <si>
    <t xml:space="preserve">ERAS,JUN,KRAS,MAP2K1,MRAS,PIK3R3,PLCG2,PRKCE,PRKCI,RRAS,RRAS2,SOS1</t>
  </si>
  <si>
    <t xml:space="preserve">Ribonucleotide Reductase Signaling Pathway</t>
  </si>
  <si>
    <t xml:space="preserve">ACTB,ACTL6B,AKT1,ATF4,BIRC5,CCND1,CDC34,CDK1,E2F2,EIF4EBP1,H3-3A/H3-3B,HLTF,JUN,KRAS,MAPK12,PARP6,PHF10,PIK3R3,SKP1,SMARCB1,SMARCC2,SMARCD3,SMARCE1,YBX1</t>
  </si>
  <si>
    <t xml:space="preserve">CDK5 Signaling</t>
  </si>
  <si>
    <t xml:space="preserve">ABL1,CDK5R1,ERAS,GNAS,ITGA6,KRAS,LAMA5,LAMB1,MAP2K1,MAPK12,MAPT,MRAS,NGFR,PPP1R11,PPP2R1B,PRKAR2A,RRAS,RRAS2</t>
  </si>
  <si>
    <t xml:space="preserve">Glioblastoma Multiforme Signaling</t>
  </si>
  <si>
    <t xml:space="preserve">AKT1,APC2,CCND1,CCND3,Cdc42,E2F2,ERAS,FZD3,FZD5,FZD8,KRAS,MAP2K1,MRAS,PIK3R3,PLCE1,PLCG2,PTEN,RHOB,RND3,RRAS,RRAS2,SOS1,WNT5A,WNT7B</t>
  </si>
  <si>
    <t xml:space="preserve">IL-8 Signaling</t>
  </si>
  <si>
    <t xml:space="preserve">AKT1,CCND1,CCND3,Cdc42,EIF4EBP1,ERAS,GNAQ,GNAS,GNB2,GNG10,GNG13,GNG2,GNG3,HMOX1,IQGAP1,JUN,KRAS,MAP2K1,MAPK12,MRAS,PIK3R3,PRKCE,PRKCI,RHOB,RND3,RRAS,RRAS2,VEGFB</t>
  </si>
  <si>
    <t xml:space="preserve">Ephrin B Signaling</t>
  </si>
  <si>
    <t xml:space="preserve">CFL2,CXCL12,EFNB3,EPHB2,GNAQ,GNAS,GNB2,GNG10,GNG13,GNG2,GNG3,MRAS,NCK2</t>
  </si>
  <si>
    <t xml:space="preserve">ILK Signaling</t>
  </si>
  <si>
    <t xml:space="preserve">ACTA2,ACTB,AKT1,ATF4,CCND1,Cdc42,CFL2,FLNA,FLNB,ITGB5,ITGB8,JUN,MAPK12,MYH9,MYL6,MYO10,NACA,NCK2,PIK3R3,PPP2R1B,PTEN,RHOB,RND3,TESK1,TGFB1I1,VEGFB,VIM</t>
  </si>
  <si>
    <t xml:space="preserve">Aldosterone Signaling in Epithelial Cells</t>
  </si>
  <si>
    <t xml:space="preserve">AHCY,ASIC1,DNAJA1,DNAJB6,DNAJB9,DNAJC21,HSP90AA1,HSP90AB1,HSPA12A,HSPA4,HSPA8,HSPA9,HSPB1,HSPD1,HSPE1,KRAS,MAP2K1,PIK3R3,PLCE1,PLCG2,PRKCE,PRKCI,SOS1,TRAP1</t>
  </si>
  <si>
    <t xml:space="preserve">Mechanisms of Viral Exit from Host Cells</t>
  </si>
  <si>
    <t xml:space="preserve">ACTA2,ACTB,PRKCE,PRKCI,SH3GLB1,TSG101,VPS28,VPS4A,XPO1</t>
  </si>
  <si>
    <t xml:space="preserve">Unfolded protein response</t>
  </si>
  <si>
    <t xml:space="preserve">AMFR,ATF4,CALR,DNAJA1,DNAJB6,DNAJB9,DNAJC21,HSPA4,HSPA8,HSPA9,INSIG1,OS9,P4HB,SREBF2,XBP1</t>
  </si>
  <si>
    <t xml:space="preserve">Insulin Secretion Signaling Pathway</t>
  </si>
  <si>
    <t xml:space="preserve">AGO1,ASIC1,ATF4,CACNB1,CACNG4,CPE,EIF2S1,EIF2S2,EIF4A2,EIF4A3,EIF4EBP1,EIF4G2,FYN,GNAQ,GNAS,GOSR2,MAFA,MAPK12,NEUROD1,PABPC1,PAIP1,PDHA1,PIK3R3,PLCE1,PLCG2,PRKAR2A,PRKCE,PRKCI,SLC2A1,SLC2A3,SNAP25,SRP14,SSR2,VAMP2</t>
  </si>
  <si>
    <t xml:space="preserve">VEGF Signaling</t>
  </si>
  <si>
    <t xml:space="preserve">ACTA2,ACTB,AKT1,EIF1AX,EIF2S1,EIF2S2,ERAS,KRAS,MAP2K1,MRAS,PIK3R3,PLCG2,RRAS,RRAS2,SOS1,VEGFB</t>
  </si>
  <si>
    <t xml:space="preserve">ERB2-ERBB3 Signaling</t>
  </si>
  <si>
    <t xml:space="preserve">AKT1,CCND1,ERAS,JUN,KRAS,MAP2K1,MRAS,PIK3R3,PTEN,RRAS,RRAS2,SOS1</t>
  </si>
  <si>
    <t xml:space="preserve">Superpathway of Serine and Glycine Biosynthesis I</t>
  </si>
  <si>
    <t xml:space="preserve">PSAT1,SHMT1,SHMT2</t>
  </si>
  <si>
    <t xml:space="preserve">dTMP De Novo Biosynthesis</t>
  </si>
  <si>
    <t xml:space="preserve">DHFR,SHMT1,SHMT2</t>
  </si>
  <si>
    <t xml:space="preserve">Melanoma Signaling</t>
  </si>
  <si>
    <t xml:space="preserve">AKT1,CCND1,ERAS,KRAS,MAP2K1,MRAS,PIK3R3,PTEN,RRAS,RRAS2</t>
  </si>
  <si>
    <t xml:space="preserve">Role of CHK Proteins in Cell Cycle Checkpoint Control</t>
  </si>
  <si>
    <t xml:space="preserve">CDK1,CHEK2,E2F2,PLK1,PPP2R1B,RAD1,RAD50,RFC1,RFC2,RFC5,RPA1</t>
  </si>
  <si>
    <t xml:space="preserve">Cancer Drug Resistance By Drug Efflux</t>
  </si>
  <si>
    <t xml:space="preserve">AKT1,ERAS,KRAS,MAP2K1,MRAS,PDK1,PIK3R3,PTEN,RRAS,RRAS2,YBX1</t>
  </si>
  <si>
    <t xml:space="preserve">ERK/MAPK Signaling</t>
  </si>
  <si>
    <t xml:space="preserve">ATF1,ATF4,EIF4EBP1,ERAS,FYN,H3-3A/H3-3B,HSPB1,ITGA6,ITGB5,ITGB8,KRAS,MAP2K1,MRAS,PIK3R3,PLA2G12A,PLCG2,PPP1R11,PPP2R1B,PRKAR2A,PRKCE,PRKCI,RPS6KA1,RRAS,RRAS2,SOS1,TLN1,YWHAQ,YWHAZ</t>
  </si>
  <si>
    <t xml:space="preserve">Caveolar-mediated Endocytosis Signaling</t>
  </si>
  <si>
    <t xml:space="preserve">ABL1,ACTA2,ACTB,COPE,FLNA,FLNB,FYN,HLA-A,ITGA6,ITGB5,ITGB8,RAB5B,RAB5C</t>
  </si>
  <si>
    <t xml:space="preserve">Reelin Signaling in Neurons</t>
  </si>
  <si>
    <t xml:space="preserve">AKT1,APOE,APP,ARPC1B,ARPC2,ARPC3,CDK5R1,CNR1,DCX,FYN,GRINA,LRP8,MAP1B,MAP2K1,MAPK12,MAPK8IP2,MAPT,PAFAH1B3,PDK1,PIK3R3</t>
  </si>
  <si>
    <t xml:space="preserve">Granzyme A Signaling</t>
  </si>
  <si>
    <t xml:space="preserve">F2R,NDUFA1,NDUFA3,NDUFA4,NDUFA5,NDUFB1,NDUFB11,NDUFB5,NDUFB7,NDUFB8,NDUFB9,NDUFV3,SET</t>
  </si>
  <si>
    <t xml:space="preserve">VEGF Family Ligand-Receptor Interactions</t>
  </si>
  <si>
    <t xml:space="preserve">AKT1,ERAS,KRAS,MAP2K1,MRAS,PIK3R3,PLA2G12A,PLCG2,PRKCE,PRKCI,RRAS,RRAS2,SOS1,VEGFB</t>
  </si>
  <si>
    <t xml:space="preserve">Oxidative Phosphorylation</t>
  </si>
  <si>
    <t xml:space="preserve">ATP5F1B,ATP5MC1,ATP5MG,COX4I1,Cox6c,NDUFA1,NDUFA3,NDUFA4,NDUFA5,NDUFB1,NDUFB11,NDUFB5,NDUFB7,NDUFB8,NDUFB9,NDUFV3,UQCRB</t>
  </si>
  <si>
    <t xml:space="preserve">Polyamine Regulation in Colon Cancer</t>
  </si>
  <si>
    <t xml:space="preserve">AKT1,CSNK2A2,EIF5A,JUN,KRAS,LIN28A,MAP2K1,ODC1,SLC3A2,SMS,SRM</t>
  </si>
  <si>
    <t xml:space="preserve">Amyloid Processing</t>
  </si>
  <si>
    <t xml:space="preserve">AKT1,APP,CAPN2,CDK5R1,CSNK1E,CSNK2A2,MAPK12,MAPT,PRKAR2A,PRKCE</t>
  </si>
  <si>
    <t xml:space="preserve">ERBB4 Signaling</t>
  </si>
  <si>
    <t xml:space="preserve">AKT1,ERAS,KRAS,MAP2K1,MRAS,PIK3R3,PLCG2,PRKCE,PRKCI,RRAS,RRAS2,SOS1</t>
  </si>
  <si>
    <t xml:space="preserve">Pulmonary Healing Signaling Pathway</t>
  </si>
  <si>
    <t xml:space="preserve">ACKR3,CCNB1,CCND1,CFL2,CXCL12,ERAS,ETV5,FYN,FZD3,FZD5,FZD8,KRAS,MAPK12,MRAS,NGFR,NOTCH1,PRKCE,PRKCI,RRAS,RRAS2,SOS1,Tcf7,TCF7L1,VEGFB,WNT5A,WNT7B</t>
  </si>
  <si>
    <t xml:space="preserve">PCP (Planar Cell Polarity) Pathway</t>
  </si>
  <si>
    <t xml:space="preserve">FZD3,FZD5,FZD8,JUN,JUND,LGR4,MAPK12,PFN1,PFN2,WNT5A,WNT7B</t>
  </si>
  <si>
    <t xml:space="preserve">BER (Base Excision Repair) Pathway</t>
  </si>
  <si>
    <t xml:space="preserve">ARL6IP5,MAP2K1,POLB,RFC1,RFC2,RFC5,RPA1,SMUG1,UNG</t>
  </si>
  <si>
    <t xml:space="preserve">GABA Receptor Signaling</t>
  </si>
  <si>
    <t xml:space="preserve">ABAT,AP2M1,AP2S1,CACNB1,CACNG4,GABARAP,GABBR1,GNAQ,GNAS,GNB2,GNG10,GNG13,GNG2,GNG3,GPR37,MRAS,RPS27A,Ubb,UBC</t>
  </si>
  <si>
    <t xml:space="preserve">Epoxysqualene Biosynthesis</t>
  </si>
  <si>
    <t xml:space="preserve">FDFT1,SQLE</t>
  </si>
  <si>
    <t xml:space="preserve">Spermine Biosynthesis</t>
  </si>
  <si>
    <t xml:space="preserve">AMD1,SMS</t>
  </si>
  <si>
    <t xml:space="preserve">L-cysteine Degradation III</t>
  </si>
  <si>
    <t xml:space="preserve">GOT1,MPST</t>
  </si>
  <si>
    <t xml:space="preserve">Spermidine Biosynthesis I</t>
  </si>
  <si>
    <t xml:space="preserve">AMD1,SRM</t>
  </si>
  <si>
    <t xml:space="preserve">Glycine Biosynthesis I</t>
  </si>
  <si>
    <t xml:space="preserve">SHMT1,SHMT2</t>
  </si>
  <si>
    <t xml:space="preserve">Oxytocin Signaling Pathway</t>
  </si>
  <si>
    <t xml:space="preserve">AKT1,ATF4,CACNB1,CACNG4,Calm1 (includes others),CTH,EEF2,ERAS,GJA1,GNAQ,GNB2,GNG10,GNG13,GNG2,GNG3,HSPB1,KRAS,LPL,MAPK12,MPRIP,MRAS,MYH9,MYL6,MYO10,PIK3R3,PLA2G12A,PPARD,PRKAR2A,PRKCE,PRKCI,RRAS,RRAS2,SMARCC2,SOS1</t>
  </si>
  <si>
    <t xml:space="preserve">Neurotrophin/TRK Signaling</t>
  </si>
  <si>
    <t xml:space="preserve">AKT1,ATF4,ERAS,JUN,KRAS,MAP2K1,MRAS,NGFR,PIK3R3,RPS6KA1,RRAS,RRAS2,SOS1</t>
  </si>
  <si>
    <t xml:space="preserve">ID1 Signaling Pathway</t>
  </si>
  <si>
    <t xml:space="preserve">ACVR2A,AKT1,APP,AURKA,BHLHE22,BIRC5,CCND1,CHRNA5,CHRNB4,ERAS,FGFR3,FYN,KRAS,MAPK12,MRAS,NGFR,PIK3R3,PLXNB1,POU5F1,PTEN,RRAS,RRAS2,STMN3,TGFBR1,VEGFB,VIM</t>
  </si>
  <si>
    <t xml:space="preserve">Small Cell Lung Cancer Signaling</t>
  </si>
  <si>
    <t xml:space="preserve">ABL1,AKT1,BID,CCND1,CCND3,CKS1B,E2F2,HDAC2,HDAC5,PA2G4,PIK3R3,PTEN,RARB,RXRA,TRAF4</t>
  </si>
  <si>
    <t xml:space="preserve">TGF-β Signaling</t>
  </si>
  <si>
    <t xml:space="preserve">ACVR2A,BMP7,ERAS,JUN,KRAS,MAP2K1,MAPK12,MRAS,NODAL,PMEPA1,RRAS,RRAS2,SOS1,TGFBR1,TGIF1</t>
  </si>
  <si>
    <t xml:space="preserve">IL-2 Signaling</t>
  </si>
  <si>
    <t xml:space="preserve">AKT1,CSNK2A2,ERAS,JUN,KRAS,MAP2K1,MRAS,PIK3R3,RRAS,RRAS2,SOS1</t>
  </si>
  <si>
    <t xml:space="preserve">Actin Cytoskeleton Signaling</t>
  </si>
  <si>
    <t xml:space="preserve">ACTA2,ACTB,APC2,ARPC1B,ARPC2,ARPC3,BRK1,CFL2,ERAS,F2R,FGF13,FLNA,IQGAP1,ITGA6,ITGB5,ITGB8,KRAS,MAP2K1,MPRIP,MRAS,MYH9,MYL6,MYO10,PFN1,PFN2,PIK3R3,RRAS,RRAS2,SOS1,TLN1</t>
  </si>
  <si>
    <t xml:space="preserve">Notch Signaling</t>
  </si>
  <si>
    <t xml:space="preserve">DLL1,DLL3,DTX4,HES5,HEY1,MFNG,NOTCH1,NUMBL</t>
  </si>
  <si>
    <t xml:space="preserve">Transcriptional Regulatory Network in Embryonic Stem Cells</t>
  </si>
  <si>
    <t xml:space="preserve">GBX2,H3-3A/H3-3B,L1CAM,NEUROG1,PAX6,POU5F1,RFX4,SET,TCF7L1,ZIC3</t>
  </si>
  <si>
    <t xml:space="preserve">Role of NFAT in Cardiac Hypertrophy</t>
  </si>
  <si>
    <t xml:space="preserve">AKT1,CACNB1,CACNG4,Calm1 (includes others),ERAS,GNAQ,GNAS,GNB2,GNG10,GNG13,GNG2,GNG3,HDAC2,HDAC5,KRAS,MAP2K1,MAPK12,MRAS,PIK3R3,PLCE1,PLCG2,PRKAR2A,PRKCE,PRKCI,RRAS,RRAS2,SOS1,TGFBR1</t>
  </si>
  <si>
    <t xml:space="preserve">Zymosterol Biosynthesis</t>
  </si>
  <si>
    <t xml:space="preserve">CYP51A1,MSMO1,NSDHL</t>
  </si>
  <si>
    <t xml:space="preserve">Paxillin Signaling</t>
  </si>
  <si>
    <t xml:space="preserve">ACTA2,ACTB,ERAS,ITGA6,ITGB5,ITGB8,KRAS,MAPK12,MRAS,NCK1,NCK2,PIK3R3,RRAS,RRAS2,SOS1,TLN1</t>
  </si>
  <si>
    <t xml:space="preserve">Pancreatic Adenocarcinoma Signaling</t>
  </si>
  <si>
    <t xml:space="preserve">ABL1,AKT1,BIRC5,CCND1,E2F2,HDAC2,HDAC5,HMOX1,KRAS,MAP2K1,MAPK12,NOTCH1,PA2G4,PIK3R3,RAD51,RALGDS,TGFBR1,VEGFB</t>
  </si>
  <si>
    <t xml:space="preserve">SNARE Signaling Pathway</t>
  </si>
  <si>
    <t xml:space="preserve">CACNB1,Calm1 (includes others),CPLX2,GOSR2,HSPA8,MYH9,MYL6,MYO10,PRKAR2A,RAB2A,RAB3A,SNAP25,SNCG,STXBP1,SYN1,SYT1,SYT11,UNC13A,VAMP2</t>
  </si>
  <si>
    <t xml:space="preserve">Signaling by Rho Family GTPases</t>
  </si>
  <si>
    <t xml:space="preserve">ACTA2,ACTB,ARPC1B,ARPC2,ARPC3,Cdc42,CDC42EP4,CDC42EP5,CFL2,GNAQ,GNAS,GNB2,GNG10,GNG13,GNG2,GNG3,IQGAP1,ITGA6,ITGB5,ITGB8,JUN,MAP2K1,MAPK12,MRAS,MYL6,PIK3R3,PRKCI,RHOB,RND3,SEPTIN5,SEPTIN7,VIM</t>
  </si>
  <si>
    <t xml:space="preserve">Chemokine Signaling</t>
  </si>
  <si>
    <t xml:space="preserve">Calm1 (includes others),CXCL12,ERAS,GNAQ,JUN,KRAS,MAP2K1,MAPK12,MPRIP,MRAS,PLCG2,RRAS,RRAS2</t>
  </si>
  <si>
    <t xml:space="preserve">RAC Signaling</t>
  </si>
  <si>
    <t xml:space="preserve">ARPC1B,ARPC2,ARPC3,BRK1,CDK5R1,CFL2,ERAS,IQGAP1,ITGA6,ITGB5,ITGB8,JUN,KRAS,MAP2K1,MRAS,PIK3R3,PRKCI,RRAS,RRAS2</t>
  </si>
  <si>
    <t xml:space="preserve">Acute Myeloid Leukemia Signaling</t>
  </si>
  <si>
    <t xml:space="preserve">AKT1,CCND1,EIF4EBP1,ERAS,KRAS,MAP2K1,MRAS,PIK3R3,PIM2,RRAS,RRAS2,SOS1,Tcf7,TCF7L1</t>
  </si>
  <si>
    <t xml:space="preserve">BMP signaling pathway</t>
  </si>
  <si>
    <t xml:space="preserve">ACVR2A,BMP7,ERAS,FST,JUN,KRAS,MAGED1,MAP2K1,MAPK12,MRAS,PRKAR2A,RRAS,RRAS2,SOS1</t>
  </si>
  <si>
    <t xml:space="preserve">FLT3 Signaling in Hematopoietic Progenitor Cells</t>
  </si>
  <si>
    <t xml:space="preserve">AKT1,ATF4,EIF4EBP1,ERAS,KRAS,MAP2K1,MAPK12,MRAS,PIK3R3,RPS6KA1,RRAS,RRAS2,SOS1</t>
  </si>
  <si>
    <t xml:space="preserve">CSDE1 Signaling Pathway</t>
  </si>
  <si>
    <t xml:space="preserve">AGO1,AKT1,CCND3,FABP7,PABPC1,PABPC4,PAIP1,PTBP1,PTEN,VIM</t>
  </si>
  <si>
    <t xml:space="preserve">Mismatch Repair in Eukaryotes</t>
  </si>
  <si>
    <t xml:space="preserve">MSH6,RFC1,RFC2,RFC5,RPA1</t>
  </si>
  <si>
    <t xml:space="preserve">Superpathway of Geranylgeranyldiphosphate Biosynthesis I (via Mevalonate)</t>
  </si>
  <si>
    <t xml:space="preserve">ACAT2,FDPS,HADHB,HMGCR,HMGCS1</t>
  </si>
  <si>
    <t xml:space="preserve">Apelin Muscle Signaling Pathway</t>
  </si>
  <si>
    <t xml:space="preserve">AKT1,GNAQ,GNAS,GNB2,GNG10,GNG13,GNG2,GNG3,MRAS</t>
  </si>
  <si>
    <t xml:space="preserve">Cardiac Hypertrophy Signaling</t>
  </si>
  <si>
    <t xml:space="preserve">AKT1,CACNB1,CACNG4,Calm1 (includes others),Cdc42,ERAS,GNAQ,GNAS,GNB2,GNG10,GNG13,GNG2,GNG3,HSPB1,JUN,KRAS,MAP2K1,MAPK12,MRAS,MYL6,PIK3R3,PLCE1,PLCG2,PRKAR2A,RHOB,RND3,RPS6KA1,RRAS,RRAS2,SOS1,TGFBR1</t>
  </si>
  <si>
    <t xml:space="preserve">CNTF Signaling</t>
  </si>
  <si>
    <t xml:space="preserve">AKT1,ERAS,KRAS,MAP2K1,MRAS,PIK3R3,RPS6KA1,RRAS,RRAS2,SOS1</t>
  </si>
  <si>
    <t xml:space="preserve">Insulin Receptor Signaling</t>
  </si>
  <si>
    <t xml:space="preserve">ACLY,AKT1,ASIC1,EIF4EBP1,ERAS,FYN,KRAS,MAP2K1,MRAS,NCK1,PIK3R3,PPP1R11,PRKAR2A,PRKCI,PTEN,RRAS,RRAS2,SOS1,VAMP2</t>
  </si>
  <si>
    <t xml:space="preserve">Glutamate Receptor Signaling</t>
  </si>
  <si>
    <t xml:space="preserve">Calm1 (includes others),GNB2,GNG10,GNG13,GNG2,GNG3,GRIK3,GRINA,HOMER3,SLC1A3,SLC1A4</t>
  </si>
  <si>
    <t xml:space="preserve">Synaptic Long Term Potentiation</t>
  </si>
  <si>
    <t xml:space="preserve">ATF4,Calm1 (includes others),ERAS,GNAQ,GRINA,KRAS,MAP2K1,MRAS,PLCE1,PLCG2,PPP1R11,PPP1R1A,PRKAR2A,PRKCE,PRKCI,RPS6KA1,RRAS,RRAS2</t>
  </si>
  <si>
    <t xml:space="preserve">HGF Signaling</t>
  </si>
  <si>
    <t xml:space="preserve">AKT1,CCND1,ERAS,ITGA6,ITGB5,ITGB8,JUN,KRAS,MAP2K1,MAPK12,MRAS,PIK3R3,PLCG2,PRKCE,PRKCI,RRAS,RRAS2,SOS1</t>
  </si>
  <si>
    <t xml:space="preserve">Factors Promoting Cardiogenesis in Vertebrates</t>
  </si>
  <si>
    <t xml:space="preserve">ACVR2A,APC2,ATF4,BMP7,CCND1,FZD3,FZD5,FZD8,MAPK12,NODAL,PLCE1,PLCG2,PRKCE,PRKCI,Tcf7,TCF7L1,TDGF1,TGFBR1,WNT5A,WNT7B</t>
  </si>
  <si>
    <t xml:space="preserve">Prolactin Signaling</t>
  </si>
  <si>
    <t xml:space="preserve">ERAS,FYN,JUN,KRAS,MAP2K1,MRAS,PIK3R3,PLCG2,PRKCE,PRKCI,RRAS,RRAS2,SOCS2,SOS1</t>
  </si>
  <si>
    <t xml:space="preserve">Thrombin Signaling</t>
  </si>
  <si>
    <t xml:space="preserve">AKT1,Cdc42,ERAS,F2R,GNAQ,GNAS,GNB2,GNG10,GNG13,GNG2,GNG3,KRAS,MAP2K1,MAPK12,MPRIP,MRAS,MYL6,PIK3R3,PLCE1,PLCG2,PRKCE,PRKCI,RHOB,RND3,RRAS,RRAS2,SOS1</t>
  </si>
  <si>
    <t xml:space="preserve">RHOA Signaling</t>
  </si>
  <si>
    <t xml:space="preserve">ACTA2,ACTB,ARPC1B,ARPC2,ARPC3,CDC42EP4,CDC42EP5,CFL2,LPAR4,MPRIP,MYL6,PFN1,PFN2,PLXNA1,RND3,SEPTIN5,SEPTIN7</t>
  </si>
  <si>
    <t xml:space="preserve">UVB-Induced MAPK Signaling</t>
  </si>
  <si>
    <t xml:space="preserve">AKT1,EIF4EBP1,H3-3A/H3-3B,JUN,MAP2K1,MAPK12,PIK3R3,PRKCE,PRKCI</t>
  </si>
  <si>
    <t xml:space="preserve">NADH Repair</t>
  </si>
  <si>
    <t xml:space="preserve">GAPDH,NAXD</t>
  </si>
  <si>
    <t xml:space="preserve">Guanine and Guanosine Salvage I</t>
  </si>
  <si>
    <t xml:space="preserve">HPRT1,PNP</t>
  </si>
  <si>
    <t xml:space="preserve">Uridine-5'-phosphate Biosynthesis</t>
  </si>
  <si>
    <t xml:space="preserve">CAD,UMPS</t>
  </si>
  <si>
    <t xml:space="preserve">Thiosulfate Disproportionation III (Rhodanese)</t>
  </si>
  <si>
    <t xml:space="preserve">MPST,TST</t>
  </si>
  <si>
    <t xml:space="preserve">Glutamate Degradation II</t>
  </si>
  <si>
    <t xml:space="preserve">GOT1,GOT2</t>
  </si>
  <si>
    <t xml:space="preserve">4-aminobutyrate Degradation I</t>
  </si>
  <si>
    <t xml:space="preserve">ABAT,SUCLG2</t>
  </si>
  <si>
    <t xml:space="preserve">Aspartate Biosynthesis</t>
  </si>
  <si>
    <t xml:space="preserve">IL-3 Signaling</t>
  </si>
  <si>
    <t xml:space="preserve">AKT1,ERAS,JUN,KRAS,MAP2K1,MRAS,PIK3R3,PRKCE,PRKCI,RRAS,RRAS2,SOS1</t>
  </si>
  <si>
    <t xml:space="preserve">PAK Signaling</t>
  </si>
  <si>
    <t xml:space="preserve">CFL2,ERAS,ITGA6,ITGB5,ITGB8,KRAS,MAP2K1,MAPK12,MRAS,MYL6,NCK1,NCK2,PIK3R3,RRAS,RRAS2,SOS1</t>
  </si>
  <si>
    <t xml:space="preserve">GM-CSF Signaling</t>
  </si>
  <si>
    <t xml:space="preserve">AKT1,CCND1,ERAS,KRAS,MAP2K1,MRAS,PIK3R3,RACK1,RRAS,RRAS2,SOS1</t>
  </si>
  <si>
    <t xml:space="preserve">DNA Double-Strand Break Repair by Homologous Recombination</t>
  </si>
  <si>
    <t xml:space="preserve">ABL1,RAD50,RAD51,RPA1</t>
  </si>
  <si>
    <t xml:space="preserve">Mevalonate Pathway I</t>
  </si>
  <si>
    <t xml:space="preserve">ACAT2,HADHB,HMGCR,HMGCS1</t>
  </si>
  <si>
    <t xml:space="preserve">Colanic Acid Building Blocks Biosynthesis</t>
  </si>
  <si>
    <t xml:space="preserve">GALK1,GALT,GPI,PMM1</t>
  </si>
  <si>
    <t xml:space="preserve">Oxytocin In Brain Signaling Pathway</t>
  </si>
  <si>
    <t xml:space="preserve">AKT1,ATF4,CACNB1,CACNG4,Calm1 (includes others),ERAS,GNAQ,GNB2,GNG10,GNG13,GNG2,GNG3,KRAS,MAP2K1,MRAS,PIK3R3,PLA2G12A,PLA2G7,PLAAT3,PRDX6,PRKCE,PRKCI,RRAS,RRAS2</t>
  </si>
  <si>
    <t xml:space="preserve">White Adipose Tissue Browning Pathway</t>
  </si>
  <si>
    <t xml:space="preserve">ATF4,BMP7,CACNB1,CACNG4,CTBP1,FGFR3,FNDC5,GNAS,LDHA,LDHB,MAPK12,NDN,PRKAR2A,RARB,RXRA,SIRT1,SLC16A1,THRA</t>
  </si>
  <si>
    <t xml:space="preserve">Regulation of Cellular Mechanics by Calpain Protease</t>
  </si>
  <si>
    <t xml:space="preserve">CAPN2,CCND1,CCND3,CDK1,ERAS,ITGA6,ITGB5,ITGB8,KRAS,MRAS,RRAS,RRAS2,TLN1</t>
  </si>
  <si>
    <t xml:space="preserve">Cholecystokinin/Gastrin-mediated Signaling</t>
  </si>
  <si>
    <t xml:space="preserve">Cdc42,ERAS,GNAQ,JUN,KRAS,MAP2K1,MAPK12,MRAS,PRKCE,PRKCI,RHOB,RND3,RRAS,RRAS2,SOS1,SST</t>
  </si>
  <si>
    <t xml:space="preserve">GNRH Signaling</t>
  </si>
  <si>
    <t xml:space="preserve">ATF4,CACNB1,CACNG4,Calm1 (includes others),ERAS,GNAQ,GNAS,GNB2,GNG10,GNG13,GNG2,GNG3,JUN,KRAS,MAP2K1,MAPK12,MRAS,PRKAR2A,PRKCE,PRKCI,RRAS,RRAS2,SOS1</t>
  </si>
  <si>
    <t xml:space="preserve">NGF Signaling</t>
  </si>
  <si>
    <t xml:space="preserve">AKT1,ATF4,ERAS,KRAS,MAP2K1,MAPK12,MRAS,NGFR,PIK3R3,PLCG2,RPS6KA1,RRAS,RRAS2,SMPD3,SOS1,TRAF4</t>
  </si>
  <si>
    <t xml:space="preserve">JAK/STAT Signaling</t>
  </si>
  <si>
    <t xml:space="preserve">AKT1,ERAS,GNAQ,JUN,KRAS,MAP2K1,MRAS,PIK3R3,RRAS,RRAS2,SOCS2,SOS1</t>
  </si>
  <si>
    <t xml:space="preserve">Cell Cycle Regulation by BTG Family Proteins</t>
  </si>
  <si>
    <t xml:space="preserve">BTG1,BTG2,CCND1,E2F2,HOXB9,NOCT,PPP2R1B</t>
  </si>
  <si>
    <t xml:space="preserve">Glucocorticoid Receptor Signaling</t>
  </si>
  <si>
    <t xml:space="preserve">A2M,ACTB,ACTL6B,AKT1,ATP5F1B,ATP5MC1,ERAS,FKBP4,GJA1,GTF2B,GTF2E2,GTF2H4,H3-3A/H3-3B,HLA-A,HLTF,HSP90AA1,HSP90AB1,HSPA4,HSPA8,HSPA9,JUN,KRAS,MAP2K1,MAPK12,MRAS,NDUFA3,NDUFA4,NDUFA5,NDUFB1,NDUFB11,NDUFB5,NDUFB7,NDUFB8,NDUFB9,NDUFV3,PCK2,PHF10,PIK3R3,PLA2G12A,POLR2C,POLR2E,POLR2H,PTGES3,RARB,RRAS,RRAS2,RXRA,SMARCB1,SMARCC2,SMARCD3,SMARCE1,SOS1,SUMO1,TAF10,TFB1M,TGFBR1,TSC22D3,TSG101</t>
  </si>
  <si>
    <t xml:space="preserve">ERK5 Signaling</t>
  </si>
  <si>
    <t xml:space="preserve">AKT1,ATF4,ERAS,GNAQ,KRAS,MRAS,RPS6KA1,RRAS,RRAS2,YWHAQ,YWHAZ</t>
  </si>
  <si>
    <t xml:space="preserve">FAT10 Signaling Pathway</t>
  </si>
  <si>
    <t xml:space="preserve">MAP1LC3B,PSMA5,PSMB3,PSMC5,PSMD12,PSMD3,PSME3,PSME4,SQSTM1</t>
  </si>
  <si>
    <t xml:space="preserve">Regulation of the Epithelial-Mesenchymal Transition Pathway</t>
  </si>
  <si>
    <t xml:space="preserve">AKT1,ERAS,FGF13,FGFR3,FZD3,FZD5,FZD8,ID2,KRAS,MAP2K1,MRAS,NOTCH1,PIK3R3,PYGO1,RRAS,RRAS2,SOS1,Tcf7,TCF7L1,TGFBR1,WNT5A,WNT7B,ZEB1</t>
  </si>
  <si>
    <t xml:space="preserve">Role of MAPK Signaling in the Pathogenesis of Influenza</t>
  </si>
  <si>
    <t xml:space="preserve">AKT1,ERAS,KRAS,MAP2K1,MAPK12,MRAS,PLA2G12A,PLA2G7,PLAAT3,PRDX6,RRAS,RRAS2</t>
  </si>
  <si>
    <t xml:space="preserve">PEDF Signaling</t>
  </si>
  <si>
    <t xml:space="preserve">AKT1,ERAS,KRAS,MAPK12,MRAS,PIK3R3,RRAS,RRAS2,SERPINF1,TCF12,TCF7L1,ZEB1</t>
  </si>
  <si>
    <t xml:space="preserve">NER (Nucleotide Excision Repair, Enhanced Pathway)</t>
  </si>
  <si>
    <t xml:space="preserve">CHAF1B,COPS3,COPS7A,GTF2H4,H3-3A/H3-3B,POLD2,POLR2C,POLR2E,POLR2H,RFC1,RFC2,RFC5,RPA1,TOP2B</t>
  </si>
  <si>
    <t xml:space="preserve">LPS-stimulated MAPK Signaling</t>
  </si>
  <si>
    <t xml:space="preserve">ATF1,ERAS,JUN,KRAS,MAP2K1,MAPK12,MRAS,PIK3R3,PRKCE,PRKCI,RRAS,RRAS2</t>
  </si>
  <si>
    <t xml:space="preserve">Parkinson's Signaling</t>
  </si>
  <si>
    <t xml:space="preserve">GPR37,MAPK12,SEPTIN5,UCHL1</t>
  </si>
  <si>
    <t xml:space="preserve">Regulation of Actin-based Motility by Rho</t>
  </si>
  <si>
    <t xml:space="preserve">ACTA2,ACTB,ARPC1B,ARPC2,ARPC3,Cdc42,ITGA6,ITGB5,ITGB8,MPRIP,MYL6,PFN1,PFN2,RHOB,RND3</t>
  </si>
  <si>
    <t xml:space="preserve">Macropinocytosis Signaling</t>
  </si>
  <si>
    <t xml:space="preserve">ERAS,ITGB5,ITGB8,KRAS,MRAS,PIK3R3,PLCG2,PRKCE,PRKCI,RRAS,RRAS2</t>
  </si>
  <si>
    <t xml:space="preserve">eNOS Signaling</t>
  </si>
  <si>
    <t xml:space="preserve">AKT1,Calm1 (includes others),CHRNA5,CHRNB4,GNAQ,GNAS,HSP90AA1,HSP90AB1,HSPA4,HSPA8,HSPA9,LPAR4,PIK3R3,PLCG2,PRKAR2A,PRKCE,PRKCI,SLC7A1,VEGFB</t>
  </si>
  <si>
    <t xml:space="preserve">Necroptosis Signaling Pathway</t>
  </si>
  <si>
    <t xml:space="preserve">CAPN2,NGFR,PELI1,PLA2G12A,SLC25A3,SLC25A4,TAB2,TIMM23,TIMM8A,TOMM20,TOMM40,TOMM6,TOMM70,TRADD,TSPO,UBC,VDAC1,VDAC2,VDAC3</t>
  </si>
  <si>
    <t xml:space="preserve">Heme Degradation</t>
  </si>
  <si>
    <t xml:space="preserve">BLVRB,HMOX1</t>
  </si>
  <si>
    <t xml:space="preserve">PRPP Biosynthesis I</t>
  </si>
  <si>
    <t xml:space="preserve">PRPS1,PRPS2</t>
  </si>
  <si>
    <t xml:space="preserve">Eumelanin Biosynthesis</t>
  </si>
  <si>
    <t xml:space="preserve">DDT,MIF</t>
  </si>
  <si>
    <t xml:space="preserve">Proline Biosynthesis I</t>
  </si>
  <si>
    <t xml:space="preserve">ALDH18A1,PYCR1</t>
  </si>
  <si>
    <t xml:space="preserve">L-cysteine Degradation I</t>
  </si>
  <si>
    <t xml:space="preserve">Bladder Cancer Signaling</t>
  </si>
  <si>
    <t xml:space="preserve">ABL1,CCND1,E2F2,ERAS,FGF13,FGFR3,HDAC2,HDAC5,KRAS,MAP2K1,MRAS,PA2G4,RRAS,RRAS2,VEGFB</t>
  </si>
  <si>
    <t xml:space="preserve">Role of Tissue Factor in Cancer</t>
  </si>
  <si>
    <t xml:space="preserve">AKT1,CFL2,ERAS,FYN,GNAQ,ITGA6,KRAS,MAPK12,MRAS,P4HB,PIK3R3,PTEN,RPS6KA1,RRAS,RRAS2</t>
  </si>
  <si>
    <t xml:space="preserve">PDGF Signaling</t>
  </si>
  <si>
    <t xml:space="preserve">ABL1,CSNK2A2,ERAS,JUN,KRAS,MAP2K1,MRAS,PIK3R3,PLCG2,RRAS,RRAS2,SOS1</t>
  </si>
  <si>
    <t xml:space="preserve">PPAR Signaling</t>
  </si>
  <si>
    <t xml:space="preserve">ERAS,HSP90AA1,HSP90AB1,JUN,KRAS,MAP2K1,MRAS,NGFR,NR2F1,PPARD,RRAS,RRAS2,RXRA,SOS1</t>
  </si>
  <si>
    <t xml:space="preserve">Pyrimidine Ribonucleotides De Novo Biosynthesis</t>
  </si>
  <si>
    <t xml:space="preserve">CAD,CANT1,CMPK1,ENTPD6,NME2,NUDT5,UMPS</t>
  </si>
  <si>
    <t xml:space="preserve">Superpathway of Methionine Degradation</t>
  </si>
  <si>
    <t xml:space="preserve">AHCY,Ahcyl,CTH,Eef1akmt4,GOT1,GOT2,PRMT8</t>
  </si>
  <si>
    <t xml:space="preserve">Glycine Betaine Degradation</t>
  </si>
  <si>
    <t xml:space="preserve">SHMT1,SHMT2,SRR</t>
  </si>
  <si>
    <t xml:space="preserve">Fc Epsilon RI Signaling</t>
  </si>
  <si>
    <t xml:space="preserve">AKT1,ERAS,FYN,KRAS,MAP2K1,MAPK12,MRAS,PIK3R3,PLA2G12A,PLCG2,PRKCE,PRKCI,RRAS,RRAS2,SOS1</t>
  </si>
  <si>
    <t xml:space="preserve">Melanocyte Development and Pigmentation Signaling</t>
  </si>
  <si>
    <t xml:space="preserve">ATF4,ERAS,GNAS,KRAS,MAP2K1,MRAS,PIK3R3,PLCG2,PRKAR2A,RPS6KA1,RRAS,RRAS2,SOS1</t>
  </si>
  <si>
    <t xml:space="preserve">UVA-Induced MAPK Signaling</t>
  </si>
  <si>
    <t xml:space="preserve">ERAS,JUN,KRAS,MAPK12,MRAS,PARP6,PIK3R3,PLCE1,PLCG2,RPS6KA1,RRAS,RRAS2,SMPD3</t>
  </si>
  <si>
    <t xml:space="preserve">Agrin Interactions at Neuromuscular Junction</t>
  </si>
  <si>
    <t xml:space="preserve">ACTA2,ACTB,ERAS,JUN,KRAS,LAMB1,MAPK12,MRAS,RRAS,RRAS2</t>
  </si>
  <si>
    <t xml:space="preserve">SPINK1 General Cancer Pathway</t>
  </si>
  <si>
    <t xml:space="preserve">AKT1,ERAS,KRAS,MAP2K1,MRAS,Mt1,Mt2,PIK3R3,RRAS,RRAS2</t>
  </si>
  <si>
    <t xml:space="preserve">Gαq Signaling</t>
  </si>
  <si>
    <t xml:space="preserve">AKT1,Calm1 (includes others),Cdc42,GNAQ,GNAS,GNB2,GNG10,GNG13,GNG2,GNG3,HMOX1,MAP2K1,MRAS,PIK3R3,PLCG2,PRKCE,PRKCI,RGS16,RHOB,RND3</t>
  </si>
  <si>
    <t xml:space="preserve">Gαi Signaling</t>
  </si>
  <si>
    <t xml:space="preserve">CNR1,ERAS,GABBR1,GNAQ,GNAS,GNB2,GNG10,GNG13,GNG2,GNG3,KRAS,MRAS,PRKAR2A,RALGDS,RRAS,RRAS2,SOS1</t>
  </si>
  <si>
    <t xml:space="preserve">NAD Signaling Pathway</t>
  </si>
  <si>
    <t xml:space="preserve">AKT1,GJA1,H2BC5,HSPD1,LDHA,LDHB,NAMPT,PARP6,PIK3R3,POLR2C,POLR2E,POLR2H,SIRT1,SIRT7,SLC29A4,SLC36A4,SLC7A5,TPCN1</t>
  </si>
  <si>
    <t xml:space="preserve">PTEN Signaling</t>
  </si>
  <si>
    <t xml:space="preserve">AKT1,CCND1,CSNK2A2,ERAS,FGFR3,ITGA6,ITGB5,ITGB8,KRAS,MAP2K1,MRAS,NGFR,PIK3R3,PTEN,RRAS,RRAS2,SOS1,TGFBR1</t>
  </si>
  <si>
    <t xml:space="preserve">Inhibition of Angiogenesis by TSP1</t>
  </si>
  <si>
    <t xml:space="preserve">AKT1,FYN,JUN,MAPK12,SDC2,TGFBR1</t>
  </si>
  <si>
    <t xml:space="preserve">Oncostatin M Signaling</t>
  </si>
  <si>
    <t xml:space="preserve">ERAS,KRAS,MAP2K1,MRAS,RRAS,RRAS2,SOS1</t>
  </si>
  <si>
    <t xml:space="preserve">Renin-Angiotensin Signaling</t>
  </si>
  <si>
    <t xml:space="preserve">ERAS,GNAQ,JUN,KRAS,MAP2K1,MAPK12,MRAS,PIK3R3,PLCG2,PRKAR2A,PRKCE,PRKCI,RRAS,RRAS2,SOS1</t>
  </si>
  <si>
    <t xml:space="preserve">PPARα/RXRα Activation</t>
  </si>
  <si>
    <t xml:space="preserve">ACVR2A,ERAS,GNAQ,GNAS,GOT2,HSP90AA1,HSP90AB1,ITGB5,JUN,KRAS,LPL,MAP2K1,MRAS,NR2F1,PLCE1,PLCG2,PRKAR2A,RRAS,RRAS2,RXRA,SOS1,TGFBR1</t>
  </si>
  <si>
    <t xml:space="preserve">Ceramide Signaling</t>
  </si>
  <si>
    <t xml:space="preserve">AKT1,ERAS,JUN,KRAS,MAP2K1,MRAS,NGFR,PIK3R3,PPP2R1B,RRAS,RRAS2,SMPD3</t>
  </si>
  <si>
    <t xml:space="preserve">Ketogenesis</t>
  </si>
  <si>
    <t xml:space="preserve">ACAT2,HADHB,HMGCS1</t>
  </si>
  <si>
    <t xml:space="preserve">Sucrose Degradation V (Mammalian)</t>
  </si>
  <si>
    <t xml:space="preserve">ALDOA,ALDOC,TPI1</t>
  </si>
  <si>
    <t xml:space="preserve">Galactose Degradation I (Leloir Pathway)</t>
  </si>
  <si>
    <t xml:space="preserve">GALK1,GALT</t>
  </si>
  <si>
    <t xml:space="preserve">Glutamate Degradation III (via 4-aminobutyrate)</t>
  </si>
  <si>
    <t xml:space="preserve">Synaptic Long Term Depression</t>
  </si>
  <si>
    <t xml:space="preserve">CACNB1,CACNG4,CTH,ERAS,GNAQ,GNAS,KRAS,MAP2K1,MRAS,PLA2G12A,PLA2G7,PLAAT3,PLCE1,PLCG2,PPP1R17,PPP2R1B,PRDX6,PRKCE,PRKCI,RRAS,RRAS2,SMARCC2</t>
  </si>
  <si>
    <t xml:space="preserve">Protein Kinase A Signaling</t>
  </si>
  <si>
    <t xml:space="preserve">ADD1,ADD2,ANAPC5,ATF1,ATF4,Calm1 (includes others),CDC16,CDC26,DUSP8,FLNA,FLNB,GDPD1,GNAQ,GNAS,GNB2,GNG10,GNG13,GNG2,GNG3,H3-3A/H3-3B,MAP2K1,MYL6,NGFR,NTN1,PDE1B,PGP,PLCE1,PLCG2,PPP1R11,PRKAR2A,PRKCE,PRKCI,PTEN,PTPN9,PTPRA,PTPRZ1,Tcf7,TCF7L1,TGFBR1,YWHAQ,YWHAZ</t>
  </si>
  <si>
    <t xml:space="preserve">Glioma Invasiveness Signaling</t>
  </si>
  <si>
    <t xml:space="preserve">Cdc42,ERAS,F2R,KRAS,MRAS,PIK3R3,RHOB,RND3,RRAS,RRAS2</t>
  </si>
  <si>
    <t xml:space="preserve">Role of Macrophages, Fibroblasts and Endothelial Cells in Rheumatoid Arthritis</t>
  </si>
  <si>
    <t xml:space="preserve">AKT1,APC2,ATF4,Calm1 (includes others),CCND1,CSNK1E,CXCL12,ERAS,FZD3,FZD5,FZD8,GNAQ,JUN,KRAS,MAP2K1,MIF,MRAS,NGFR,PIK3R3,PLCE1,PLCG2,PRKCE,PRKCI,RRAS,RRAS2,SFRP1,SFRP2,Tcf7,TCF7L1,TRADD,TRAF4,VEGFB,WNT5A,WNT7B</t>
  </si>
  <si>
    <t xml:space="preserve">Apoptosis Signaling</t>
  </si>
  <si>
    <t xml:space="preserve">BID,CAPN2,CDK1,ERAS,KRAS,MAP2K1,MRAS,PLCG2,PRKCE,RPS6KA1,RRAS,RRAS2,SPTAN1</t>
  </si>
  <si>
    <t xml:space="preserve">Tight Junction Signaling</t>
  </si>
  <si>
    <t xml:space="preserve">ACTA2,ACTB,AKT1,CSTF3,GOSR2,JAM2,JUN,MYH9,MYL6,MYO10,NGFR,PPP2R1B,PRKAR2A,PRKCI,PTEN,SNAP25,SPTAN1,TGFBR1,VAMP2,YBX3</t>
  </si>
  <si>
    <t xml:space="preserve">Assembly of RNA Polymerase I Complex</t>
  </si>
  <si>
    <t xml:space="preserve">POLR1C,POLR1D,POLR1E</t>
  </si>
  <si>
    <t xml:space="preserve">Cysteine Biosynthesis III (mammalia)</t>
  </si>
  <si>
    <t xml:space="preserve">AHCY,Ahcyl,CTH,Eef1akmt4,PRMT8</t>
  </si>
  <si>
    <t xml:space="preserve">Sperm Motility</t>
  </si>
  <si>
    <t xml:space="preserve">ABL1,Calm1 (includes others),DDR1,EPHB2,FGFR3,FYN,GNAQ,GNAS,GNB2,GNG10,GNG13,GNG2,GNG3,MAP2K1,MRAS,NPPC,PDE1B,PLA2G12A,PLA2G7,PLAAT3,PLCE1,PLCG2,PRDX6,PRKAR2A,PRKCE,PRKCI,TWF1</t>
  </si>
  <si>
    <t xml:space="preserve">Pulmonary Fibrosis Idiopathic Signaling Pathway</t>
  </si>
  <si>
    <t xml:space="preserve">ACTA2,ACTB,ACVR2A,AKT1,BIRC5,CCND1,CXCL12,EIF4EBP1,ERAS,F2R,FGFR3,FZD3,FZD5,FZD8,JUN,KRAS,MAP2K1,MAPK12,MRAS,NOTCH1,PIK3R3,PINK1,PTEN,RPS6KA1,RRAS,RRAS2,SOS1,Tcf7,TCF7L1,TGFBR1,VIM,WNT5A,WNT7B</t>
  </si>
  <si>
    <t xml:space="preserve">IL-1 Signaling</t>
  </si>
  <si>
    <t xml:space="preserve">GNAQ,GNAS,GNB2,GNG10,GNG13,GNG2,GNG3,JUN,MAPK12,MRAS,PRKAR2A,TAB2</t>
  </si>
  <si>
    <t xml:space="preserve">Angiopoietin Signaling</t>
  </si>
  <si>
    <t xml:space="preserve">AKT1,BIRC5,ERAS,KRAS,MRAS,NCK1,PIK3R3,RRAS,RRAS2,SOS1</t>
  </si>
  <si>
    <t xml:space="preserve">Breast Cancer Regulation by Stathmin1</t>
  </si>
  <si>
    <t xml:space="preserve">ACKR3,ADGRB1,ADGRG1,ATF4,AURKA,CCND1,CCND3,CDK1,CELSR2,CNR1,E2F2,EDNRB,ERAS,F2R,FZD3,FZD5,FZD8,GABBR1,GNAQ,GNB2,GNG10,GNG13,GNG2,GNG3,GPR137B,GPR161,GPR27,GPR37,JUN,KRAS,LGR4,LPAR4,MAP2K1,MRAS,PIK3R3,PPP1R11,PPP2R1B,PRKAR2A,PRKCE,PRKCI,RRAS,RRAS2,SIVA1,SOS1,SSTR2,TSG101,TUBA1A,TUBA1B,TUBA1C,TUBA4A,TUBB2A,TUBB2B,TUBB3,TUBB4B,TUBB6,VEGFB</t>
  </si>
  <si>
    <t xml:space="preserve">Glutathione Redox Reactions I</t>
  </si>
  <si>
    <t xml:space="preserve">GPX1,GPX4,GSR,Gsta4,PRDX6</t>
  </si>
  <si>
    <t xml:space="preserve">Autophagy</t>
  </si>
  <si>
    <t xml:space="preserve">AKT1,ATF4,BNIP3,Calm1 (includes others),GABARAP,GABARAPL1,GABARAPL2,JUN,MAP1LC3A,MAP1LC3B,MAP2K1,MAPK12,NGFR,PIK3R3,PPP2R1B,PRKAR2A,PTEN,SIRT1,SLC1A5,SLC3A2,SLC7A5,SQSTM1,ULK1</t>
  </si>
  <si>
    <t xml:space="preserve">Endothelin-1 Signaling</t>
  </si>
  <si>
    <t xml:space="preserve">EDNRB,ERAS,GNAQ,GNAS,HMOX1,JUN,KRAS,MAPK12,MRAS,PIK3R3,PLA2G12A,PLA2G7,PLAAT3,PLCE1,PLCG2,PRDX6,PRKCE,PRKCI,RRAS,RRAS2,SOS1</t>
  </si>
  <si>
    <t xml:space="preserve">IL-6 Signaling</t>
  </si>
  <si>
    <t xml:space="preserve">A2M,AKT1,CSNK2A2,ERAS,HSPB1,JUN,KRAS,MAP2K1,MAPK12,MRAS,NGFR,PIK3R3,RRAS,RRAS2,SOS1</t>
  </si>
  <si>
    <t xml:space="preserve">Pyruvate Fermentation to Lactate</t>
  </si>
  <si>
    <t xml:space="preserve">LDHA,LDHB</t>
  </si>
  <si>
    <t xml:space="preserve">Selenocysteine Biosynthesis II (Archaea and Eukaryotes)</t>
  </si>
  <si>
    <t xml:space="preserve">SARS1,SEPHS2</t>
  </si>
  <si>
    <t xml:space="preserve">Rapoport-Luebering Glycolytic Shunt</t>
  </si>
  <si>
    <t xml:space="preserve">MINPP1,PGAM1</t>
  </si>
  <si>
    <t xml:space="preserve">GDP-mannose Biosynthesis</t>
  </si>
  <si>
    <t xml:space="preserve">GPI,PMM1</t>
  </si>
  <si>
    <t xml:space="preserve">p53 Signaling</t>
  </si>
  <si>
    <t xml:space="preserve">ADGRB1,AKT1,BIRC5,CCND1,CHEK2,GADD45G,GNL3,JUN,PIK3R3,PLAGL1,PTEN,SIRT1</t>
  </si>
  <si>
    <t xml:space="preserve">NAD Phosphorylation and Dephosphorylation</t>
  </si>
  <si>
    <t xml:space="preserve">ACP6,NADK2,PXYLP1</t>
  </si>
  <si>
    <t xml:space="preserve">Valine Degradation I</t>
  </si>
  <si>
    <t xml:space="preserve">ABAT,BCAT1,BCKDHB,HADHB</t>
  </si>
  <si>
    <t xml:space="preserve">Endoplasmic Reticulum Stress Pathway</t>
  </si>
  <si>
    <t xml:space="preserve">ATF4,CALR,EIF2S1,XBP1</t>
  </si>
  <si>
    <t xml:space="preserve">Inhibition of ARE-Mediated mRNA Degradation Pathway</t>
  </si>
  <si>
    <t xml:space="preserve">AGO1,AKT1,CNOT1,EXOSC2,MAPK12,NGFR,PPP2R1B,PRKAR2A,PSMA5,PSMB3,PSMC5,PSMD12,PSMD3,PSME3,PSME4,YWHAQ,YWHAZ,ZFP36L1</t>
  </si>
  <si>
    <t xml:space="preserve">NF-κB Activation by Viruses</t>
  </si>
  <si>
    <t xml:space="preserve">AKT1,ERAS,ITGA6,KRAS,MRAS,PIK3R3,PRKCE,PRKCI,RRAS,RRAS2</t>
  </si>
  <si>
    <t xml:space="preserve">Role of WNT/GSK-3β Signaling in the Pathogenesis of Influenza</t>
  </si>
  <si>
    <t xml:space="preserve">APC2,CSNK1E,FZD3,FZD5,FZD8,SIAH1,Tcf7,TCF7L1,WNT5A,WNT7B</t>
  </si>
  <si>
    <t xml:space="preserve">IL-7 Signaling Pathway</t>
  </si>
  <si>
    <t xml:space="preserve">AKT1,CCND1,CCND3,EBF1,FYN,JUN,MAPK12,PIK3R3,SLC2A1,SOS1</t>
  </si>
  <si>
    <t xml:space="preserve">Corticotropin Releasing Hormone Signaling</t>
  </si>
  <si>
    <t xml:space="preserve">ATF4,CACNB1,CACNG4,Calm1 (includes others),CNR1,CTH,GNAQ,GNAS,JUN,JUND,MAP2K1,MAPK12,PLCG2,PRKAR2A,PRKCE,PRKCI,SMARCC2</t>
  </si>
  <si>
    <t xml:space="preserve">Acute Phase Response Signaling</t>
  </si>
  <si>
    <t xml:space="preserve">A2M,AKT1,CRABP1,CRABP2,ERAS,HMOX1,JUN,KRAS,MAP2K1,MAPK12,MRAS,NGFR,PIK3R3,RBP1,RRAS,RRAS2,SERPINF1,SOCS2,SOS1,TRADD</t>
  </si>
  <si>
    <t xml:space="preserve">Nitric Oxide Signaling in the Cardiovascular System</t>
  </si>
  <si>
    <t xml:space="preserve">AKT1,CACNB1,CACNG4,Calm1 (includes others),HSP90AA1,HSP90AB1,MAP2K1,PDE1B,PIK3R3,PRKAR2A,PRKCE,PRKCI,SLC7A1,VEGFB</t>
  </si>
  <si>
    <t xml:space="preserve">Acetyl-CoA Biosynthesis III (from Citrate)</t>
  </si>
  <si>
    <t xml:space="preserve">ACLY</t>
  </si>
  <si>
    <t xml:space="preserve">Sorbitol Degradation I</t>
  </si>
  <si>
    <t xml:space="preserve">SORD</t>
  </si>
  <si>
    <t xml:space="preserve">L-cysteine Degradation II</t>
  </si>
  <si>
    <t xml:space="preserve">CTH</t>
  </si>
  <si>
    <t xml:space="preserve">Asparagine Biosynthesis I</t>
  </si>
  <si>
    <t xml:space="preserve">ASNS</t>
  </si>
  <si>
    <t xml:space="preserve">RHOGDI Signaling</t>
  </si>
  <si>
    <t xml:space="preserve">ACTA2,ACTB,ARPC1B,ARPC2,ARPC3,Cdc42,CFL2,GNAQ,GNAS,GNB2,GNG10,GNG13,GNG2,GNG3,ITGA6,ITGB5,ITGB8,MRAS,MYH9,MYL6,MYO10,RHOB,RND3</t>
  </si>
  <si>
    <t xml:space="preserve">Assembly of RNA Polymerase II Complex</t>
  </si>
  <si>
    <t xml:space="preserve">GTF2B,GTF2E2,GTF2H4,POLR2C,POLR2E,POLR2H,TAF10</t>
  </si>
  <si>
    <t xml:space="preserve">Adrenomedullin signaling pathway</t>
  </si>
  <si>
    <t xml:space="preserve">AKT1,Calm1 (includes others),CTH,ERAS,GNAQ,GNAS,GPR37,KRAS,MAP2K1,MAPK12,MRAS,PIK3R3,PLCE1,PLCG2,PRKAR2A,RAMP3,RRAS,RRAS2,RXRA,SMARCC2,SOS1</t>
  </si>
  <si>
    <t xml:space="preserve">FAT10 Cancer Signaling Pathway</t>
  </si>
  <si>
    <t xml:space="preserve">ACKR3,ACVR2A,AKT1,EEF1A1,HOXB9,NGFR,TGFBR1</t>
  </si>
  <si>
    <t xml:space="preserve">Phenylalanine Degradation IV (Mammalian, via Side Chain)</t>
  </si>
  <si>
    <t xml:space="preserve">ALDH2,GOT1,GOT2</t>
  </si>
  <si>
    <t xml:space="preserve">Relaxin Signaling</t>
  </si>
  <si>
    <t xml:space="preserve">AKT1,CTH,GDPD1,GNAQ,GNAS,GNB2,GNG10,GNG13,GNG2,GNG3,JUN,MAP2K1,MRAS,PDE1B,PIK3R3,PRKAR2A,SMARCC2</t>
  </si>
  <si>
    <t xml:space="preserve">GADD45 Signaling</t>
  </si>
  <si>
    <t xml:space="preserve">ACVR2A,CCNB1,CCND1,CCND3,CDK1,GADD45G,MAPK12,TGFBR1</t>
  </si>
  <si>
    <t xml:space="preserve">DNA Methylation and Transcriptional Repression Signaling</t>
  </si>
  <si>
    <t xml:space="preserve">CDK1,CDK16,DNMT3B,E2F2,GADD45G,H3-3A/H3-3B,HDAC2,HOXB3,MTA3,SMUG1,TCF12,TCF25,ZEB1</t>
  </si>
  <si>
    <t xml:space="preserve">PI3K/AKT Signaling</t>
  </si>
  <si>
    <t xml:space="preserve">AKT1,CCND1,CDC37,EIF4EBP1,ERAS,HSP90AA1,HSP90AB1,ITGA6,ITGB5,ITGB8,KRAS,MAP2K1,MRAS,PIK3R3,PPP2R1B,PTEN,RRAS,RRAS2,SOS1,YWHAQ,YWHAZ</t>
  </si>
  <si>
    <t xml:space="preserve">Estrogen-Dependent Breast Cancer Signaling</t>
  </si>
  <si>
    <t xml:space="preserve">AKT1,ATF4,CCND1,ERAS,JUN,KRAS,MRAS,PIK3R3,RRAS,RRAS2</t>
  </si>
  <si>
    <t xml:space="preserve">Adenine and Adenosine Salvage III</t>
  </si>
  <si>
    <t xml:space="preserve">Aspartate Degradation II</t>
  </si>
  <si>
    <t xml:space="preserve">Basal Cell Carcinoma Signaling</t>
  </si>
  <si>
    <t xml:space="preserve">APC2,BMP7,FZD3,FZD5,FZD8,Tcf7,TCF7L1,WNT5A,WNT7B</t>
  </si>
  <si>
    <t xml:space="preserve">Gαs Signaling</t>
  </si>
  <si>
    <t xml:space="preserve">ADD1,ADD2,ATF4,CNR1,GNAQ,GNAS,GNB2,GNG10,GNG13,GNG2,GNG3,MAP2K1,MRAS,PRKAR2A</t>
  </si>
  <si>
    <t xml:space="preserve">Amyotrophic Lateral Sclerosis Signaling</t>
  </si>
  <si>
    <t xml:space="preserve">BID,CACNB1,CACNG4,CAPN2,GPX1,GRIK3,GRINA,NEFL,PIK3R3,PRPH,RAB5B,RAB5C,VEGFB</t>
  </si>
  <si>
    <t xml:space="preserve">Iron homeostasis signaling pathway</t>
  </si>
  <si>
    <t xml:space="preserve">ABCB10,ACO2,ATP6AP1,ATP6V0C,ATP6V0D1,ATP6V0E2,ATP6V1G1,ATP6V1H,BMP7,CDC34,FTH1,HMOX1,HSPA9,SKP1,SLC48A1</t>
  </si>
  <si>
    <t xml:space="preserve">Cellular Effects of Sildenafil (Viagra)</t>
  </si>
  <si>
    <t xml:space="preserve">ACTA2,ACTB,CACNB1,CACNG4,Calm1 (includes others),GNAS,GPR37,MPRIP,MYH9,MYL6,MYO10,PABPC4,PDE1B,PLCE1,PLCG2,PRKAR2A</t>
  </si>
  <si>
    <t xml:space="preserve">GPCR-Mediated Nutrient Sensing in Enteroendocrine Cells</t>
  </si>
  <si>
    <t xml:space="preserve">CACNB1,CACNG4,GNAQ,GNAS,GNG10,GNG13,GNG2,GNG3,PLCE1,PLCG2,PRKAR2A,PRKCE,PRKCI</t>
  </si>
  <si>
    <t xml:space="preserve">Fatty Acid β-oxidation I</t>
  </si>
  <si>
    <t xml:space="preserve">ACSBG1,ECI2,HADHB,SCP2,SLC27A4</t>
  </si>
  <si>
    <t xml:space="preserve">Nucleotide Excision Repair Pathway</t>
  </si>
  <si>
    <t xml:space="preserve">GTF2H4,POLR2C,POLR2E,POLR2H,RPA1</t>
  </si>
  <si>
    <t xml:space="preserve">Methionine Degradation I (to Homocysteine)</t>
  </si>
  <si>
    <t xml:space="preserve">AHCY,Ahcyl,Eef1akmt4,PRMT8</t>
  </si>
  <si>
    <t xml:space="preserve">EGF Signaling</t>
  </si>
  <si>
    <t xml:space="preserve">AKT1,CSNK2A2,JUN,MAP2K1,MAPK12,PIK3R3,SOS1</t>
  </si>
  <si>
    <t xml:space="preserve">DNA damage-induced 14-3-3σ Signaling</t>
  </si>
  <si>
    <t xml:space="preserve">AKT1,CCNB1,CCNB2,CDK1,CHEK2,RAD1</t>
  </si>
  <si>
    <t xml:space="preserve">Neutrophil Extracellular Trap Signaling Pathway</t>
  </si>
  <si>
    <t xml:space="preserve">AKT1,ATP5F1B,ATP5MC1,FYN,H3-3A/H3-3B,MAP2K1,MAPK12,NDUFA3,NDUFA4,NDUFA5,NDUFB1,NDUFB11,NDUFB5,NDUFB7,NDUFB8,NDUFB9,NDUFV3,PIK3R3,PLA2G12A,PLA2G7,PLAAT3,PLCE1,PLCG2,PRDX6,PRKCE,PRKCI,SLC25A4,SLC2A1,TIMM23,TIMM8A,TOMM20,TOMM40,TOMM6,TOMM70,TSPO,VDAC1,VDAC2,VDAC3</t>
  </si>
  <si>
    <t xml:space="preserve">Tumor Microenvironment Pathway</t>
  </si>
  <si>
    <t xml:space="preserve">AKT1,CCND1,CXCL12,ERAS,FGF13,HLA-A,JUN,KRAS,MAP2K1,MRAS,PIK3R3,RRAS,RRAS2,SLC16A1,SLC1A4,SLC2A1,SLC2A3,VEGFB</t>
  </si>
  <si>
    <t xml:space="preserve">β-alanine Degradation I</t>
  </si>
  <si>
    <t xml:space="preserve">ABAT</t>
  </si>
  <si>
    <t xml:space="preserve">S-methyl-5-thio-α-D-ribose 1-phosphate Degradation</t>
  </si>
  <si>
    <t xml:space="preserve">MRI1</t>
  </si>
  <si>
    <t xml:space="preserve">Heme Biosynthesis II</t>
  </si>
  <si>
    <t xml:space="preserve">HMBS,UROD</t>
  </si>
  <si>
    <t xml:space="preserve">Xanthine and Xanthosine Salvage</t>
  </si>
  <si>
    <t xml:space="preserve">PNP</t>
  </si>
  <si>
    <t xml:space="preserve">Cysteine Biosynthesis/Homocysteine Degradation</t>
  </si>
  <si>
    <t xml:space="preserve">Putrescine Biosynthesis III</t>
  </si>
  <si>
    <t xml:space="preserve">ODC1</t>
  </si>
  <si>
    <t xml:space="preserve">Regulation Of The Epithelial Mesenchymal Transition By Growth Factors Pathway</t>
  </si>
  <si>
    <t xml:space="preserve">AKT1,ERAS,FGF13,FGFR3,ID2,JUN,KRAS,MAP2K1,MAPK12,MEST,MRAS,NGFR,PIK3R3,RRAS,RRAS2,SOS1,TGFBR1,VIM,ZEB1</t>
  </si>
  <si>
    <t xml:space="preserve">Isoleucine Degradation I</t>
  </si>
  <si>
    <t xml:space="preserve">ACAT2,BCAT1,HADHB</t>
  </si>
  <si>
    <t xml:space="preserve">Phospholipases</t>
  </si>
  <si>
    <t xml:space="preserve">HMOX1,LPL,PLA2G12A,PLA2G7,PLAAT3,PLCE1,PLCG2,PRDX6</t>
  </si>
  <si>
    <t xml:space="preserve">Endocannabinoid Cancer Inhibition Pathway</t>
  </si>
  <si>
    <t xml:space="preserve">AKT1,ATF4,CCND1,CCND3,CNR1,GNAQ,MAP2K1,PIK3R3,PRKAR2A,SMPD3,Tcf7,TCF7L1,TRIB3,VEGFB,VIM</t>
  </si>
  <si>
    <t xml:space="preserve">Role of Osteoblasts, Osteoclasts and Chondrocytes in Rheumatoid Arthritis</t>
  </si>
  <si>
    <t xml:space="preserve">ACVR2A,AKT1,ALPL,APC2,BMP7,Calm1 (includes others),CSNK1E,FZD3,FZD5,FZD8,JUN,MAPK12,NGFR,PIK3R3,SFRP1,SFRP2,TAB2,Tcf7,TCF7L1,TRADD,WNT5A,WNT7B</t>
  </si>
  <si>
    <t xml:space="preserve">PFKFB4 Signaling Pathway</t>
  </si>
  <si>
    <t xml:space="preserve">ATF4,GNAS,GPI,HK2,MAP2K1,PRKAR2A</t>
  </si>
  <si>
    <t xml:space="preserve">Aryl Hydrocarbon Receptor Signaling</t>
  </si>
  <si>
    <t xml:space="preserve">ALDH18A1,ALDH2,CCND1,CCND3,CHEK2,DHFR,GSTM5,HSP90AA1,HSP90AB1,HSPB1,JUN,MCM7,NR2F1,PTGES3,RARB,RXRA</t>
  </si>
  <si>
    <t xml:space="preserve">Docosahexaenoic Acid (DHA) Signaling</t>
  </si>
  <si>
    <t xml:space="preserve">AKT1,APP,BID,PIK3R3,SERPINF1</t>
  </si>
  <si>
    <t xml:space="preserve">Pyrimidine Ribonucleotides Interconversion</t>
  </si>
  <si>
    <t xml:space="preserve">CANT1,CMPK1,ENTPD6,NME2,NUDT5</t>
  </si>
  <si>
    <t xml:space="preserve">Triacylglycerol Degradation</t>
  </si>
  <si>
    <t xml:space="preserve">AARS1,ABHD16A,ABHD2,ALDH2,LPL,NDST1,PRDX6</t>
  </si>
  <si>
    <t xml:space="preserve">Stearate Biosynthesis I (Animals)</t>
  </si>
  <si>
    <t xml:space="preserve">ACSBG1,DHRS7,ELOVL2,ELOVL6,PTGR3,SIRT1,SLC27A4,TECR</t>
  </si>
  <si>
    <t xml:space="preserve">D-myo-inositol-5-phosphate Metabolism</t>
  </si>
  <si>
    <t xml:space="preserve">ACP6,ALPL,ATP1A1,DUSP8,MINPP1,NOCT,NUDT14,NUDT3,NUDT5,PLCE1,PLCG2,PPP1R11,PPP1R1A,PPP2R1B,PSPH,PTEN,PXYLP1,SET,THTPA</t>
  </si>
  <si>
    <t xml:space="preserve">Cardiac Hypertrophy Signaling (Enhanced)</t>
  </si>
  <si>
    <t xml:space="preserve">ACVR2A,AKT1,CACNB1,CACNG4,Calm1 (includes others),EDNRB,EIF4EBP1,ERAS,FGF13,FGFR3,FZD3,FZD5,FZD8,GDPD1,GNAQ,GNAS,GNB2,GNG10,GNG13,GNG2,GNG3,HDAC2,HDAC5,HSPB1,ITGA6,ITGB5,ITGB8,JUN,KRAS,MAP2K1,MAPK12,MRAS,NGFR,PDE1B,PDK1,PIK3R3,PLCE1,PLCG2,PRKAR2A,PRKCE,PRKCI,PTEN,RPS6,RRAS,RRAS2,TGFBR1,WNT5A,WNT7B</t>
  </si>
  <si>
    <t xml:space="preserve">Embryonic Stem Cell Differentiation into Cardiac Lineages</t>
  </si>
  <si>
    <t xml:space="preserve">HOXB5,POU5F1</t>
  </si>
  <si>
    <t xml:space="preserve">Prostanoid Biosynthesis</t>
  </si>
  <si>
    <t xml:space="preserve">PTGES3,PTGIS</t>
  </si>
  <si>
    <t xml:space="preserve">Ketolysis</t>
  </si>
  <si>
    <t xml:space="preserve">ACAT2,HADHB</t>
  </si>
  <si>
    <t xml:space="preserve">Growth Hormone Signaling</t>
  </si>
  <si>
    <t xml:space="preserve">A2M,IGFBP3,PIK3R3,PLCG2,PRKCE,PRKCI,RPS6KA1,SOCS2</t>
  </si>
  <si>
    <t xml:space="preserve">GP6 Signaling Pathway</t>
  </si>
  <si>
    <t xml:space="preserve">AKT1,Calm1 (includes others),FYN,LAMA5,LAMB1,NCK1,PIK3R3,PLCG2,PRKCE,PRKCI,RASGRP2,SCHIP1,TLN1</t>
  </si>
  <si>
    <t xml:space="preserve">Melatonin Signaling</t>
  </si>
  <si>
    <t xml:space="preserve">Calm1 (includes others),GNAQ,MAP2K1,PLCE1,PLCG2,PRKAR2A,PRKCE,PRKCI</t>
  </si>
  <si>
    <t xml:space="preserve">TR/RXR Activation</t>
  </si>
  <si>
    <t xml:space="preserve">AKT1,ENO1,KLF9,PIK3R3,RXRA,SLC16A3,SLC2A1,SREBF2,THRA</t>
  </si>
  <si>
    <t xml:space="preserve">Role of p14/p19ARF in Tumor Suppression</t>
  </si>
  <si>
    <t xml:space="preserve">NPM1,NPM3,PIK3R3,SENP3</t>
  </si>
  <si>
    <t xml:space="preserve">Type II Diabetes Mellitus Signaling</t>
  </si>
  <si>
    <t xml:space="preserve">ACSBG1,AKT1,CACNB1,CACNG4,MAFA,MAPK12,NGFR,PIK3R3,PKM,PRKCE,PRKCI,SLC27A4,SMPD3,SOCS2,TRADD</t>
  </si>
  <si>
    <t xml:space="preserve">Osteoarthritis Pathway</t>
  </si>
  <si>
    <t xml:space="preserve">ALPL,ANXA2,ATF4,C1QTNF4,DDIT4,FGFR3,FZD3,FZD5,FZD8,ITGA6,ITGB5,ITGB8,MYBBP1A,NAMPT,NOTCH1,PPARD,SIRT1,SOX9,Tcf7,TCF7L1,TGFBR1,VEGFB</t>
  </si>
  <si>
    <t xml:space="preserve">Xenobiotic Metabolism General Signaling Pathway</t>
  </si>
  <si>
    <t xml:space="preserve">AKT1,ERAS,GSTM5,HMOX1,KRAS,MAP2K1,MAPK12,MRAS,PIK3R3,PRKCE,PRKCI,RRAS,RRAS2,RXRA</t>
  </si>
  <si>
    <t xml:space="preserve">Sonic Hedgehog Signaling</t>
  </si>
  <si>
    <t xml:space="preserve">CCNB1,CCNB2,CDK1,PRKAR2A</t>
  </si>
  <si>
    <t xml:space="preserve">Diphthamide Biosynthesis</t>
  </si>
  <si>
    <t xml:space="preserve">EEF2</t>
  </si>
  <si>
    <t xml:space="preserve">Serine Biosynthesis</t>
  </si>
  <si>
    <t xml:space="preserve">PSAT1</t>
  </si>
  <si>
    <t xml:space="preserve">S-methyl-5'-thioadenosine Degradation II</t>
  </si>
  <si>
    <t xml:space="preserve">MTAP</t>
  </si>
  <si>
    <t xml:space="preserve">D-glucuronate Degradation I</t>
  </si>
  <si>
    <t xml:space="preserve">AKR1A1</t>
  </si>
  <si>
    <t xml:space="preserve">Hypusine Biosynthesis</t>
  </si>
  <si>
    <t xml:space="preserve">EIF5A</t>
  </si>
  <si>
    <t xml:space="preserve">Adenine and Adenosine Salvage I</t>
  </si>
  <si>
    <t xml:space="preserve">L-serine Degradation</t>
  </si>
  <si>
    <t xml:space="preserve">SRR</t>
  </si>
  <si>
    <t xml:space="preserve">HMGB1 Signaling</t>
  </si>
  <si>
    <t xml:space="preserve">AKT1,Cdc42,ERAS,HAT1,JUN,KRAS,MAP2K1,MAPK12,MRAS,NGFR,PIK3R3,PLAT,RHOB,RND3,RRAS,RRAS2</t>
  </si>
  <si>
    <t xml:space="preserve">D-myo-inositol (1,4,5,6)-Tetrakisphosphate Biosynthesis</t>
  </si>
  <si>
    <t xml:space="preserve">ACP6,ALPL,ATP1A1,DUSP8,MINPP1,NOCT,NUDT14,NUDT3,NUDT5,PPP1R11,PPP1R1A,PPP2R1B,PSPH,PTEN,PXYLP1,SET,THTPA</t>
  </si>
  <si>
    <t xml:space="preserve">D-myo-inositol (3,4,5,6)-tetrakisphosphate Biosynthesis</t>
  </si>
  <si>
    <t xml:space="preserve">Gα12/13 Signaling</t>
  </si>
  <si>
    <t xml:space="preserve">AKT1,ERAS,F2R,JUN,KRAS,LPAR4,MAP2K1,MAPK12,MRAS,MYL6,PIK3R3,RRAS,RRAS2</t>
  </si>
  <si>
    <t xml:space="preserve">Cardiac β-adrenergic Signaling</t>
  </si>
  <si>
    <t xml:space="preserve">CACNB1,CACNG4,GDPD1,GNAQ,GNAS,GNB2,GNG10,GNG13,GNG2,GNG3,MRAS,PDE1B,PKIA,PPP1R11,PPP1R1A,PPP2R1B,PRKAR2A</t>
  </si>
  <si>
    <t xml:space="preserve">CREB Signaling in Neurons</t>
  </si>
  <si>
    <t xml:space="preserve">ACKR3,ADGRB1,ADGRG1,AKT1,ATF4,CACNB1,CACNG4,Calm1 (includes others),CELSR2,CNR1,EDNRB,ERAS,F2R,FGFR3,FZD3,FZD5,FZD8,GABBR1,GNAQ,GNAS,GNB2,GNG10,GNG13,GNG2,GNG3,GPR137B,GPR161,GPR27,GPR37,GRIK3,GTF2B,KRAS,LGR4,LPAR4,MAP2K1,MRAS,NGFR,PIK3R3,PLCE1,PLCG2,POLR2C,POLR2E,POLR2H,PRKAR2A,PRKCE,PRKCI,RPS6KA1,RRAS,RRAS2,SOS1,SSTR2,TGFBR1</t>
  </si>
  <si>
    <t xml:space="preserve">Regulation Of The Epithelial Mesenchymal Transition In Development Pathway</t>
  </si>
  <si>
    <t xml:space="preserve">FZD3,FZD5,FZD8,NOTCH1,PYGO1,Tcf7,TCF7L1,WNT5A,WNT7B</t>
  </si>
  <si>
    <t xml:space="preserve">Methylglyoxal Degradation III</t>
  </si>
  <si>
    <t xml:space="preserve">AKR1A1,AKR1B1,DHRS7,PTGR3</t>
  </si>
  <si>
    <t xml:space="preserve">Glycogen Degradation II</t>
  </si>
  <si>
    <t xml:space="preserve">MTAP,PGM1</t>
  </si>
  <si>
    <t xml:space="preserve">GDP-glucose Biosynthesis</t>
  </si>
  <si>
    <t xml:space="preserve">HK2,PGM1</t>
  </si>
  <si>
    <t xml:space="preserve">WNT/Ca+ pathway</t>
  </si>
  <si>
    <t xml:space="preserve">ATF4,FZD3,FZD5,FZD8,PLCE1,PLCG2,WNT5A</t>
  </si>
  <si>
    <t xml:space="preserve">VDR/RXR Activation</t>
  </si>
  <si>
    <t xml:space="preserve">GTF2B,IGFBP3,IGFBP5,PPARD,PRKCE,PRKCI,PSMC5,RXRA</t>
  </si>
  <si>
    <t xml:space="preserve">Immunogenic Cell Death Signaling Pathway</t>
  </si>
  <si>
    <t xml:space="preserve">ATF4,CALR,HSP90AA1,HSP90AB1,HSPA4,HSPA8,HSPA9,NGFR,PANX1</t>
  </si>
  <si>
    <t xml:space="preserve">Endocannabinoid Neuronal Synapse Pathway</t>
  </si>
  <si>
    <t xml:space="preserve">CACNB1,CACNG4,CNR1,GNAQ,GNB2,GNG10,GNG13,GNG2,GNG3,GRINA,MAPK12,PLCE1,PLCG2,PRKAR2A</t>
  </si>
  <si>
    <t xml:space="preserve">The Visual Cycle</t>
  </si>
  <si>
    <t xml:space="preserve">DHRS3,DHRS7,RBP1</t>
  </si>
  <si>
    <t xml:space="preserve">Pyrimidine Deoxyribonucleotides De Novo Biosynthesis I</t>
  </si>
  <si>
    <t xml:space="preserve">CMPK1,DUT,NME2</t>
  </si>
  <si>
    <t xml:space="preserve">TCA Cycle II (Eukaryotic)</t>
  </si>
  <si>
    <t xml:space="preserve">ACO2,IDH3A,OGDH</t>
  </si>
  <si>
    <t xml:space="preserve">Vitamin-C Transport</t>
  </si>
  <si>
    <t xml:space="preserve">SLC2A1,SLC2A3,TXN</t>
  </si>
  <si>
    <t xml:space="preserve">Antioxidant Action of Vitamin C</t>
  </si>
  <si>
    <t xml:space="preserve">HMOX1,MAPK12,PLA2G12A,PLA2G7,PLAAT3,PLCE1,PLCG2,PRDX6,SLC2A1,SLC2A3,TXN</t>
  </si>
  <si>
    <t xml:space="preserve">Superpathway of Inositol Phosphate Compounds</t>
  </si>
  <si>
    <t xml:space="preserve">ACP6,ALPL,ATP1A1,DUSP8,IP6K2,MINPP1,NOCT,NUDT14,NUDT3,NUDT5,PIK3R3,PLCE1,PLCG2,PPP1R11,PPP1R1A,PPP2R1B,PSPH,PTEN,PXYLP1,SET,THTPA</t>
  </si>
  <si>
    <t xml:space="preserve">Natural Killer Cell Signaling</t>
  </si>
  <si>
    <t xml:space="preserve">AKT1,CFL2,ERAS,FYN,HLA-A,HSPA4,HSPA8,HSPA9,KRAS,MAP2K1,MAPK12,MRAS,NCK1,PIK3R3,PLCG2,RRAS,RRAS2,SOS1</t>
  </si>
  <si>
    <t xml:space="preserve">Glucose and Glucose-1-phosphate Degradation</t>
  </si>
  <si>
    <t xml:space="preserve">UDP-N-acetyl-D-galactosamine Biosynthesis II</t>
  </si>
  <si>
    <t xml:space="preserve">GPI,HK2</t>
  </si>
  <si>
    <t xml:space="preserve">HOTAIR Regulatory Pathway</t>
  </si>
  <si>
    <t xml:space="preserve">AGO1,AKT1,DNMT3B,H3-3A/H3-3B,HDAC2,JAM2,MEX3B,PCDHB5,PIK3R3,PTEN,Tcf7,TCF7L1,VIM,WNT5A,WNT7B</t>
  </si>
  <si>
    <t xml:space="preserve">Retinoate Biosynthesis II</t>
  </si>
  <si>
    <t xml:space="preserve">RBP1</t>
  </si>
  <si>
    <t xml:space="preserve">2-ketoglutarate Dehydrogenase Complex</t>
  </si>
  <si>
    <t xml:space="preserve">OGDH</t>
  </si>
  <si>
    <t xml:space="preserve">Branched-chain α-keto acid Dehydrogenase Complex</t>
  </si>
  <si>
    <t xml:space="preserve">BCKDHB</t>
  </si>
  <si>
    <t xml:space="preserve">Heme Biosynthesis from Uroporphyrinogen-III I</t>
  </si>
  <si>
    <t xml:space="preserve">UROD</t>
  </si>
  <si>
    <t xml:space="preserve">Catecholamine Biosynthesis</t>
  </si>
  <si>
    <t xml:space="preserve">DDC</t>
  </si>
  <si>
    <t xml:space="preserve">Phenylethylamine Degradation I</t>
  </si>
  <si>
    <t xml:space="preserve">ALDH2</t>
  </si>
  <si>
    <t xml:space="preserve">Oxidized GTP and dGTP Detoxification</t>
  </si>
  <si>
    <t xml:space="preserve">RUVBL2</t>
  </si>
  <si>
    <t xml:space="preserve">Phenylalanine Degradation I (Aerobic)</t>
  </si>
  <si>
    <t xml:space="preserve">QDPR</t>
  </si>
  <si>
    <t xml:space="preserve">Fatty Acid β-oxidation III (Unsaturated, Odd Number)</t>
  </si>
  <si>
    <t xml:space="preserve">ECI2</t>
  </si>
  <si>
    <t xml:space="preserve">Role of JAK1 and JAK3 in γc Cytokine Signaling</t>
  </si>
  <si>
    <t xml:space="preserve">CRLF2,ERAS,KRAS,MRAS,PIK3R3,RRAS,RRAS2</t>
  </si>
  <si>
    <t xml:space="preserve">Assembly of RNA Polymerase III Complex</t>
  </si>
  <si>
    <t xml:space="preserve">BRF1,GTF3C3</t>
  </si>
  <si>
    <t xml:space="preserve">nNOS Signaling in Neurons</t>
  </si>
  <si>
    <t xml:space="preserve">Calm1 (includes others),CAPN2,GRINA,PRKCE,PRKCI</t>
  </si>
  <si>
    <t xml:space="preserve">Glycogen Degradation III</t>
  </si>
  <si>
    <t xml:space="preserve">Urate Biosynthesis/Inosine 5'-phosphate Degradation</t>
  </si>
  <si>
    <t xml:space="preserve">IMPDH2,PNP</t>
  </si>
  <si>
    <t xml:space="preserve">Production of Nitric Oxide and Reactive Oxygen Species in Macrophages</t>
  </si>
  <si>
    <t xml:space="preserve">AKT1,APOE,Cdc42,CLU,JUN,MAP2K1,MAPK12,NGFR,PCYOX1,PIK3R3,PLCG2,PPP1R11,PPP2R1B,PRKCE,PRKCI,RHOB,RND3</t>
  </si>
  <si>
    <t xml:space="preserve">3-phosphoinositide Degradation</t>
  </si>
  <si>
    <t xml:space="preserve">Retinoic acid Mediated Apoptosis Signaling</t>
  </si>
  <si>
    <t xml:space="preserve">BID,CRABP1,CRABP2,PARP6,RARB,RXRA</t>
  </si>
  <si>
    <t xml:space="preserve">3-phosphoinositide Biosynthesis</t>
  </si>
  <si>
    <t xml:space="preserve">ACP6,ALPL,ATP1A1,DUSP8,MINPP1,NOCT,NUDT14,NUDT3,NUDT5,PIK3R3,PPP1R11,PPP1R1A,PPP2R1B,PSPH,PTEN,PXYLP1,SET,THTPA</t>
  </si>
  <si>
    <t xml:space="preserve">Netrin Signaling</t>
  </si>
  <si>
    <t xml:space="preserve">CACNB1,CACNG4,NCK1,NCK2,NTN1,PRKAR2A,UNC5A</t>
  </si>
  <si>
    <t xml:space="preserve">p38 MAPK Signaling</t>
  </si>
  <si>
    <t xml:space="preserve">ATF1,ATF4,H3-3A/H3-3B,HSPB1,MAPK12,MAPT,PLA2G12A,RPS6KA1,TAB2,TGFBR1,TRADD</t>
  </si>
  <si>
    <t xml:space="preserve">Telomere Extension by Telomerase</t>
  </si>
  <si>
    <t xml:space="preserve">RAD50,TINF2</t>
  </si>
  <si>
    <t xml:space="preserve">Fatty Acid Activation</t>
  </si>
  <si>
    <t xml:space="preserve">ACSBG1,SLC27A4</t>
  </si>
  <si>
    <t xml:space="preserve">Superpathway of Citrulline Metabolism</t>
  </si>
  <si>
    <t xml:space="preserve">ALDH18A1,ASL</t>
  </si>
  <si>
    <t xml:space="preserve">Estrogen-mediated S-phase Entry</t>
  </si>
  <si>
    <t xml:space="preserve">CCND1,CDK1,E2F2</t>
  </si>
  <si>
    <t xml:space="preserve">Spliceosomal Cycle</t>
  </si>
  <si>
    <t xml:space="preserve">DDX46,EIF4A3,GPKOW,HSPA8,ISY1-RAB43</t>
  </si>
  <si>
    <t xml:space="preserve">Neurovascular Coupling Signaling Pathway</t>
  </si>
  <si>
    <t xml:space="preserve">APP,CACNB1,CACNG4,Calm1 (includes others),CTH,ENTPD6,GABBR1,GJA1,GNAQ,GRINA,MAPT,MPRIP,PLA2G12A,PLA2G7,PLAAT3,PRDX6,PRKAR2A,SLC16A1,SLC1A3,SMARCC2</t>
  </si>
  <si>
    <t xml:space="preserve">Salvage Pathways of Pyrimidine Ribonucleotides</t>
  </si>
  <si>
    <t xml:space="preserve">ACVR2A,CDK1,CMPK1,MAP2K1,NME2,PLK1,PRKCE,UCK2,UPP1</t>
  </si>
  <si>
    <t xml:space="preserve">Arsenate Detoxification I (Glutaredoxin)</t>
  </si>
  <si>
    <t xml:space="preserve">Proline Biosynthesis II (from Arginine)</t>
  </si>
  <si>
    <t xml:space="preserve">PYCR1</t>
  </si>
  <si>
    <t xml:space="preserve">Creatine-phosphate Biosynthesis</t>
  </si>
  <si>
    <t xml:space="preserve">CKB</t>
  </si>
  <si>
    <t xml:space="preserve">Tetrapyrrole Biosynthesis II</t>
  </si>
  <si>
    <t xml:space="preserve">HMBS</t>
  </si>
  <si>
    <t xml:space="preserve">Lysine Degradation II</t>
  </si>
  <si>
    <t xml:space="preserve">AASS</t>
  </si>
  <si>
    <t xml:space="preserve">Glutathione Redox Reactions II</t>
  </si>
  <si>
    <t xml:space="preserve">GSR</t>
  </si>
  <si>
    <t xml:space="preserve">Myo-inositol Biosynthesis</t>
  </si>
  <si>
    <t xml:space="preserve">ISYNA1</t>
  </si>
  <si>
    <t xml:space="preserve">Trans, trans-farnesyl Diphosphate Biosynthesis</t>
  </si>
  <si>
    <t xml:space="preserve">FDPS</t>
  </si>
  <si>
    <t xml:space="preserve">Citrulline-Nitric Oxide Cycle</t>
  </si>
  <si>
    <t xml:space="preserve">ASL</t>
  </si>
  <si>
    <t xml:space="preserve">Role of JAK2 in Hormone-like Cytokine Signaling</t>
  </si>
  <si>
    <t xml:space="preserve">CCND1,CCND3,HLTF,NPY,SOCS2,VEGFB</t>
  </si>
  <si>
    <t xml:space="preserve">HIPPO signaling</t>
  </si>
  <si>
    <t xml:space="preserve">CSNK1E,FAT4,PPP1R11,PPP2R1B,SKP1,WWC1,YWHAQ,YWHAZ</t>
  </si>
  <si>
    <t xml:space="preserve">FGF Signaling</t>
  </si>
  <si>
    <t xml:space="preserve">AKT1,ATF4,FGF13,FGFR3,MAP2K1,MAPK12,PIK3R3,SOS1</t>
  </si>
  <si>
    <t xml:space="preserve">Tryptophan Degradation X (Mammalian, via Tryptamine)</t>
  </si>
  <si>
    <t xml:space="preserve">AKR1A1,ALDH2,DDC</t>
  </si>
  <si>
    <t xml:space="preserve">LXR/RXR Activation</t>
  </si>
  <si>
    <t xml:space="preserve">APOE,CLU,CYP51A1,FDFT1,HMGCR,LPL,NGFR,PCYOX1,RXRA,SCD,SERPINF1</t>
  </si>
  <si>
    <t xml:space="preserve">Role of PKR in Interferon Induction and Antiviral Response</t>
  </si>
  <si>
    <t xml:space="preserve">BID,COLEC12,EIF2S1,HSP90AA1,HSP90AB1,HSPA4,HSPA8,HSPA9,JUN,MAPK12,NPM1,TAB2</t>
  </si>
  <si>
    <t xml:space="preserve">Xenobiotic Metabolism AHR Signaling Pathway</t>
  </si>
  <si>
    <t xml:space="preserve">ALDH18A1,ALDH2,GSTM5,HDAC5,HSP90AA1,HSP90AB1,PTGES3,SUMO1</t>
  </si>
  <si>
    <t xml:space="preserve">Dopamine-DARPP32 Feedback in cAMP Signaling</t>
  </si>
  <si>
    <t xml:space="preserve">ATF1,ATF4,CACNB1,CACNG4,Calm1 (includes others),CSNK1E,GNAQ,GNAS,GRINA,PLCE1,PLCG2,PPP1R11,PPP2R1B,PRKAR2A,PRKCE,PRKCI</t>
  </si>
  <si>
    <t xml:space="preserve">Leptin Signaling in Obesity</t>
  </si>
  <si>
    <t xml:space="preserve">AKT1,MAP2K1,NPY,PIK3R3,PLCE1,PLCG2,PRKAR2A</t>
  </si>
  <si>
    <t xml:space="preserve">Dermatan Sulfate Degradation (Metazoa)</t>
  </si>
  <si>
    <t xml:space="preserve">HEXB,IDS</t>
  </si>
  <si>
    <t xml:space="preserve">D-myo-inositol (1,3,4)-trisphosphate Biosynthesis</t>
  </si>
  <si>
    <t xml:space="preserve">MINPP1,PTEN</t>
  </si>
  <si>
    <t xml:space="preserve">Arginine Biosynthesis IV</t>
  </si>
  <si>
    <t xml:space="preserve">Urea Cycle</t>
  </si>
  <si>
    <t xml:space="preserve">Serotonin and Melatonin Biosynthesis</t>
  </si>
  <si>
    <t xml:space="preserve">Arginine Degradation VI (Arginase 2 Pathway)</t>
  </si>
  <si>
    <t xml:space="preserve">Pentose Phosphate Pathway (Non-oxidative Branch)</t>
  </si>
  <si>
    <t xml:space="preserve">TALDO1</t>
  </si>
  <si>
    <t xml:space="preserve">Glycine Cleavage Complex</t>
  </si>
  <si>
    <t xml:space="preserve">GCSH</t>
  </si>
  <si>
    <t xml:space="preserve">NAD Biosynthesis III</t>
  </si>
  <si>
    <t xml:space="preserve">NAMPT</t>
  </si>
  <si>
    <t xml:space="preserve">Induction of Apoptosis by HIV1</t>
  </si>
  <si>
    <t xml:space="preserve">BID,MAPK12,NGFR,SLC25A3,SLC25A4,TRADD</t>
  </si>
  <si>
    <t xml:space="preserve">Pyridoxal 5'-phosphate Salvage Pathway</t>
  </si>
  <si>
    <t xml:space="preserve">ACVR2A,CDK1,MAP2K1,PLK1,PNPO,PRKCE</t>
  </si>
  <si>
    <t xml:space="preserve">CDX Gastrointestinal Cancer Signaling Pathway</t>
  </si>
  <si>
    <t xml:space="preserve">AKT1,BMP7,CCND1,DLL1,FZD3,FZD5,FZD8,JUN,MAP2K1,MAPK12,PIK3R3,PTEN,SALL4,Tcf7,TCF7L1,WNT5A,WNT7B</t>
  </si>
  <si>
    <t xml:space="preserve">Toll-like Receptor Signaling</t>
  </si>
  <si>
    <t xml:space="preserve">JUN,MAPK12,RPS27A,TAB2,TRAF4,Ubb,UBC</t>
  </si>
  <si>
    <t xml:space="preserve">IL-10 Signaling</t>
  </si>
  <si>
    <t xml:space="preserve">AKT1,ATF4,BLVRB,CCND1,CDKN2D,DDIT4,HLA-A,HMOX1,JUN,MAPK12,PBX1,PKM,SIRT1</t>
  </si>
  <si>
    <t xml:space="preserve">Role of MAPK Signaling in Inhibiting the Pathogenesis of Influenza</t>
  </si>
  <si>
    <t xml:space="preserve">JUN,MAP2K1,MAPK12,PLA2G12A,PLA2G7,PLAAT3,PRDX6</t>
  </si>
  <si>
    <t xml:space="preserve">Role Of Osteoblasts In Rheumatoid Arthritis Signaling Pathway</t>
  </si>
  <si>
    <t xml:space="preserve">ACVR2A,AKT1,ALPL,APC2,BMP7,CSNK1E,CTSV,CTSZ,CXCL12,FZD3,FZD5,FZD8,PIK3R3,SFRP1,SFRP2,Tcf7,TCF7L1,VEGFB,WNT5A,WNT7B</t>
  </si>
  <si>
    <t xml:space="preserve">Triacylglycerol Biosynthesis</t>
  </si>
  <si>
    <t xml:space="preserve">AGPAT3,ELOVL2,ELOVL6,PLPPR3,SIRT1</t>
  </si>
  <si>
    <t xml:space="preserve">Calcium Signaling</t>
  </si>
  <si>
    <t xml:space="preserve">ACTA2,ATF4,CACNB1,CACNG4,Calm1 (includes others),CALR,CHRNA5,CHRNB4,GRINA,HDAC2,HDAC5,MYH9,MYL6,MYO10,PRKAR2A,Tpm2,TPM3,Tpm4</t>
  </si>
  <si>
    <t xml:space="preserve">Trehalose Degradation II (Trehalase)</t>
  </si>
  <si>
    <t xml:space="preserve">HK2</t>
  </si>
  <si>
    <t xml:space="preserve">Thioredoxin Pathway</t>
  </si>
  <si>
    <t xml:space="preserve">TXN</t>
  </si>
  <si>
    <t xml:space="preserve">Acetyl-CoA Biosynthesis I (Pyruvate Dehydrogenase Complex)</t>
  </si>
  <si>
    <t xml:space="preserve">PDHA1</t>
  </si>
  <si>
    <t xml:space="preserve">Ubiquinol-10 Biosynthesis (Eukaryotic)</t>
  </si>
  <si>
    <t xml:space="preserve">CYP26A1,CYP26B1,DDT</t>
  </si>
  <si>
    <t xml:space="preserve">Glutaryl-CoA Degradation</t>
  </si>
  <si>
    <t xml:space="preserve">γ-linolenate Biosynthesis II (Animals)</t>
  </si>
  <si>
    <t xml:space="preserve">Purine Nucleotides Degradation II (Aerobic)</t>
  </si>
  <si>
    <t xml:space="preserve">Mitochondrial L-carnitine Shuttle Pathway</t>
  </si>
  <si>
    <t xml:space="preserve">MIF Regulation of Innate Immunity</t>
  </si>
  <si>
    <t xml:space="preserve">JUN,MAPK12,MIF,PLA2G12A</t>
  </si>
  <si>
    <t xml:space="preserve">CD27 Signaling in Lymphocytes</t>
  </si>
  <si>
    <t xml:space="preserve">BID,JUN,MAP2K1,MAPK12,SIVA1</t>
  </si>
  <si>
    <t xml:space="preserve">Eicosanoid Signaling</t>
  </si>
  <si>
    <t xml:space="preserve">LTA4H,PLA2G12A,PLA2G7,PLAAT3,PRDX6,PTGIS</t>
  </si>
  <si>
    <t xml:space="preserve">STAT3 Pathway</t>
  </si>
  <si>
    <t xml:space="preserve">ERAS,FGFR3,KRAS,MAP2K1,MAPK12,MRAS,NGFR,RRAS,RRAS2,SOCS2,TGFBR1</t>
  </si>
  <si>
    <t xml:space="preserve">Inositol Pyrophosphates Biosynthesis</t>
  </si>
  <si>
    <t xml:space="preserve">IP6K2</t>
  </si>
  <si>
    <t xml:space="preserve">Sphingomyelin Metabolism</t>
  </si>
  <si>
    <t xml:space="preserve">SMPD3</t>
  </si>
  <si>
    <t xml:space="preserve">Xenobiotic Metabolism Signaling</t>
  </si>
  <si>
    <t xml:space="preserve">ALDH18A1,ALDH2,CHST1,ERAS,GSTM5,HDAC5,HMOX1,HSP90AA1,HSP90AB1,KRAS,MAP2K1,MAPK12,MRAS,NDST1,PIK3R3,PPP2R1B,PRKCE,PRKCI,PTGES3,RRAS,RRAS2,RXRA,SUMO1</t>
  </si>
  <si>
    <t xml:space="preserve">Dilated Cardiomyopathy Signaling Pathway</t>
  </si>
  <si>
    <t xml:space="preserve">ACTA2,ACTB,AKT1,CACNB1,CACNG4,GNAS,MAPK12,MYH9,MYL6,MYO10,PRKAR2A,PRKCE</t>
  </si>
  <si>
    <t xml:space="preserve">4-1BB Signaling in T Lymphocytes</t>
  </si>
  <si>
    <t xml:space="preserve">JUN,MAP2K1,MAPK12</t>
  </si>
  <si>
    <t xml:space="preserve">iNOS Signaling</t>
  </si>
  <si>
    <t xml:space="preserve">Calm1 (includes others),HMGA1,JUN,MAPK12</t>
  </si>
  <si>
    <t xml:space="preserve">Ephrin A Signaling</t>
  </si>
  <si>
    <t xml:space="preserve">CFL2,FYN,NGFR,PIK3R3</t>
  </si>
  <si>
    <t xml:space="preserve">Retinol Biosynthesis</t>
  </si>
  <si>
    <t xml:space="preserve">DHRS3,DHRS7,LPL,RBP1</t>
  </si>
  <si>
    <t xml:space="preserve">Apelin Cardiomyocyte Signaling Pathway</t>
  </si>
  <si>
    <t xml:space="preserve">AKT1,MAPK12,MYL6,PIK3R3,PLCE1,PLCG2,PRKCE,PRKCI</t>
  </si>
  <si>
    <t xml:space="preserve">Erythropoietin Signaling Pathway</t>
  </si>
  <si>
    <t xml:space="preserve">AKT1,CCND1,ERAS,JUN,KRAS,MACROH2A2,MAP2K1,MRAS,PIK3R3,PRKCE,PRKCI,RRAS,RRAS2,SOS1</t>
  </si>
  <si>
    <t xml:space="preserve">Coagulation System</t>
  </si>
  <si>
    <t xml:space="preserve">A2M,F2R,PLAT</t>
  </si>
  <si>
    <t xml:space="preserve">Phosphatidylethanolamine Biosynthesis II</t>
  </si>
  <si>
    <t xml:space="preserve">PCYT2</t>
  </si>
  <si>
    <t xml:space="preserve">Citrulline Biosynthesis</t>
  </si>
  <si>
    <t xml:space="preserve">ALDH18A1</t>
  </si>
  <si>
    <t xml:space="preserve">Superpathway of D-myo-inositol (1,4,5)-trisphosphate Metabolism</t>
  </si>
  <si>
    <t xml:space="preserve">Leucine Degradation I</t>
  </si>
  <si>
    <t xml:space="preserve">BCAT1</t>
  </si>
  <si>
    <t xml:space="preserve">Purine Ribonucleosides Degradation to Ribose-1-phosphate</t>
  </si>
  <si>
    <t xml:space="preserve">Salvage Pathways of Pyrimidine Deoxyribonucleotides</t>
  </si>
  <si>
    <t xml:space="preserve">UPP1</t>
  </si>
  <si>
    <t xml:space="preserve">Neuropathic Pain Signaling In Dorsal Horn Neurons</t>
  </si>
  <si>
    <t xml:space="preserve">GPR37,GRINA,PIK3R3,PLCE1,PLCG2,PRKAR2A,PRKCE,PRKCI</t>
  </si>
  <si>
    <t xml:space="preserve">GPCR-Mediated Integration of Enteroendocrine Signaling Exemplified by an L Cell</t>
  </si>
  <si>
    <t xml:space="preserve">GNAQ,GNAS,PLCE1,PLCG2,PRKAR2A,SST</t>
  </si>
  <si>
    <t xml:space="preserve">MYC Mediated Apoptosis Signaling</t>
  </si>
  <si>
    <t xml:space="preserve">BID,NGFR,PRKAR2A,TRADD</t>
  </si>
  <si>
    <t xml:space="preserve">RANK Signaling in Osteoclasts</t>
  </si>
  <si>
    <t xml:space="preserve">AKT1,Calm1 (includes others),JUN,MAP2K1,MAPK12,PIK3R3,TAB2</t>
  </si>
  <si>
    <t xml:space="preserve">IL-22 Signaling</t>
  </si>
  <si>
    <t xml:space="preserve">AKT1,MAPK12</t>
  </si>
  <si>
    <t xml:space="preserve">PXR/RXR Activation</t>
  </si>
  <si>
    <t xml:space="preserve">AKT1,PCK2,PRKAR2A,RXRA,SCD</t>
  </si>
  <si>
    <t xml:space="preserve">Pentose Phosphate Pathway</t>
  </si>
  <si>
    <t xml:space="preserve">IL-17A Signaling in Gastric Cells</t>
  </si>
  <si>
    <t xml:space="preserve">JUN,MAPK12</t>
  </si>
  <si>
    <t xml:space="preserve">D-myo-inositol (1,4,5)-Trisphosphate Biosynthesis</t>
  </si>
  <si>
    <t xml:space="preserve">PLCE1,PLCG2</t>
  </si>
  <si>
    <t xml:space="preserve">Tryptophan Degradation III (Eukaryotic)</t>
  </si>
  <si>
    <t xml:space="preserve">Cleavage and Polyadenylation of Pre-mRNA</t>
  </si>
  <si>
    <t xml:space="preserve">CSTF3</t>
  </si>
  <si>
    <t xml:space="preserve">Oleate Biosynthesis II (Animals)</t>
  </si>
  <si>
    <t xml:space="preserve">SCD</t>
  </si>
  <si>
    <t xml:space="preserve">γ-glutamyl Cycle</t>
  </si>
  <si>
    <t xml:space="preserve">CHAC1</t>
  </si>
  <si>
    <t xml:space="preserve">Guanosine Nucleotides Degradation III</t>
  </si>
  <si>
    <t xml:space="preserve">Mineralocorticoid Biosynthesis</t>
  </si>
  <si>
    <t xml:space="preserve">Gsta4</t>
  </si>
  <si>
    <t xml:space="preserve">Pyroptosis Signaling Pathway</t>
  </si>
  <si>
    <t xml:space="preserve">MAPK12,NGFR,PANX1,PRKAR2A,TXNIP</t>
  </si>
  <si>
    <t xml:space="preserve">Wound Healing Signaling Pathway</t>
  </si>
  <si>
    <t xml:space="preserve">ACTA2,ACVR2A,ERAS,ITGA6,JUN,KRAS,LAMA5,LAMB1,MAP2K1,MAPK12,MRAS,NGFR,RRAS,RRAS2,SOS1,TGFBR1,TRADD,VEGFB,VIM</t>
  </si>
  <si>
    <t xml:space="preserve">IL-13 Signaling Pathway</t>
  </si>
  <si>
    <t xml:space="preserve">AKT1,FYN,JUN,MAPK12,PIK3R3</t>
  </si>
  <si>
    <t xml:space="preserve">Oxytocin In Spinal Neurons Signaling Pathway</t>
  </si>
  <si>
    <t xml:space="preserve">CTH,SMARCC2</t>
  </si>
  <si>
    <t xml:space="preserve">Macrophage Classical Activation Signaling Pathway</t>
  </si>
  <si>
    <t xml:space="preserve">ACO2,PDHA1,PKM</t>
  </si>
  <si>
    <t xml:space="preserve">Multiple Sclerosis Signaling Pathway</t>
  </si>
  <si>
    <t xml:space="preserve">ASIC1,BID,CAPN2,GRINA,HLA-A,MAPK12,PARP6,PPARD</t>
  </si>
  <si>
    <t xml:space="preserve">Pathogen Induced Cytokine Storm Signaling Pathway</t>
  </si>
  <si>
    <t xml:space="preserve">CX3CL1,CXCL12,FTH1,HMGCR,JUN,MAPK12,NGFR,SLC2A1,SLC2A3,TRADD,VEGFB</t>
  </si>
  <si>
    <t xml:space="preserve">Role Of Chondrocytes In Rheumatoid Arthritis Signaling Pathway</t>
  </si>
  <si>
    <t xml:space="preserve">ASIC1,CAPN2,CXCL12,JUN,MAPK12,NGFR,VEGFB</t>
  </si>
  <si>
    <t xml:space="preserve">Role Of Osteoclasts In Rheumatoid Arthritis Signaling Pathway</t>
  </si>
  <si>
    <t xml:space="preserve">AKT1,ATF4,Calm1 (includes others),CCND1,Cdc42,ERAS,JUN,KRAS,MAP2K1,MAPK12,MRAS,NGFR,PIK3R3,PLCG2,RHOB,RND3,RRAS,RRAS2,SFRP1,SFRP2,SOS1,TAB2</t>
  </si>
  <si>
    <t xml:space="preserve">Macrophage Alternative Activation Signaling Pathway</t>
  </si>
  <si>
    <t xml:space="preserve">ACLY,ATF4,EIF4EBP1,H3-3A/H3-3B,JUN,LPL,MAPK12,PIK3R3,PPARD,RPS6KA1,RXRA,TSC22D3</t>
  </si>
  <si>
    <t xml:space="preserve">S100 Family Signaling Pathway</t>
  </si>
  <si>
    <t xml:space="preserve">ACKR3,ADGRB1,ADGRG1,AKT1,ANXA2,APP,ATF4,ATP5F1B,CACNB1,CACNG4,CACYBP,Calm1 (includes others),CELSR2,CNR1,EDNRB,F2R,FGFR3,FZD3,FZD5,FZD8,GABBR1,GPR137B,GPR161,GPR27,GPR37,IQGAP1,JUN,LGR4,LPAR4,MAP2K1,MAPK12,MYH9,NCL,PIK3R3,PLA2G12A,PLAT,PLCE1,PLCG2,PRKAR2A,PRKCE,PRKCI,S100A10,SERPINF1,SSTR2,Tcf7,TCF7L1,Tpm2,TPM3,Tpm4,VEGFB,WNT5A,WNT7B</t>
  </si>
  <si>
    <t xml:space="preserve">Leukocyte Extravasation Signaling</t>
  </si>
  <si>
    <t xml:space="preserve">ABL1,ACTA2,ACTB,CXCL12,JAM2,MAPK12,MYL6,PIK3R3,PLCG2,PRKCE,PRKCI</t>
  </si>
  <si>
    <t xml:space="preserve">Chaperone Mediated Autophagy Signaling Pathway</t>
  </si>
  <si>
    <t xml:space="preserve">AKT1,APP,ATP6AP1,ATP6V0C,ATP6V0D1,ATP6V0E2,ATP6V1G1,ATP6V1H,CCND1,EEF1A1,GPX4,HDAC2,HK2,HSP90AA1,HSP90AB1,HSPA4,HSPA8,HSPA9,MAPK12,MAPT,MLLT11,PAX2,PIK3R3,PLIN3,POU5F1,PSMA5,PSMB3,RAB11B,RND3,UCHL1</t>
  </si>
  <si>
    <t xml:space="preserve">IL-33 Signaling Pathway</t>
  </si>
  <si>
    <t xml:space="preserve">AKT1,ATF4,H2AZ1,H2AZ2,H2BC5,JUN,MACROH2A1,MAP2K1,MAPK12,PIK3R3,PLCG2,PRKAR2A,RPS6KA1,TMED1</t>
  </si>
  <si>
    <t xml:space="preserve">NOD1/2 Signaling Pathway</t>
  </si>
  <si>
    <t xml:space="preserve">ERBIN,HSP90AA1,HSP90AB1,HSPA4,HSPA8,HSPA9,JUN,MAP2K1,MAPK12,TAB2</t>
  </si>
  <si>
    <t xml:space="preserve">LPS/IL-1 Mediated Inhibition of RXR Function</t>
  </si>
  <si>
    <t xml:space="preserve">ACSBG1,ALDH18A1,ALDH2,APOE,CHST1,FABP3,FABP5,FABP7,GSTM5,HMGCS1,JUN,NDST1,NGFR,RXRA,SLC27A4,XPO1</t>
  </si>
  <si>
    <t xml:space="preserve">Hepatic Cholestasis</t>
  </si>
  <si>
    <t xml:space="preserve">JUN,MAPK12,NGFR,PRKAR2A,PRKCE,PRKCI,RXRA</t>
  </si>
  <si>
    <t xml:space="preserve">Hepatic Fibrosis / Hepatic Stellate Cell Activation</t>
  </si>
  <si>
    <t xml:space="preserve">A2M,ACTA2,BAMBI,EDNRB,IGFBP3,IGFBP4,IGFBP5,LHX2,MYH9,MYL6,MYO10,NGFR,TGFBR1,VEGFB</t>
  </si>
  <si>
    <t xml:space="preserve">FXR/RXR Activation</t>
  </si>
  <si>
    <t xml:space="preserve">AKT1,APOE,CLU,LPL,MAPK12,PCK2,PCYOX1,RXRA,SERPINF1</t>
  </si>
  <si>
    <t xml:space="preserve">Activation of IRF by Cytosolic Pattern Recognition Receptors</t>
  </si>
  <si>
    <t xml:space="preserve">JUN,MAPK12,SIKE1</t>
  </si>
  <si>
    <t xml:space="preserve">IL-12 Signaling and Production in Macrophages</t>
  </si>
  <si>
    <t xml:space="preserve">AKT1,APOE,Calm1 (includes others),CLU,H3-3A/H3-3B,JMJD6,JUN,MAP2K1,MAPK12,PCYOX1,PIK3R3,PRKCE,PRKCI,RXRA,SIRT1</t>
  </si>
  <si>
    <t xml:space="preserve">Role of Pattern Recognition Receptors in Recognition of Bacteria and Viruses</t>
  </si>
  <si>
    <t xml:space="preserve">EIF2S1,MAPK12,PIK3R3,PLCG2,PRKCE,PRKCI,RNASEL</t>
  </si>
  <si>
    <t xml:space="preserve">TREM1 Signaling</t>
  </si>
  <si>
    <t xml:space="preserve">AKT1,PLCG2</t>
  </si>
  <si>
    <t xml:space="preserve">Role of NFAT in Regulation of the Immune Response</t>
  </si>
  <si>
    <t xml:space="preserve">AKT1,Calm1 (includes others),CSNK1E,ERAS,FYN,GNAQ,GNAS,GNB2,GNG10,GNG13,GNG2,GNG3,HLA-A,IPO5,JUN,KPNB1,KRAS,MAP2K1,MRAS,PIK3R3,PLCG2,RRAS,RRAS2,SOS1,XPO1</t>
  </si>
  <si>
    <t xml:space="preserve">FcγRIIB Signaling in B Lymphocytes</t>
  </si>
  <si>
    <t xml:space="preserve">AKT1,CACNB1,CACNG4,ERAS,KRAS,MAPK12,MRAS,PIK3R3,PLCG2,RRAS,RRAS2,SOS1</t>
  </si>
  <si>
    <t xml:space="preserve">CCR5 Signaling in Macrophages</t>
  </si>
  <si>
    <t xml:space="preserve">CACNB1,CACNG4,Calm1 (includes others),GNAQ,GNAS,GNB2,GNG10,GNG13,GNG2,GNG3,JUN,MAPK12,MRAS,PLCG2,PRKCE,PRKCI</t>
  </si>
  <si>
    <t xml:space="preserve">CD40 Signaling</t>
  </si>
  <si>
    <t xml:space="preserve">ATF1,JUN,MAP2K1,MAPK12,PIK3R3</t>
  </si>
  <si>
    <t xml:space="preserve">Calcium-induced T Lymphocyte Apoptosis</t>
  </si>
  <si>
    <t xml:space="preserve">Calm1 (includes others),CAPN2,HDAC2,HLA-A,PRKCE,PRKCI</t>
  </si>
  <si>
    <t xml:space="preserve">Cytotoxic T Lymphocyte-mediated Apoptosis of Target Cells</t>
  </si>
  <si>
    <t xml:space="preserve">BID,HLA-A</t>
  </si>
  <si>
    <t xml:space="preserve">Lymphotoxin β Receptor Signaling</t>
  </si>
  <si>
    <t xml:space="preserve">AKT1,PIK3R3,TRAF4</t>
  </si>
  <si>
    <t xml:space="preserve">IL-17 Signaling</t>
  </si>
  <si>
    <t xml:space="preserve">AKT1,ERAS,HSP90AA1,HSP90AB1,JUN,KRAS,MAPK12,MRAS,PIK3R3,RGS16,RRAS,RRAS2,TAB2,VEGFB</t>
  </si>
  <si>
    <t xml:space="preserve">Airway Pathology in Chronic Obstructive Pulmonary Disease</t>
  </si>
  <si>
    <t xml:space="preserve">FGF13</t>
  </si>
  <si>
    <t xml:space="preserve">CTLA4 Signaling in Cytotoxic T Lymphocytes</t>
  </si>
  <si>
    <t xml:space="preserve">AKT1,AP1S1,AP1S2,AP2M1,AP2S1,CLTA,CLTB,CLTC,ERAS,FYN,HLA-A,HMOX1,JUN,KRAS,MAPK12,MRAS,NCK1,PIK3R3,PLCG2,PPP2R1B,RRAS,RRAS2</t>
  </si>
  <si>
    <t xml:space="preserve">B Cell Activating Factor Signaling</t>
  </si>
  <si>
    <t xml:space="preserve">IL-15 Production</t>
  </si>
  <si>
    <t xml:space="preserve">ABL1,DDR1,EPHB2,FGFR3,FYN,MAP2K1,PRKCI,TWF1</t>
  </si>
  <si>
    <t xml:space="preserve">T Helper Cell Differentiation</t>
  </si>
  <si>
    <t xml:space="preserve">HLA-A,NGFR,TGFBR1</t>
  </si>
  <si>
    <t xml:space="preserve">IL-9 Signaling</t>
  </si>
  <si>
    <t xml:space="preserve">PIK3R3,SOCS2</t>
  </si>
  <si>
    <t xml:space="preserve">CD28 Signaling in T Helper Cells</t>
  </si>
  <si>
    <t xml:space="preserve">AKT1,ARPC1B,ARPC2,ARPC3,Calm1 (includes others),FYN,HLA-A,JUN,MAP2K1,MAPK12,PIK3R3</t>
  </si>
  <si>
    <t xml:space="preserve">IL-15 Signaling</t>
  </si>
  <si>
    <t xml:space="preserve">AKT1,ERAS,KRAS,MAP2K1,MAPK12,MRAS,PIK3R3,RRAS,RRAS2</t>
  </si>
  <si>
    <t xml:space="preserve">Dendritic Cell Maturation</t>
  </si>
  <si>
    <t xml:space="preserve">AKT1,ATF4,FSCN1,HLA-A,MAPK12,NGFR,PIK3R3,PLCE1,PLCG2</t>
  </si>
  <si>
    <t xml:space="preserve">Cardiomyocyte Differentiation via BMP Receptors</t>
  </si>
  <si>
    <t xml:space="preserve">ACVR2A,BMP7</t>
  </si>
  <si>
    <t xml:space="preserve">ICOS-ICOSL Signaling in T Helper Cells</t>
  </si>
  <si>
    <t xml:space="preserve">AKT1,Calm1 (includes others),HLA-A,PIK3R3,PLEKHA2,PTEN</t>
  </si>
  <si>
    <t xml:space="preserve">Lipid Antigen Presentation by CD1</t>
  </si>
  <si>
    <t xml:space="preserve">AP2M1,AP2S1,CALR,PSAP</t>
  </si>
  <si>
    <t xml:space="preserve">Maturity Onset Diabetes of Young (MODY) Signaling</t>
  </si>
  <si>
    <t xml:space="preserve">APOE,CACNB1,CACNG4,GAPDH,NEUROD1,OGDH</t>
  </si>
  <si>
    <t xml:space="preserve">Type I Diabetes Mellitus Signaling</t>
  </si>
  <si>
    <t xml:space="preserve">BID,CPE,HLA-A,HSPD1,MAPK12,NGFR,SOCS2,TRADD</t>
  </si>
  <si>
    <t xml:space="preserve">Primary Immunodeficiency Signaling</t>
  </si>
  <si>
    <t xml:space="preserve">UNG</t>
  </si>
  <si>
    <t xml:space="preserve">Allograft Rejection Signaling</t>
  </si>
  <si>
    <t xml:space="preserve">HLA-A</t>
  </si>
  <si>
    <t xml:space="preserve">Autoimmune Thyroid Disease Signaling</t>
  </si>
  <si>
    <t xml:space="preserve">Graft-versus-Host Disease Signaling</t>
  </si>
  <si>
    <t xml:space="preserve">p70S6K Signaling</t>
  </si>
  <si>
    <t xml:space="preserve">AKT1,EEF2,ERAS,F2R,GNAQ,KRAS,MAP2K1,MAPT,MRAS,PIK3R3,PLCE1,PLCG2,PPP2R1B,PRKCE,PRKCI,RPS6,RRAS,RRAS2,SOS1,YWHAQ,YWHAZ</t>
  </si>
  <si>
    <t xml:space="preserve">G Protein Signaling Mediated by Tubby</t>
  </si>
  <si>
    <t xml:space="preserve">ABL1,GNAQ,GNAS,GNB2,GNG10,GNG13,GNG2,GNG3,MRAS,NAMPT,NCK1,PLCG2,THRA</t>
  </si>
  <si>
    <t xml:space="preserve">Communication between Innate and Adaptive Immune Cells</t>
  </si>
  <si>
    <t xml:space="preserve">Sphingosine-1-phosphate Signaling</t>
  </si>
  <si>
    <t xml:space="preserve">AKT1,Cdc42,GNAQ,PIK3R3,PLCE1,PLCG2,RHOB,RND3,SMPD3</t>
  </si>
  <si>
    <t xml:space="preserve">Crosstalk between Dendritic Cells and Natural Killer Cells</t>
  </si>
  <si>
    <t xml:space="preserve">ACTA2,ACTB,FSCN1,HLA-A,TLN1</t>
  </si>
  <si>
    <t xml:space="preserve">Systemic Lupus Erythematosus Signaling</t>
  </si>
  <si>
    <t xml:space="preserve">AKT1,ERAS,HLA-A,JUN,KRAS,LSM14B,LSM2,MRAS,PIK3R3,PIM2,PLCG2,RRAS,RRAS2,SNRNP25,SNRPB2,SNRPD2,SNRPN,SNU13,SOS1</t>
  </si>
  <si>
    <t xml:space="preserve">CDC42 Signaling</t>
  </si>
  <si>
    <t xml:space="preserve">APC2,ARPC1B,ARPC2,ARPC3,CDC42EP5,CFL2,HLA-A,IQGAP1,ITGA6,ITGB5,ITGB8,JUN,MAPK12,MPRIP,MYL6,PRKCI</t>
  </si>
  <si>
    <t xml:space="preserve">FAK Signaling</t>
  </si>
  <si>
    <t xml:space="preserve">ACKR3,ACVR2A,ADGRB1,ADGRG1,AKT1,ARPC1B,ARPC2,ARPC3,CAPN2,CCND1,CELSR2,CNR1,EDNRB,EFNB3,ERAS,F2R,FYN,FZD3,FZD5,FZD8,GABBR1,GPR137B,GPR161,GPR27,GPR37,ITGA6,ITGB5,ITGB8,JUN,KRAS,LGR4,LPAR4,MAP2K1,MAPK12,MRAS,NCK1,NCK2,PIK3R3,PLCG2,PTEN,PTPRA,RRAS,RRAS2,SDCBP,SOCS2,SOS1,SSTR2,Tcf7,TCF7L1,TGFBR1</t>
  </si>
  <si>
    <t xml:space="preserve">April Mediated Signaling</t>
  </si>
  <si>
    <t xml:space="preserve">Phospholipase C Signaling</t>
  </si>
  <si>
    <t xml:space="preserve">ATF4,Calm1 (includes others),Cdc42,ERAS,FYN,GNAQ,GNAS,GNB2,GNG10,GNG13,GNG2,GNG3,HDAC2,HDAC5,HMOX1,ITGA6,ITGB5,ITGB8,KRAS,MAP2K1,MPRIP,MRAS,MYL6,PLA2G12A,PLCE1,PLCG2,PRKCE,PRKCI,RALGDS,RHOB,RND3,RRAS,RRAS2,SOS1</t>
  </si>
  <si>
    <t xml:space="preserve">Altered T Cell and B Cell Signaling in Rheumatoid Arthritis</t>
  </si>
  <si>
    <t xml:space="preserve">Atherosclerosis Signaling</t>
  </si>
  <si>
    <t xml:space="preserve">APOE,CLU,CXCL12,LPL,PCYOX1,PLA2G12A,PLA2G7,PLAAT3,PRDX6</t>
  </si>
  <si>
    <t xml:space="preserve">Granzyme B Signaling</t>
  </si>
  <si>
    <t xml:space="preserve">BID</t>
  </si>
  <si>
    <t xml:space="preserve">B Cell Development</t>
  </si>
  <si>
    <t xml:space="preserve">Neuroprotective Role of THOP1 in Alzheimer's Disease</t>
  </si>
  <si>
    <t xml:space="preserve">APP,HLA-A,LONP1,MAPT,PRKAR2A,PRSS23,SST,THOP1</t>
  </si>
  <si>
    <t xml:space="preserve">Regulation of IL-2 Expression in Activated and Anergic T Lymphocytes</t>
  </si>
  <si>
    <t xml:space="preserve">Calm1 (includes others),ERAS,FYN,JUN,KRAS,MAP2K1,MAPK12,MRAS,PABPC4,PLCG2,RRAS,RRAS2,SOS1,TGFBR1</t>
  </si>
  <si>
    <t xml:space="preserve">TWEAK Signaling</t>
  </si>
  <si>
    <t xml:space="preserve">BID,TRADD</t>
  </si>
  <si>
    <t xml:space="preserve">NUR77 Signaling in T Lymphocytes</t>
  </si>
  <si>
    <t xml:space="preserve">Calm1 (includes others),HDAC2,HLA-A,MAP2K1,PDK1,PRKCE,PRKCI,RXRA</t>
  </si>
  <si>
    <t xml:space="preserve">PKCθ Signaling in T Lymphocytes</t>
  </si>
  <si>
    <t xml:space="preserve">CACNB1,CACNG4,ERAS,FYN,HLA-A,JUN,KRAS,MRAS,PIK3R3,PLCG2,RRAS,RRAS2,SOS1</t>
  </si>
  <si>
    <t xml:space="preserve">Role of Lipids/Lipid Rafts in the Pathogenesis of Influenza</t>
  </si>
  <si>
    <t xml:space="preserve">TNFR1 Signaling</t>
  </si>
  <si>
    <t xml:space="preserve">BID,JUN,TRADD</t>
  </si>
  <si>
    <t xml:space="preserve">TNFR2 Signaling</t>
  </si>
  <si>
    <t xml:space="preserve">JUN</t>
  </si>
  <si>
    <t xml:space="preserve">Role of PI3K/AKT Signaling in the Pathogenesis of Influenza</t>
  </si>
  <si>
    <t xml:space="preserve">AKT1,MAP2K1,PIK3R3</t>
  </si>
  <si>
    <t xml:space="preserve">Antiproliferative Role of TOB in T Cell Signaling</t>
  </si>
  <si>
    <t xml:space="preserve">CDC34,PABPC1,PABPC4,RPS6KA1,SKP1,TGFBR1</t>
  </si>
  <si>
    <t xml:space="preserve">MSP-RON Signaling Pathway</t>
  </si>
  <si>
    <t xml:space="preserve">ACTA2,ACTB,PIK3R3</t>
  </si>
  <si>
    <t xml:space="preserve">OX40 Signaling Pathway</t>
  </si>
  <si>
    <t xml:space="preserve">HLA-A,JUN,MAPK12</t>
  </si>
  <si>
    <t xml:space="preserve">PI3K Signaling in B Lymphocytes</t>
  </si>
  <si>
    <t xml:space="preserve">ABL1,AKT1,ATF1,ATF4,ATF6B,Calm1 (includes others),ERAS,FYN,JUN,KRAS,MAP2K1,MRAS,PLCE1,PLCG2,PLEKHA2,PRKCI,PTEN,RRAS,RRAS2</t>
  </si>
  <si>
    <t xml:space="preserve">MIF-mediated Glucocorticoid Regulation</t>
  </si>
  <si>
    <t xml:space="preserve">MIF,PLA2G12A</t>
  </si>
  <si>
    <t xml:space="preserve">Tumoricidal Function of Hepatic Natural Killer Cells</t>
  </si>
  <si>
    <t xml:space="preserve">DNA Double-Strand Break Repair by Non-Homologous End Joining</t>
  </si>
  <si>
    <t xml:space="preserve">RAD50</t>
  </si>
  <si>
    <t xml:space="preserve">IL-17A Signaling in Airway Cells</t>
  </si>
  <si>
    <t xml:space="preserve">AKT1,MAP2K1,MAPK12,PIK3R3,PTEN</t>
  </si>
  <si>
    <t xml:space="preserve">Role of IL-17A in Arthritis</t>
  </si>
  <si>
    <t xml:space="preserve">MAP2K1,MAPK12,PIK3R3,RPS6KA1</t>
  </si>
  <si>
    <t xml:space="preserve">IL-17A Signaling in Fibroblasts</t>
  </si>
  <si>
    <t xml:space="preserve">Role of IL-17F in Allergic Inflammatory Airway Diseases</t>
  </si>
  <si>
    <t xml:space="preserve">ATF4,MAP2K1,RPS6KA1</t>
  </si>
  <si>
    <t xml:space="preserve">Role of JAK family kinases in IL-6-type Cytokine Signaling</t>
  </si>
  <si>
    <t xml:space="preserve">BIRC5,CCND1,HSP90AA1,HSP90AB1,MAPK12,VEGFB</t>
  </si>
  <si>
    <t xml:space="preserve">nNOS Signaling in Skeletal Muscle Cells</t>
  </si>
  <si>
    <t xml:space="preserve">CACNB1,CACNG4,Calm1 (includes others)</t>
  </si>
  <si>
    <t xml:space="preserve">Heparan Sulfate Biosynthesis</t>
  </si>
  <si>
    <t xml:space="preserve">AARS1,ALDH2,CHST1,NDST1,PRDX6</t>
  </si>
  <si>
    <t xml:space="preserve">Bupropion Degradation</t>
  </si>
  <si>
    <t xml:space="preserve">CYP51A1</t>
  </si>
  <si>
    <t xml:space="preserve">Retinoate Biosynthesis I</t>
  </si>
  <si>
    <t xml:space="preserve">AKR1B1,DHRS3,RBP1</t>
  </si>
  <si>
    <t xml:space="preserve">Nicotine Degradation III</t>
  </si>
  <si>
    <t xml:space="preserve">Dopamine Degradation</t>
  </si>
  <si>
    <t xml:space="preserve">Chondroitin Sulfate Degradation (Metazoa)</t>
  </si>
  <si>
    <t xml:space="preserve">HEXB</t>
  </si>
  <si>
    <t xml:space="preserve">Heparan Sulfate Biosynthesis (Late Stages)</t>
  </si>
  <si>
    <t xml:space="preserve">Androgen Biosynthesis</t>
  </si>
  <si>
    <t xml:space="preserve">CDP-diacylglycerol Biosynthesis I</t>
  </si>
  <si>
    <t xml:space="preserve">AGPAT3</t>
  </si>
  <si>
    <t xml:space="preserve">tRNA Splicing</t>
  </si>
  <si>
    <t xml:space="preserve">GDPD1,PDE1B</t>
  </si>
  <si>
    <t xml:space="preserve">Melatonin Degradation I</t>
  </si>
  <si>
    <t xml:space="preserve">NAD Salvage Pathway II</t>
  </si>
  <si>
    <t xml:space="preserve">ACP6,PXYLP1</t>
  </si>
  <si>
    <t xml:space="preserve">Choline Biosynthesis III</t>
  </si>
  <si>
    <t xml:space="preserve">HMOX1</t>
  </si>
  <si>
    <t xml:space="preserve">Estrogen Biosynthesis</t>
  </si>
  <si>
    <t xml:space="preserve">Leukotriene Biosynthesis</t>
  </si>
  <si>
    <t xml:space="preserve">LTA4H</t>
  </si>
  <si>
    <t xml:space="preserve">Chondroitin Sulfate Biosynthesis</t>
  </si>
  <si>
    <t xml:space="preserve">CHST1,NDST1</t>
  </si>
  <si>
    <t xml:space="preserve">Dermatan Sulfate Biosynthesis</t>
  </si>
  <si>
    <t xml:space="preserve">CHST1,DSE,NDST1</t>
  </si>
  <si>
    <t xml:space="preserve">Glutathione-mediated Detoxification</t>
  </si>
  <si>
    <t xml:space="preserve">Gsta4,GSTM5</t>
  </si>
  <si>
    <t xml:space="preserve">Dermatan Sulfate Biosynthesis (Late Stages)</t>
  </si>
  <si>
    <t xml:space="preserve">Phosphatidylglycerol Biosynthesis II (Non-plastidic)</t>
  </si>
  <si>
    <t xml:space="preserve">Nicotine Degradation II</t>
  </si>
  <si>
    <t xml:space="preserve">Serotonin Degradation</t>
  </si>
  <si>
    <t xml:space="preserve">AKR1A1,ALDH2</t>
  </si>
  <si>
    <t xml:space="preserve">Bile Acid Biosynthesis, Neutral Pathway</t>
  </si>
  <si>
    <t xml:space="preserve">SCP2</t>
  </si>
  <si>
    <t xml:space="preserve">Histamine Degradation</t>
  </si>
  <si>
    <t xml:space="preserve">Chondroitin Sulfate Biosynthesis (Late Stages)</t>
  </si>
  <si>
    <t xml:space="preserve">Adenosine Nucleotides Degradation II</t>
  </si>
  <si>
    <t xml:space="preserve">Superpathway of Melatonin Degradation</t>
  </si>
  <si>
    <t xml:space="preserve">Histidine Degradation VI</t>
  </si>
  <si>
    <t xml:space="preserve">CYP26A1,CYP26B1</t>
  </si>
  <si>
    <t xml:space="preserve">Noradrenaline and Adrenaline Degradation</t>
  </si>
  <si>
    <t xml:space="preserve">Pregnenolone Biosynthesis</t>
  </si>
  <si>
    <t xml:space="preserve">Acetone Degradation I (to Methylglyoxal)</t>
  </si>
  <si>
    <t xml:space="preserve">CYP51A1,DHRS7,PTGR3</t>
  </si>
  <si>
    <t xml:space="preserve">Putrescine Degradation III</t>
  </si>
  <si>
    <t xml:space="preserve">Glucocorticoid Biosynthesis</t>
  </si>
  <si>
    <t xml:space="preserve">Fatty Acid α-oxidation</t>
  </si>
  <si>
    <t xml:space="preserve">Oxidative Ethanol Degradation III</t>
  </si>
  <si>
    <t xml:space="preserve">Ethanol Degradation IV</t>
  </si>
  <si>
    <t xml:space="preserve">Ethanol Degradation II</t>
  </si>
  <si>
    <t xml:space="preserve">Inhibition of Matrix Metalloproteases</t>
  </si>
  <si>
    <t xml:space="preserve">A2M,SDC2</t>
  </si>
  <si>
    <t xml:space="preserve">Agranulocyte Adhesion and Diapedesis</t>
  </si>
  <si>
    <t xml:space="preserve">ACKR3,ACTA2,ACTB,CX3CL1,CXCL12,MYH9,MYL6,MYO10,Podxl,PODXL2</t>
  </si>
  <si>
    <t xml:space="preserve">Granulocyte Adhesion and Diapedesis</t>
  </si>
  <si>
    <t xml:space="preserve">ACKR3,CX3CL1,CXCL12,NGFR,SDC2,SDC3</t>
  </si>
  <si>
    <t xml:space="preserve">TEC Kinase Signaling</t>
  </si>
  <si>
    <t xml:space="preserve">ACTA2,ACTB,Cdc42,FYN,GNAQ,GNAS,GNB2,GNG10,GNG13,GNG2,GNG3,ITGA6,ITGB5,ITGB8,MAPK12,MRAS,PIK3R3,PLCG2,PRKCE,PRKCI,RHOB,RND3</t>
  </si>
  <si>
    <t xml:space="preserve">SAPK/JNK Signaling</t>
  </si>
  <si>
    <t xml:space="preserve">DUSP8,ERAS,GNB2,GNG10,GNG13,GNG2,GNG3,JUN,KRAS,MAPK12,MAPK8IP2,MRAS,PIK3R3,RRAS,RRAS2,SOS1,TRADD</t>
  </si>
  <si>
    <t xml:space="preserve">Interferon Signaling</t>
  </si>
  <si>
    <t xml:space="preserve">IFITM2</t>
  </si>
  <si>
    <t xml:space="preserve">IL-4 Signaling</t>
  </si>
  <si>
    <t xml:space="preserve">AKT1,ATF4,EIF4EBP1,ERAS,KRAS,MAPK12,MRAS,PIK3R3,RPS6KA1,RRAS,RRAS2,SOS1</t>
  </si>
  <si>
    <t xml:space="preserve">Antigen Presentation Pathway</t>
  </si>
  <si>
    <t xml:space="preserve">CALR,HLA-A</t>
  </si>
  <si>
    <t xml:space="preserve">B Cell Receptor Signaling</t>
  </si>
  <si>
    <t xml:space="preserve">ABL1,AKT1,ATF4,Calm1 (includes others),CFL2,EBF1,ERAS,JUN,KRAS,MAP2K1,MAPK12,MRAS,PIK3R3,PLCG2,PTEN,RRAS,RRAS2,SOS1</t>
  </si>
  <si>
    <t xml:space="preserve">Serotonin Receptor Signaling</t>
  </si>
  <si>
    <t xml:space="preserve">DDC,QDPR</t>
  </si>
  <si>
    <t xml:space="preserve">Phototransduction Pathway</t>
  </si>
  <si>
    <t xml:space="preserve">PRKAR2A</t>
  </si>
  <si>
    <t xml:space="preserve">Death Receptor Signaling</t>
  </si>
  <si>
    <t xml:space="preserve">ACTA2,ACTB,BID,HSPB1,PARP6,SPTAN1,TRADD</t>
  </si>
  <si>
    <t xml:space="preserve">Dopamine Receptor Signaling</t>
  </si>
  <si>
    <t xml:space="preserve">DDC,PPP1R11,PPP2R1B,PRKAR2A,QDPR</t>
  </si>
  <si>
    <t xml:space="preserve">cAMP-mediated signaling</t>
  </si>
  <si>
    <t xml:space="preserve">ATF4,Calm1 (includes others),CNR1,GABBR1,GDPD1,GNAS,MAP2K1,PDE1B,PKIA,PRKAR2A,RPS6KA1</t>
  </si>
  <si>
    <t xml:space="preserve">NF-κB Signaling</t>
  </si>
  <si>
    <t xml:space="preserve">AKT1,CSNK2A2,ERAS,FGFR3,HDAC2,KRAS,MRAS,NGFR,PELI1,PIK3R3,PLCG2,RRAS,RRAS2,TAB2,TGFBR1,TRADD</t>
  </si>
  <si>
    <t xml:space="preserve">T Cell Receptor Signaling</t>
  </si>
  <si>
    <t xml:space="preserve">AKT1,Calm1 (includes others),ERAS,FYN,HLA-A,JUN,KRAS,MAP2K1,MAPK12,MRAS,NCK1,PDK1,PIK3R3,PLCG2,RRAS,RRAS2,SOS1,Tcf7,TCF7L1</t>
  </si>
  <si>
    <t xml:space="preserve">G-Protein Coupled Receptor Signaling</t>
  </si>
  <si>
    <t xml:space="preserve">ACKR3,ADGRB1,ADGRG1,AKT1,ATF4,Calm1 (includes others),CCND1,CELSR2,CNR1,EDNRB,ERAS,F2R,FYN,FZD3,FZD5,FZD8,GABBR1,GDPD1,GNAQ,GNAS,GNB2,GNG10,GNG13,GNG2,GNG3,GPR137B,GPR161,GPR27,GPR37,GPRIN1,JUN,KRAS,LGR4,LPAR4,MAP2K1,MAPK12,MRAS,MYL6,PDE1B,PIK3R3,PLCE1,PLCG2,PRKAR2A,PRKCE,RGS16,RPS6KA1,RRAS,RRAS2,SOS1,SSTR2</t>
  </si>
  <si>
    <t xml:space="preserve">Gustation Pathway</t>
  </si>
  <si>
    <t xml:space="preserve">ASIC1,CACNB1,CACNG4,GNG13,GPR37,LPL,PANX1,PRKAR2A</t>
  </si>
  <si>
    <t xml:space="preserve">Phagosome Formation</t>
  </si>
  <si>
    <t xml:space="preserve">ACKR3,ADGRB1,ADGRG1,AKT1,AP1S1,AP1S2,ARPC1B,ARPC2,ARPC3,CELSR2,CFL2,CNR1,COLEC12,EDNRB,ERAS,F2R,FYN,FZD3,FZD5,FZD8,GABBR1,GPR137B,GPR161,GPR27,GPR37,HMOX1,ITGA6,ITGB5,ITGB8,KRAS,LGR4,LPAR4,MAP2K1,MAPK12,MRAS,MYH9,MYL6,MYO10,PIK3R3,PLA2G12A,PLA2G7,PLAAT3,PLCG2,PRDX6,PRKCE,PRKCI,RRAS,RRAS2,SOS1,SSTR2,TLN1</t>
  </si>
  <si>
    <t xml:space="preserve">Inflammasome pathway</t>
  </si>
  <si>
    <t xml:space="preserve">PANX1</t>
  </si>
  <si>
    <t xml:space="preserve">PD-1, PD-L1 cancer immunotherapy pathway</t>
  </si>
  <si>
    <t xml:space="preserve">AKT1,CSNK2A2,HLA-A,NGFR,PDCD4,PIK3R3,PTEN</t>
  </si>
  <si>
    <t xml:space="preserve">Th1 and Th2 Activation Pathway</t>
  </si>
  <si>
    <t xml:space="preserve">ACVR2A,CRLF2,DLL1,HLA-A,JUN,NOTCH1,PIK3R3,TGFBR1</t>
  </si>
  <si>
    <t xml:space="preserve">Th1 Pathway</t>
  </si>
  <si>
    <t xml:space="preserve">DLL1,HLA-A,NOTCH1,PIK3R3</t>
  </si>
  <si>
    <t xml:space="preserve">Th2 Pathway</t>
  </si>
  <si>
    <t xml:space="preserve">Neuroinflammation Signaling Pathway</t>
  </si>
  <si>
    <t xml:space="preserve">ACVR2A,AKT1,APP,ATF4,BIRC5,CX3CL1,CXCL12,GABBR1,GRINA,HLA-A,HMOX1,JUN,MAPK12,MAPT,PIK3R3,PLA2G12A,PLCG2,SLC1A3,TGFBR1</t>
  </si>
  <si>
    <t xml:space="preserve">Th17 Activation Pathway</t>
  </si>
  <si>
    <t xml:space="preserve">HSP90AA1,HSP90AB1</t>
  </si>
  <si>
    <t xml:space="preserve">SPINK1 Pancreatic Cancer Pathway</t>
  </si>
  <si>
    <t xml:space="preserve">CPE,TGFBR1</t>
  </si>
  <si>
    <t xml:space="preserve">Apelin Pancreas Signaling Pathway</t>
  </si>
  <si>
    <t xml:space="preserve">MAPK12,PIK3R3,PRKAR2A</t>
  </si>
  <si>
    <t xml:space="preserve">Apelin Liver Signaling Pathway</t>
  </si>
  <si>
    <t xml:space="preserve">MAPK12</t>
  </si>
  <si>
    <t xml:space="preserve">Apelin Cardiac Fibroblast Signaling Pathway</t>
  </si>
  <si>
    <t xml:space="preserve">AKT1</t>
  </si>
  <si>
    <t xml:space="preserve">Apelin Adipocyte Signaling Pathway</t>
  </si>
  <si>
    <t xml:space="preserve">GPX1,GPX4,Gsta4,MAPK12,PRDX6,PRKAR2A</t>
  </si>
  <si>
    <t xml:space="preserve">T Cell Exhaustion Signaling Pathway</t>
  </si>
  <si>
    <t xml:space="preserve">ACVR2A,AKT1,ERAS,HLA-A,JUN,KRAS,MAPK12,MRAS,PDK1,PIK3R3,PLCG2,PPP2R1B,RRAS,RRAS2,TGFBR1</t>
  </si>
  <si>
    <t xml:space="preserve">IL-23 Signaling Pathway</t>
  </si>
  <si>
    <t xml:space="preserve">AKT1,PIK3R3</t>
  </si>
  <si>
    <t xml:space="preserve">Systemic Lupus Erythematosus In T Cell Signaling Pathway</t>
  </si>
  <si>
    <t xml:space="preserve">AKT1,ATF4,Cdc42,ERAS,HLA-A,JUN,KRAS,MAP2K1,MRAS,PDK1,PIK3R3,PPP2R1B,RHOB,RND3,RRAS,RRAS2,SOS1</t>
  </si>
  <si>
    <t xml:space="preserve">Systemic Lupus Erythematosus In B Cell Signaling Pathway</t>
  </si>
  <si>
    <t xml:space="preserve">AKT1,Calm1 (includes others),CCND1,CCND3,ERAS,FYN,JUN,KRAS,MAP2K1,MRAS,PIK3R3,PIM2,PLCG2,PRKCE,PRKCI,RASGRP2,RRAS,RRAS2,SOS1,TRAF4</t>
  </si>
  <si>
    <t xml:space="preserve">Xenobiotic Metabolism CAR Signaling Pathway</t>
  </si>
  <si>
    <t xml:space="preserve">ALDH18A1,ALDH2,CHST1,GSTM5,HSP90AA1,HSP90AB1,MAP2K1,NDST1,PPP2R1B,PRKCE,PRKCI,RACK1,RXRA</t>
  </si>
  <si>
    <t xml:space="preserve">Xenobiotic Metabolism PXR Signaling Pathway</t>
  </si>
  <si>
    <t xml:space="preserve">ALDH18A1,ALDH2,CHST1,GSTM5,HSP90AA1,HSP90AB1,NDST1,PPP1R11,PRKAR2A,PRKCE,PRKCI,RXRA</t>
  </si>
  <si>
    <t xml:space="preserve">MSP-RON Signaling In Macrophages Pathway</t>
  </si>
  <si>
    <t xml:space="preserve">ATF4,ERAS,JUN,KRAS,MRAS,PIK3R3,RRAS,RRAS2,SOS1</t>
  </si>
  <si>
    <t xml:space="preserve">Complement System</t>
  </si>
  <si>
    <t xml:space="preserve">C1QBP</t>
  </si>
  <si>
    <t xml:space="preserve">Upstream Regulator</t>
  </si>
  <si>
    <t xml:space="preserve">Expr Log Ratio</t>
  </si>
  <si>
    <t xml:space="preserve">Molecule Type</t>
  </si>
  <si>
    <t xml:space="preserve">Predicted Activation State</t>
  </si>
  <si>
    <t xml:space="preserve">Activation z-score</t>
  </si>
  <si>
    <t xml:space="preserve">p-value of overlap</t>
  </si>
  <si>
    <t xml:space="preserve">Target Molecules in Dataset</t>
  </si>
  <si>
    <t xml:space="preserve">Mechanistic Network</t>
  </si>
  <si>
    <t xml:space="preserve">MYC</t>
  </si>
  <si>
    <t xml:space="preserve"> </t>
  </si>
  <si>
    <t xml:space="preserve">transcription regulator</t>
  </si>
  <si>
    <t xml:space="preserve">Inhibited</t>
  </si>
  <si>
    <t xml:space="preserve">ABCB10,ABL1,ACLY,ACTA2,ACTB,ACVR2A,ADD1,AHCY,AIMP2,AK2,AKT1,ALDH18A1,ALDOA,AMD1,ANXA6,APP,Arf2,ARF3,ASCL1,ASNS,ATF4,ATP5IF1,BCAT1,BCKDHB,BIRC5,BUB1,C1QBP,CAD,Cald1,Calm1 (includes others),CAMK2N1,CAPN2,CAPZB,CBX4,CCNB1,CCNB2,CCND1,CCND3,CCNG2,CD9,CDC34,Cdc42,CDK1,CKAP4,CKS2,CLPB,CLU,CNBP,COMMD3-BMI1,CRABP2,CSE1L,CSRP2,CTSV,CYP26A1,CYTH2,DBN1,DCTPP1,DDIT4,DDX21,DDX27,DDX5,DDX54,DHFR,DKC1,DNMT3B,E2F2,EBF1,EEF2,EIF2S1,EIF2S2,EIF3D,EIF4EBP1,EIF5A,ENO1,F2R,FABP5,FBL,FLNA,FOXE1,FTH1,GABARAP,GADD45G,GAPDH,Gar1,GART,GAS1,GBX2,GCSH,GDF3,GDI1,GDI2,GJA1,GOT1,GOT2,GPI,GRPEL1,GSR,GTF2B,H2AZ1,H3-3A/H3-3B,HADHB,HDAC2,HK2,HLA-A,HMGA1,Hmgn2 (includes others),HMOX1,HNRNPAB,HNRNPH1,HOXA4,HOXA5,HOXB3,HOXB4,HOXB8,HSP90AA1,HSPA9,HSPB1,HSPD1,HSPE1,ID2,ID3,IER3,IGF2BP1,ING4,IRX3,ITGA6,ITGB5,JUN,KRAS,LDHA,LDHB,LGALS1,LIN28B,LRRN1,Marcks,MCM2,MCM5,MCM6,MCM7,ME2,MIF,MRPL12,Ms4a4c (includes others),Mt1,Mt2,MTHFD1,MYBBP1A,MYO1B,NAP1L1,NARS1,NCAM1,NCL,NDN,NDRG1,NME2,NOCT,NOP56,NPM1,NPY,NUDC,ODC1,OTX2,PA2G4,PAICS,PAX2,PCDH18,PDCD4,PDHA1,PDK1,PEG10,PEX19,PFAS,PFKL,PGAM1,PGK1,PHB1,PHB2,PKM,PLK1,PLS3,PMEPA1,PMP22,PNO1,POU3F2,POU5F1,PPARD,PPAT,PPIA,PRDX2,PRDX3,PRDX4,PRPH,PSAT1,PTBP1,PTEN,PYCR1,RAD51,RANBP1,RARB,RBP1,RHOB,RNASEL,RPL10,RPL10A,RPL11,RPL12,RPL13,RPL13A,RPL14,RPL15,RPL18,RPL18A,RPL19,RPL22,Rpl22l1,RPL23,Rpl23a,RPL26,RPL27,RPL27A,RPL28,RPL3,RPL30,Rpl32,RPL35,RPL35A,Rpl36,Rpl36a,RPL36AL,RPL37,RPL38,RPL4,RPL41,RPL5,RPL6,RPL7,RPL7A,RPL7L1,RPL8,RPLP0,Rplp1 (includes others),RPLP2,RPS10,RPS11,RPS12,RPS15A,RPS16,RPS17,RPS18,RPS19,RPS2,RPS20,RPS21,RPS23,RPS24,RPS25,RPS26,RPS27A,RPS3,Rps3a1,RPS4Y1,RPS6,RPS8,RPS9,RPSA,RTN2,RUVBL1,RUVBL2,S100A10,SAE1,SCD,SCPEP1,SDCBP,SEPHS2,SFRP1,SFXN1,SHMT1,SHMT2,SIRT1,SLC16A1,SLC16A3,SLC1A5,SLC2A1,SLC2A3,SLC3A2,SLC7A5,SMS,SNRPD2,SNRPN,SOX9,SRM,SUMO1,TAF1D,TAGLN2,Tcf7,TDGF1,THOP1,TIMM23,TLN1,TMEM97,TNFRSF19,TPI1,TRAP1,TRIM71,TSPO,TXN,TXNIP,UNCX,VARS1,VDAC2,VHL,VIM,VPS72,WDR4,WNT5A,WNT7B,WWC1,XBP1,XPO1,YBX1,YBX3,ZEB1,ZFAND6,ZFP36L1,ZFP37</t>
  </si>
  <si>
    <t xml:space="preserve">956 (19)</t>
  </si>
  <si>
    <t xml:space="preserve">TP53</t>
  </si>
  <si>
    <t xml:space="preserve">Activated</t>
  </si>
  <si>
    <t xml:space="preserve">A2M,ABAT,ABCB6,ACLY,ACO2,ACTA2,ACTB,ADGRB1,AHCY,AKR1B1,AKT1,ALDH18A1,ALDOA,ALDOC,ANXA2,ANXA6,APOE,APP,ARPC1B,ARPC2,ASL,ASNS,ATF4,ATP1A1,ATP5MC1,AURKA,BCAT1,BID,BIRC5,BNIP3,BTG1,BTG2,BUB1,Cald1,Calm1 (includes others),CAMK2N1,CAMLG,CARHSP1,CARS1,CCNB1,CCNB2,CCND1,CCND3,CCNG2,CDC16,CDC34,Cdc42,CDK1,CDKN2D,CDT1,CERS6,CHEK2,CKB,CKS1B,CKS2,CLTA,CLTC,CLU,CX3CL1,CXCL12,CYP26B1,CYP51A1,DBF4,DDIT4,DDR1,DDX39A,DDX5,DDX56,DHFR,DNMT3B,DPYSL4,DSTN,DUT,Dync1i2,E2F2,EEF1A1,EIF4G2,ENO3,ENPP2,ERBIN,F2R,FABP3,FABP5,FAT1,FBL,FDFT1,FDPS,FGF13,FHL1,FKBP4,FRMD4A,FTH1,FUBP1,FYN,GADD45G,GAPDH,GART,GAS1,GBX2,GDPD5,GJA1,GMNN,GNAQ,GNL3,GPI,GPM6A,GPR27,GPX1,GSR,GSTM5,H2AZ1,H2BC5,HADHB,HDAC2,HDAC5,HDLBP,HK2,HMGA1,HMGCR,HMGCS1,Hmgn2 (includes others),HMOX1,HSP90AA1,HSP90AB1,HSPA8,HSPB1,HSPD1,ID2,ID3,IER3,IGF2BP2,IGFBP2,IGFBP3,IGFBP4,IGFBP5,ITGB5,JUN,JUND,KPNB1,Krt10,LAMA5,LAPTM4A,LDHA,LDHB,LHX2,LIN28B,LY6H,MACROH2A1,MACROH2A2,MAP1LC3A,MAP1LC3B,MAP2K1,MAPK12,MCM2,MCM3,MCM5,MCM6,MCM7,ME2,MFAP2,MRPL12,MRPL30,MRPL38,MRTO4,MSH6,Mt2,MTHFD2,MYH9,MYO10,NAMPT,NAP1L1,NARS1,NCAPG,NCK2,NDRG1,NDUFA4,NEO1,NID2,NINJ1,NOTCH1,NPM1,NR2F1,NR5A1,NRARP,NTN1,NUDT5,ODC1,OGDH,P4HA1,P4HB,PA2G4,PABPC4,PAICS,PDHA1,PDK1,PDRG1,PEG10,PFN1,PHLDA1,PIK3R3,PINK1,PKM,PLAAT3,PLK1,PLOD2,PMEPA1,PMF1/PMF1-BGLAP,PMM1,PNO1,POLB,POLD2,POLR2E,POU5F1,PPARD,PPFIBP1,PPP1R17,PRDX2,PRDX3,PRDX6,PRELID1,PRKAR2A,PRKCE,PRNP,PSAP,PSMD12,PSMD3,PSME3,PTEN,PTPRA,PTTG1,PUM3,QDPR,RAB11FIP1,RAB5C,RAD50,RAD51,RAMP3,RAN,RBBP6,RFC1,RGS16,RHOB,RND3,RPL10,RPL12,Rpl34 (includes others),Rpl36,RPL5,RPL7,RPN1,RPN2,RPS12,RPS16,RPS18,RPS19,RPS20,RPS25,RPS26,RPS3,RPS6KA1,RPSA,RUVBL2,SCD,SCMH1,SCP2,SCPEP1,SEPTIN5,SERPINB6,SESN2,SFRP1,SFRP2,SIAH1,SIRT1,SIVA1,SLC16A1,SLC25A4,SLC2A1,SLC6A6,SLC7A5,SMARCB1,SNX5,SOCS2,SQLE,SQSTM1,SUCLG2,SULF2,SUMO1,SYN1,TAGLN2,TALDO1,TFB1M,TGFB1I1,TGFBR1,THOP1,THRA,TIMM23,TLN1,TMEM97,Tmsb4x (includes others),TOMM40,TOP2B,TP53I11,Tpm2,TPM3,Tpm4,TRAF4,TRAP1,TRIB3,TRIM28,TSC22D3,TSG101,TSPO,TUBA1B,TUBA1C,TUBB3,TUBB4B,UBC,UBE2B,UBE2D1,UBE2T,UBL3,UBQLN2,ULK1,ULK2,UMPS,UNC5A,UNG,UPP1,VCAN,VDAC1,VDAC3,VEGFB,VIM,WSB2,XBP1,XPNPEP1,XPO1,YBX1,YWHAZ,ZEB1,ZFP36L1</t>
  </si>
  <si>
    <t xml:space="preserve">865 (21)</t>
  </si>
  <si>
    <t xml:space="preserve">torin1</t>
  </si>
  <si>
    <t xml:space="preserve">chemical reagent</t>
  </si>
  <si>
    <t xml:space="preserve">ALDOA,ALDOC,ATF4,ATP5F1B,ATP5MC1,ATP5MG,ATP6AP1,ATP6V0C,ATP6V0D1,ATP6V0E2,CCND1,CCND3,COX4I1,EEF1A1,EEF1B2,EEF1D,EEF1G,EEF2,EIF3A,EIF4B,ENO1,GAPDH,GPI,HK2,LDHA,NDUFA1,NDUFA3,NDUFB1,NDUFB7,NDUFB8,PABPC1,PDHA1,PFKL,PGAM1,PGK1,PKM,PPA1,RACK1,RPL10,RPL10A,RPL11,RPL12,RPL13,RPL13A,RPL14,RPL15,RPL18,RPL19,RPL22,RPL23,RPL26,RPL27,RPL27A,RPL28,RPL3,RPL30,RPL35,RPL35A,RPL37,RPL38,RPL4,RPL41,RPL5,RPL6,RPL7,RPL7A,RPL8,RPS11,RPS12,RPS15A,RPS16,RPS18,RPS19,RPS2,RPS20,RPS21,RPS23,RPS24,RPS25,RPS27A,RPS3,RPS6,RPS8,RPS9,TPI1,VIM</t>
  </si>
  <si>
    <t xml:space="preserve">777 (19)</t>
  </si>
  <si>
    <t xml:space="preserve">MYCN</t>
  </si>
  <si>
    <t xml:space="preserve">ABCB10,ACTB,ALDOA,ARPC1B,BASP1,BCL11A,BID,BIRC5,CAD,CCND1,CCNG2,CKAP4,CLU,COMMD3-BMI1,DPYSL3,E2F2,EEF1A1,EEF1D,EEF1G,EEF2,EIF4G2,EIF5A,FAU,FKBP9,GAPDH,GBX2,HDAC2,HDAC5,HES5,HK2,HLA-A,HMGA1,HOXA2,HSP90AB1,HSPD1,ID2,LDHA,LGALS1,LRRN1,LRRN3,MYH9,NACA,NCAM1,NCL,NDRG1,NGFR,NME2,NPM1,ODC1,PA2G4,PDK1,PHB1,PTDSS1,RNF11,RPL10,RPL11,RPL12,RPL13,RPL13A,RPL18,RPL18A,RPL19,RPL22,RPL23,RPL26,RPL27,RPL27A,RPL28,RPL3,RPL30,RPL35,RPL35A,RPL37,RPL38,RPL4,RPL41,RPL5,RPL6,RPL7,RPL8,RPLP0,RPLP2,RPS12,RPS16,RPS17,RPS19,RPS2,RPS20,RPS23,RPS24,RPS25,RPS26,RPS3,RPS6,RPS8,RPS9,S100A10,SDC2,SIRT1,SLC16A1,SLC2A1,SLC38A2,SORD,SYT1,TGIF1,TPI1,TRAP1,TUBA1B,UCHL1,USP3,VIM,ZFAND5</t>
  </si>
  <si>
    <t xml:space="preserve">775 (18)</t>
  </si>
  <si>
    <t xml:space="preserve">LARP1</t>
  </si>
  <si>
    <t xml:space="preserve">translation regulator</t>
  </si>
  <si>
    <t xml:space="preserve">EEF1A1,EEF1B2,EEF1D,EEF1G,EEF2,EIF3A,EIF4B,PABPC1,RACK1,RPL10,RPL10A,RPL11,RPL12,RPL13,RPL13A,RPL14,RPL15,RPL18,RPL19,RPL22,RPL23,RPL26,RPL27,RPL27A,RPL28,RPL3,RPL30,RPL35,RPL35A,RPL37,RPL38,RPL4,RPL41,RPL5,RPL6,RPL7,RPL7A,RPL8,RPS11,RPS12,RPS15A,RPS16,RPS18,RPS19,RPS2,RPS20,RPS21,RPS23,RPS24,RPS25,RPS27A,RPS3,RPS6,RPS8,RPS9,VIM</t>
  </si>
  <si>
    <t xml:space="preserve">3,5-dihydroxyphenylglycine</t>
  </si>
  <si>
    <t xml:space="preserve">ADGRB1,APP,CELSR2,FABP7,FKBP9,GRIK3,L1CAM,RACK1,RPL10,RPL10A,RPL11,RPL12,RPL13,RPL13A,RPL14,RPL15,RPL18,RPL18A,RPL19,RPL22,RPL23,Rpl23a,RPL26,RPL27,RPL27A,RPL28,RPL3,RPL30,Rpl32,Rpl34 (includes others),RPL35,RPL35A,Rpl36,Rpl36a,RPL37,RPL38,RPL4,RPL41,RPL5,RPL6,RPL7,RPL7A,RPL8,RPLP0,RPLP2,RPS10,RPS11,RPS12,RPS15A,RPS16,RPS17,RPS18,RPS19,RPS2,RPS20,RPS21,RPS23,RPS24,RPS25,RPS26,RPS27A,RPS3,RPS4Y1,RPS6,RPS8,RPS9,SMIM10L1,SPOCK2,Tmsb4x (includes others),TP53INP2</t>
  </si>
  <si>
    <t xml:space="preserve">MLXIPL</t>
  </si>
  <si>
    <t xml:space="preserve">ACLY,ANXA2,ELOVL6,HMGCR,RGS16,RPL10,RPL10A,RPL11,RPL12,RPL13,RPL13A,RPL14,RPL15,RPL18,RPL18A,RPL19,RPL22,Rpl22l1,RPL23,Rpl23a,RPL26,RPL27,RPL27A,RPL28,RPL3,RPL30,Rpl32,RPL35,RPL35A,Rpl36,Rpl36a,RPL36AL,RPL37,RPL38,RPL4,RPL41,RPL5,RPL6,RPL7,RPL7A,RPL7L1,RPL8,RPLP0,Rplp1 (includes others),RPLP2,RPS10,RPS11,RPS12,RPS15A,RPS16,RPS17,RPS18,RPS19,RPS2,RPS20,RPS21,RPS23,RPS24,RPS25,RPS26,RPS27A,RPS3,Rps3a1,RPS4Y1,RPS6,RPS8,RPS9,RPSA,SCD,SIRT1,TXNIP</t>
  </si>
  <si>
    <t xml:space="preserve">FMR1</t>
  </si>
  <si>
    <t xml:space="preserve">ADGRB1,ALDOA,APP,ATP5IF1,ATP5MG,BASP1,CELF4,CORO2B,EEF2,EIF1AX,ENO1,GAP43,GAPDH,GRIK3,IGFBP4,MAP1B,MRPL12,MRPS21,MRPS28,MRPS6,NDN,Pcdhb11,PFN1,PLAT,PPIA,PTEN,RAB3A,RACK1,RPL10A,RPL11,RPL12,RPL13,RPL13A,RPL14,RPL18,RPL18A,RPL19,RPL22,RPL23,RPL26,RPL28,RPL3,RPL30,Rpl32,Rpl34 (includes others),Rpl36,RPL37,RPL4,RPL41,RPL5,RPL7,RPL7A,RPL8,RPLP0,Rplp1 (includes others),RPLP2,RPS10,RPS11,RPS12,RPS15A,RPS16,RPS17,RPS18,RPS19,RPS2,RPS20,RPS21,RPS23,RPS24,RPS25,RPS26,RPS27A,RPS4Y1,RPS6,RPS8,RPS9,RPSA,RTN4RL1,SASH1,SNAP25,SYN1,SYP,SYT1,TAGLN2</t>
  </si>
  <si>
    <t xml:space="preserve">531 (7)</t>
  </si>
  <si>
    <t xml:space="preserve">acyline</t>
  </si>
  <si>
    <t xml:space="preserve">biologic drug</t>
  </si>
  <si>
    <t xml:space="preserve">EEF1A1,EEF1B2,EEF2,GADD45G,HMGCR,JUN,RPL10,RPL10A,RPL12,RPL13,RPL13A,RPL15,RPL18A,RPL23,Rpl23a,RPL26,RPL27,RPL27A,RPL28,RPL3,RPL30,Rpl32,RPL35,RPL35A,Rpl36,Rpl36a,RPL37,RPL5,RPL6,RPL7,RPL8,RPLP2,RPS10,RPS11,RPS15A,RPS16,RPS17,RPS18,RPS19,RPS2,RPS20,RPS23,RPS24,RPS25,RPS26,Rps3a1,RPS4Y1,RPS6,RPS8,RPS9,RPSA,SIGMAR1,SLC16A3,SLC1A4,SLC7A1,TBX2</t>
  </si>
  <si>
    <t xml:space="preserve">CD 437</t>
  </si>
  <si>
    <t xml:space="preserve">chemical drug</t>
  </si>
  <si>
    <t xml:space="preserve">AK2,AKR1B1,ALDOA,AP2M1,AP2S1,APC2,ARPC2,ARPC3,ATP5F1B,ATP5MG,ATP6V0C,BANF1,CCT2,CLIC1,CNR1,DNAJA1,EEF2,EIF3D,EIF3I,EIF4A2,EIF4B,EIF5A,ENO1,FSCN1,FTH1,GNAS,HSP90AA1,HSPA8,ILF2,JUN,KARS1,LGALS1,NACA,NARS1,NDUFB9,NOP10,NPM1,ODC1,PABPC1,PCBP2,PFN1,PGAM1,PLP2,PSMD3,RASL10B,RBMX,RPL10,RPL11,RPL13,RPL13A,RPL19,RPL36AL,RPL8,RPLP2,RPS10,RPS16,RPS17,RPS2,SELENOF,SEM1,SEPTIN7,SET,SKP1,SLC25A3,SNRPD2,SOX11,SOX4,SSR2,STOML2,SUMO1,TUBA1A,TUBA1B,TXN,UBL5,VDAC2,YBX1,YWHAZ</t>
  </si>
  <si>
    <t xml:space="preserve">APP</t>
  </si>
  <si>
    <t xml:space="preserve">other</t>
  </si>
  <si>
    <t xml:space="preserve">ABL1,ACO2,ACTA2,ACTB,AKT1,ALDOA,ALDOC,ANXA6,AP3B2,APBA2,APOE,APP,APPBP2,ARF4,ARL6IP5,ARRDC3,ASCL1,ATF1,ATF4,ATP1B1,ATP5F1B,ATP6V0D1,BASP1,C1QBP,CALR,CCNB1,CCNB2,CCND1,CCNG2,CDC37,CDK1,CDK5R1,CFL2,CKB,CLIC1,CLTA,CLTB,CLTC,CLU,COX4I1,Cox6c,CPLX2,CRABP1,CRABP2,CSNK2A2,CTSV,CXCL12,CYP26B1,DBN1,DCX,DSTN,DYNLL2,EEA1,EEF1G,ELAVL4,ENO1,ENPP2,EPHB2,EVL,FABP3,FBL,FBXL20,FEZF2,FLNA,Fnbp1l,FTH1,FYN,FZD3,GALK1,GAP43,GAPDH,GDI2,GNG2,GOT2,GPI,Gsta4,H2AZ2,H2BC5,HAP1,HERPUD1,HEY1,HINT1,HMGA1,HMGCR,HMOX1,HSP90AA1,HSP90AB1,HSPA8,HSPB1,HSPD1,HSPE1,IGF2BP2,IGFBP2,IGFBP5,INA,ITGA6,JUN,JUND,KPNB1,L1CAM,LDB2,LDHA,LDHB,LY6H,MAP1B,MAP2,MAP6,MAPT,MDK,Meis1,Mt1,MTHFD1L,NAMPT,NDUFA5,NDUFB11,NDUFB8,NEFL,Nes,NEUROD1,NEUROG1,NEUROG2,NGFR,NNAT,NPY,PAX6,PDCD4,PDK1,PGAM1,PGK1,PKM,PLAT,PLK1,POLR2C,POU3F3,PPARD,PPIA,PRDX2,PRDX6,PRKAR2A,PRNP,PTDSS1,QDPR,R3HDM4,RAN,RNASEL,RPS6,SCG5,SEPTIN7,SERPINF1,SET,SIGMAR1,SIRT1,SIRT7,SNAP25,SOX9,SPTAN1,SQSTM1,SREBF2,SSRP1,ST8SIA1,STMN2,STXBP1,SYN1,SYP,TLE5,TOP2B,TPI1,Tpm2,TPM3,TPPP3,TRIB3,TUBA1A,TUBA1B,TUBA1C,TUBA4A,TUBB2A,TUBB2B,TUBB3,TUBB4B,TUBB6,TXN,UBC,UBE2K,UCHL1,VAMP2,VCAN,VDAC1,VEGFB,YWHAZ,ZFP36L1,Zfp811</t>
  </si>
  <si>
    <t xml:space="preserve">892 (21)</t>
  </si>
  <si>
    <t xml:space="preserve">CTNNB1</t>
  </si>
  <si>
    <t xml:space="preserve">ACAT2,ACLY,ACTA2,ACTB,ACVR2A,APP,ARFGAP3,ASCL1,AURKA,BAMBI,BIRC5,BMP7,BRMS1L,BTF3,CAPZB,CCND1,CDKN2D,CHEK2,CHGA,CLU,CNR1,COMMD3-BMI1,COX4I1,CRABP2,CTSZ,CX3CL1,CXCL12,CYP51A1,EIF5A,ENC1,ENO3,ENPP2,EPHB2,F2R,FGD4,FST,FZD3,FZD5,GADD45G,GAP43,GAPDH,GJA1,GNG10,GPR137B,HDGF,HK2,HMGCR,HMGCS1,HNRNPA0,HOXA5,HOXB4,HOXB7,HP1BP3,HSPE1,ID2,ID3,ID4,IGF2BP1,IGFBP2,IGFBP5,IMPDH2,INSL6,ITGA6,JAM2,JUN,L1CAM,LAMB1,LAP3,LHX2,LPL,MAP1LC3B,MORN4,Mup1 (includes others),NCAM1,NDUFA4,NDUFB8,Nes,NEUROD1,NEUROG1,NGFR,NODAL,NOTCH1,NTN1,NUMBL,PFN1,PGK1,PGM1,PHLDA2,PKM,PLIN3,PLK1,PLS3,PMP22,Podxl,POLR2E,POU3F2,POU5F1,PPARD,PSAP,PTEN,RAB3A,RPL10,RPL10A,RPL11,RPL12,RPL13,RPL13A,RPL14,RPL15,RPL18,RPL18A,RPL19,RPL22,Rpl22l1,RPL23,Rpl23a,RPL26,RPL27,RPL27A,RPL28,RPL3,RPL30,Rpl32,RPL35,RPL35A,Rpl36,Rpl36a,RPL36AL,RPL37,RPL38,RPL4,RPL41,RPL5,RPL6,RPL7,RPL7A,RPL7L1,RPL8,RPLP0,Rplp1 (includes others),RPLP2,RPS10,RPS11,RPS12,RPS15A,RPS16,RPS17,RPS18,RPS19,RPS2,RPS20,RPS21,RPS23,RPS24,RPS25,RPS26,RPS27A,RPS3,Rps3a1,RPS4Y1,RPS6,RPS8,RPS9,RPSA,SCD,SDC2,SELENOW,SFRP1,SLC1A5,SLC9A3R1,SMS,SOAT1,SOX11,SOX4,SOX9,SQSTM1,STXBP1,SUMO1,TCF12,Tcf7,TCF7L1,TDGF1,TGIF1,TLE5,TNFRSF19,TRAF4,TRAPPC2L,TUBB2B,TULP3,VCAN,VIM,WNT7B,ZEB1</t>
  </si>
  <si>
    <t xml:space="preserve">864 (20)</t>
  </si>
  <si>
    <t xml:space="preserve">beta-estradiol</t>
  </si>
  <si>
    <t xml:space="preserve">chemical - endogenous mammalian</t>
  </si>
  <si>
    <t xml:space="preserve">A2M,AARS1,ABAT,ABCB10,ABCB6,ABL1,ACKR3,ACTA2,ACTB,ACVR2A,Akap9,ALDH18A1,ALDH2,ALDOA,ALG2,ANXA2,AP1S1,AP3B2,APOE,APP,ARNT2,ARPC1B,ASCL1,ASIC4,ATP1B1,ATP5F1B,ATP6AP1,AURKA,BAMBI,BCAT1,BID,BIRC5,BTG1,BTG2,BUB1,C1QBP,CA2,CACNB1,CACNG4,CAD,Calm1 (includes others),CALR,CAPN2,CCNB1,CCNB2,CCND1,CCND3,CCNG2,CCT2,CDC42EP4,CDK1,CDK5R1,CDT1,CHAF1B,CHCHD10,CHGA,CHGB,CHRNA5,CHRNB4,CKB,CKS1B,CKS2,CLDND1,CLSTN1,CLU,CNBP,CNR1,COLEC12,CRABP2,CRTAC1,CSE1L,CTH,CXCL12,CYP26B1,CYP51A1,DBN1,DCLK1,DDC,DDIT4,DDR1,DLL1,DNMT3B,E2F2,ECHDC2,EIF2S1,EIF3A,EIF3B,EIF3D,EIF4EBP1,ELOVL2,ENC1,ENO1,ENPP2,ETV5,F2R,FABP3,FABP5,FAM162A,FDFT1,FGFR3,FHL1,FLNA,FLNB,FLRT3,FNDC5,FSCN1,FST,FYN,FZD5,FZD8,GABBR1,GADD45G,Gar1,GARS1,GART,GCSH,GDI2,GFRA1,GJA1,GNL3,GOSR2,GPR137B,GPX1,GRIK3,GSR,Gsta4,HDAC2,HDAC5,HDGF,HDLBP,HELLS,HERPUD1,HES6,HEY1,HIGD1A,HLA-A,HMGCR,HMGCS1,HMOX1,HOXC4,HOXC5,HOXC6,HOXD4,HROB,HSP90AB1,HSPA4,HSPA8,HSPA9,HSPB1,HSPD1,IARS1,ID2,ID3,ID4,IER2,IER3,IFRD2,IGFBP2,IGFBP3,IGFBP4,IGFBP5,IGFBPL1,IMPDH2,INSIG1,IPO5,IQGAP1,ITGA6,ITGB8,JAM2,JUN,JUND,KLF9,KMT2E,KRAS,Krt10,L1CAM,LAMB1,LDHA,LEFTY1,LGR4,LPL,LRIG1,LRP8,MAGED1,MAP2K1,MAPT,MCM2,MCM3,MCM5,MCM6,MCM7,MDK,MEIS2,MPC1,MRPS28,MSMO1,MXD4,MYCBP,MYH9,MYO10,MYO1B,NAMPT,NARS1,NCAM1,NDRG1,NELL2,NGFR,NHP2,NODAL,NOP56,NOTCH1,NPM1,NR2F1,NR5A1,NRTN,NSDHL,NTN1,ODC1,OGDH,ORC1,P4HA1,P4HB,PA2G4,PBX1,PCK2,PCYOX1,PDCD4,PDK1,PEG10,PES1,PFKL,PGK1,PGRMC1,PHB2,PHF21B,PHLDA1,PHYHIPL,PIK3R3,PIM2,PINK1,PKM,PKNOX1,PLAGL1,PLAT,PLK1,PMP22,PNP,PPP2R1B,PRDM8,PRDX3,PRDX4,PRPS1,PRSS23,PSAP,PSAT1,PTBP2,PTEN,PTGIS,PTTG1,PXDN,PYCR1,RAB11FIP1,RAB2A,RAB5C,RACK1,RALGDS,RAMP3,RAN,RANBP1,RARB,RASGRP2,RBP1,RBPMS,REEP1,RESP18,RETREG3,RFC1,RGS16,RND3,RPL10,RPL12,RPL13A,RPL14,RPL3,RPL4,RPL6,RPL7,RPL8,RPN1,RPN2,RPS11,RPS3,RPS4Y1,RPS8,RPS9,RPSA,RRAS2,Rrbp1,RTN2,RXRA,SBK1,SCG3,SCG5,SDC2,SDC3,SEMA3A,SET,SFRP1,SFRP2,SHISA2,SIRT1,SLC16A1,SLC1A3,SLC25A12,SLC2A1,SLC2A3,SLC38A2,SLC39A6,SLC3A2,SLC7A5,SLC9A3R1,SMPD3,SMS,SNAP25,SNCG,SNN,SOCS2,SORD,SOS1,SOX11,SOX4,SOX9,SPAG9,SPOCK2,SPTAN1,SQLE,SQSTM1,SREBF2,Srsf5,SRSF7,SSR2,SST,SSTR2,ST8SIA1,STEAP1,STT3A,STXBP1,SYP,SYT11,TARS1,TBC1D9,TCF25,TCF7L1,TESK1,TGFBR1,THRA,TLE5,TMEM35A,TMOD2,TP53I11,TPI1,TRAF4,TRIB2,TSC22D3,TSPO,TTC9,TUBA1B,TUBB4B,TXN,TXNIP,UBE2B,UBE2T,UBL3,UCK2,VAMP2,VANGL2,VCAN,VHL,VIM,WNT5A,WNT7B,WWC1,XBP1,XPO1,YARS1,YWHAZ,ZEB1,ZFHX2,ZFHX4,ZFP36L1,ZKSCAN1,ZNF22,ZNF503,ZNF91</t>
  </si>
  <si>
    <t xml:space="preserve">1025 (19)</t>
  </si>
  <si>
    <t xml:space="preserve">Lh</t>
  </si>
  <si>
    <t xml:space="preserve">complex</t>
  </si>
  <si>
    <t xml:space="preserve">ACTA2,ACTB,ADGRG1,ALPL,ARL4C,ARL6IP5,ATP5IF1,ATP9A,CDC42EP4,CDK16,DHRS3,EEF1A1,EEF1B2,EEF2,FST,GADD45G,GJA1,GNAS,HK2,HMGCR,ITGB5,JMJD6,JUN,KIDINS220,MAP1LC3B,MAP2K1,MSMO1,NPC2,NR5A1,PGK1,PGRMC1,PHB1,PLAT,PLIN3,POP5,PRKAR2A,PSMD3,RAB14,RAB2A,RAB5C,RGS16,RHOB,RPL10,RPL10A,RPL12,RPL13,RPL13A,RPL15,RPL18A,RPL23,Rpl23a,RPL26,RPL27,RPL27A,RPL28,RPL3,RPL30,Rpl32,RPL35,RPL35A,Rpl36,Rpl36a,RPL37,RPL5,RPL6,RPL7,RPL8,RPLP2,RPS10,RPS11,RPS15A,RPS16,RPS17,RPS18,RPS19,RPS2,RPS20,RPS23,RPS24,RPS25,RPS26,Rps3a1,RPS4Y1,RPS6,RPS8,RPS9,RPSA,SIGMAR1,SLC16A3,SLC1A4,SLC7A1,SNAP25,STK25,TBX2,TLN1,TP53I11,TUBA1A,UPP1,YBX3</t>
  </si>
  <si>
    <t xml:space="preserve">770 (15)</t>
  </si>
  <si>
    <t xml:space="preserve">MAPT</t>
  </si>
  <si>
    <t xml:space="preserve">A2M,AARS1,ACLY,ACO2,ACTB,ACTR1A,ADD1,ADD2,ALDOA,ANXA6,AP3B2,APP,Arf2,ARF4,ATP1B1,ATP5F1B,ATP6V0D1,BASP1,C1QBP,CAPN2,CCNB1,CCND1,CCT7,CCT8,CD63,CD9,CDK5R1,CFL2,CKB,CLTA,CLTB,CLTC,COX4I1,Cox6c,CPLX2,CTSZ,DCTN1,DPYSL3,DSTN,DYNLL2,EEF1G,EEF2,EIF4A2,ENO1,EPRS1,FBL,FBXL16,FGFR3,FYN,GAP43,GAPDH,GDI2,GMPS,GNG2,GOT2,GPX4,GSTM5,H2AZ2,H2BC5,HINT1,HLA-A,HMOX1,HSP90AA1,HSPA8,HSPB1,HSPD1,HSPE1,IGFBP2,JUN,KLC1,LDHB,LPL,MAP1B,MAP2,MAP6,Mapre2,MAPT,MTHFD1,MTHFD1L,NDUFA5,OGDH,PFN2,PGAM1,PGK1,PKM,PPA1,PPIA,PRDX3,PRDX6,PRNP,QDPR,RAB2A,RPL19,RPL23,RPLP0,RPS16,SEPTIN5,SEPTIN7,SLC16A3,SLC1A3,SLC1A5,SNAP25,SPTAN1,SQSTM1,STMN2,STXBP1,SYN1,SYP,TGIF1,TLN1,TOMM70,TOP2B,TPI1,Tpm2,TPM3,TUBA1A,TUBA1B,TUBA1C,TUBA4A,TUBB2A,TUBB2B,TUBB3,TUBB4B,TUBB6,TXN,UBC,UCHL1,UNC13A,VAMP2,VDAC1,VIM,YWHAZ</t>
  </si>
  <si>
    <t xml:space="preserve">869 (18)</t>
  </si>
  <si>
    <t xml:space="preserve">tretinoin</t>
  </si>
  <si>
    <t xml:space="preserve">A2M,ABHD2,AGO1,AKR1A1,AKT1,ALPL,ANXA2,ANXA6,AP1S2,APBA2,APOE,APP,ARHGAP29,ASCL1,ASNS,ATF4,ATOH8,AURKA,BAMBI,BID,BIRC5,BNIP3,BTG1,BTG2,CA2,CAD,Calm1 (includes others),CALR,CAPN2,CASZ1,CCNB1,CCND1,CCND3,CCT5,Cd59a,CD63,CD9,CDK5R1,CDKN2C,CDKN2D,CHGB,CKS2,CLTC,CNR1,COMMD3,CPE,CRABP1,CRABP2,CSE1L,CYP26A1,CYP26B1,DCX,DDAH2,DDC,DHRS3,DLL1,DNMT3B,DPYSL3,DPYSL5,ECI2,EEF1A1,EEF1D,EEF1G,EIF3B,EIF4EBP1,EIF6,ELAVL3,ENPP2,ERAS,FABP5,FGF13,FMN2,FST,FZD8,GAP43,GARS1,GBX2,GDF3,GFRA1,GJA1,GMNN,GNAS,GPX1,HDGF,HEY1,HLA-A,HMGA1,HMOX1,HNRNPF,HOXA1,HOXA2,HOXA3,HOXA4,HOXA5,HOXB2,HOXB3,HOXB4,HOXB5,HOXB6,HOXB7,HOXB8,HOXB9,HOXC5,HOXD1,HOXD3,HOXD4,HOXD8,HPRT1,HSP90AA1,HSPB1,HSPD1,ID2,ID3,IER3,IGFBP2,IGFBP3,IGFBP4,IGFBP5,IMPDH2,ITGA6,JUN,JUND,KLF9,LAMB1,LAP3,LEFTY1,LGALS1,LOXL2,LRP2,MAP1B,MAP2,MAP2K1,Marcks,MARCKSL1,MDK,Meis1,MEIS2,MFNG,MRAS,MSI1,Mt1,MTHFD2,MXD4,MYH9,NAA10,NCAM1,NCL,NCOA5,NDRG1,NDUFB7,Nes,NEUROD1,NEUROG1,NEUROG2,NID2,NME2,NODAL,NOTCH1,NPC2,NPM1,NR2F1,NR2F2,NTN1,ODC1,OTX2,PALS2,PAX6,PDCD4,PDE1B,PDK1,PDLIM4,PEG10,PFN1,PHLDA1,PKNOX1,PKP2,PLA2G7,PLAT,PLCE1,PLK3,PLS3,PMF1/PMF1-BGLAP,PNP,Podxl,POU3F3,POU5F1,PPARD,PRDX2,PRNP,PRPH,PTEN,PTGIS,PTPRZ1,RAB11B,RAN,RARB,RBP1,RFC2,RPA1,RPL10,RPL11,RPL13,Rpl23a,RPL3,RPL4,RPL5,RPL6,RPL7,RPS12,RPS16,RPS17,RPS19,RPS20,RPS3,RPS4Y1,RPS6,RUVBL1,RUVBL2,RXRA,S100A10,SALL4,SCD,SCMH1,SCPEP1,SDCBP,SFRP1,SFRP2,SKAP2,SLC16A1,SLC25A20,SLC38A2,SLC6A6,SMPD3,SMYD5,SOAT1,SOX4,SOX9,SST,STT3A,SUMO1,SYN1,TAB2,TBX2,TDGF1,TGFBR1,TGIF1,THRA,TIMM8A,TNFRSF19,TOP2B,TPCN1,TPI1,TSC22D3,TUBB3,Ubb,UBE2D3,USP3,VIM,WNT5A,WNT7B,XBP1,YBX1,YPEL1,YWHAZ,ZFAND5,ZFAND6,ZNF703</t>
  </si>
  <si>
    <t xml:space="preserve">861 (19)</t>
  </si>
  <si>
    <t xml:space="preserve">sirolimus</t>
  </si>
  <si>
    <t xml:space="preserve">ACTA2,ACTB,AKT1,APP,ASNS,ATF4,ATP1A1,ATP5MC1,ATP5MG,ATP6V0C,ATP6V1G1,AURKA,BEX1,BID,BIRC5,CCNB2,CCND1,CCND3,CDK1,CHRNB4,CLIC1,DDIT4,DDT,DDX56,EEF1A1,EEF2,EIF1AX,EIF2S1,ENO1,EPRS1,FSCN1,FTH1,GAP43,GPX1,H3-3A/H3-3B,HDAC5,HK2,HMOX1,HSP90AA1,HSP90AB1,HSPA4,HSPD1,ID2,IGFBP5,JUN,LAMB1,LDHA,LDHB,MAP1LC3A,MAP1LC3B,MAPK12,MAPT,Mt1,MTHFD2,NCAM1,NCL,NPM1,ODC1,PDCD4,PDHA1,PGK1,PGM1,PINK1,PKM,PPARD,PPIA,PRNP,PSMB3,PSME3,RACK1,RAN,RPL10,RPL10A,RPL13,RPL13A,RPL15,RPL18,RPL18A,RPL19,RPL23,Rpl23a,RPL27,RPL27A,RPL3,RPL30,RPL35,RPL37,RPL38,RPL41,RPL5,RPL6,RPL7A,RPL8,RPLP0,RPN2,RPS10,RPS12,RPS16,RPS17,RPS18,RPS19,RPS2,RPS20,RPS21,RPS23,RPS24,RPS26,RPS27A,RPS3,RPS4Y1,RPS6,RPS8,RPS9,RPSA,SCD,SCPEP1,SIRT1,SLC1A5,SLC27A4,SLC2A1,SLC2A3,SLC39A6,SLC3A2,SLC6A6,SLC7A5,SNRPD2,SOX9,SQLE,SQSTM1,TARS1,TPI1,TPM3,TUBB2A,UCHL1,UCK2,VIM,XBP1</t>
  </si>
  <si>
    <t xml:space="preserve">790 (18)</t>
  </si>
  <si>
    <t xml:space="preserve">INSR</t>
  </si>
  <si>
    <t xml:space="preserve">kinase</t>
  </si>
  <si>
    <t xml:space="preserve">ACO2,ALDH2,ALPL,ARRDC3,ATP1A1,ATP1B1,ATP5F1B,ATP5MC1,ATP5MG,BIRC5,Calm1 (includes others),CCND1,CCNG2,CDK1,CDKN2C,CERS6,CORO2B,COX4I1,CRABP2,CTSV,CYP51A1,DNMT3B,ETFDH,FDFT1,FDPS,FHL1,GAPDH,GAS1,GBX2,GOT2,GRN,HADHB,HELLS,HMGCR,HMGCS1,HOXA1,HOXA2,HOXB2,HOXB3,HOXB7,HOXB8,HOXB9,HOXC4,HOXC6,HSPD1,IDH3A,IER2,IER3,IFITM2,INSIG1,IQGAP1,ITGB5,KLF9,LARS1,LDB2,LGALS1,LIN28A,LIN28B,MARCKSL1,MCM2,MCM5,MCM7,MRPS21,MSH6,MSMO1,MYCL,NAMPT,NDN,NDRG1,NDUFA1,NDUFA3,NDUFA4,NDUFB5,NDUFB8,NDUFB9,NODAL,NSDHL,OGDH,OTX2,PAX2,PAX6,PDCD4,PDHA1,PHLDA1,PHLDA2,PLAGL1,POU5F1,RAD51,RGS16,RHOB,RPL5,RPL7A,RPS16,RTN2,RUVBL2,SALL4,SCD,SCP2,SEMA3A,SEZ6L2,SFRP2,SIRT1,SKAP2,SLC25A20,SLC25A3,SLC25A4,SLC27A4,SLC2A1,SLC2A3,SOCS2,SOX1,SQLE,SREBF2,Srsf5,ST8SIA2,TGIF1,THAP12,THRA,TOMM40,Tpm2,TUBB3,ULK2,WBP1,YBX1,ZFAND5,ZIC3</t>
  </si>
  <si>
    <t xml:space="preserve">939 (20)</t>
  </si>
  <si>
    <t xml:space="preserve">ST1926</t>
  </si>
  <si>
    <t xml:space="preserve">ACTB,AK2,AKR1B1,AP2M1,AP2S1,ARPC2,ARPC3,ATP5F1B,CCT2,CLIC1,CNTN2,EEF2,EIF3D,EIF3I,EIF4A2,EIF4B,EIF4G2,EIF5A,ENO1,GNAS,H2AZ1,HSP90AA1,ILF2,KARS1,LGALS1,NACA,NARS1,NDUFB9,NOP10,NPM1,ODC1,PABPC1,PCBP2,PFN1,PSMD3,RPL10,RPL13,RPL18A,RPL19,RPL36AL,RPL41,RPL6,RPL8,RPS10,RPS2,RPS26,RPS27A,SELENOF,SEM1,SEPTIN7,SKP1,SLC25A3,SNRPD2,SOX11,SOX4,SSR2,TRIR,TXN,UBL5,UQCRB,VDAC2,YBX1,YWHAZ</t>
  </si>
  <si>
    <t xml:space="preserve">YAP1</t>
  </si>
  <si>
    <t xml:space="preserve">ACAT2,ACLY,ACTA2,ACY1,AKT1,BIRC5,CCNB1,CCND1,CDCA5,CDK1,CXCL12,DDX56,FDPS,FLNA,FLNB,FST,GNG2,HMGCR,HMGCS1,Hmgn2 (includes others),ID2,IGFBP4,JMJD6,LDHA,LOXL2,LPL,MAP1B,MCM3,MCM6,MYH9,NAP1L1,NDRG1,NR5A1,P4HA1,PANX1,PIM2,PKM,PLK1,PLOD2,PMEPA1,PTEN,RAD50,RAD51,RANBP1,RPL10,RPL10A,RPL11,RPL12,RPL13,RPL13A,RPL14,RPL15,RPL18,RPL18A,RPL19,RPL22,Rpl22l1,RPL23,Rpl23a,RPL26,RPL27,RPL27A,RPL28,RPL3,RPL30,Rpl32,RPL35,RPL35A,Rpl36,Rpl36a,RPL36AL,RPL37,RPL38,RPL4,RPL41,RPL5,RPL6,RPL7,RPL7A,RPL7L1,RPL8,RPLP0,Rplp1 (includes others),RPLP2,RPS10,RPS11,RPS12,RPS15A,RPS16,RPS17,RPS18,RPS19,RPS2,RPS20,RPS21,RPS23,RPS24,RPS25,RPS26,RPS27A,RPS3,Rps3a1,RPS4Y1,RPS6,RPS8,RPS9,RPSA,SLC25A3,SLC2A3,SOX9,SUCLG2,TGFB1I1,TGFBR1,TRADD,TXN,VIM,WWC1,XPR1,ZEB1</t>
  </si>
  <si>
    <t xml:space="preserve">899 (23)</t>
  </si>
  <si>
    <t xml:space="preserve">RICTOR</t>
  </si>
  <si>
    <t xml:space="preserve">ATP5F1B,ATP5MC1,ATP5MG,ATP6AP1,ATP6V0C,ATP6V0D1,ATP6V0E2,ATP6V1G1,ATP6V1H,BIRC5,CDC42EP5,COX4I1,Cox6c,FABP5,FAU,HK2,NDUFA1,NDUFA3,NDUFA4,NDUFA5,NDUFB5,NDUFB8,NDUFB9,Ndufs5,NDUFV3,PDK1,PFKL,PPA1,PRKCE,PSMA5,PSMB3,PSMC5,PSMD12,PSMD3,PSME3,PSME4,PTEN,RGS16,RPL10,RPL10A,RPL11,RPL12,RPL13A,RPL14,RPL18,RPL22,RPL23,Rpl23a,RPL26,RPL28,RPL30,Rpl34 (includes others),RPL35A,RPL38,RPL4,RPL41,RPL6,RPL7,RPL7A,RPL8,RPLP0,Rplp1 (includes others),RPLP2,RPS10,RPS11,RPS18,RPS19,RPS2,RPS21,RPS23,RPS24,RPS26,RPS27A,RPS3,Rps3a1,RPS4Y1,RPS6,RPS8,RPS9,RPSA,SEM1,UQCRB,VIM</t>
  </si>
  <si>
    <t xml:space="preserve">764 (17)</t>
  </si>
  <si>
    <t xml:space="preserve">TGFB1</t>
  </si>
  <si>
    <t xml:space="preserve">growth factor</t>
  </si>
  <si>
    <t xml:space="preserve">AASS,ABL1,ACLY,ACTA2,ADGRB1,AKT1,ALDH18A1,ALDH2,ALDOA,AMD1,ANXA2,APOE,APP,ARF4,ARNT2,ARPC2,ASNS,ATF4,ATP1B1,AURKA,BAMBI,BCAT1,BID,BIRC5,BMP7,BTG1,BUB1,CAB39,Calm1 (includes others),CALR,CAMK2N1,CARS1,CCNB1,CCNB2,CCND1,CCND3,CCNG2,CCT2,CCT5,CD9,CDC42EP4,CDK1,CDK5R1,CDKN2C,CDT1,CELSR2,CHRNB4,CKS1B,CKS2,CLU,CRMP1,CSRP2,CX3CL1,CXCL12,CYP51A1,DDIT4,DDX21,DDX5,DKC1,DLL3,DNAJA1,DNAJB6,DNMT3B,DPYSL3,DTX4,E2F2,EDNRB,EEF1A1,EIF2S2,EIF4A3,EIF4EBP1,ELOVL5,ELOVL6,ENO1,ENO3,EPHB2,EPRS1,F2R,FABP5,FHL1,FLNA,FLNB,FNDC5,FSCN1,FST,FTH1,FUBP1,FYN,FZD3,FZD5,FZD8,GABARAP,GABBR1,GARS1,GAS1,GDPD5,GJA1,GNAS,GNG2,GPI,GPX4,GSE1,Gsta4,HAT1,HDAC2,HDGF,HEBP1,HEXB,HEY1,HINT1,HK2,HLTF,HMGA1,HMGCR,HMGCS1,HMOX1,HNRNPAB,HNRNPDL,HNRNPH1,HOPX,HOXA2,HOXB5,HOXD1,HSP90AA1,HSPB1,IARS1,ID2,ID3,ID4,IER2,IER3,IGFBP2,IGFBP3,IGFBP4,IGFBP5,INSIG1,ITGA6,ITGB5,JUN,JUND,KLF9,KMT2E,KRAS,L1CAM,LDB1,LDHA,LOXL2,LPAR4,LPL,LSM2,LTA4H,MAP1B,MAP2K1,MCM2,MCM6,MCM7,ME2,MFAP2,MPRIP,MRPS6,MSH6,MSMO1,MTHFD2,MXD3,MXD4,MYH9,MYL6,MYO10,NAMPT,NCAM1,NCAPG,NDST1,NME2,NODAL,NOTCH1,NR2F1,NSDHL,OLFM2,ORC1,P4HA1,PA2G4,PALS2,PBX1,PDCD4,PDK1,PDLIM4,PFKL,PFN2,PGK1,PGRMC1,PHLDA2,PINK1,PKM,PLAGL1,PLAT,PLK1,PLOD1,PLOD2,PLS3,PMEPA1,PMM1,PNO1,PNP,POU5F1,PPARD,PRDX4,PRPS1,PSAT1,PSME4,PSPH,PTEN,RACK1,RAD1,RAD51,RBPMS,RFC5,RHOB,RPN2,RXRA,S100A10,SAE1,SCD,SCG5,SDC2,SEMA3A,SERPINF1,SFRP1,SHMT1,SHMT2,SLC16A3,SLC1A4,SLC25A4,SLC2A1,SLC2A3,SLC3A2,SLC7A1,SLC7A5,SORD,SOX4,SOX9,SQLE,SREBF2,SRM,SRR,SRSF4,SRSF6,SSRP1,SSTR2,STOML2,SYP,TAB2,TAX1BP3,TBX2,TCF12,Tcf7,TCF7L1,TGFB1I1,TGFBR1,TGIF1,TMEM97,TPI1,Tpm2,TPM3,Tpm4,TRIB3,TSC22D3,TUBA1A,TUBB2A,TUBB3,TUBB4B,TXNDC5,TXNIP,UBE2K,UCK2,ULK1,ULK2,VCAN,VDAC2,VIM,VPS28,WDFY3,WNT5A,WNT7B,XBP1,YBX1,ZEB1,ZMIZ1,ZWINT</t>
  </si>
  <si>
    <t xml:space="preserve">1009 (21)</t>
  </si>
  <si>
    <t xml:space="preserve">metribolone</t>
  </si>
  <si>
    <t xml:space="preserve">ABCB6,ABHD2,ACLY,ADSL,ALDOA,ALDOC,APP,APPBP2,ATP1B1,ATP5F1B,ATP5MC1,ATP5MG,ATP6AP1,ATP6V0C,ATP6V0D1,ATP6V0E2,ATP6V1G1,BCAP29,BUB1,CCND1,CCT2,CDK5R1,CLU,COX4I1,DAZAP2,DDC,DNAJB9,DPYSL4,ELL2,ELOVL5,ENO1,ERO1A,ETFDH,FDFT1,FDPS,FZD5,FZD8,GADD45G,GAPDH,GOT1,GOT2,GPI,GRHPR,GRPEL1,H2AZ1,HES6,HK2,HMGCR,HMGCS1,HNRNPDL,IDH3A,IFITM2,IGFBP5,INSIG1,ITGA6,JPT1,LDHA,LRIG1,MARS1,MIF,MIX23,MPC2,MRPS30,NDRG1,NDUFA1,NDUFA3,NDUFB1,NDUFB5,NDUFB7,NDUFB8,NDUFV3,NSDHL,PAX2,PDHA1,PFKL,PGAM1,PGK1,PITRM1,PKM,PLOD1,PMEPA1,POLR3K,PPA1,PPIA,PRDX6,PRPS1,RRP12,SCD,SLC16A3,SLC1A4,SLC1A5,SLC25A12,SLC30A9,SLC38A2,SMS,SORD,SREBF2,SUCLG2,THTPA,TMEM50A,TOMM70,TP53INP2,TPI1,TXNIP,VCAN,VDAC1,ZDHHC6,ZMIZ1</t>
  </si>
  <si>
    <t xml:space="preserve">815 (19)</t>
  </si>
  <si>
    <t xml:space="preserve">dihydrotestosterone</t>
  </si>
  <si>
    <t xml:space="preserve">ACKR3,ACLY,ACO2,ACTB,ALDOA,AMD1,APOE,APP,ARFGAP3,ASCL1,BASP1,BCL7A,BMP7,BTG2,CACYBP,CCNB1,CCND1,CCND3,CD63,CLU,CX3CL1,CYTH2,DCTPP1,DDX5,DDX54,DYNC1LI2,EIF4EBP1,ENO1,F2R,FAM89B,FKBP4,FLNB,FOXE1,FST,FTH1,GAP43,GAPDH,GAS1,Gm12854/S100a11,GPI,GPX4,GRN,GRWD1,GTF2B,HINT1,HK2,HLA-A,HMGCR,HOXA5,HOXB7,HOXC4,HOXC5,HOXC6,HSP90AA1,HSPB1,ID2,IGFBP2,IGFBP3,IGFBP4,IGFBP5,JUN,LAMA5,LDHA,LGALS1,LPL,LRIG3,MCM5,Mt1,Mup1 (includes others),NDRG1,NID2,NNAT,NOTCH1,ODC1,PA2G4,PDCD4,PFN1,PHB1,PHLDA1,PLAGL1,PMEPA1,PRNP,RAB2A,RAD50,RHOB,RPL12,RPL19,RPL27,RPL28,RPL3,RPL30,RPL5,RPL8,Rplp1 (includes others),RPLP2,RPS12,RPS17,RPS20,RPS23,RPS24,RPS26,Rps3a1,RPS4Y1,SCD,SCP2,SDC3,SELENOW,SERPINB6,SLC1A3,SLC1A4,SLC1A5,SLC2A1,SLC2A3,SLC3A2,SMARCD3,SOX9,SQLE,SREBF2,SSRP1,STXBP1,SYP,TALDO1,TGFBR1,TLE5,Tmsb4x (includes others),TP53INP2,VCAN,VIM,WNT5A,WNT7B,ZEB1</t>
  </si>
  <si>
    <t xml:space="preserve">956 (22)</t>
  </si>
  <si>
    <t xml:space="preserve">GABA</t>
  </si>
  <si>
    <t xml:space="preserve">ACLY,ACTB,ACVR2A,ADSL,AGPAT3,AMD1,ANAPC5,AP1S2,AP2M1,AP3B2,APOE,APP,ATP1A1,ATP1B1,ATP5F1B,ATP6AP1,BTG1,Calm1 (includes others),CD63,CDC34,CKAP4,CLTC,CTBP1,DDC,DDX5,DNAJA1,EEF1A1,EIF2S2,EIF3A,EIF4A2,EIF4G2,GMPS,GNAS,GNL3,HAP1,HERPUD1,IDS,KRAS,LAPTM4A,LDHA,LTA4H,MAGED1,MAPK8IP2,MCM2,MTHFD1,MTHFD2,NDUFA1,NDUFA3,NEUROD1,NME2,NOTCH1,NUDT5,NUP133,OS9,P4HA1,PAX6,PIK3R3,PLA2G12A,PRDX1,PRDX6,PSAP,RAB5B,RPL13,RPL15,RPL18,RPL27,RPL30,Rpl34 (includes others),RPL35,RPL35A,Rpl36,Rpl36a,RPL36AL,RPL37,RPL4,RPL41,RPL5,RPL6,RPL7,RPLP0,RPS18,RPS2,RPS21,RPS25,RPS26,RPS8,SKP1,SLC2A1,SMPD3,SMS,SRSF9,STT3A,Tmsb4x (includes others),TUBA1C,UBE2Q2,UBQLN2,VDAC3,VEGFB,XPO1,YWHAQ</t>
  </si>
  <si>
    <t xml:space="preserve">5-fluorouracil</t>
  </si>
  <si>
    <t xml:space="preserve">ABAT,AHSA1,ALDOA,ANXA2,ATF4,ATP5F1B,BIRC5,BNIP3,BTF3,BTG2,CCND1,CCT4,CDK1,CLU,DLL1,EEF1G,EEF2,EIF2S2,FBL,FDPS,GAP43,GAPDH,GARS1,GOT2,HMOX1,HNRNPAB,HSP90AB1,HSPA8,HSPE1,IARS1,ILF2,IP6K2,JUN,KARS1,KRAS,LDHA,MIF,MXD4,NACA,NCL,NDUFA1,NDUFA4,NINJ1,NOP56,NOTCH1,PGK1,PKM,PLK3,PTGES3,RBMX,RHOB,RPL10,RPL10A,RPL11,RPL15,RPL18,RPL19,RPL23,RPL27A,RPL30,RPL35,RPL35A,RPL37,RPL38,RPL5,RPL6,RPL7,RPL7A,RPS12,RPS15A,RPS16,RPS23,RPS27A,RPS4Y1,RPS8,RXRA,SERPINB6,SLC25A3,SMS,SNRPD2,SQSTM1,SRM,TPI1,TRAF4,TRIB3,TXNIP,UNG,UPP1,YBX1,YBX3,ZFP36L1</t>
  </si>
  <si>
    <t xml:space="preserve">862 (18)</t>
  </si>
  <si>
    <t xml:space="preserve">PSEN1</t>
  </si>
  <si>
    <t xml:space="preserve">peptidase</t>
  </si>
  <si>
    <t xml:space="preserve">ACO2,ACTB,ALDOA,APOE,APP,ARF4,ATP1B1,ATP5F1B,BASP1,C11orf1,C1QBP,CCND1,CD9,CDK5R1,CFL2,CKB,CLTA,CLTB,CLTC,Cox6c,CPLX2,CTSZ,CUEDC1,CYP51A1,DCX,DHRS7,DLL1,DLL3,DSTN,DYNLL2,EEF1G,ENO1,ENPP2,F2R,FAM32A,FBL,FMN2,GAPDH,GDF11,GDI2,GJA1,GNG2,GOT2,H2AZ2,H2BC5,HES5,HINT1,HSP90AA1,HSPA8,HSPD1,HSPE1,L1CAM,LRP8,MAP2,MAP6,MAPT,MTHFD1L,NCAM1,NDUFA5,NNAT,NOTCH1,PGAM1,PGK1,PKM,PPIA,PRDX6,QDPR,SLC38A2,SNAP25,SPTAN1,SQSTM1,STMN2,STXBP1,SYN1,SYP,TOP2B,TPI1,Tpm2,TPM3,TUBA1A,TUBA1B,TUBA1C,TUBA4A,TUBB2A,TUBB2B,TUBB3,TUBB4B,TUBB6,TXN,UBC,UCHL1,VAMP2,VDAC1,YWHAZ</t>
  </si>
  <si>
    <t xml:space="preserve">862 (21)</t>
  </si>
  <si>
    <t xml:space="preserve">trichostatin A</t>
  </si>
  <si>
    <t xml:space="preserve">ABCB10,ABCB6,ACTB,AKR1B1,ALPL,ANXA6,APOE,APP,APPBP2,ATF1,BCAT1,BCL11A,BID,BLVRB,BTG1,CAD,CCNB2,CCND1,CD9,CDK1,CDK16,CDK5R1,CDKN2D,CKS1B,CLU,COLEC12,CRABP2,CRMP1,CRTAC1,CSE1L,CXCL12,CYP26A1,DDT,DHRS3,DNMT3B,DPYSL4,EFNB3,EIF4B,ELOVL2,ELOVL6,ENPP2,F2R,FEZ1,FGFR3,FLRT3,FRYL,FST,FTH1,FUBP1,GADD45G,GAP43,GDF11,GDI1,GDPD5,GPX4,GSTM5,HDAC2,HDGF,HDGFL3,HMGCR,HMGCS1,HMOX1,HOXA1,HOXB9,HSPA9,ID2,ID3,IGF2BP1,IGF2BP2,IGFBP2,IGFBP3,IGFBP4,IGFBP5,INA,JUND,KIDINS220,KIF5C,KPNB1,L1CAM,LGALS1,LIN28B,LRP8,MAP1LC3B,MAP2,MAPK12,MCM2,MCM3,MCM6,METRN,MSI1,MYO1B,NCAM1,NDRG1,NDUFB8,NEFL,Nefm,Nes,NEUROD1,NGFR,NOTCH1,NSD2,OLFM1,PBX1,PBX2,PHB1,PLA2G7,PLAGL1,PLCE1,PLK1,POLB,POU5F1,PRDX1,PRDX6,PRNP,PRSS23,PSAT1,PTBP2,PTEN,RAB3A,RAN,RARB,RETREG3,RHOB,RND3,RNF5,RPL13,RTN4,RXRA,S100A10,SCP2,SDC2,SEMA3A,SFRP1,SIRT7,SLC2A1,SLC7A1,SNRPN,SPTAN1,SQSTM1,SREBF2,SRSF6,STMN2,STT3A,STXBP1,SYT1,TALDO1,TCF12,TRADD,TUBB3,TXN,TXNIP,UCHL1,ULK1,UNC13A,UNG,VCAN,VHL,VIM,WNT5A,XBP1,XPO1,ZBTB33,ZEB1,ZIC3</t>
  </si>
  <si>
    <t xml:space="preserve">917 (23)</t>
  </si>
  <si>
    <t xml:space="preserve">tazemetostat</t>
  </si>
  <si>
    <t xml:space="preserve">ABCB10,ATF1,BCAT1,BCL11A,BID,BIRC5,CCND1,CDCA3,CDK16,CDK5R1,CKS2,CRABP2,CRMP1,CRTAC1,CSE1L,CYP26A1,DHRS3,DPYSL4,EFNB3,EIF4B,ELOVL6,FEZ1,FLRT3,FRYL,FUBP1,GAP43,GDI1,GDPD5,HDGF,HDGFL3,HOXB9,HSPA9,IGF2BP1,IGF2BP2,KIDINS220,KIF5C,KPNB1,L1CAM,LGALS1,LIN28B,LRIG1,MAP2,MAPK12,MCM2,METRN,MSI1,MUTYH,MYO1B,NCAM1,NEFL,NEUROD1,NOTCH1,NSD2,OLFM1,PBX2,PSAT1,PTBP2,RAB3A,RAN,RETREG3,RTN4,SDC2,SLC7A1,SPTAN1,SRSF6,STMN2,STXBP1,SYT1,TCF12,TUBB3,UCHL1,ULK1,UNC13A,UNG,VCAN,XPO1,ZBTB33,ZEB1,ZIC3</t>
  </si>
  <si>
    <t xml:space="preserve">let-7</t>
  </si>
  <si>
    <t xml:space="preserve">microRNA</t>
  </si>
  <si>
    <t xml:space="preserve">ACTA2,APC2,APP,AURKA,BCAP29,BCAT1,BCL11A,BTG2,BUB1,Calm1 (includes others),CCNB1,CCND1,CDC16,CDC34,CDCA3,CDCA5,CDCA8,CDK1,CDT1,CKS1B,DBF4,DDX56,DNAJB9,E2F2,EIF4G2,ERO1A,FANCD2,FBL,GMNN,GPI,HK2,HMGA1,HMOX1,ID2,IGF2BP1,IGF2BP2,KRAS,LIN28A,LIN28B,LRIG1,MCM2,MCM3,MCM5,MCM6,MCM7,MRTO4,NAP1L1,ORC1,PA2G4,PABPC4,PAICS,PBX2,PKM,PLAGL1,PNO1,POU5F1,RFC2,RFC5,SALL4,SCD,SIGMAR1,SLC1A4,SOX9,TAB2,TGFBR1,TRAP1,VIM</t>
  </si>
  <si>
    <t xml:space="preserve">930 (22)</t>
  </si>
  <si>
    <t xml:space="preserve">E2F1</t>
  </si>
  <si>
    <t xml:space="preserve">ACTR1A,AKT1,ALPL,ATP5MC1,AURKA,BID,BIRC5,BNIP3,CA2,Calm1 (includes others),CALR,CBX7,CCNB1,CCNB2,CCND1,CCND3,CCT2,CCT4,CD9,CDK1,CDKN2C,CDKN2D,CHEK2,CKB,CLIC1,COX4I1,CRABP2,CSE1L,DBF4,DDAH2,DDX1,DHFR,DUT,E2F2,EIF3I,FANCD2,FBXO5,FGFR3,FHL1,GABARAP,GMNN,GTF2H4,HELLS,HLTF,HMGA1,Hmgn2 (includes others),HNRNPR,HSPA8,HSPD1,HSPE1,ID3,IDH3A,JPT1,KRAS,LTA4H,LY6H,MCM2,MCM3,MCM5,MCM6,MCM7,MTHFD1,NCL,NOTCH1,NSUN2,NUDC,ORC1,PA2G4,PDK1,PHB1,PHC1,PHF21B,PKNOX1,PRPS2,PSAT1,PTTG1,RAD51,RAN,RANBP1,RFC2,RFC5,RND3,RPS16,RSL1D1,RUVBL1,SINHCAF,SIVA1,SLC16A1,SLC3A2,SMARCB1,SMARCC2,SRPRA,TOP2B,TRAP1,TRIM28,TXNL1,UCK2,ULK1,ULK2,UMPS,UNG,VEGFB,VIM,YARS1,YBX3,ZNF22</t>
  </si>
  <si>
    <t xml:space="preserve">647 (13)</t>
  </si>
  <si>
    <t xml:space="preserve">D-glucose</t>
  </si>
  <si>
    <t xml:space="preserve">AARS1,ACLY,ACO2,ACTA2,ACTB,AKR1B1,ALDOA,ALDOC,APP,ARF3,ARF4,ASNS,ATF4,BCAT1,BVES,C1QBP,Calm1 (includes others),CALR,CARS1,CCNB1,CCND1,CCND3,CDK1,CDK5R1,CDT1,CLU,CNR1,CTH,CTSV,CX3CL1,DDIT4,EFHD1,EIF5A,ELOVL6,EMC4,ENO1,ENPP2,ERO1A,FABP5,FST,GABARAP,GABARAPL1,GAPDH,GART,GAS1,GJA1,GOT1,GPI,GPX1,GRN,HDAC2,HERPUD1,HK2,HMGCR,HMOX1,HNRNPF,HPRT1,HSPB1,HSPD1,IER2,JUN,KIF5C,LAMB1,LDHA,LGALS1,LPL,MAFA,MAP1LC3A,MIDN,MIF,Mt1,Mt2,NAMPT,NDUFA1,NDUFB9,NPY,ODC1,OGDH,PAX2,PAX6,PCK2,PDCD4,PDK1,PFKL,PGAM1,PGK1,PGM1,PHB1,PIM2,PINK1,PKM,PLIN3,PLK3,PPARD,PRDX3,PRDX6,PSME3,PTGIS,PYCR1,RTN3,SARS1,SCD,SEPHS2,SIAH1,SIRT1,SIRT7,SLC1A3,SLC25A4,SLC2A1,SLC39A6,SLC3A2,SLC7A1,SNAP25,SOX9,SQSTM1,SRM,SRPRA,SST,STXBP1,SUMO1,TAGLN2,TALDO1,TFB1M,TGIF1,TOMM40,TPI1,Tpm2,TUBB3,TXNIP,VAMP2,VCAN,VIM,XBP1,YARS1,YBX1</t>
  </si>
  <si>
    <t xml:space="preserve">916 (22)</t>
  </si>
  <si>
    <t xml:space="preserve">HTT</t>
  </si>
  <si>
    <t xml:space="preserve">ACAT2,ACTA2,AKT1,ALDOA,ALDOC,AMD1,ANTKMT,AP1S1,APOE,APP,ATP1A1,ATP5F1B,ATP5MC1,ATP6V0E2,BASP1,BID,BTG3,CBX1,CCND1,Cd24a,CD9,CNR1,CORO2B,COX4I1,CPLX2,CSNK1E,CX3CL1,CYP51A1,DLL1,EBF1,EDNRB,EEF1A1,EEF2,ELAVL4,ENO3,ENPP2,EVL,FABP7,FDFT1,FDPS,FHL1,FKBP4,GADD45G,GAP43,GAPDH,GJC1,Gm21596/Hmgb1,GPI,GSR,HAP1,HMGA1,HMGCR,HMGCS1,HOXB2,HOXB9,HSP90AB1,HSPA8,HSPA9,HSPD1,HSPE1,IGFBP5,JUN,KLF9,LDHA,LDHB,MAP2,Marcks,MEIS2,MPRIP,Mt1,Mup1 (includes others),NDUFA1,NDUFA3,NDUFA5,NDUFB8,NEFL,Nefm,NEUROD1,NGFR,NODAL,NPY,NR2F1,NREP,NSG2,OTX2,PABPC4,PCTP,PDE1B,PDK1,PDLIM4,PFN1,PFN2,POLB,PPARD,PPP1R1A,PSMA5,PSMD3,PTBP1,RARB,RASGRP2,RGS16,SCHIP1,SERPINF1,SFRP1,SLC1A3,SLC2A1,SNAP25,SNN,SOCS2,SPTAN1,SPTBN2,SQSTM1,SRM,SST,STXBP1,SYN1,SYP,THRA,Tmsb4x (includes others),TPI1,Tpm2,TRAP1,TUBA4A,UCHL1,UQCRB,XBP1,YBX1,ZIC3</t>
  </si>
  <si>
    <t xml:space="preserve">892 (22)</t>
  </si>
  <si>
    <t xml:space="preserve">HRAS</t>
  </si>
  <si>
    <t xml:space="preserve">enzyme</t>
  </si>
  <si>
    <t xml:space="preserve">A2M,ACLY,ACTB,AKT1,ANXA2,ANXA6,APP,ASCL1,ASNS,ATP5F1B,AURKA,BIRC5,BMP7,BNIP3,BTG2,CACNG4,Cald1,CAPN2,CCNB1,CCND1,CCND3,Cdc42,CDK1,CDKN2D,CHGA,CLU,CRABP2,CSRP2,CTSV,CTSZ,CXCL12,DLL1,DNER,DNMT3B,EIF3I,EIF4EBP1,ETV5,F2R,FABP3,FAT1,FDFT1,FHL1,FLNA,GADD45G,GJA1,GRN,GRWD1,HADHB,HES5,HEY1,HMOX1,HOXB4,HOXB6,HOXB9,HSP90AA1,HSPA8,HSPB1,ID2,IFITM2,IGFBP3,IGFBP4,IGFBP5,IRX3,ITGA6,ITGB5,JUN,KRAS,MACROH2A2,MAPK12,MRPL12,MSMO1,MTHFD1L,NEUROG2,NID2,NNAT,NOTCH1,NPM1,P4HB,PABPC4,PAFAH1B3,PDCD4,PFN1,PLK1,PLOD1,PLOD2,PLS3,PMEPA1,PRDX2,PRDX6,PRELID1,PRNP,PRSS23,PTEN,RARB,RBPMS,RHOB,RPL23,RPL27A,RPL30,RPL37,RPS10,RPS11,RPS3,RPS6,RTN4,SASH1,SCD,SEM1,SIVA1,SKAP2,SOAT1,SOCS2,SOX4,SPSB4,SQLE,SYN1,TGFB1I1,THRA,TMOD2,Tmsb4x (includes others),Tpm2,Tpm4,ULK2,VCAN,VIM,WSB2</t>
  </si>
  <si>
    <t xml:space="preserve">901 (22)</t>
  </si>
  <si>
    <t xml:space="preserve">propylthiouracil</t>
  </si>
  <si>
    <t xml:space="preserve">APBA2,BCL11A,BTG2,CARHSP1,CCDC28B,CCND3,CHD1,CNTN2,CPE,DCX,ELAVL3,EMB,GAP43,GDI1,GPC2,Ifitm1,INA,ITGA6,ITM2A,JUN,KIF5C,KLC1,LGALS1,LIN28A,LRRC4,MAP2,MAP6,MAPT,MLLT11,MOXD1,Nefm,NNAT,PALS2,PHF21B,PHLDA1,PKP2,PTEN,RBP1,RTN1,RUNDC3A,SALL4,SCG3,SFRP2,SHD,SLC29A4,SNCG,SRM,SST,STMN2,STMN3,SYP,TBX2,THRA,TLE5,TMEM176B,TRIB3,TUBB2B,TXNIP,ULK2,WNT7B,XPR1,ZKSCAN1</t>
  </si>
  <si>
    <t xml:space="preserve">SP2509</t>
  </si>
  <si>
    <t xml:space="preserve">ABCB10,ATF1,BCAT1,BCL11A,BID,CCND1,CDK16,CDK5R1,CRABP2,CRMP1,CRTAC1,CSE1L,CYP26A1,DHRS3,DPYSL4,EFNB3,EIF4B,ELOVL6,FEZ1,FLRT3,FRYL,FUBP1,GAP43,GDI1,GDPD5,HDGF,HDGFL3,HOXB9,HSPA9,IGF2BP1,IGF2BP2,KIDINS220,KIF5C,KPNB1,L1CAM,LGALS1,LIN28B,MAP2,MAPK12,MCM2,METRN,MSI1,MYO1B,NCAM1,NEFL,NEUROD1,NOTCH1,NSD2,OLFM1,PBX2,PSAT1,PTBP2,RAB3A,RAN,RETREG3,RTN4,SDC2,SLC7A1,SPTAN1,SRSF6,STMN2,STXBP1,SYT1,TCF12,TUBB3,UCHL1,ULK1,UNC13A,UNG,VCAN,XPO1,ZBTB33,ZEB1,ZIC3</t>
  </si>
  <si>
    <t xml:space="preserve">KRAS</t>
  </si>
  <si>
    <t xml:space="preserve">ACLY,ACY1,AIMP2,ALDOA,ALDOC,APP,ARPC3,ATOH8,ATP1B1,AURKA,BEX1,BIRC5,BNIP3,CAD,Cald1,CCNB1,CCND1,CCND3,CCT5,CDK1,CDKN2C,CDT1,CELSR2,CLU,CSE1L,CX3CL1,CXCL12,DBN1,DCLK1,DDR1,DHFR,DSE,EEF1A1,EIF3I,EIF3M,EIF5A,EIF6,EMP2,ENO1,ERO1A,ETV5,FABP5,FKBP11,FLNA,FTH1,GAPDH,GAS1,GJA1,GMNN,GRN,HADHB,HK2,HMGA1,HMOX1,HNRNPDL,HOPX,HOXA3,HOXA5,HSPB1,HSPE1,IER3,IFITM2,IGF2BP2,IGFBP2,INSM1,IP6K2,ITM2A,JUN,KPNB1,KRAS,L1CAM,LAMA5,LAMB1,LDHA,LRP8,LRRC49,LYAR,MAN2A2,MAP1LC3B,MAP2K1,MAPK12,MIX23,MTHFD1,NCAM1,NCL,NEO1,NETO2,NGFR,NME2,NSUN2,NUDC,NUDT5,ODC1,PA2G4,PABPC1,PAIP2,PALM,PFKL,PHC2,PKM,PLAGL1,PLAT,PLK1,PMP22,POU5F1,PPA1,PPARD,PPFIBP1,PRDX4,PRKCI,PRPH,PTEN,PTTG1,PUM3,RANBP1,RHEBL1,RHOB,RPN1,RPN2,RPS6,RPSA,RRP12,RUVBL1,RUVBL2,SCD,SCMH1,SERBP1,SH3BGRL,SIRT1,SLC2A1,SLC3A2,SLC7A1,SMPD3,SMS,SOAT1,SOS1,SOX9,SQSTM1,SREBF2,TCP1,TGFBR1,TLN1,Tpm2,TUBA4A,TXNIP,UPP1,VCAN,VIM,ZEB1,ZFP36L1</t>
  </si>
  <si>
    <t xml:space="preserve">839 (21)</t>
  </si>
  <si>
    <t xml:space="preserve">SKIC2</t>
  </si>
  <si>
    <t xml:space="preserve">ALDOA,ASNS,BCAT1,CTH,DDIT4,EGLN3,ENO1,GAPDH,GOT1,HK2,HMGCR,LDHA,MTHFD2,P4HA1,PFKL,PGK1,PGM1,PLOD2,SHMT2,SLC1A5,SLC2A1,SLC6A6,SLC7A5,SQLE,TPI1,TRIB3</t>
  </si>
  <si>
    <t xml:space="preserve">ESR1</t>
  </si>
  <si>
    <t xml:space="preserve">ligand-dependent nuclear receptor</t>
  </si>
  <si>
    <t xml:space="preserve">AASS,ABHD2,ACKR3,ACLY,ACTA2,AKT1,ANAPC5,AP1S1,AP2S1,APOE,ARL4D,ARRDC3,ATP1B1,ATP6V0D1,ATP6V1H,AURKA,BCAT1,BIRC5,BRWD1,BUB1,C1QTNF4,CA2,CAPN2,CCNB1,CCND1,CCND3,CCNG2,CDC42SE2,CDCA8,CDK1,CDK5R1,CELSR2,CFL2,CHEK2,CKB,COPE,CPE,CRABP2,CTH,CUL4B,CXCL12,CYP26B1,DDIT4,DDX21,DLL1,DNAJC21,DYNC1LI2,EEA1,EIF4G2,EIF5A,ENO1,ENPP2,ENY2,FHL1,FIS1,FKBP4,FLNA,FST,GADD45G,GCSH,GJA1,GNAQ,GNAS,GPR37,Gsta4,HAX1,HDGFL3,HEBP1,HELLS,HEY1,HMGCR,HOMER3,HOXC6,HSP90AA1,HSPD1,IER3,IFITM2,IGFBP2,IGFBP3,IGFBP4,IGFBP5,IMPDH2,INCENP,IQGAP1,ITGA6,JUN,JUND,KIF13A,KLHL24,KPNB1,KRAS,Krt10,LAMB1,LGALS1,LPL,MAP1B,MAP2,MAPK12,MAPT,MICOS10,MND1,MPC1,MTA3,NCAPG,NDUFB7,NELL2,NGFR,NOTCH1,NPY,NUP160,OIP5,OS9,OTX2,PCDH18,PCDHB4,PCDHB5,PCYOX1,PDCD4,PES1,PFN2,PHB1,PHB2,PIM2,PLCE1,PLOD2,PLXNA2,PPARD,PRKCI,PRSS23,PSAT1,PSMD3,PTEN,PTTG1,PYCR1,RAB11FIP4,RAB5B,RAB5C,RAD1,RAMP3,RENBP,RGS16,RND3,RPL18A,Rpl36,Rpl36a,RPL36AL,RPL37,RPL38,RPL41,RTN2,RTN4RL1,SCD,SERPINB6,SIRT1,SLC16A1,SLC16A3,SLC1A4,SLC25A4,SLC38A2,SLC3A2,SLC6A6,SLC7A1,SLC7A5,SLC9A3R1,SNN,SOCS2,SORD,SOS1,SOX4,SOX9,SPAG9,SPTAN1,SQSTM1,SRM,SSX2IP,STEAP1,TBRG1,TCF25,TESK1,TGFBR1,TLE5,TMEM97,Tmsb4x (includes others),TP53I11,TRIB3,TSC22D3,TSPO,TTC9,TXNIP,UBE2T,UBL3,UCK2,VEZF1,VIM,VPS28,XBP1,YARS1,YPEL1,ZNF703</t>
  </si>
  <si>
    <t xml:space="preserve">988 (23)</t>
  </si>
  <si>
    <t xml:space="preserve">decitabine</t>
  </si>
  <si>
    <t xml:space="preserve">ABCB10,ADGRB1,ANXA2,APOE,ATF1,BCAT1,BCL11A,BID,BNIP3,BTG1,BTG3,CASZ1,CCND1,CCND3,CCNG2,CD9,CDK1,CDK16,CDK5R1,CDKN2D,CLU,CRABP2,CRMP1,CRTAC1,CSE1L,CXCL12,CYP26A1,DHRS3,DNMT3B,DPYSL4,EEF1A1,EEF1B2,EEF1G,EFNB3,EIF4B,ELOVL6,FBXL7,FEZ1,FGFR3,FLRT3,FOXE1,FRYL,FUBP1,GADD45G,GAP43,GDI1,GDPD5,GFRA1,GPR37,GPX1,HDGF,HDGFL3,HELLS,HK2,HLA-A,HOXA1,HOXB9,HPRT1,HSPA9,IGF2BP1,IGF2BP2,IGFBP2,IGFBP3,IRX1,KIDINS220,KIF5C,KPNB1,L1CAM,LGALS1,LIN28B,LRIG1,MAP2,MAPK12,MCM2,METRN,MSH6,MSI1,MYO1B,NCAM1,NDRG1,NEFL,NEUROD1,NOTCH1,NR5A1,NSD2,OLFM1,PABPC1,PBX2,PDLIM4,PKP2,PLCE1,PLK1,POU5F1,PSAT1,PTBP2,PTEN,PXDN,RAB3A,RAN,RARB,RETREG3,RPL11,RPL26,RPL37,RPL4,RPS25,RPS6,RTN4,S100A10,SALL4,SDC2,SFRP1,SLC2A3,SLC7A1,SNCG,SNRPN,SPTAN1,SRSF6,SSTR2,STMN2,STXBP1,SYT1,TCF12,TGFBR1,Tpm2,TUBA4A,TUBB3,UCHL1,ULK1,ULK2,UNC13A,UNG,VCAN,VIM,WNT5A,XPO1,ZBTB33,ZEB1,ZIC3</t>
  </si>
  <si>
    <t xml:space="preserve">940 (20)</t>
  </si>
  <si>
    <t xml:space="preserve">RRP1B</t>
  </si>
  <si>
    <t xml:space="preserve">ASCL1,AURKA,BIRC5,BMP7,CCNB2,CCND1,CCND3,CDK1,CDKN2D,DBF4,DHFR,EIF4B,HAT1,HSP90AA1,HSP90AB1,ITGB5,MCM2,MCM3,MCM5,MCM6,MRAS,ORC1,PLK1,RPA1,RPL11,RPL13,RPL13A,RPL14,RPL19,RPL22,RPL27,RPL37,RPL6,Rplp1 (includes others),RPS10,RPS19,RPS26,RPS3,RPS8,RPS9</t>
  </si>
  <si>
    <t xml:space="preserve">PTEN</t>
  </si>
  <si>
    <t xml:space="preserve">phosphatase</t>
  </si>
  <si>
    <t xml:space="preserve">ACO2,AKT1,ARF4,ATP5MC1,AURKA,BEX1,BIRC5,BTG1,BTG2,CA2,CAD,CBX4,CCNB1,CCNB2,CCND1,CCND3,CDKN2D,CHD1,CKS1B,CKS2,CLTA,CLTC,CSNK1E,CSTF3,CTSV,CTSZ,DEGS1,DENR,DHFR,DRAP1,DYNC1LI2,ECI2,EIF2S1,EIF4EBP1,ELOVL6,FDFT1,FDPS,FGFR3,FTH1,G3BP1,GALK1,GAPDH,GART,GNG2,GPM6A,GPR27,GSR,HADHB,HDAC5,HEXB,HMGCR,HMGCS1,ID4,IDH3A,IFT27,IGFBP2,IGFBP3,IGFBP5,ING4,JUN,JUND,KIAA0930,KLHL24,L1CAM,LDHB,LOXL2,LRRFIP1,LY6H,MACROH2A1,MKRN1,MRPL12,MXD4,NCAM1,NDN,NDRG1,NGFR,NHP2,NME2,NOP2,NR2F2,PA2G4,PABPC4,PCBP2,PDCD4,PDHA1,PFKL,PGK1,PGM1,PINK1,PKM,PLK1,PLOD1,POLD2,POU5F1,PPP1R17,PTEN,RAB5C,RAD50,RAD51,RAD51D,RAMP3,RBBP6,RETREG3,Rpl36a,RPS6,SCD,SEPHS2,SFRP1,SOAT1,SORD,SOX4,SQLE,SREBF2,STEAP1,SUCLG2,SULF2,SURF4,TAF10,TMA16,Tmsb4x (includes others),TRADD,TRAF4,TSC22D3,VEGFB,VHL,VIM,ZEB1</t>
  </si>
  <si>
    <t xml:space="preserve">847 (20)</t>
  </si>
  <si>
    <t xml:space="preserve">IL3</t>
  </si>
  <si>
    <t xml:space="preserve">cytokine</t>
  </si>
  <si>
    <t xml:space="preserve">AKR1A1,ALDH2,APBA2,ARHGAP29,BTG2,Calm1 (includes others),CALR,CAPZB,CCND1,CCND3,CCT5,CD63,EEF1A1,EIF1AX,ELAVL3,F2R,GADD45G,GART,GNAS,GPRIN1,GPX1,HDGF,HK2,HLA-A,HOXB4,HSPA9,IMPDH2,JUN,KLF9,KPNB1,MCM5,Mt1,NACA,NARS1,NCL,NOTCH1,ODC1,PDE1B,PFKL,PIM2,PLA2G7,PROX1,PSMA5,PSMB3,RAN,RANBP1,RPL10,RPL11,RPL13,Rpl23a,RPL3,RPL4,RPL5,RPL6,RPL7,RPS12,RPS16,RPS17,RPS19,RPS20,RPS3,RPS4Y1,RPS6,SLC2A1,SLC2A3,SLC3A2,SLC7A5,SNRPD2,SOX4,STT3A,TARS1,Ubb,XBP1,YBX1,ZFAND5</t>
  </si>
  <si>
    <t xml:space="preserve">802 (19)</t>
  </si>
  <si>
    <t xml:space="preserve">HNF4A</t>
  </si>
  <si>
    <t xml:space="preserve">AASS,ABCB10,ACLY,ACO2,ACP6,ACTA2,ACTR1A,ACY1,ADGRB1,AGTPBP1,AHSA1,AK2,AKIRIN2,AKR1B1,ALDH2,APOE,APP,ARL4C,ASCL1,ASNS,ATAT1,ATF4,ATF6B,ATP6V0C,ATP6V1H,AVPI1,BLOC1S1,BLVRB,BMP7,BSDC1,BTG1,C11orf1,CAPN2,CCNB1,CCND1,CCNG2,CCT8,CDCA5,CDK1,CFL2,CHEK2,CKS2,CLDND1,CLPB,CLTA,CNBP,COPS7A,COX14,CRABP2,CRIPT,CSPG5,CTSZ,CUL2,CUL4B,CYP26A1,CYP51A1,CYTH2,CZIB,DDX27,DNAJB9,ECI2,EHD3,EID1,ENC1,EPM2AIP1,ERO1A,ETFDH,EXOSC2,FBXL7,FDPS,FEZF2,FGF13,FHL1,FLNA,FLNB,FMN2,FTH1,FZD3,GADD45G,GAPDH,GAS1,GBX2,GNL3,GOT1,GPKOW,GPR37,GPX1,GRHPR,GRIK3,GRWD1,GTF2B,GTF2H4,H2BC5,HADHB,HEY1,HLA-A,HNRNPA0,HNRNPR,HSPA8,HSPE1,IFITM2,IGSF8,INCENP,ING4,ISOC1,ISY1-RAB43,ITGA6,JUN,KARS1,KPNB1,L2HGDH,LAPTM4A,LDB1,LDHA,LTA4H,MAPK8IP2,MCM3,MKRN1,MPRIP,MRPL51,MRPS21,MRPS28,MRTO4,Mt1,Mt2,MTHFD1,MUTYH,MYL6,NAA10,NAA50,NAMPT,NCK1,NDFIP1,NDRG1,NDUFA1,NDUFA3,NDUFA4,NDUFA5,NDUFB1,NDUFB5,NONO,NPM1,NR2F1,NR2F2,NUDT5,OGDH,ORC1,ORMDL1,OTX2,PAX2,PCK2,PDCD4,PDK1,PEG10,PFN2,PGM1,PHB1,PHB2,PHPT1,PIGS,PIK3R3,PINK1,PKM,PKP2,PNO1,PNP,PNPO,POLB,POLR1C,POLR3G,POP5,POU5F1,PPARD,PPFIBP1,PPIL1,PPP1R11,PRELID2,PRKCE,PRPS1,PSAP,PSAT1,PSMA5,PSME3,PTGES3,PYGO1,RAB2A,RAD50,RAD51,RARB,RBM18,RFC5,RNF5,RPL10,RPL12,RPL18,RPL18A,RPL41,RPLP0,RPS18,RPS20,RPS25,RPS27A,RPS6,RPS6KA1,RUVBL2,RXRA,SCD,SCP2,SEM1,SESN2,SF3B5,SGCE,SLC25A20,SLC2A1,SLC38A4,SLC39A6,SMARCE1,SMDT1,SMIM7,SNRPD2,SNX11,SNX5,SOX9,SPAST,SPATS2L,SREBF2,SRPRA,SRR,SSR2,STOML2,STT3A,TAGLN2,TARS1,TBC1D16,TBC1D23,TBRG1,TCF12,TFB1M,THOC3,TLN1,TMA16,TMEM128,TMEM176B,TMEM59,TMOD2,TPCN1,TRIP6,TRPC4AP,TSG101,TXN,TXNIP,TXNL1,UBE2B,UBE2D3,UBE2W,UBQLN2,UCHL1,UMPS,UTP11,UTP18,VANGL2,VDAC1,VDAC2,XBP1,XPO1,XPR1,YBX1,ZBED3,ZDHHC6,ZFP37</t>
  </si>
  <si>
    <t xml:space="preserve">889 (18)</t>
  </si>
  <si>
    <t xml:space="preserve">uranyl nitrate</t>
  </si>
  <si>
    <t xml:space="preserve">chemical toxicant</t>
  </si>
  <si>
    <t xml:space="preserve">ATP5F1B,ATP5IF1,Calm1 (includes others),Cd24a,EEF2,FAU,GPI,HSPA8,HSPD1,ID2,Mt2,NDRG1,NDUFA1,NDUFB9,NME2,ODC1,PDHA1,PRDX1,PRDX2,RAB5C,RACK1,RPL10A,RPL19,RPL23,RPL27,RPL7,Rplp1 (includes others),RPS16,RPS24,RPS26,RPS8,SCP2,SQSTM1,SUMO1,TAGLN2,TUBA1C,UBC,YWHAZ</t>
  </si>
  <si>
    <t xml:space="preserve">COPS5</t>
  </si>
  <si>
    <t xml:space="preserve">AMD1,ASF1A,BIRC5,BLCAP,BUB1,CANT1,CBX1,CCND3,CDKN2C,CSE1L,DBF4,DCTPP1,DDIT4,DDX39A,DUT,F2R,FAM162A,FBXO5,FGF13,GPX4,H2AC25,HELLS,HMGA1,HMOX1,KPNB1,LDHB,MARS1,MCM2,MCM5,MCM6,MCM7,MRAS,NAP1L1,NCL,NINJ1,ODC1,PAICS,PLK3,PMM1,PNP,POLD2,POLR2E,RFC1,RFC2,RNASEH2A,RPL18,RXRA,S100A10,SDCBP,SLC3A2,SLC7A5,SQLE,TRAF4,TRIB3,TXNIP,UPP1,VPS28,ZFP36L1</t>
  </si>
  <si>
    <t xml:space="preserve">832 (18)</t>
  </si>
  <si>
    <t xml:space="preserve">ibrutinib</t>
  </si>
  <si>
    <t xml:space="preserve">AIMP2,ALDOA,ASNS,ATP6V0D1,CKAP4,DCTPP1,DHRS3,ENO1,GAPDH,GNL3,GPI,HES6,HK2,HSPD1,HSPE1,LDHA,MCM5,MRTO4,MYBBP1A,NDUFB5,NELL2,NOP2,NPM1,NR2F6,ODC1,PA2G4,PES1,PFKL,PGAM1,PHB1,PLCG2,PLK1,RPS6,RRP12,RRP9,SLC1A5,SORD,SRM,TMEM97,TPI1,UNG,WDR74</t>
  </si>
  <si>
    <t xml:space="preserve">ATF4</t>
  </si>
  <si>
    <t xml:space="preserve">AARS1,APBA3,APOE,ASNS,ATF4,BCAT1,BCL11A,BTG1,CALR,CARS1,CHAC1,CTH,DDIT4,EIF2S2,EIF4EBP1,ERO1A,FYN,GABARAPL2,GARS1,HERPUD1,IARS1,IGFBP2,IGFBP5,JUN,KLF9,LARS1,MAP1LC3B,MARS1,MTHFD2,NARS1,NDRG1,NID2,PCK2,PMP22,PSAT1,PSPH,PYCR1,SARS1,SERPINF1,SESN2,SHMT2,SIGMAR1,SLC1A4,SLC1A5,SLC38A2,SLC3A2,SLC7A1,SLC7A3,SLC7A5,SST,TBC1D16,TRIB3</t>
  </si>
  <si>
    <t xml:space="preserve">600 (15)</t>
  </si>
  <si>
    <t xml:space="preserve">ERBB2</t>
  </si>
  <si>
    <t xml:space="preserve">ABL1,ACKR3,ACTA2,ACTB,AIMP2,AKT1,ALDOC,ANXA2,ATF4,AURKA,BCKDHB,BIRC5,BMP7,BNIP3,BTG2,BUB1,CCNB1,CCNB2,CCND1,CCND3,CD9,CDC16,CDC37,CDCA3,CDCA5,CDCA8,CDK1,CDKN2C,CDT1,CELSR2,CHCHD10,CKS1B,CKS2,CLU,CNR1,COMMD3-BMI1,CSE1L,CXCL12,CYP51A1,DHFR,DHRS7,DLL1,DNAJB6,DSE,E2F2,EDNRB,EFNB3,EIF4EBP1,EIF6,ELL2,EPHB2,ETV5,F2R,FSCN1,G3BP1,GART,GJA1,HADHB,HEY1,HMGCR,HSPB1,ID2,IGFBP3,IGFBP4,IGFBP5,IRX3,ITGA6,JAM2,JUN,L1CAM,LAMB1,LDHA,LGALS1,LRRFIP1,MAN2A2,MAP1B,Marcks,MCM2,MCM3,MCM5,MCM6,MCM7,MFAP2,MFNG,MIF,MXD3,MYO10,NCAPG,NDRG1,NDST1,NOTCH1,NPC2,NR2F1,ORC1,PAICS,PBX1,PCK2,PDCD4,PDHA1,PDK1,PDLIM4,PFN2,PGK1,PGM1,PHLDA2,PINK1,PLAT,PMEPA1,POLB,POLD2,POLR1D,POLR2E,POLR3K,PPAT,PRDX2,PRPS1,PTEN,RARB,RCN3,RFC2,RFC5,RHOB,RPA1,RPS10,SCG5,SFRP1,SHMT1,SKP1,SLC2A1,SLC7A1,SLC7A5,SOCS2,SOX4,SQLE,STMN3,TAX1BP3,TGFBR1,TGIF1,Tmsb4x (includes others),TSPAN13,TSPAN3,TUBA1A,VCAN,VIM,WNT5A,WSB2,WWC1,XBP1,ZEB1,ZNF703,ZWINT</t>
  </si>
  <si>
    <t xml:space="preserve">836 (20)</t>
  </si>
  <si>
    <t xml:space="preserve">CDKN2A</t>
  </si>
  <si>
    <t xml:space="preserve">A2M,ACTA2,AMD1,ANAPC5,ASNS,BCAT1,BCL11A,BIRC5,BTG2,BTG3,CCNB1,CCND1,CCND3,CDCA5,CDK1,CDKN2C,CDKN2D,CTH,CX3CL1,DDR1,DDX5,DHFR,DYNLRB1,E2F2,EBF1,EEF1A1,EHD3,FBL,FBXO5,FGF13,FMN2,FST,GABARAP,GADD45G,GNAS,GNL3,GOT1,GOT2,HACD3,HDGFL3,HOXB9,HOXC4,IGFBP5,ITGB5,JUN,KANK2,KRAS,LIN28B,MCM5,MCM7,NPM1,ODC1,PBX3,PLAGL1,PLK1,PMEPA1,POLD2,POU5F1,PPFIBP1,PSAT1,PSMA5,PSPH,PTEN,PYCR1,RFC1,SAE1,SHMT1,TGIF1,TMEM97,TRIM28,TSG101,UBR7,VIM</t>
  </si>
  <si>
    <t xml:space="preserve">772 (19)</t>
  </si>
  <si>
    <t xml:space="preserve">EGFR</t>
  </si>
  <si>
    <t xml:space="preserve">ACTA2,ACTB,ACY1,AKT1,AMD1,APP,BIRC5,BTG1,CAD,CCND1,CCNG2,CCT5,CD63,CDK1,CELSR2,CRMP1,CXCL12,DHRS7,E2F2,EFNB3,EIF5A,EIF6,F2R,FABP7,FKBP11,GJA1,GRN,HERPUD1,HK2,HMGA1,HNRNPDL,HNRNPH1,HSPB1,HSPE1,IER2,IER3,IGFBP3,IGFBP4,IGFBP5,INSM1,ITGA6,ITGB5,JUN,JUND,KPNB1,LAMB1,LRP8,LYAR,MTHFD1,NCL,NDUFB8,NOTCH1,NSUN2,NUDC,ODC1,PA2G4,PABPC1,PAIP2,PBX1,PDK1,PEG10,PKM,PLAT,PLK1,POU5F1,PPIA,PRNP,PSMB3,PTEN,PTGIS,RANBP1,RHEBL1,RHOB,RND3,RPN1,RRAS,RUVBL2,SERBP1,SFRP1,SLC2A1,SLC2A3,SLC7A1,SLC7A5,SOX9,STT3A,TGFB1I1,TMEM97,TSPAN13,TSPAN3,TTYH3,TUBA4A,TUBB2A,TUBB4B,TXNIP,VCAN,VIM,WNT7B,ZEB1</t>
  </si>
  <si>
    <t xml:space="preserve">886 (19)</t>
  </si>
  <si>
    <t xml:space="preserve">PAX3-FOXO1</t>
  </si>
  <si>
    <t xml:space="preserve">fusion gene/product</t>
  </si>
  <si>
    <t xml:space="preserve">ABAT,AHCY,AKR1B1,ATP1A1,AURKA,BANF1,BTG2,BUB1,CALR,CCND1,CCT5,CCT8,CD63,CDK1,CDKN2D,CLIC1,CNBP,DDAH2,DHFR,EEF2,ELOVL2,EMB,ENO1,FABP5,FBL,FDFT1,FLNA,GAPDH,GRN,HDGF,HEY1,HMOX1,HOXB9,HSP90AA1,IER3,Ifitm1,IGFBP2,IGFBP5,MYH9,NDN,NGFR,NME2,NONO,P4HB,PHF10,PRSS23,QDPR,RAB5C,RPL26,RPL35,RPL6,RPS6,RRAS2,SLC16A1,SLC7A5,TCP1,TLN1,TPM3,TUBB4B,VIM,WDR6,YWHAZ</t>
  </si>
  <si>
    <t xml:space="preserve">CST5</t>
  </si>
  <si>
    <t xml:space="preserve">ACAT2,ADSL,AGO1,ANXA2,ANXA6,ARHGAP29,BLOC1S1,CNBP,COPS7A,DDT,DDX21,DDX54,DKC1,DRAP1,EBNA1BP2,EEF1B2,EEF1D,EEF1G,FAM133B,FHL1,GNL3,GRSF1,HNRNPDL,HNRNPH1,ID3,INTS1,LYAR,MAP1B,MRTO4,MYO10,NCL,NDUFB1,NDUFB7,NHP2,NOP10,NOP2,NR2F1,PITRM1,PLS3,PPAN,PRDX1,PRDX2,RBP1,RRP15,RSL1D1,RTN3,SLC1A3,SOX4,SRSF4,SRSF9,SSRP1,STEAP1,TGIF1,TOMM40,TXN,UTP18,VARS1,VCAN,VDAC1,VDAC2,VIM</t>
  </si>
  <si>
    <t xml:space="preserve">dactolisib</t>
  </si>
  <si>
    <t xml:space="preserve">ALDH2,ALDOC,CHST1,CTH,DDIT4,EGLN3,EIF4EBP1,ENO1,ERO1A,FAM162A,GAPDH,GPI,IGFBP3,LDHA,MAP1LC3B,P4HA1,PCK2,PGAM1,PGK1,PGM1,PKM,PLOD2,RPS6,SDC2,SLC16A3,SQSTM1,TPI1</t>
  </si>
  <si>
    <t xml:space="preserve">772 (17)</t>
  </si>
  <si>
    <t xml:space="preserve">lipopolysaccharide</t>
  </si>
  <si>
    <t xml:space="preserve">AARS1,ABCB10,ACKR3,ACLY,ACTA2,ACTB,ACVR2A,AKR1A1,AKT1,ALDH2,ALDOA,ALDOC,ANXA2,APOE,APP,Arf2,ARFGAP3,ARL4C,ARPC1B,ARRDC3,ATF4,ATF6B,ATP1A1,ATP5MC1,ATP6AP1,ATP6V0D1,BAMBI,BCL7A,BID,BIRC5,BTG1,BUB1,Calm1 (includes others),CALR,CAPN2,CARHSP1,CARNMT1,CCNB1,CCNB2,CCND1,CCND3,CCNG2,CCT4,Cd24a,Cd59a,CD63,CD9,CDC37,Cdc42,CDC42EP4,CDK1,CDK5R1,CHAF1B,CKAP4,COPS7A,COX4I1,CRLF2,CTH,CTSV,CUL2,CX3CL1,CXCL12,DDIT4,DDT,DDX27,DLL1,DNAJB9,DSE,DUSP8,ECI2,EEF2,EGLN3,ELL2,EMB,ENO1,ENPP2,ERO1A,ETV5,F2R,FABP3,FABP5,FBXO5,Fnbp1l,FSCN1,FST,FTH1,FYN,G3BP1,GABARAP,GADD45G,GAP43,GAPDH,Gar1,GAS1,GDI2,GJA1,Gm21596/Hmgb1,GNL3,GPC4,GPI,GPM6A,GPX1,GSE1,GSR,GSTM5,H3-3A/H3-3B,HADHB,HDAC2,HDGF,HDGFL3,HDLBP,HELLS,HERPUD1,HES5,HEY1,HK2,HLA-A,HMGA1,HMGCR,Hmgn2 (includes others),HMOX1,HOPX,HSP90AA1,HSPA8,HSPB1,ID2,ID3,IER3,IFITM2,IGFBP3,IGFBP4,IGFBP5,INSIG1,INSM1,IPO5,IQGAP1,ITGB5,ITGB8,JMJD6,JUN,JUND,KIF5C,L2HGDH,LAMB1,LAP3,LDB2,LDHA,LGALS1,LGR4,LPL,LRRC58,LRRFIP1,LTA4H,MAGED1,MAP1LC3B,MAPT,Marcks,MARCKSL1,MCM5,Meis1,MIF,MPC2,MRAS,MRPL12,Ms4a4c (includes others),MSH6,Mt1,Mt2,MTHFD2,MXD4,MYCL,MYH9,NAMPT,NCK1,NCL,NDFIP1,NDRG1,Nefm,NGFR,NID2,NME2,NOCT,NOTCH1,NPPC,NR2F2,NRARP,NRTN,NTN1,ODC1,Otub1,P4HA1,P4HB,PANX1,PCK2,PDCD4,PELI1,PFKL,PGAM1,PGK1,PHB1,PHC1,PHLDA1,PIM2,PKM,PKNOX1,PLA2G7,PLAT,PLK1,PLK3,PMEPA1,PNP,Podxl,PPARD,PPIA,PRDM8,PRDX1,PRDX3,PSMD3,PTEN,RALGDS,RAMP3,RAN,RBPMS,RFC1,RGS16,RHOB,RND3,Rpl32,RPLP0,RPS19,RPS2,RPS9,RRAS,RXRA,SELENOW,SEMA3A,SERPINF1,SFXN1,SIRT1,SLC16A3,SLC1A5,SLC2A1,SLC2A3,SLC38A2,SLC39A6,SLC3A2,SLC6A6,SLC7A5,SMARCE1,SNAPC2,SNX5,SOCS2,SPAG9,SQSTM1,SRPRA,SSBP3,SSTR2,STXBP1,SUMO1,SYP,TALDO1,Tcf7,TGFBR1,THRA,Tmsb4x (includes others),TNFRSF19,TP53INP2,TPI1,Tpm2,TRADD,TRIB3,TRIR,TSC22D3,TSPO,TTC14,TTC39B,TUBB4B,TXN,TXNIP,Ubb,UBE2D3,UCHL1,UPP1,USP3,VCAN,VEZF1,VHL,VIM,WNT5A,XBP1,XPNPEP1,YBX1,YBX3,YWHAQ,ZEB1,Zfp811</t>
  </si>
  <si>
    <t xml:space="preserve">1035 (20)</t>
  </si>
  <si>
    <t xml:space="preserve">bexarotene</t>
  </si>
  <si>
    <t xml:space="preserve">ABCB10,APOE,APP,ARL6IP5,ASNS,Bex1,BMP7,CCND1,CRABP1,CTH,CYP26A1,DCTN3,DDIT4,DHRS3,EFNB3,FABP7,GARS1,Gm1673,GNB2,Gsta4,HERPUD1,IER2,ITM2A,LOXL2,LPL,LY6H,Meis1,MLLT11,MPC2,MRPL54,MTHFD2,NDUFB8,Nes,NGFR,ODC1,PAX6,PLAT,PLOD2,PNO1,RARB,SCD,SELENOM,SLC7A1,SLC7A5,SYP,TSC22D3,TUBB3,XBP1</t>
  </si>
  <si>
    <t xml:space="preserve">867 (18)</t>
  </si>
  <si>
    <t xml:space="preserve">FGF2</t>
  </si>
  <si>
    <t xml:space="preserve">ACTA2,AKR1B1,AKT1,ASCL1,ATF4,BAMBI,BIRC5,BNIP3,BTG2,CCND1,CCND3,CCNG2,CDK1,COMMD3,CRABP2,CXCL12,DLL1,DNMT3B,EDNRB,EGLN3,ELAVL4,ENO1,ENPP2,ERAS,ETV5,FGFR3,FLNA,FTH1,GAP43,GBX2,GDF3,GJA1,Gm21596/Hmgb1,HK2,HMGA1,ID2,ID3,IFITM2,IGFBP2,IGFBP3,IGFBP4,IGFBP5,JUN,KRAS,LAMB1,LEFTY1,LIN28A,MAFA,MAPT,Meis1,MIF,Nes,NEUROD1,NGFR,NODAL,NOTCH1,NPY,ODC1,PAX6,PGK1,PKNOX1,PLAT,Podxl,POU5F1,PRKCE,PTEN,PTTG1,RAD51,S100A10,SCD,SDC2,SEMA6D,SFRP1,SFRP2,SLC2A1,SOX9,SQSTM1,SST,TDGF1,Tmsb4x (includes others),TUBB3,UTF1,VIM,WNT5A,WNT7B,YWHAQ,YWHAZ,ZEB1</t>
  </si>
  <si>
    <t xml:space="preserve">878 (18)</t>
  </si>
  <si>
    <t xml:space="preserve">BDNF</t>
  </si>
  <si>
    <t xml:space="preserve">ANXA2,APP,ATAT1,BID,BMP7,CELF4,CHGA,CNR1,CPLX2,CRMP1,DCTN1,DNAJC21,DPYSL3,EEF1D,EEF2,ELOVL6,FLNA,FLNB,FSCN1,GAP43,GNAQ,GPC4,HMGCR,ITGB5,JUN,KIF5A,KLC1,LGALS1,LOC728392,MAP1B,Mapre2,MAPT,NCAM1,NELL2,NGFR,NPY,P4HA1,PTBP1,PTEN,PTPN9,RAB14,RAB3A,RPL13,Rpl23a,RPL35A,RPS23,S100A10,SBK1,SFR1,SFRP1,SFRP2,SNAP25,SST,STXBP1,SYN1,SYP,THRA,Tmsb4x (includes others),TRIB2,TTC3,TUBA1A,TUBB3,TXNIP,Ubb,VAMP2,VIM,ZCCHC18</t>
  </si>
  <si>
    <t xml:space="preserve">828 (20)</t>
  </si>
  <si>
    <t xml:space="preserve">PTP4A1</t>
  </si>
  <si>
    <t xml:space="preserve">AARS1,ACLY,AHCY,ALDOA,CLTC,DDX5,EEF1A1,EEF2,EIF6,FLNA,GDI2,GMPS,HNRNPF,HNRNPH1,HNRNPH2,IGF2BP1,IMPDH2,ITGB8,NCK1,NOP56,PKM,PPA1,PPM1E,PRDX1,PRDX2,RAN,RUVBL1,RUVBL2,SMS,SOS1,STMN2,TAGLN2,TUBA1C,VCAN,VIM,ZEB1</t>
  </si>
  <si>
    <t xml:space="preserve">forskolin</t>
  </si>
  <si>
    <t xml:space="preserve">ACTA2,ACTB,ADGRG1,ADSL,ALDOA,ALDOC,ALPL,APP,ARL4C,ARL6IP5,ATP1B1,ATP6V0C,ATP6V0D1,ATP6V1G1,ATP9A,AVPI1,BAMBI,BIRC5,BTG2,CALR,CCNB1,CCNB2,CCND1,CCND3,CD9,CDK16,CHGB,CHRNB4,CLU,CTBP1,CTSV,DDIT4,DHRS3,EGLN3,EIF5A,ELAVL4,ELL2,FOXE1,FST,GADD45G,GAP43,GFRA1,GJA1,GNAS,GRN,GSTM5,H3-3A/H3-3B,HK2,HMOX1,HOXA5,ID2,ID3,IER2,IER3,IGFBP3,IGFBP5,INA,ITGB5,JMJD6,JUN,JUND,KIDINS220,MAP1LC3B,MIF,MSMO1,Mt1,Mt2,NAMPT,NNAT,NPC2,NPY,NR5A1,ODC1,PEG10,PGK1,PGRMC1,PLAGL1,PLAT,PLIN3,POP5,PRDX1,PRDX2,PRKAR2A,PSMD3,PTEN,RAB5C,RARB,RFX4,RHOB,RPL38,RPS10,RPS11,RPS20,S100A10,SCD,SEMA6D,SLC2A1,SNAP25,SST,SSTR2,ST8SIA2,TAGLN2,TINF2,TMX1,TP53I11,Tpm4,TUBA1A,TUBA4A,TXNIP,UPP1,VCAN,VIM,YBX3,ZEB1</t>
  </si>
  <si>
    <t xml:space="preserve">815 (20)</t>
  </si>
  <si>
    <t xml:space="preserve">ESR2</t>
  </si>
  <si>
    <t xml:space="preserve">ABHD2,ACKR3,AKT1,APOE,APPBP2,ARNT2,AURKA,BAMBI,BANF1,BCAT1,BID,BIRC5,Bst2,BTG2,CA2,CAPN2,CCND1,CCT4,CCT7,CDK5R1,CDKN2C,CKS1B,CLU,CXCL12,CYP26B1,DPYSL3,DUT,ELL2,ELOVL5,EMB,ENPP2,ENPP3,FBL,FDPS,FHL1,FSCN1,FST,GCSH,GJA1,GNL3,GOSR2,HEBP1,HELLS,HES5,HMGA1,HMGCR,HMGCS1,HOXC6,HPRT1,HSPD1,IARS1,IGFBP3,IGFBP4,IGFBP5,ILF2,IMPDH2,INSIG1,KPNB1,Krt10,LAP3,LPL,LRRN3,LSM2,MCM2,MCM5,MCM6,MCM7,MDK,ME2,MPC1,MTHFD2,MYCL,NDRG1,NELL2,NEUROG2,NID2,NOTCH1,NPY,ODC1,PA2G4,PABPC1,PCYOX1,PLAT,PLK1,PMEPA1,POU5F1,PSAT1,PTEN,PTGIS,PYCR1,RRP12,RTN2,SCD,SHISA2,SLC25A4,SLC38A2,SLC9A3R1,SNN,SOCS2,SORD,SOS1,SOX11,SOX4,SPTAN1,ST8SIA1,TESK1,TGFBR1,TLE5,TMEM50A,TOMM70,TP53I11,TSPAN13,TSPO,UBL3,UCK2,VDAC3,VIM,ZMIZ1</t>
  </si>
  <si>
    <t xml:space="preserve">937 (23)</t>
  </si>
  <si>
    <t xml:space="preserve">1,2-dithiol-3-thione</t>
  </si>
  <si>
    <t xml:space="preserve">AGPAT3,AKR1A1,ALDOA,APBA3,ATP1A1,BNIP3,CCT7,CDC34,DNAJB9,DSTN,EIF2S1,EIF3D,EIF4G2,EIF6,FKBP11,FTH1,GSR,Gsta4,GSTM5,HACD3,HAX1,HMBS,HMOX1,HPRT1,HSP90AA1,HSP90AB1,LPL,MSMO1,NARS1,NOCT,PFN2,PRDX1,PSAT1,PSMA5,PSMB3,PSMD12,PSMD3,RACK1,RAN,RPL18,RPLP0,RPS16,RUVBL1,TBRG1,TPI1,TXN,UBE2K,UBQLN2,XBP1</t>
  </si>
  <si>
    <t xml:space="preserve">90 (2)</t>
  </si>
  <si>
    <t xml:space="preserve">arsenic trioxide</t>
  </si>
  <si>
    <t xml:space="preserve">ACAT2,ATF4,ATP1B1,ATP1B2,ATP6AP1,ATP6V0C,ATP6V0D1,AURKA,BCAT1,BLVRB,BNIP3,CALR,CCND1,CDK1,CNBP,CTH,CYP26A1,CYP51A1,DBF4,DNAJB6,ETV5,FDFT1,FDPS,FTH1,GSR,HAT1,HMGCR,HMGCS1,HMOX1,HSBP1,HSP90AB1,HSPA8,HSPE1,IP6K2,MCM3,MCM7,MSMO1,NCL,NDUFA1,NDUFA4,NDUFB5,NDUFB7,NDUFB8,NOTCH1,NPM1,NR2F2,P4HB,PIR,PPA1,PTEN,PTTG1,RARB,RPN1,RRAS2,RTN4,SCD,SH3GLB1,SHMT1,SHMT2,SIRT1,SQLE,SREBF2,SUMO1,TGIF1,VDAC1,XBP1</t>
  </si>
  <si>
    <t xml:space="preserve">806 (21)</t>
  </si>
  <si>
    <t xml:space="preserve">CD38</t>
  </si>
  <si>
    <t xml:space="preserve">ACTA2,ALDOA,ALDOC,ANXA2,ANXA6,ASNS,ATP1B1,BNIP3,CKAP4,EGLN3,EIF4EBP1,ELL2,ERO1A,FAM162A,GADD45G,GALK1,HIGD1A,NCAM1,NDRG1,NDUFV3,P4HA1,PDK1,PFKL,PGM1,PKM,PRDX4,PSAT1,PYCR1,RASGRP2,RBPMS,RPN1,RRAS2,SLC16A3,SLC2A1,SLC7A5,SOCS2,TMEM97,TPI1,TUBB2B,UCK2,VIM,XBP1,ZCCHC18</t>
  </si>
  <si>
    <t xml:space="preserve">786 (14)</t>
  </si>
  <si>
    <t xml:space="preserve">dexamethasone</t>
  </si>
  <si>
    <t xml:space="preserve">ABHD2,ACKR3,ACLY,ACTA2,ACTB,ACVR2A,AGPAT3,AKT1,ALDH18A1,ALDH2,ALPL,APOE,APP,ARL4C,ASNS,ATF4,ATN1,ATOH8,ATP11B,ATP1A1,ATP1B1,ATP5MC1,ATP9A,BIRC5,BLVRB,BNIP3,BRF1,BTG1,BTG2,CA2,Calm1 (includes others),CALR,CARS1,CCND1,CCND3,CCNG2,CCT2,Cd59a,CDKN2C,CDV3,CHGA,CLIC1,CLU,COX4I1,CPE,CRABP2,CTSV,CX3CL1,CXCL12,CYP26A1,CYP51A1,DCTN6,DDAH2,DDIT4,DHFR,DHRS7,DLL1,DNER,DPYSL3,DUT,E2F2,EBF1,EDNRB,EEF1A1,EGLN3,EIF1AX,EIF4EBP1,EIF6,ELOVL6,ENC1,ENO1,ETF1,ETV5,EVL,FABP5,FAM89B,FGD4,FKBP4,FLNB,FST,FTH1,GABBR1,GAP43,GAPDH,GAS1,GFOD2,GJA1,GNAQ,GNG10,GOT1,GPX1,GRINA,GRN,GSR,GSTM5,HADHB,HDAC2,HELLS,HERPUD1,HEY1,HK2,HLA-A,HLTF,HMGA1,HMOX1,HNRNPAB,HNRNPF,HNRNPH1,HSPA8,HSPA9,ID2,IDS,IER2,IER3,IGF2BP2,IGFBP2,IGFBP3,IGFBP4,IGFBP5,ILF2,IQGAP1,ISOC1,ITGB5,JUN,JUND,KLF9,KLHL24,KPNB1,LAMA5,LAMB1,LAP3,LDHA,LDHB,LEFTY1,LGALS1,LPL,LRP8,MAP2,MAP2K1,MCM2,MCM5,MCM7,MEGF9,MIF,MLLT3,MPC1,MPC2,Mt1,Mt2,MTA3,MTHFD1,MYO10,NCAM1,NDUFV3,NEUROD1,NGFR,NHLH1,NOTCH1,NPM1,NPM3,NPPC,NPY,NR2F6,NREP,NRTN,NTN4,ODC1,P4HA1,PABPC1,PAX6,PCK2,PDCD4,PDK1,PELI1,PFAS,PHLDA1,PHLDA2,PIM2,PIR,PKP2,PLAAT3,PLAT,PLOD1,PLOD2,PMF1/PMF1-BGLAP,PMM1,PMP22,Podxl,POLB,POU5F1,PPA1,PPARD,PRDX2,PRDX6,PRKAR2A,PSAP,RAD50,RAD51,RARB,RGS16,RPL26,RPL5,RPL7,RPLP0,RPS23,Rps3a1,RPS6,RXRA,S100A10,SCD,SCG3,SCMH1,SEPTIN7,SERPINF1,SFRP1,SHMT1,SLC1A3,SLC27A4,SLC2A1,SLC2A3,SLC38A4,SMS,SOAT1,SOCS2,SORD,SOX9,SPOCK2,SQSTM1,SRM,SRPRA,SRSF4,SRSF9,SSBP3,SSRP1,SST,SSTR2,SULF2,TGFBR1,THRA,TLE5,TMEM176B,TMEM59,TMEM97,TNFRSF19,TSC22D3,TSFM,TSPYL4,TST,TWF1,TXN,TXNIP,UBC,UBE2B,UBE2T,VARS1,VCAN,VIM,VSTM2L,WDR1,WNT5A,XBP1,ZFP36L1,ZNF22,ZNF91</t>
  </si>
  <si>
    <t xml:space="preserve">942 (17)</t>
  </si>
  <si>
    <t xml:space="preserve">HSF1</t>
  </si>
  <si>
    <t xml:space="preserve">ACLY,AHSA1,ATN1,BMP7,CCT2,CCT4,CCT5,CCT7,CCT8,CDK1,CKS1B,CKS2,CLU,CSRP2,DCTPP1,DNAJA1,DNAJB6,EIF4A2,FKBP4,HDAC5,HMOX1,HSBP1,HSP90AA1,HSP90AB1,HSPA4,HSPA8,HSPB1,HSPD1,HSPE1,IGFBP4,ITGB5,JMJD6,JUN,LDHA,LPL,LRIG1,LSM2,MAPT,MCM2,MCM3,MCM6,MCM7,PGK1,POU5F1,RAB5C,RAD51D,RANBP1,RPL22,SCD,SEMA3A,SPTAN1,TCP1,Ubb,UBC,VCAN,WWC1</t>
  </si>
  <si>
    <t xml:space="preserve">804 (20)</t>
  </si>
  <si>
    <t xml:space="preserve">FUS</t>
  </si>
  <si>
    <t xml:space="preserve">ATF4,CCND1,CNOT1,EIF4G2,FIS1,FLNA,HSPA4,HSPA9,HSPD1,JPT1,LONP1,NCL,NDUFA5,NDUFB9,PLK1,RPL18,RPL19,RPL41,RPS16,RPS19,RPS26,RPS3,SLC2A1,TBL2</t>
  </si>
  <si>
    <t xml:space="preserve">578 (10)</t>
  </si>
  <si>
    <t xml:space="preserve">ammonium</t>
  </si>
  <si>
    <t xml:space="preserve">ACTA2,AHCY,AHSA1,ARHGAP33,ARPC3,ATP1A1,CDC37,CDKN2D,CLU,CTH,ERO1A,FAM162A,FKBP11,GART,HSPE1,KMT5B,LARS1,LRRFIP1,Marcks,MCM5,MIF,NCAM1,NDUFA4,NPC2,NXPH4,PCYOX1,PKIA,PSMC5,PSME3,QDPR,RGS16,RPL19,RPL6,RPN1,RRP9,RUVBL1,SAE1,SESN2,SF3B5,SLC25A4,SLC2A3,SLC38A2,TRIB3,TST,TWF1,UTP18,XPNPEP1</t>
  </si>
  <si>
    <t xml:space="preserve">diclofenac</t>
  </si>
  <si>
    <t xml:space="preserve">AARS1,APP,ASNS,ATF4,BCAT1,CCND1,CTH,DNAJB6,EIF4A2,EIF4EBP1,GARS1,HERPUD1,JUN,JUND,KLF9,KRAS,LDHA,MAP1LC3B,MTHFD2,PSAT1,PSPH,SARS1,SHMT2,SLC16A1,SLC2A1,SLC38A2,SLC7A1,SOS1,SQSTM1,TRIB3</t>
  </si>
  <si>
    <t xml:space="preserve">811 (24)</t>
  </si>
  <si>
    <t xml:space="preserve">carbamazepine</t>
  </si>
  <si>
    <t xml:space="preserve">AARS1,ASNS,ATF4,BCAT1,CTH,EIF4A2,EIF4EBP1,GARS1,HDAC2,HDAC5,HERPUD1,JUND,KLF9,MAP1LC3B,MTHFD2,PSAT1,PSPH,SARS1,SHMT2,SLC7A1,SOS1,SQSTM1,TRIB3</t>
  </si>
  <si>
    <t xml:space="preserve">307 (9)</t>
  </si>
  <si>
    <t xml:space="preserve">MYCL</t>
  </si>
  <si>
    <t xml:space="preserve">ATP5MG,BRF1,CAD,CARS1,CENPV,FAU,HSPD1,LARS1,MARS1,NARS1,Ndufs5,PTBP2,Qars,RPL10A,RPL11,RPL12,RPL13,RPL13A,RPL15,RPL18,RPL19,SLC25A4,SNU13,TARS1,TIMM23,TOMM20,UCK2,WDR74,YARS1</t>
  </si>
  <si>
    <t xml:space="preserve">FOXO3</t>
  </si>
  <si>
    <t xml:space="preserve">ACLY,ACTA2,AURKA,BID,BIRC5,BNIP3,BTG1,CAD,CCNB1,CCNB2,CCND1,CCND3,CCNG2,CDCA8,CDT1,CERS4,CSNK2A2,CTSV,DDIT4,EDNRB,EIF4EBP1,ELOVL5,FABP5,FBXO5,FLNB,FYN,GABARAPL1,GMNN,GPX1,GSTM5,HMGCR,IARS1,IER3,IMPDH2,IP6K2,LARS1,MAP1LC3A,MAP1LC3B,MCM2,MCM7,Mt1,Mt2,MTHFD2,MXD3,MXD4,NAMPT,NDRG1,NTN4,PLK1,PRDX3,PRNP,PTEN,PTTG1,RTN3,RTN4,RUVBL1,SH3GLB1,SIRT1,SLC1A4,SLC7A1,SOX9,SREBF2,TXNIP,UBC,ULK1,VIM,YBX1,ZWINT</t>
  </si>
  <si>
    <t xml:space="preserve">977 (21)</t>
  </si>
  <si>
    <t xml:space="preserve">CREB1</t>
  </si>
  <si>
    <t xml:space="preserve">ACVR2A,APOE,ARHGAP33,ARPC3,ATF1,ATP1A1,ATP6V0D1,AURKA,BCAP29,BHLHE22,BIRC5,BNIP3,BTG2,CAMKV,CARS1,CCNB1,CCNB2,CCND1,CCND3,CD9,CDC37,CDCA8,CHGA,CHGB,CRMP1,CSRP2,CYP51A1,DCX,FGF13,FOXE1,GABARAP,GADD45G,GAP43,GDF11,GFRA1,HERPUD1,HLA-A,HMGCR,HMGCS1,HMOX1,HSPA4,IER2,IER3,INA,ING4,JPT1,JUN,LPL,MARCKSL1,MCM5,MCM6,Meis1,MEST,MIDN,MNS1,MSMO1,MYO1B,NDUFA4,NEO1,NEUROD1,NNAT,NOTCH1,NPC2,NPY,NREP,PEG10,PLAT,PLXNA2,PNO1,RBMX,RFX4,RRAS2,SCD,SLC16A1,SLC2A3,SMPD3,SMS,SOCS2,SPTY2D1,SQSTM1,SST,TAGLN2,TGFBR1,TGIF1,THOP1,TINF2,TP53INP2,Tpm4,TXN,UPP1,VIM,YPEL1</t>
  </si>
  <si>
    <t xml:space="preserve">849 (21)</t>
  </si>
  <si>
    <t xml:space="preserve">trans-hydroxytamoxifen</t>
  </si>
  <si>
    <t xml:space="preserve">APOE,ARNT2,BTG1,CCNB1,CLU,CXCL12,DBN1,DDIT4,ENC1,FMN2,FZD8,HOXC4,IER3,IGFBP4,L1CAM,LAMB1,LDHA,LOXL2,MAPT,MXD4,MYO1B,NDRG1,NELL2,NOTCH1,NR2F2,P4HB,PDK1,PLOD1,PLOD2,PRPS1,PRSS23,PTEN,PXDN,RND3,SERPINF1,SFRP1,SLC39A6,SNCG,SST,STXBP1,TTC9,VEGFB,XBP1</t>
  </si>
  <si>
    <t xml:space="preserve">498 (10)</t>
  </si>
  <si>
    <t xml:space="preserve">ATN1</t>
  </si>
  <si>
    <t xml:space="preserve">ATP1A1,ATP1B1,ATP1B2,BASP1,BTG3,Cd24a,CHGB,CNR1,DPYSL3,EBF1,EVL,IGFBP5,LSM2,Marcks,MARCKSL1,NEFL,Nefm,NEUROD1,NR2F1,NREP,NSG2,PABPC4,PCTP,PDE1B,POLB,PTBP1,RAB2A,RGS16,SOCS2,SOX11,SOX4,SPTBN2,THRA,Tmsb4x (includes others),TUBA4A,ZIC3</t>
  </si>
  <si>
    <t xml:space="preserve">FSH</t>
  </si>
  <si>
    <t xml:space="preserve">ACTA2,ACTB,ACVR2A,ADGRG1,ALPL,APP,ARL4C,ARL6IP5,ATP5IF1,ATP9A,BCL11A,BTG2,CCND1,CDC42EP4,CDK16,CPE,CTSV,CX3CL1,DHRS3,DNAJB9,ELL2,ENC1,FST,GNAS,GOT1,HDAC5,HK2,ID4,IGFBP3,IGFBP4,ITGB5,JMJD6,JUN,KIDINS220,LGALS1,MAP1LC3B,MAP2K1,MAPT,MSMO1,MYRF,NEO1,NPC2,NPPC,NPY,NR5A1,PGK1,PGRMC1,PKM,PLAT,PLIN3,POP5,POU5F1,PRNP,PSMD3,PTEN,RAB14,RAB2A,RAB5C,RGS16,RHOB,SLC2A1,SNAP25,SSTR2,STK25,TGFBR1,TLN1,TP53I11,Tpm4,TUBA1A,UPP1,YBX3,ZEB1</t>
  </si>
  <si>
    <t xml:space="preserve">872 (22)</t>
  </si>
  <si>
    <t xml:space="preserve">levodopa</t>
  </si>
  <si>
    <t xml:space="preserve">ACTA2,ACY1,ALPL,APBA2,APLP1,ASTN1,BANF1,CASZ1,CCND1,CCNG2,CD63,CHAC1,CMTM8,CNR1,CORO2B,CRTAC1,CRY2,CTSZ,CTXN1,CXCL12,DCTN3,EDNRB,EIF4G2,EIF6,Fbll1,FDPS,GABARAPL1,GAPDH,GKAP1,GNAS,HEXB,HLA-A,IER3,IGFBP2,IGFBP5,IQGAP1,KARS1,KLF9,Krt10,LDB2,LIX1,LPAR4,LYAR,MEIS2,MIEN1,MRPS21,MSMO1,MYO1B,NDUFA5,NOCT,NPC2,NPM3,NRARP,NSG2,PA2G4,PALM,PALS2,PCYT2,PDCD4,PFN2,PKIA,PKP2,PLCG2,PLEKHA2,PSAP,PTBP1,PTGIS,PTPRZ1,RARB,RENBP,RFC2,RHBDL3,ROMO1,RUNDC3A,S100A10,SBK1,SCG5,SELENON,SERPINB6,SLC2A1,SLC38A2,SMIM14,SMPD3,SMUG1,SOX9,SRM,STXBP1,SYN1,TAB2,TAX1BP3,TNFRSF19,Tpm2,TRIB3,TSPAN3,UBL3,VANGL2,VDAC1,WDR1,WDR37,WNT7B,ZEB1</t>
  </si>
  <si>
    <t xml:space="preserve">660 (16)</t>
  </si>
  <si>
    <t xml:space="preserve">HIF1A</t>
  </si>
  <si>
    <t xml:space="preserve">ACTA2,AKT1,ALDOA,ALDOC,APOE,ARPC2,ASNS,ATP5F1B,AURKA,BID,BIRC5,BNIP3,CARS1,CCND1,COX4I1,Cox6c,CXCL12,DDIT4,EDNRB,EGLN3,EIF5A,ENO1,ENO3,ERO1A,FAM162A,FHL1,FSCN1,FYN,GAPDH,GJA1,GPI,HES6,HK2,HMOX1,HSPA4,HSPB1,ID2,IGFBP2,IGFBP3,IGFBP5,ITGB5,JMJD6,JUN,L1CAM,LDHA,LGALS1,LOXL2,MCM6,MCM7,MIF,MYH9,NDRG1,NDUFA4,NDUFB8,NEFL,NODAL,NOTCH1,NPM1,NRARP,NTN1,P4HA1,PAIP1,PCK2,PDHA1,PDK1,PFKL,PGAM1,PGK1,PIM2,PKM,PLOD2,POU5F1,PPIA,PTEN,PTGIS,RAB11FIP4,RRAGB,SCD,SESN2,SFRP1,SIAH1,SLC16A3,SLC2A1,SLC2A3,SOX9,SUMO1,TMEM128,TPI1,TXN,VIM</t>
  </si>
  <si>
    <t xml:space="preserve">806 (19)</t>
  </si>
  <si>
    <t xml:space="preserve">bromobenzene</t>
  </si>
  <si>
    <t xml:space="preserve">CTSV,FDFT1,FDPS,GAPDH,GOT1,GSR,Gsta4,HMGCS1,HMOX1,HSP90AA1,HSPB1,JUN,JUND,LAP3,LONP1,MPRIP,MSMO1,Mt1,Mt2,RPL22,RPL28,RPL35,TUBA1A,TUBB2B,YWHAQ</t>
  </si>
  <si>
    <t xml:space="preserve">RBM20</t>
  </si>
  <si>
    <t xml:space="preserve">ATP1B1,BVES,CALR,CARHSP1,CARS1,DAZAP2,DPYSL3,EEF2,HOPX,HSPD1,KLC1,LARS1,NARS1,NPM1,PHB2,PKP2,PRDX6,RPL13,RPL13A,RPL28,RPL3,Rplp1 (includes others),RPS12,RPS3,Rps3a1,RPS8,SARS1,SOX4,Srsf5,TGFBR1,TUBA4A,ZFP36L1</t>
  </si>
  <si>
    <t xml:space="preserve">UCP1</t>
  </si>
  <si>
    <t xml:space="preserve">transporter</t>
  </si>
  <si>
    <t xml:space="preserve">AARS1,ALDH18A1,AMD1,ARHGAP33,ASNS,ATF4,BCKDHB,BTF3,Cd24a,CHCHD10,CTH,CTSV,EEF1A1,EIF4EBP1,EMB,ENHO,GARS1,GOT1,GPX4,GSR,Hmgn2 (includes others),MAP1LC3A,MTHFD1,MTHFD1L,MTHFD2,NDUFB8,ODC1,PCK2,PSAT1,PSPH,PYCR1,RNASEL,SHMT1,SHMT2,SLC3A2,SMS,SRM,TRIB3,UBC,XPR1</t>
  </si>
  <si>
    <t xml:space="preserve">NFE2L2</t>
  </si>
  <si>
    <t xml:space="preserve">AGPAT3,AKR1A1,ALDOA,APBA3,APPBP2,ATF4,ATP1A1,BNIP3,Calm1 (includes others),CCT7,CDC34,CDKN2C,CHGB,COX4I1,DCTN3,DSTN,EIF2S1,EIF4G2,FGF13,FTH1,GADD45G,GNAQ,GNG3,GOT1,GPX1,GPX4,GSR,Gsta4,GSTM5,HACD3,HAX1,HERPUD1,HMBS,HMGCS1,HMOX1,HPRT1,HSP90AA1,HSP90AB1,HSPA9,L1CAM,LARP7,LPL,MACROH2A1,MAP1LC3A,MAP1LC3B,MAPT,MSMO1,Mt1,NARS1,NDST1,NEUROD1,NOCT,NRK,PAFAH1B3,PFN2,PIR,PKIA,PRDX1,PSAT1,PSMA5,PSMB3,PSMD12,PSMD3,RACK1,RAN,RARB,RPL18,RPLP0,RPS16,RUVBL1,SCD,SHMT2,SLC1A4,SLC2A1,SQSTM1,SYP,SYT1,TALDO1,TBRG1,TPI1,TXN,UBC,UBE2K,UBQLN2,UCHL1,XBP1</t>
  </si>
  <si>
    <t xml:space="preserve">762 (14)</t>
  </si>
  <si>
    <t xml:space="preserve">IGF2</t>
  </si>
  <si>
    <t xml:space="preserve">AKT1,BIRC5,CCND1,CCNG2,CDK1,CORO2B,CTSV,ELOVL6,FABP7,GAS1,GRN,HELLS,IER2,IER3,IFITM2,IGFBP2,IGFBP3,IGFBP4,IGFBP5,ITGB5,KLF9,MCM2,MCM5,MCM7,NDRG1,PDCD4,PHLDA1,PTEN,RAD51,RGS16,RHOB,SEZ6L2,SKAP2,SLC38A2,Srsf5,TGIF1,THRA,TOMM40,ULK2,ZEB1,ZFAND5</t>
  </si>
  <si>
    <t xml:space="preserve">833 (18)</t>
  </si>
  <si>
    <t xml:space="preserve">RPS15</t>
  </si>
  <si>
    <t xml:space="preserve">EIF2S1,EIF2S2,EIF3I,EXOSC2,IGF2BP1,MCM2,MCM3,MCM5,MCM6,MCM7,PDCD4,PTEN,RFC5,RPA1,RPS11,RPS16,RPS19,RPS23,RPS24,RPS25,RPS6,RPS9</t>
  </si>
  <si>
    <t xml:space="preserve">290 (6)</t>
  </si>
  <si>
    <t xml:space="preserve">MTOR</t>
  </si>
  <si>
    <t xml:space="preserve">ACLY,AKR1A1,AKR1B1,ARL4C,ATP5MG,BEX1,BIRC5,BNIP3,CCND1,CCND3,CLTC,COX4I1,DCTN1,DDAH2,DDIT4,DHFR,EIF3A,ENO1,EPRS1,FABP5,FDPS,FGFR3,FST,GAP43,GSTM5,HADHB,HK2,HSP90AB1,HSPB1,IP6K2,LDHA,LDHB,MAP1LC3B,MAP2,MAPT,NCAM1,NSUN2,Otub1,PDHA1,PFN1,PGP,PGRMC1,PIM2,PKM,PPARD,PRKAR2A,PTBP1,PTEN,RAB11B,RPL12,RPL23,RPS11,RPS18,RPS6,SLC16A3,SLC2A1,SNCG,SOAT1,SOX4,SQSTM1,SREBF2,TBRG1,TRADD,TXNIP,TXNL1,UBE2B</t>
  </si>
  <si>
    <t xml:space="preserve">1000 (21)</t>
  </si>
  <si>
    <t xml:space="preserve">TCR</t>
  </si>
  <si>
    <t xml:space="preserve">AK2,ALDOA,APOE,ATP5F1B,BCAT1,CCND1,CCND3,COMMD3-BMI1,DKC1,EBNA1BP2,ELL2,ENO1,ETV5,FBL,FLNA,FYN,GADD45G,Gar1,HSPA9,HSPD1,ID3,JUN,LDHB,NHP2,ODC1,P4HB,PA2G4,PDCD4,PGAM1,PGK1,PHB1,PHB2,PIK3R3,PRDX6,PRELID1,PTEN,RPL10A,RPL13A,RPL15,RPL18A,RPL22,RPL3,RPL30,RPL38,RPL4,RPL5,RPL6,RPL7,RPLP0,RPS16,RPS17,RPS2,RPS23,RPS3,RPSA,SDCBP,SEMA3A,SLC1A5,SLC25A3,SLC2A1,SLC2A3,SOCS2,TALDO1,Tcf7,TPI1,TSC22D3,VDAC3</t>
  </si>
  <si>
    <t xml:space="preserve">858 (21)</t>
  </si>
  <si>
    <t xml:space="preserve">STK11</t>
  </si>
  <si>
    <t xml:space="preserve">A2M,ACP6,ADSL,AHCY,AK2,AKR1A1,ALDOA,ASTN1,ATIC,ATP5MC1,BTF3,CCND1,CHGB,DCTPP1,DUT,EIF3A,ELOVL2,ENO1,GAPDH,GART,GOT2,GPI,IGFBP5,IMPDH2,LDHA,MPST,MRI1,NDUFA3,NDUFA4,NDUFB11,NDUFB7,NDUFB9,NME2,PCK2,PGK1,PGM1,PHC2,PKM,PNP,POLD2,POLR1C,POLR1D,POLR2E,PPA1,PSAT1,PTEN,PTPRZ1,PYCR1,RPS6,SHMT2,SRM,TALDO1,TARS1,TPI1,TRIB3,UCK2,UMPS,WNT5A</t>
  </si>
  <si>
    <t xml:space="preserve">786 (19)</t>
  </si>
  <si>
    <t xml:space="preserve">POLG</t>
  </si>
  <si>
    <t xml:space="preserve">EEF1B2,NPY,RACK1,RPL13,RPL14,RPL23,RPL27A,Rpl32,Rpl36a,RPL5,RPL7,RPS16,RPS19,RPS24,RPS25,RPS27A</t>
  </si>
  <si>
    <t xml:space="preserve">IL2</t>
  </si>
  <si>
    <t xml:space="preserve">ACVR2A,ALDOA,ARNT2,ASNS,AURKA,BCAT1,BUB1,CAMK2N1,CCND1,CCND3,CCNG2,CD9,CDK1,CDK5R1,CDKN2C,CRABP2,CRMP1,CXCL12,CYP51A1,DDIT4,DDX21,DKC1,DPYSL5,EIF2S2,ELOVL5,ENO1,ENPP2,EVL,FGF13,FYN,GADD45G,GAPDH,GARS1,GART,GNAQ,GNL3,GRN,HK2,HMGCR,HMGCS1,HOPX,HSPD1,IER3,IGFBP4,ING4,INSIG1,IP6K2,ITGA6,ITGB8,JUN,JUND,L1CAM,LAMA5,LDHA,MAP2K1,MLLT3,MTHFD2,NDRG1,NETO2,NOP2,ODC1,PDCD4,PDK1,PDLIM4,PELI1,PGK1,PHB1,PHB2,PHLDA1,PHLDA2,PIK3R3,PIM2,PLAGL1,PLK1,PNP,POLR1C,POLR3K,PPAT,PSAT1,RAMP3,RGS16,RHOB,RPL10,RPS6,RRAS2,RXRA,SCP2,SHMT1,SLC1A4,SLC2A3,SLC3A2,SLC7A5,SOCS2,SORD,SOS1,SQLE,SRM,TGFBR1,TMEM97,TPI1,TRIB2,TRIB3,UBE2W,UCK2,UMPS,UPP1,VDAC1,VIM,XBP1,YARS1</t>
  </si>
  <si>
    <t xml:space="preserve">835 (17)</t>
  </si>
  <si>
    <t xml:space="preserve">Insulin</t>
  </si>
  <si>
    <t xml:space="preserve">group</t>
  </si>
  <si>
    <t xml:space="preserve">ACLY,ACTB,ACVR2A,AKT1,ALDOA,AP2M1,APOE,APP,ARRDC3,ATP1A1,ATP5MC1,BIRC5,CCND1,CCND3,CCNG2,CCT2,CCT4,CCT5,CCT7,CCT8,COX4I1,CRABP2,CTH,DDIT4,DHFR,ECI2,EIF4EBP1,ELOVL6,ENPP2,ERO1A,FABP3,FDFT1,FOXE1,GAPDH,GDI2,HAP1,HK2,HMGCR,HMGCS1,HMOX1,HSP90AA1,HSPA4,HSPA8,HSPA9,HSPE1,IGFBP2,IGFBP3,IGFBP4,IGFBP5,IMPDH2,INSIG1,ITGA6,JUN,LAMB1,LDHA,LDHB,LONP1,LPL,MAPT,Marcks,MCM6,MCM7,MIF,Mt1,NDUFA1,NDUFB9,NDUFV3,NPY,ODC1,P4HB,PDHA1,PDK1,PGK1,PKM,PLAAT3,PLAT,PLIN3,PPARD,PPIA,PRDX6,PTEN,Rpl32,RPS16,RPS6,RXRA,SCD,SERPINF1,SIRT1,SLC2A1,SLC2A3,SLC38A2,SLC7A1,SNAP25,SOCS2,SQLE,SREBF2,SYP,TCP1,UMPS,VAMP2,VIM,XBP1,ZNF106</t>
  </si>
  <si>
    <t xml:space="preserve">877 (17)</t>
  </si>
  <si>
    <t xml:space="preserve">UQCC3</t>
  </si>
  <si>
    <t xml:space="preserve">ALDOA,ALDOC,ATP11B,ATP1A1,ATP1B1,ATP5F1B,ATP5MC1,ATP5MG,ATP6AP1,ATP6V0C,ATP6V0D1,ATP6V1G1,COX14,COX4I1,ENO1,ENO3,GAPDH,GPI,HK2,NDUFA1,NDUFA3,NDUFA4,NDUFA5,NDUFB1,NDUFB11,NDUFB5,NDUFB7,NDUFB8,NDUFB9,NDUFV3,PFKL,PGAM1,PGK1,PKM,TPI1,UQCRB</t>
  </si>
  <si>
    <t xml:space="preserve">435 (7)</t>
  </si>
  <si>
    <t xml:space="preserve">KAT2A</t>
  </si>
  <si>
    <t xml:space="preserve">AKT1,BCL11A,BNIP3,CCND1,CKS2,CSRP2,DNAJB9,E2F2,FABP5,GABARAPL1,GBX2,H2AZ1,HDAC2,HES5,HMGA1,HOXA2,HSP90AA1,HSPD1,JUN,LDHA,NGFR,NUDC,PGAM1,RANBP1,SAE1,SLC16A1,SLC1A5,SYT1,TAF1D,TGIF1,THOP1,XPO1,YBX1</t>
  </si>
  <si>
    <t xml:space="preserve">702 (12)</t>
  </si>
  <si>
    <t xml:space="preserve">EIF2AK3</t>
  </si>
  <si>
    <t xml:space="preserve">AARS1,ALDH18A1,Arf2,ARF4,ARFGAP3,ASNS,ATF4,BTG2,CARS1,CBX4,CCND1,DNAJB9,EIF4EBP1,EPRS1,ERO1A,GOSR2,HERPUD1,HSPA9,IARS1,JUN,LARS1,LONP1,MAP1LC3B,NARS1,NDRG1,PCK2,RNASEL,SARS1,SHMT2,SLC1A4,SLC7A1,SQSTM1,TARS1,TRIB3,TXNIP,XBP1,YARS1</t>
  </si>
  <si>
    <t xml:space="preserve">579 (17)</t>
  </si>
  <si>
    <t xml:space="preserve">PDX1</t>
  </si>
  <si>
    <t xml:space="preserve">ACTB,AKR1B1,ANXA2,ARL4D,ASNS,ATF4,CAMK2N1,CCND1,CHGB,CKB,CX3CL1,EIF4EBP1,ERO1A,GAP43,GNAS,GOT1,GRN,HAP1,ID2,ID3,IER3,IGFBP3,INSIG1,JUN,LRRC49,LTA4H,MAFA,MAP2,MAPT,Mt1,NDUFB9,NEUROD1,NNAT,PAX6,PNPO,PPP1R1A,PRSS23,SLC2A1,SLC6A6,SSBP3,SST,TRIB3,TXNIP</t>
  </si>
  <si>
    <t xml:space="preserve">769 (20)</t>
  </si>
  <si>
    <t xml:space="preserve">homocysteine</t>
  </si>
  <si>
    <t xml:space="preserve">ACLY,ANXA2,ASNS,ATF4,CCND1,CLU,CXCL12,DDAH2,ECI2,EEF1A1,EEF1D,ELOVL5,ELOVL6,FDPS,HERPUD1,HMGCR,HMOX1,LPL,LTA4H,MSMO1,NDRG1,PHLDA1,PKM,PRDX1,PRDX2,PTGIS,SCD,SIRT1,SREBF2,TRIB3,XBP1</t>
  </si>
  <si>
    <t xml:space="preserve">847 (22)</t>
  </si>
  <si>
    <t xml:space="preserve">YY1</t>
  </si>
  <si>
    <t xml:space="preserve">ACTA2,ATF4,AURKA,BIRC5,BTF3,BTG2,CALR,CCNB1,CCNB2,CDCA3,CDKN2C,CLU,CRABP1,CXCL12,DDIT4,EEF1B2,EIF4G2,FDPS,GADD45G,HELLS,HES5,HEY1,Hmgb3,HMGCR,HMOX1,HOXB4,HOXD4,ID2,ID3,ID4,IGFBP5,INCENP,LRP2,MCM5,MCM6,MCM7,MXD3,NGFR,NNAT,NSG1,PFN2,PLAGL1,PLK1,POLB,PROX1,PTPRA,RAD51,RND3,RPL30,SFXN1,SLC1A3,SLC25A4,SNRPN,Srsf5,TGFBR1,UNG,VEGFB,VIM</t>
  </si>
  <si>
    <t xml:space="preserve">854 (22)</t>
  </si>
  <si>
    <t xml:space="preserve">SHH</t>
  </si>
  <si>
    <t xml:space="preserve">AMD1,ASCL1,BMP7,CCNB1,CCND1,CCNG2,CNBP,DDC,DHFR,EBF1,GBX2,HELLS,HES5,HEY1,HK2,HMGA1,IGFBP5,IMPDH2,MCM2,MCM3,MCM5,MCM6,MYBBP1A,NEUROG1,NODAL,NPY,NR2F2,OTX2,PAX2,PAX6,PFN1,PLAT,PMP22,RAD51,SFRP1,SFRP2,SOX9,SRM,STMN3,TSC22D3,TUBB3,UNG,WNT5A</t>
  </si>
  <si>
    <t xml:space="preserve">844 (24)</t>
  </si>
  <si>
    <t xml:space="preserve">mibolerone</t>
  </si>
  <si>
    <t xml:space="preserve">ALDH18A1,AMD1,ARF4,CALR,CCND1,CDK1,CLTA,CLTB,CLTC,CLU,CYP51A1,DHRS3,EIF2S1,FDPS,FHL1,FKBP11,GADD45G,GMNN,GOT2,HDLBP,HEXB,HMGCS1,IGFBP3,INCENP,ISYNA1,JUN,LPL,NME2,P4HB,PGK1,PPIA,Rrbp1,SQLE,SRM,TUBA1A</t>
  </si>
  <si>
    <t xml:space="preserve">DDX3X</t>
  </si>
  <si>
    <t xml:space="preserve">CCND1,GNB2,MAPK12,ODC1,RPL11,RPL13,RPL15,RPL28,RPL7A,RPLP0,RPLP2,RPS16,RPS19,RPS3,RPS9,RPSA,XBP1</t>
  </si>
  <si>
    <t xml:space="preserve">OVOL2</t>
  </si>
  <si>
    <t xml:space="preserve">ACTR1A,ALDOA,ARPC1B,CDKN2C,ENO1,GPI,HK2,LDHA,NR2F1,PFKL,PGAM1,PGK1,PKM,RAD51,SDCBP,SLC2A1,SLC2A3,TUBA4A,VIM</t>
  </si>
  <si>
    <t xml:space="preserve">fulvestrant</t>
  </si>
  <si>
    <t xml:space="preserve">ABL1,ASNS,ATF4,ATP5F1B,AURKA,BIRC5,CCNB1,CCND1,CDK1,CDKN2C,CKS1B,CNBP,CTH,CXCL12,DDIT4,F2R,GJA1,H2AZ1,HOXC4,ID2,IER3,IGFBP5,JUN,LPL,LRP8,MCM2,MCM3,MCM5,MCM7,MTHFD1,MYO1B,NGFR,NSUN2,PDCD4,PRPS1,PRSS23,PTEN,PTTG1,RAB2A,RFC2,RFC5,RNASEH2A,RNF126,SLC7A5,SLC9A3R1,SNCG,SQSTM1,SSTR2,TSC22D3,TTC9,TUBA4A,TXNIP,XBP1,ZEB1</t>
  </si>
  <si>
    <t xml:space="preserve">898 (21)</t>
  </si>
  <si>
    <t xml:space="preserve">E2F4</t>
  </si>
  <si>
    <t xml:space="preserve">BNIP3,CCNB2,CCND1,CDCA3,CDK1,CDKN2C,CHEK2,CKS1B,CKS2,DBF4,DHFR,DUT,E2F2,EMC4,FANCD2,FDFT1,GMNN,GTF2H4,H2AZ1,HLTF,ID3,MCM3,MCM5,MCM6,MRTO4,MTHFD1,NCL,NPM1,OIP5,ORC1,PGRMC1,PLK1,PSAT1,PTTG1,RAD51,RANBP1,RFC2,SFRP1,SINHCAF,SLC3A2,SRPRA,SSX2IP,TOP2B,UBE2T,UMPS,UNG,ZNF91</t>
  </si>
  <si>
    <t xml:space="preserve">631 (11)</t>
  </si>
  <si>
    <t xml:space="preserve">hydrogen peroxide</t>
  </si>
  <si>
    <t xml:space="preserve">ACAT2,ACTA2,ANXA2,APP,ATXN7L3B,AURKA,BIRC5,BTG2,BUB1,CCNB1,CCND1,CCND3,CD63,CDC34,CDK1,CDKN2C,CKS1B,CLU,CNR1,COMMD3-BMI1,CYP51A1,DDAH2,DDIT4,DHFR,DUSP8,DUT,EEF1A1,EEF1B2,EID1,ENC1,ENPP2,FDFT1,FDPS,FTH1,GPX1,Gsta4,HDAC2,HELLS,HMGCR,HMOX1,ID3,INSIG1,ITGA6,JUN,KRAS,LGR4,MAFA,MAP1LC3A,MCM2,MDK,MIF,MSMO1,ODC1,PCBP2,PDCD4,PFDN5,PKIA,POU5F1,PRDX1,PRDX2,PRKCI,PTEN,RAN,RPL5,RPL7A,RSL1D1,RTN3,SELENOH,SENP3,SFRP2,SIRT1,SOX9,SQLE,SREBF2,TRAF4,TRIB3,TSPAN4,TUBA4A,TUBB2A,TXN,TXNIP,UNG,VIM,WNT5A,XBP1,YWHAQ</t>
  </si>
  <si>
    <t xml:space="preserve">1117 (24)</t>
  </si>
  <si>
    <t xml:space="preserve">gentamicin</t>
  </si>
  <si>
    <t xml:space="preserve">ABAT,AGPAT3,ALPL,ASL,ATIC,BMP7,BTG2,BTG3,CALR,CCND1,CD63,CD9,CDC34,CLU,CSRP2,CTSV,CUL2,DDC,DDX39A,EEF1A1,EIF3B,EIF3D,ENPP2,ETFDH,FTH1,GNL3,GPM6A,GSTM5,H3-3A/H3-3B,HMOX1,HSP90AA1,HSPB1,IGFBP3,IGFBP5,ITGB5,JUN,LGALS1,MCM6,MPST,MYBBP1A,MYO1B,NCL,NPM1,NUDC,PPP1R1A,PRPS1,PSAT1,PTBP1,PTPRZ1,QDPR,RESP18,RTN4RL1,RUVBL1,SCOC,SDC3,SOCS2,SOX4,SQSTM1,TARS1,YBX3,ZFP36L1,Zranb2</t>
  </si>
  <si>
    <t xml:space="preserve">l-asparaginase</t>
  </si>
  <si>
    <t xml:space="preserve">ASNS,AURKA,BIRC5,BTG2,BUB1,CCNB2,CDCA5,CDK1,CYP51A1,FANCD2,FDPS,HMGCR,HMGCS1,INCENP,INSIG1,MCM2,MCM3,MCM5,MCM6,MSMO1,MTHFD2,NCAPG,NSDHL,OIP5,ORC1,PLAGL1,PLK1,PSAT1,RAD51,SQLE,TRIB3</t>
  </si>
  <si>
    <t xml:space="preserve">PC-SPES</t>
  </si>
  <si>
    <t xml:space="preserve">ACLY,CCND1,CD9,CDKN2C,CKS1B,CLU,DCTN3,DSTN,FDFT1,GAPDH,GARS1,GPI,HERPUD1,HSP90AA1,MCM2,MCM5,MYL6,P4HB,PA2G4,PRDX6,RAN,SELENOW,SEPHS2,SOX9,TUBA4A,TUBB2A,TXN,VIM</t>
  </si>
  <si>
    <t xml:space="preserve">NFKBIA</t>
  </si>
  <si>
    <t xml:space="preserve">A2M,ACKR3,AK2,BCL11A,BID,BNIP3,BTG2,CCNB1,CCND1,CDKN2D,CKS1B,CLU,CTSZ,CX3CL1,CXCL12,EIF4G2,ENPP2,ERO1A,FSCN1,GADD45G,Gm21596/Hmgb1,GRN,GSTM5,HEY1,HK2,HLA-A,HMGA1,HMOX1,HOXB2,HOXB5,HOXB8,HOXD3,HSPA8,ID3,IER3,IRX3,JUN,LAMA5,LRIG1,MEX3A,Mt1,Mt2,MXD4,NINJ1,NOCT,NRK,PDHA1,PLAT,PMEPA1,POLB,POLR1C,POLR2C,PTEN,PTPRZ1,RBP1,RGS16,RPL27A,RPL8,RPS18,RPS2,RPSA,SCMH1,SERINC1,SFRP1,SOAT1,SOX9,TCF12,TGFB1I1,TMEM176B,Tmsb4x (includes others),TRADD,Ubb,YWHAZ,Zfp68</t>
  </si>
  <si>
    <t xml:space="preserve">904 (22)</t>
  </si>
  <si>
    <t xml:space="preserve">MAP3K12</t>
  </si>
  <si>
    <t xml:space="preserve">ACTB,APP,JUN,RPL12,RPL27A,RPL37,RPS18,RPS2,RPS8,STMN4,SYT1,TUBA1A,TUBB2A,TUBB2B,TUBB4B</t>
  </si>
  <si>
    <t xml:space="preserve">624 (7)</t>
  </si>
  <si>
    <t xml:space="preserve">IL5</t>
  </si>
  <si>
    <t xml:space="preserve">A2M,ALDOA,ALDOC,ANXA2,ANXA6,ASNS,ATF4,ATP1B1,BNIP3,CCND3,CD63,CD9,CKAP4,DDX21,EGLN3,EIF4EBP1,ELL2,ENO1,ERO1A,FAM162A,GADD45G,GALK1,HIGD1A,HMGCR,IER2,IER3,NACA,NDRG1,NDUFV3,P4HA1,PDK1,PGM1,PKM,PMP22,PRDX4,PSAT1,PYCR1,RASGRP2,RBPMS,RPN1,RRAS2,SLC16A3,SLC1A5,SLC2A1,SLC7A5,SOCS2,TMEM97,TPI1,TUBB2B,UCK2,UPP1,VIM,XBP1,ZNF25</t>
  </si>
  <si>
    <t xml:space="preserve">878 (20)</t>
  </si>
  <si>
    <t xml:space="preserve">LONP1</t>
  </si>
  <si>
    <t xml:space="preserve">ANXA2,ASNS,ATF4,ATP5IF1,C1QBP,CHAC1,GARS1,HSPA9,HSPB1,HSPD1,HSPE1,IDH3A,MARS1,MTHFD2,P4HB,PFN1,PGAM1,SARS1,SMDT1,TIMM23,TOMM70,TPM3,TRAP1,VDAC1,VDAC2</t>
  </si>
  <si>
    <t xml:space="preserve">SALL4</t>
  </si>
  <si>
    <t xml:space="preserve">ACTB,ANXA2,ATP1B1,BIRC5,BTG2,CCNB2,CCND1,CCND3,CFL2,CHEK2,COMMD3-BMI1,E2F2,ERBIN,GNG2,ID2,ID3,INCENP,ITGA6,ITGB8,JUN,LEFTY1,LOXL2,LRP2,LRRC4,NGFR,NOTCH1,POU5F1,PTPRZ1,RACK1,RAD51,RARB,RND3,SALL4,SDC2,SFRP1,TLN1,UTF1,VIM,WNT5A</t>
  </si>
  <si>
    <t xml:space="preserve">598 (10)</t>
  </si>
  <si>
    <t xml:space="preserve">KITLG</t>
  </si>
  <si>
    <t xml:space="preserve">ACTB,BIRC5,BLVRB,BTG1,CA2,CCND3,Cd24a,CDC42EP5,CLIC1,CLU,CX3CL1,CXCL12,CYTH1,DCTN6,EDNRB,EEF1A1,ETF1,F2R,FABP5,FTH1,GJA1,HMOX1,HNRNPF,HOXB4,ID2,IGFBP3,KLHL24,KPNB1,MAP2K1,NPM1,PAX6,PDCD4,PKM,Podxl,PRKCE,PTGES3,RPL7,RPLP0,RPS23,Rps3a1,RPS6,SLC25A12,STK25,TCF12,Tmsb4x (includes others),Tpm4,TSC22D3,TXNIP,TXNL1,WDR1</t>
  </si>
  <si>
    <t xml:space="preserve">929 (18)</t>
  </si>
  <si>
    <t xml:space="preserve">SP1</t>
  </si>
  <si>
    <t xml:space="preserve">ABHD2,ACTA2,ALPL,APOE,ASNS,ATP5F1B,ATP6V0C,BIRC5,BMP7,BRF1,C1QBP,CAD,CCND1,CCND3,CCNG2,CDK1,CDKN2C,CDKN2D,CHGA,CHRNA5,CHRNB4,CIRBP,CKB,CRABP2,CTH,CXCL12,CYP26A1,CYP51A1,DBF4,DHFR,F2R,FLNA,FYN,GJA1,GNAS,GOT1,GPX4,HADHB,HDAC2,HINT1,HK2,HMGA1,HMGCR,HMOX1,ID4,IGFBP3,IGFBP4,ITGB5,JAM2,JUN,LPL,Marcks,MSH6,Mt1,NDRG1,NGFR,PABPC1,PDK1,PGK1,PHOX2B,PKM,POLB,POU5F1,PPARD,PRKCE,PRNP,PTDSS1,PTTG1,RAB11FIP1,RAD1,RANBP1,RASGRP2,RRAS,SH3GLB1,SIRT1,SLC25A4,SLC2A1,SLC2A3,SLC7A1,SNAP25,SNCG,SNRPN,SOAT1,SOX9,SREBF2,TGFBR1,TSPO,UBC,VIM</t>
  </si>
  <si>
    <t xml:space="preserve">906 (24)</t>
  </si>
  <si>
    <t xml:space="preserve">calcitriol</t>
  </si>
  <si>
    <t xml:space="preserve">ABCB10,ABL1,ACAT2,AKR1B1,AKT1,ALPL,ANXA2,APP,ATIC,BCAT1,BIRC5,BMP7,CA2,CCNB1,CCND1,CCND3,CDCA5,CDCA8,CDK1,CDK5R1,CDT1,CHAF1B,CHGA,CSE1L,CXCL12,DCTPP1,DLL1,EPHB2,ETV5,FDPS,FGFR3,FIS1,FNDC5,FTH1,GADD45G,GAPDH,GARS1,GDPD5,GPX4,GSR,GSTM5,H2AZ1,HELLS,HK2,Hmgb3,Hmgn2 (includes others),HOXB4,HSPA9,HSPD1,ID2,IER3,IGFBP3,IGFBP5,INCENP,JUN,LDHA,LGALS1,LPL,MCM2,MCM3,MCM5,MCM7,MRPS6,MSI1,MTRES1,NCAM1,NDUFA4,NEUROD1,NUBPL,NUP43,ODC1,PAX6,PDCD4,PDHA1,PHC1,PINK1,PMEPA1,PPARD,PRNP,PTEN,PYCR1,RAB11FIP1,RAD50,RAD51,RBPMS,RNF144A,RXRA,SERPINB6,SLC16A1,SLC35F2,SOAT1,TAGLN2,THRA,TOP2B,TSPO,TXN,TXNIP,UMPS,XPO1</t>
  </si>
  <si>
    <t xml:space="preserve">1022 (27)</t>
  </si>
  <si>
    <t xml:space="preserve">FOXO1</t>
  </si>
  <si>
    <t xml:space="preserve">A2M,ACLY,ACTA2,ATF4,ATP5F1B,BID,BIRC5,BNIP3,CA2,CCNB1,CCNB2,CCND1,CCNG2,CDK1,CDKN2C,CERS4,CNR1,CTSV,DCX,DDIT4,EBF1,EDNRB,EFHD1,EIF4EBP1,ELOVL5,ELOVL6,FABP5,FDPS,FLNB,FST,FYN,GABARAPL1,GPI,GPX1,GRHPR,GRN,HMGCR,HMOX1,HSP90AB1,HSPD1,IER3,JUN,LPL,MAFA,MAP1LC3B,MCM5,MRPL45,MRPL55,MRPS30,NAMPT,NCAPG,NDN,NDUFA4,NEUROD1,NPY,PCK2,POU5F1,PTEN,SCD,SEMA6D,SIRT1,SLC25A12,SLC25A20,SLC25A23,SOX4,SOX9,SQLE,SREBF2,Tcf7,TIMM8A,TOMM40,TRADD,TRIB3,TSPO,TXNIP,ZEB1</t>
  </si>
  <si>
    <t xml:space="preserve">786 (21)</t>
  </si>
  <si>
    <t xml:space="preserve">CD3</t>
  </si>
  <si>
    <t xml:space="preserve">AARS1,ATF4,ATP11B,BAMBI,BIRC5,BRK1,BTG1,BZW1,CCND1,CCND3,CDK1,CHRNA5,CKS1B,CKS2,CRLF2,DDT,DPYSL5,EIF1B,EIF4A3,ELAVL3,FBL,FDPS,FYN,GABARAPL2,GAPDH,GDI2,GNAS,GPR37,HAT1,HAX1,HDAC2,HELLS,HINT1,HNRNPF,HNRNPR,HSP90AA1,HSPA8,HSPE1,ID3,ID4,IFRD2,IGFBP5,ILF2,ITGB5,JUN,LONP1,MACROH2A1,MCM5,MTHFD2,NAMPT,NCL,NPM1,ODC1,OGDH,P4HB,PA2G4,PABPC4,PAFAH1B3,PCBP2,PCYOX1,PCYT2,PFN1,PGAM1,PHB1,PHB2,PNP,POLR2C,PPA1,PRDX4,PSAP,PSMA5,PSMD12,PTEN,PUM3,RAB2A,RPL30,RPL35A,RPL6,RRAGA,RXRA,SLC7A1,SMS,SNRPN,SOCS2,SOS1,SRP14,SRSF7,VDAC2,VDAC3,YARS1,ZFP36L1,ZKSCAN1</t>
  </si>
  <si>
    <t xml:space="preserve">827 (23)</t>
  </si>
  <si>
    <t xml:space="preserve">MKNK1</t>
  </si>
  <si>
    <t xml:space="preserve">ANXA2,ATAT1,CELF4,CLU,CPLX2,CRMP1,CTH,DCTN1,DPYSL3,EEF1D,FLNA,FLNB,GAP43,GNAQ,GPC4,ID2,ITM2A,KIF5A,KLC1,MAP1B,Mapre2,MAPT,NELL2,NREP,PAX6,PDK1,PTBP1,RAB14,RAB3A,SFR1,SFRP1,SNAP25,STXBP1,THRA,TTC3,TXNIP,VAMP2,VIM,ZCCHC18</t>
  </si>
  <si>
    <t xml:space="preserve">ATP7B</t>
  </si>
  <si>
    <t xml:space="preserve">ACLY,APP,CKS1B,CYP51A1,ELOVL6,FABP5,FDFT1,FDPS,HMGCR,HMGCS1,MSMO1,Mt1,Mt2,PTTG1,RAD51,SQLE,SREBF2</t>
  </si>
  <si>
    <t xml:space="preserve">ZFHX3</t>
  </si>
  <si>
    <t xml:space="preserve">CCND1,EBF1,GBX1,HLA-A,ID2,ID3,MIF,Nes,NEUROD1,NGFR,OTP,PAX2,PLA2G7,PTTG1,RGS16,ROMO1,RPL37,Rplp1 (includes others),RPLP2,RPS12,SST,TUBA1A,TUBA1B,TUBB2B,TUBB3,Ubb</t>
  </si>
  <si>
    <t xml:space="preserve">clopidogrel</t>
  </si>
  <si>
    <t xml:space="preserve">ACKR3,ASNS,ATOH8,CHAC1,CTH,CXCL12,DHRS3,GARS1,HERPUD1,HOXA3,HOXA5,LAMA5,MTLN,NR2F1,PCK2,PSAT1,RGS16,SESN2,SLC1A4,SLC3A2,TRIB3,WNT7B,XBP1</t>
  </si>
  <si>
    <t xml:space="preserve">BCR (complex)</t>
  </si>
  <si>
    <t xml:space="preserve">AIMP2,ALDOA,ASNS,ATP6V0C,ATP6V0D1,ATP6V1G1,ATP6V1H,CALR,CBX4,CCND1,CCND3,CCNG2,CDC37,DCTPP1,ELOVL5,ENO1,FTH1,GAPDH,GNAQ,GNL3,GPI,GRWD1,HK2,HSPD1,HSPE1,KLF9,LDHA,MRTO4,MYBBP1A,NAMPT,NDUFB9,NOC4L,NOP2,NPM1,ODC1,PA2G4,PES1,PGAM1,PHB1,PPA1,PTEN,RRP12,RRP9,S100A10,SLC1A5,SLC2A1,SLC38A2,SORD,SRM,TMEM97,TPI1,WDR43,WDR74,XBP1,ZMIZ1</t>
  </si>
  <si>
    <t xml:space="preserve">796 (19)</t>
  </si>
  <si>
    <t xml:space="preserve">KDM8</t>
  </si>
  <si>
    <t xml:space="preserve">ACLY,ALDOA,ENO1,ENO3,GAPDH,GSR,HERPUD1,HK2,IGFBP3,LDHA,MCM3,MCM5,NSD2,OGDH,PCK2,PDHA1,PDK1,PKM,PRPS1,SLC2A1,SOX9,TALDO1,WNT5A</t>
  </si>
  <si>
    <t xml:space="preserve">512 (13)</t>
  </si>
  <si>
    <t xml:space="preserve">SCAP</t>
  </si>
  <si>
    <t xml:space="preserve">ACLY,ALDOC,ASNS,CYP51A1,EIF2S1,ELOVL5,ELOVL6,FABP5,FDFT1,FDPS,HES6,HMGCR,HMGCS1,INSIG1,MSMO1,Mt2,MTHFD2,NSDHL,PDK1,SCD,SLC7A1,SQLE,SQSTM1,SREBF2,TMEM97,TRIB3</t>
  </si>
  <si>
    <t xml:space="preserve">607 (12)</t>
  </si>
  <si>
    <t xml:space="preserve">GATA1</t>
  </si>
  <si>
    <t xml:space="preserve">ABCB10,BIRC5,BLVRB,BTG2,CA2,CALR,CCND1,CCND3,CDKN2C,CDKN2D,DUT,FHL1,FSD1L,Gar1,GART,GNAS,HNRNPAB,HSPA9,INSM1,IPO5,ITGA6,MAGED1,MCM3,MCM5,Meis1,MTHFD1,NCL,NHP2,NOP2,NRARP,PHC1,PIM2,PLXNA1,PLXNA2,Podxl,PRDM8,RANBP1,RANGRF,RPL22,RPL27A,RPS11,SASH1,SLC3A2,SMARCE1,SPOCK2,SRM,SSBP3,Tcf7,TGFB1I1,UMPS,UNG,ZEB1,Zranb2</t>
  </si>
  <si>
    <t xml:space="preserve">237 (7)</t>
  </si>
  <si>
    <t xml:space="preserve">IL15</t>
  </si>
  <si>
    <t xml:space="preserve">AKT1,ALDOA,ALDOC,ATF4,BAMBI,BRK1,BTG1,CCND1,CCND3,CKS1B,CKS2,CXCL12,DDT,DPYSL5,ENO1,ENO3,FYN,GABARAPL2,GAPDH,GARS1,GDI2,GNAS,GPI,HAT1,HK2,HMOX1,HNRNPF,HSPA8,HSPE1,ID4,ITGB5,JUN,LDHA,MACROH2A1,MAP2K1,MCM5,MIF,MLLT3,NCAM1,NOTCH1,PA2G4,PAFAH1B3,PCBP2,PDCD4,PDK1,PFKL,PFN1,PGK1,PGM1,PIK3R3,PKM,PLCG2,PNP,PPARD,PRDX4,PSAP,PSMA5,RGS16,RPS6,SET,SIRT1,SLC16A1,SLC16A3,SOCS2,SOS1,SRSF7,TALDO1,TPI1,UPP1,VDAC3,XBP1,YARS1,ZFP36L1</t>
  </si>
  <si>
    <t xml:space="preserve">857 (19)</t>
  </si>
  <si>
    <t xml:space="preserve">OGA</t>
  </si>
  <si>
    <t xml:space="preserve">ACO2,ALDOC,APOE,ARHGAP29,ATP5MG,CCND1,CCNG2,Cd24a,Cd59a,CDKN2C,CMTM8,CNOT1,CPE,CRABP1,DCLK1,FABP3,FABP7,FDFT1,FDPS,FGF13,FLNA,FLNB,FSCN1,GADD45G,GAS1,GDF11,HIGD1A,HMGCR,HMGCS1,HSDL1,HSP90AB1,IDH3A,IGFBP3,IGFBP4,IGFBP5,IGFBPL1,ITGB5,JUN,LAMB1,LRIG1,MSMO1,MYO10,NDUFA4,NDUFA5,NDUFB11,NDUFB9,NSDHL,OGDH,OTX2,PCDHB5,PDHA1,PDK1,PLAAT3,PLCE1,PLIN3,PRDX4,RHOB,SOCS2,SOX9,SREBF2,SUCLG2,TCF25,THRA,TRADD,TSPAN4,TUBA1A,TUBA4A,VIM</t>
  </si>
  <si>
    <t xml:space="preserve">814 (15)</t>
  </si>
  <si>
    <t xml:space="preserve">KDM5B</t>
  </si>
  <si>
    <t xml:space="preserve">ARL6IP5,ASF1A,AURKA,CCNB1,CCND1,CDCA3,CDK1,COMMD3-BMI1,FABP5,FBXO5,FHL1,FST,Hmgb3,ID2,IGFBP2,INSIG1,MCM2,MCM3,MCM5,MPC1,NEFL,OIP5,PIR,PLS3,POLB,PRPS1,PSME3,REEP1,SOX4,SOX9,TUBB2A,UBR7,WNT7B,XBP1</t>
  </si>
  <si>
    <t xml:space="preserve">649 (18)</t>
  </si>
  <si>
    <t xml:space="preserve">PSME3</t>
  </si>
  <si>
    <t xml:space="preserve">ACTA2,ALDOA,ENO1,GAPDH,HK2,LDHA,PFKL,PGM1,PKM,SLC2A1,TPI1</t>
  </si>
  <si>
    <t xml:space="preserve">631 (10)</t>
  </si>
  <si>
    <t xml:space="preserve">sodium tungstate</t>
  </si>
  <si>
    <t xml:space="preserve">ACO2,ACTB,CKB,ENO1,ENO3,GNB2,HSPA8,INA,MAP2K1,Nefm,PDHA1,SEPTIN5,SNAP25,TPI1,TUBA1A</t>
  </si>
  <si>
    <t xml:space="preserve">408 (7)</t>
  </si>
  <si>
    <t xml:space="preserve">HOXB3</t>
  </si>
  <si>
    <t xml:space="preserve">CDCA3,DNMT3B,HOXA3,HOXB4,HOXB5,HOXB6,HOXB7,HOXB8,OTX2</t>
  </si>
  <si>
    <t xml:space="preserve">MXD1</t>
  </si>
  <si>
    <t xml:space="preserve">ACO2,BUB1,CCNB2,CCND3,CDK1,Gar1,IARS1,KARS1,LARS1,MYBBP1A,MYCL,NOP14,NOP2,NOP56,ODC1,PES1,Qars,Rpl23a,RPL3,RPL30,RPS2,RPSA,SARS1,TARS1</t>
  </si>
  <si>
    <t xml:space="preserve">RB1</t>
  </si>
  <si>
    <t xml:space="preserve">ACO2,ACTB,AKT1,ALPL,ATP1A1,ATP1B1,BIRC5,BNIP3,BTG3,CCNB1,CCND1,CCND3,CDCA5,CDK1,CDK5R1,CDT1,COX14,COX4I1,DHFR,DYNLRB1,E2F2,EHD3,EIF2S1,FBXO5,FST,GMNN,GMPS,GPR27,GRPEL1,GTF2H4,HACD3,HSBP1,ID2,JUN,KANK2,Krt10,LOXL2,LY6H,MCM2,MCM3,MCM5,MCM6,MCM7,MRPL12,MRPL55,MRPL58,MSTO1,NDUFA3,NDUFA4,NDUFA5,NDUFB8,Nefm,NPY,ORC1,PBX3,PGRMC1,PLK1,PMEPA1,PPFIBP1,PPP1R17,PRSS23,PTTG1,RAD51,RAMP3,RANBP1,REEP1,RHOB,RSL1D1,SRPRA,TMEM97,TOMM6,Tpm2,TUBA1A,UBR7,ULK1,VDAC1,ZEB1</t>
  </si>
  <si>
    <t xml:space="preserve">701 (16)</t>
  </si>
  <si>
    <t xml:space="preserve">QKI</t>
  </si>
  <si>
    <t xml:space="preserve">BRSK2,CHGB,CLTA,CLTC,CYP51A1,FABP7,FDFT1,FDPS,FYN,GPM6A,HMGCR,HMGCS1,HNRNPF,HNRNPH1,ITGB8,MACROH2A1,MAP1B,MSMO1,NOTCH1,NSDHL,NSG2,RAB5C,SCD,TUBB2B,VIM</t>
  </si>
  <si>
    <t xml:space="preserve">CHCHD10</t>
  </si>
  <si>
    <t xml:space="preserve">ALDH18A1,ASNS,ATF4,CHAC1,CTH,GARS1,LONP1,MTHFD1L,MTHFD2,PYCR1,SHMT2,SLC25A39,TARS1</t>
  </si>
  <si>
    <t xml:space="preserve">PRKAG3</t>
  </si>
  <si>
    <t xml:space="preserve">ACKR3,AMD1,ATP1B1,BTG2,Cdc42,COMMD3-BMI1,EID1,EIF4B,ELL2,GADD45G,GJA1,GOT1,IGFBP5,IRX3,ITGA6,JPT1,MAFA,NAMPT,NAP1L1,NEO1,ODC1,PLIN3,RPL12,RPL13A,RPL22,RPL5,Rps3a1,SHISA2,SLC2A1,SLC2A3,SMS,SNCG,SORD,STK25,TPPP3,XPR1</t>
  </si>
  <si>
    <t xml:space="preserve">nitrofurantoin</t>
  </si>
  <si>
    <t xml:space="preserve">A2M,ACTB,AMD1,ANXA2,APOE,ASL,ASNS,BTG2,CAPN2,CCND1,CLU,CTSV,EEF1A1,GSR,HMGCR,HMGCS1,HMOX1,IER3,IGFBP3,MAP2K1,Mt1,ODC1,PLAT,PRDX1,PRDX2,RPL13,RPL13A,RPL27,RPL6,RPS8,RPS9,S100A10,SCP2,TUBA1A,TXN,YWHAZ</t>
  </si>
  <si>
    <t xml:space="preserve">geldanamycin</t>
  </si>
  <si>
    <t xml:space="preserve">ACTA2,AGO1,AHSA1,AKR1B1,ANXA2,AURKA,BIRC5,CACYBP,CARS1,CCND1,CCND3,CDC37,CDK1,CDKN2C,CLU,CUL2,EEF1A1,EIF2S1,FAT1,FAU,FKBP4,FYN,GJA1,HACD3,HAP1,HEXB,HLTF,HMGA1,HSP90AA1,HSP90AB1,HSPD1,JUN,MAPT,MCM3,NPM1,NTN1,NUDC,PDCD4,PFN1,PLK1,PTGES3,RAB11B,RAB2A,RAB5C,RNASEL,RTN1,SDCBP,TMEM74B,TOMM70,TRAP1,YWHAQ</t>
  </si>
  <si>
    <t xml:space="preserve">KAT6A</t>
  </si>
  <si>
    <t xml:space="preserve">CDCA8,CDKN2C,CDKN2D,E2F2,GBX2,HOXA1,HOXA2,HOXA3,HOXA4,HOXA5,HOXB2,HOXB3,HOXB4,HOXB5,HOXB6,HOXC4,HOXC5,HOXC6,HOXD3,HOXD4,NSD2,SOX9,TSHZ1</t>
  </si>
  <si>
    <t xml:space="preserve">209 (7)</t>
  </si>
  <si>
    <t xml:space="preserve">WT1</t>
  </si>
  <si>
    <t xml:space="preserve">AHCY,ASNS,BTG2,CCND1,CDKN2C,CHAF1B,CIRBP,CLIC1,CMPK1,CTSV,CUL4B,CX3CL1,FDFT1,FDPS,GPKOW,GSR,HDLBP,IFRD2,JUND,KRAS,MYL6,NDRG1,NR5A1,ODC1,OS9,PAX2,PCK2,PHLDA1,PIR,Podxl,PTPN9,RPL19,SLC2A1,SLC2A3,SLC6A6,SOS1,SOX9,SQLE,SQSTM1,SREBF2,SRSF6,TARS1,TMA16,TRAP1,WDR74,YARS1,YBX1,ZMIZ1</t>
  </si>
  <si>
    <t xml:space="preserve">509 (7)</t>
  </si>
  <si>
    <t xml:space="preserve">HOXA10</t>
  </si>
  <si>
    <t xml:space="preserve">ACTB,AIMP2,ALPL,APOE,ATF6B,CTSV,EIF3A,ENPP2,FST,FZD5,GJA1,HDLBP,HMBS,HMGCR,HOXA5,HOXB3,HSP90AA1,ID2,IGFBP3,IGFBP5,IRX3,KLF9,MAP1B,MAPK12,Meis1,MEIS2,MFNG,NCAM1,NUDT3,P4HB,PBX3,RBP1,SCD,SCOC,SHD,SOS1,TTC3,ZNF22</t>
  </si>
  <si>
    <t xml:space="preserve">imatinib</t>
  </si>
  <si>
    <t xml:space="preserve">ABL1,APP,ATP1B1,ATP1B2,ATP6AP1,ATP6V0C,ATP6V0D1,AURKA,BCAT1,BIRC5,BMP7,CALR,CCNB1,CCND1,CDKN2C,CHD1,CKS1B,CNBP,CXCL12,DBF4,DNAJB6,EIF4B,ETV5,HAT1,HDAC2,HMOX1,HSBP1,HSP90AB1,HSPA8,HSPE1,IP6K2,MCM3,MCM7,NCL,NDUFA1,NDUFA4,NDUFB5,NDUFB7,NDUFB8,NPM1,NR2F2,P4HB,PLK1,PPA1,PRNP,PTTG1,RAD50,RAD51,RPN1,RRAS2,RTN4,SH3GLB1,SIRT1,SNRPD2,SOCS2,SRSF6,SRSF7</t>
  </si>
  <si>
    <t xml:space="preserve">722 (19)</t>
  </si>
  <si>
    <t xml:space="preserve">CHD8</t>
  </si>
  <si>
    <t xml:space="preserve">ARPC2,ASCL1,BIRC5,Calm1 (includes others),DCX,Dync1i2,ERBIN,HSP90AB1,MAP2,Nefm,NEUROD1,NEUROD4,NEUROG1,PAX6,PMF1/PMF1-BGLAP,TUBA1B,TUBA1C,TUBB3,TUBB4B,YWHAZ</t>
  </si>
  <si>
    <t xml:space="preserve">ethanol</t>
  </si>
  <si>
    <t xml:space="preserve">ACKR3,ACLY,ACTA2,ATF4,CCND1,CLU,CNR1,CXCL12,EDNRB,EIF3M,EIF6,ENO1,FABP5,FLNA,GAPDH,GDF3,GNAS,GPM6A,GPX4,GSR,Gsta4,HDAC2,HEY1,HLA-A,HMGCR,HMOX1,HOXA1,HSBP1,HSP90AB1,JUN,KLHL24,LGALS1,MAP1B,MAP1LC3A,MAP1LC3B,MAP2,Meis1,MIX23,MYCL,NDUFB8,NGFR,NPY,NR2F1,NSDHL,NUDT5,PHB1,PHLDA2,PINK1,PKM,PLAT,PLK3,POU5F1,PPA1,PRDX4,PTEN,RBP1,RHOB,RRP12,RUVBL1,RUVBL2,SALL4,SCD,SH3BGRL,SIRT1,SMS,SOX1,SQLE,SREBF2,SYT1,TLN1,TPI1,TRIB3,TSC22D3,TTC3,TUBA1A,VAMP2,ZEB1</t>
  </si>
  <si>
    <t xml:space="preserve">908 (23)</t>
  </si>
  <si>
    <t xml:space="preserve">SOX4</t>
  </si>
  <si>
    <t xml:space="preserve">BIRC5,CAPN2,CHAC1,CSNK1E,CXCL12,DDAH2,EMB,EVL,FGF13,FHL1,Fnbp1l,Gm12854/S100a11,Ifitm1,IGFBP4,LRRN3,MAGED1,MARCKSL1,MEX3A,Mt1,NCAM1,NREP,PITRM1,PLXNA1,PLXNA2,PNP,PXYLP1,RNF144A,SEMA3A,SLC7A3,SNN,TAX1BP3,TLE5,TMEM176B,Tmsb4x (includes others),TNFRSF19,Tpm4,TUBA1A,TUBB2B,UCHL1,VIM,ZCCHC18</t>
  </si>
  <si>
    <t xml:space="preserve">pirinixic acid</t>
  </si>
  <si>
    <t xml:space="preserve">ACAT2,ALDOC,ANXA2,APOE,ASL,ASNS,BMP7,BNIP3,CCNB1,CCND1,CCND3,CCT7,Cd24a,CD63,CDK1,CHAF1B,CLU,CXCL12,ECI2,ELOVL5,ELOVL6,ETFDH,FABP5,GAPDH,GOT1,GOT2,GRHPR,GRPEL1,HADHB,HMGCR,HMGCS1,Hmgn2 (includes others),HMOX1,HOXC6,HSP90AA1,HSPB1,HSPD1,HSPE1,ID2,INSIG1,ITGB5,LDHB,LPL,MEST,Mup1 (includes others),NAP1L1,NPC2,PAICS,PCK2,PDCD4,PFKL,PGM1,PHLDA1,PIK3R3,POLB,PSMA5,PSMB3,RTN4,RXRA,SCD,SCP2,SLC25A20,TALDO1,THRA,TSPO,TXN,UBE2K,UBQLN2,YWHAQ</t>
  </si>
  <si>
    <t xml:space="preserve">616 (17)</t>
  </si>
  <si>
    <t xml:space="preserve">AGN194204</t>
  </si>
  <si>
    <t xml:space="preserve">ACAT2,ANAPC5,ANXA2,ARL4C,ATP1A1,AURKA,CA2,CCNB1,CCNG2,Cd24a,CDK1,CDKN2C,CRABP2,CYP26B1,CYP51A1,DENND5A,ELOVL5,ENO3,FDFT1,FDPS,GAPDH,GJA1,GNAS,GNB2,H2AZ1,HK2,Hmgb3,Hmgn2 (includes others),ITM2A,LGALS1,LPL,NPC2,NSDHL,PDCD4,PDE1B,PHLDA1,PLK1,PRNP,RAMP3,SCD,SLC3A2,TRAF4,XBP1</t>
  </si>
  <si>
    <t xml:space="preserve">490 (7)</t>
  </si>
  <si>
    <t xml:space="preserve">TRIB3</t>
  </si>
  <si>
    <t xml:space="preserve">ASNS,CTH,DDIT4,GARS1,HERPUD1,HK2,LDHA,MTHFD2,PCK2,PDK1,PSAT1,PSPH,SLC2A1,SQSTM1,TRIB3</t>
  </si>
  <si>
    <t xml:space="preserve">586 (13)</t>
  </si>
  <si>
    <t xml:space="preserve">cadmium chloride</t>
  </si>
  <si>
    <t xml:space="preserve">ATF4,CCND1,CHMP5,CXCL12,EEF1D,EIF3I,ERO1A,GAPDH,GSR,Gsta4,HK2,HMOX1,HSP90AA1,HSPB1,JUN,LDHA,MCM7,Mt1,Mt2,Mup1 (includes others),NOTCH1,PKM,SQSTM1,TXN,VIM</t>
  </si>
  <si>
    <t xml:space="preserve">895 (20)</t>
  </si>
  <si>
    <t xml:space="preserve">CLPP</t>
  </si>
  <si>
    <t xml:space="preserve">ACO2,ALDH2,ALDOA,ATP5F1B,DCHS1,ECI2,ENO1,ETFDH,GAPDH,HADHB,HSPA9,HSPD1,IDH3A,LONP1,OGDH,PDHA1,PHB1,PHB2,PRDX3,SLC25A20,SLC25A4,TALDO1</t>
  </si>
  <si>
    <t xml:space="preserve">TBX2</t>
  </si>
  <si>
    <t xml:space="preserve">AURKA,BUB1,CCNB1,CDCA3,CDCA5,CDK1,CDKN2C,CDT1,CHAF1B,CKS1B,FAM120B,HELLS,HEY1,MCM2,MCM5,MCM6,MCM7,MXD3,PLK1,PTEN,SREBF2,TRIB3</t>
  </si>
  <si>
    <t xml:space="preserve">551 (15)</t>
  </si>
  <si>
    <t xml:space="preserve">ciprofloxacin</t>
  </si>
  <si>
    <t xml:space="preserve">ABCB6,ACO2,ALDH2,APP,ATP6V1H,COLEC12,CTSV,GRN,HLA-A,HSPA9,HSPD1,LONP1,MTHFD1L,MYBBP1A,PSAP,RAB11FIP1,RPL10A,RPL12,Rpl34 (includes others),RPL7A,RPS18,RUVBL1,SHMT2,SRPRA,STXBP1,TTYH3,VDAC1,VIM</t>
  </si>
  <si>
    <t xml:space="preserve">Akt</t>
  </si>
  <si>
    <t xml:space="preserve">A2M,ACTA2,ADD1,AIMP2,APP,ATF4,BID,BIRC5,BTG2,CCND1,CCND3,CD63,CDK1,CELSR2,COX4I1,CXCL12,E2F2,EFNB3,EPRS1,GSR,HIGD1A,HK2,HMOX1,IER3,IGFBP2,ITGB5,JUN,L1CAM,LPL,MAN2A2,MAP2,MSI1,NDRG1,NDUFB8,NOTCH1,POU5F1,PPARD,RAD50,RAD51,RHOB,RPL13,Rpl23a,RPL6,RPN2,RPS16,RPS19,RPS2,RPS4Y1,SCD,SEMA6D,SLC2A1,SLC7A5,SOX4,SOX9,STT3A,SYT1,TRADD,TSPAN13,TTYH3,VCAN,VIM,XBP1,ZEB1</t>
  </si>
  <si>
    <t xml:space="preserve">815 (22)</t>
  </si>
  <si>
    <t xml:space="preserve">CG</t>
  </si>
  <si>
    <t xml:space="preserve">ACTA2,ACTB,ATF4,BAMBI,BCAT1,BTG1,BTG2,BTG3,CCDC86,CCND1,CCND3,CDK1,CDK16,CLU,CTSV,CUL4B,CX3CL1,CXCL12,CYP26A1,CYP51A1,EMB,ENPP2,ENPP3,FABP5,FAT4,FHL1,FST,FYN,GAS1,GJA1,HDLBP,HELLS,HK2,HLA-A,HMGA1,HMGCR,HMGCS1,ID2,IER3,IGFBP2,IGFBP3,IGFBP4,ITGB5,JUN,JUND,LGR4,LIN28B,LRRN3,MCM3,MCM5,MCM6,MRPS6,MTA3,MYCL,NR2F1,NR2F6,ORC1,PHLDA1,PKIA,PLAT,RAPH1,RNF130,S100A10,SFRP2,SLC2A1,SNAP25,SQLE,SREBF2,SSX2IP,ST8SIA1,STEAP1,SUMO1,TGFBR1,TRIB3,TSPAN13,TTC39B,UNG,UPP1,USP11,VCAN</t>
  </si>
  <si>
    <t xml:space="preserve">958 (19)</t>
  </si>
  <si>
    <t xml:space="preserve">SLC2A3</t>
  </si>
  <si>
    <t xml:space="preserve">ALDOA,GAPDH,GPI,HK2,LDHA,LDHB,PFKL,PGAM1,PKM,TPI1</t>
  </si>
  <si>
    <t xml:space="preserve">EGF</t>
  </si>
  <si>
    <t xml:space="preserve">AKT1,AURKA,BIRC5,BTG2,CCNB1,CCND1,CCND3,CDC34,CDK1,CHGB,CKS2,CLU,COMMD3,CRABP2,DDX5,DNMT3B,EEF1A1,ERAS,FABP7,FAM89B,FGD4,FST,GAS1,GBX2,GDF3,GJA1,Gsta4,HMGCS1,HMOX1,HOXB5,ID2,IDS,IER2,IER3,IFITM2,IGFBP2,IGFBP3,IGFBP4,IGFBP5,JUN,JUND,KRAS,LAMB1,LDHA,LEFTY1,LIN28A,NCAM1,NCL,Nes,NEUROD1,NODAL,NOTCH1,NR5A1,ODC1,PAX6,PDCD4,PHLDA2,PLAGL1,PLAT,Podxl,POU5F1,PPARD,PSMB3,PTEN,PTTG1,RHOB,RPS6KA1,RXRA,S100A10,SCD,SCHIP1,SFRP2,SNAP25,SOX4,SOX9,SST,SYP,TDGF1,TGIF1,TMEM88,TUBB3,ULK1,UTF1,VAMP2,VCAN,VIM,YWHAQ,ZBTB33,ZEB1</t>
  </si>
  <si>
    <t xml:space="preserve">890 (20)</t>
  </si>
  <si>
    <t xml:space="preserve">SOD1</t>
  </si>
  <si>
    <t xml:space="preserve">ACTB,ALDOC,APOE,APP,ASL,ATF1,ATF4,ATP1A1,BID,BUB1,CCND1,CKB,CLU,CNR1,DPYSL3,FTH1,GNAS,GNG10,GSTM5,HDDC3,HMOX1,HSBP1,HSPA4,HSPA8,HSPB1,JPT1,JUN,LOC728392,LPL,Mt1,Mt2,NDUFV3,NEFL,Nefm,NETO2,NPY,PRDX6,PRKCE,PRPH,Rplp1 (includes others),SCG5,SIRT1,SKP1,SNCG,SQSTM1,SREBF2,SYP,TLN1,Tmsb4x (includes others)</t>
  </si>
  <si>
    <t xml:space="preserve">828 (19)</t>
  </si>
  <si>
    <t xml:space="preserve">Mek</t>
  </si>
  <si>
    <t xml:space="preserve">APOE,ASCL1,BID,BIRC5,CCND1,CCND3,CD63,CDK5R1,CELSR2,CLU,DDR1,DDX21,DNMT3B,DSE,EFNB3,EPHB2,ETV5,GAP43,GNL3,HSPB1,ID2,IER2,IER3,ITGA6,JUN,L1CAM,LAMB1,LRP8,LYAR,NEUROG2,OTX2,PAX6,PHLDA1,PHLDA2,POLR3G,POU3F2,POU5F1,PPAT,PTEN,RARB,RND3,RPL23,RPN1,RPN2,SLC2A1,SLC7A1,SNCG,ST8SIA1,STT3A,Tpm2,TSPAN13,TSPAN3,TTYH3,UNG,VIM,ZEB1</t>
  </si>
  <si>
    <t xml:space="preserve">852 (21)</t>
  </si>
  <si>
    <t xml:space="preserve">CEBPB</t>
  </si>
  <si>
    <t xml:space="preserve">ACTA2,APP,ASF1A,ASNS,AURKA,BIRC5,BRMS1L,CCNB2,CCND1,CDCA3,CDCA8,CDK1,CDKN2C,CDT1,CHEK2,CIRBP,CLU,CSE1L,DCTPP1,DDX39A,DDX5,DEGS1,DHFR,DUT,EIF2S1,FHL1,GAS1,GNAS,HELLS,HLA-A,HMGA1,HSP90AA1,HSPA8,HSPD1,HSPE1,IER3,IGFBP3,IGFBP4,JPT1,JUN,LIX1,MAPT,MCM2,MCM3,MCM5,MCM6,MCM7,MXD3,NOP56,ODC1,PA2G4,PAICS,PCTP,PLK1,POLD2,PPARD,PRDX4,RAD1,RAN,RANBP1,RFC1,RFC2,RNASEH2A,RPA1,SCD,SESN2,SHMT1,SIRT1,SLC2A1,SLC38A2,SLC7A1,SSRP1,SST,TMEM176B,TNFRSF19,TRIB3,TUBB3,UBR7,UNG,UPP1,VCAN,VIM,XBP1,XPO1,ZKSCAN1</t>
  </si>
  <si>
    <t xml:space="preserve">779 (22)</t>
  </si>
  <si>
    <t xml:space="preserve">nickel chloride</t>
  </si>
  <si>
    <t xml:space="preserve">ASL,ATF4,BNIP3,DDIT4,DNMT3B,EGLN3,ERO1A,GAPDH,GPX1,HMOX1,JMJD6,JUN,MAP2K1,NDRG1,P4HA1,PGK1,PLK3,SLC2A1,SQSTM1</t>
  </si>
  <si>
    <t xml:space="preserve">723 (12)</t>
  </si>
  <si>
    <t xml:space="preserve">progesterone</t>
  </si>
  <si>
    <t xml:space="preserve">ACTA2,ACTB,ALPL,AMD1,APOE,ATP1B1,AURKA,BCAT1,CA2,CCNB1,CCNB2,CCND1,CCND3,CDT1,CHAF1B,CNR1,CTSV,CX3CL1,CXCL12,CYP26A1,ELL2,ELOVL2,ENC1,ENPP2,F2R,FKBP4,FST,FTH1,GABARAPL1,GAP43,GARS1,GJA1,GRINA,HELLS,HEY1,HLA-A,HMGCR,HOPX,HSPA8,ID3,IGFBP2,IGFBP3,IGFBP5,JAM2,JUN,KLF9,LDHA,LEFTY1,LGALS1,LPL,LRP2,MCM2,MCM3,MCM5,MCM6,MCM7,MDK,Meis1,MYO10,NCAM1,NDRG1,NME2,NPY,NSUN5,NUDT3,PBX3,PDHA1,PDK1,PGRMC1,PIM2,PKM,PLA2G7,PMP22,PRNP,PRSS23,RACK1,RBP1,RTN4,SCD,SHD,SLC1A5,SLC2A1,SLC2A3,SRSF7,STEAP1,SYP,TBX2,TGFBR1,VEGFB,VIM,WNT7B,ZEB1</t>
  </si>
  <si>
    <t xml:space="preserve">911 (18)</t>
  </si>
  <si>
    <t xml:space="preserve">POU5F1</t>
  </si>
  <si>
    <t xml:space="preserve">ACKR3,ACVR2A,AKT1,ALDOC,ASCL1,BID,BIRC5,BNIP3,BTG1,CCND1,CD63,CRABP2,CTSV,CXCL12,CYP26A1,DNMT3B,ENO1,ERAS,FOXE1,GADD45G,GBX2,GDF3,GPI,HEXB,HK2,HOPX,HOXB3,HOXC4,ID3,IGF2BP1,IRX3,LBX1,LDHA,LEFTY1,LHX2,LIN28A,Meis1,NCAM1,NODAL,NPC2,NR2F2,OTP,PAX6,PCDH18,PFKL,PHB1,PHC1,PMEPA1,POU5F1,PSAP,SALL4,SH3GLB1,SIRT1,SLC27A4,TDGF1,TNFRSF19,TRAF4,UTF1,VIM,WNT5A,ZEB1,ZIC3</t>
  </si>
  <si>
    <t xml:space="preserve">716 (22)</t>
  </si>
  <si>
    <t xml:space="preserve">RET</t>
  </si>
  <si>
    <t xml:space="preserve">ATF4,CCND1,CLU,CTSV,CXCL12,DNAJA1,DUSP8,EDNRB,FKBP4,GFRA1,GJA1,GPX1,HDAC5,HOPX,HSP90AA1,HSPA8,HSPA9,HSPD1,ING4,INSM1,ITGA6,L3MBTL2,MYL6,PLOD2,PRNP,RNF11,RTN4,SST,STMN2,TAGLN2,TBX2,UBQLN2,ZNF580</t>
  </si>
  <si>
    <t xml:space="preserve">907 (22)</t>
  </si>
  <si>
    <t xml:space="preserve">cisplatin</t>
  </si>
  <si>
    <t xml:space="preserve">A2M,ABCB10,ABL1,ACTA2,ACTB,AKT1,ANXA2,ASNS,ATF4,ATP6V0C,BIRC5,BTG2,CAPN2,CCNB1,CCND1,CCNG2,CDK1,CHEK2,CLU,CYP26A1,DDIT4,DHRS3,DPYSL4,DPYSL5,DRAXIN,FEZ1,FLRT3,FYN,GAP43,GAS1,GKAP1,GOT2,Gsta4,HAP1,HDGFL3,HK2,HMGCR,HMGCS1,HMOX1,HSPA9,ID2,IER3,IGFBP3,ISYNA1,ITGA6,ITGB8,JUN,JUND,L1CAM,LAMB1,LDHB,LRIG1,MAP1LC3B,MCM3,MKRN1,Mt1,MXD4,NAMPT,NCAM1,NEFL,NEO1,NINJ1,NONO,NOTCH1,NPY,NREP,NTN4,ODC1,PBX3,PCDHB5,PFKL,PGM1,PLAT,PLK1,PLK3,POU5F1,PPIA,PTEN,RAB11FIP1,RAD51,REEP2,RPL13A,RPS16,RPS21,RPS9,RXRA,S100A10,SESN2,SIRT1,SLC25A4,SLC2A1,SLC2A3,SLC6A6,SMARCB1,SOX9,SULF2,TGIF1,Tmsb4x (includes others),TXNIP,ULK1,UPP1,USP3,VDAC1,VIM,WDR4,YBX1,YWHAZ,ZFP37</t>
  </si>
  <si>
    <t xml:space="preserve">899 (18)</t>
  </si>
  <si>
    <t xml:space="preserve">methylprednisolone</t>
  </si>
  <si>
    <t xml:space="preserve">A2M,ABAT,AGO1,AHCY,ANXA2,ASNS,ATIC,ATP1A1,ATP1B1,ATP5IF1,ATRN,BTG1,C1QBP,Cald1,Calm1 (includes others),CCND1,Cd24a,CD9,CTSV,DDIT4,EDNRB,EIF3B,ELOVL5,ENPP2,FABP5,FABP7,FDFT1,FKBP4,GNL3,GOT1,GRHPR,HACD3,HMBS,HMOX1,ID3,INSIG1,ITGB5,JUN,KLF9,KRAS,LGR4,LPL,MAP1LC3B,Mt1,MYBBP1A,MYO1B,NAP1L1,NCL,NDUFV3,NPM1,NPY,NSDHL,NUDT3,ODC1,PCTP,PCYT2,PDK1,PGAM1,PHLDA2,PKIA,PLAAT3,PLAT,PLCG2,PLS3,PSAT1,QDPR,RAMP3,RND3,RUVBL1,SCP2,SEPHS2,SFRP1,SLC16A1,SLC2A3,SMPD3,SNN,SORD,SPTBN2,TOMM20,TUBA1C,TUBA4A,UBE2B,VARS1,VIM,WDR74,YBX3,ZFP36L1</t>
  </si>
  <si>
    <t xml:space="preserve">913 (21)</t>
  </si>
  <si>
    <t xml:space="preserve">Fus</t>
  </si>
  <si>
    <t xml:space="preserve">APP,ATP1A1,ATP1B1,CLSTN1,Gm10925,Gm28661,HNRNPH1,HSPA4,KANK2,NEFL,Nefm,RPL18,RPL19,RPL41,RPS26,SLC2A1,SPOCK2,SYP,SYT1,TUBA4A</t>
  </si>
  <si>
    <t xml:space="preserve">HSF2</t>
  </si>
  <si>
    <t xml:space="preserve">CCT2,CCT4,CCT5,CCT7,CCT8,CDK5R1,CLU,HSBP1,HSPA4,HSPB1,JUN,PSMA5,PSMD3,TCP1,TXN</t>
  </si>
  <si>
    <t xml:space="preserve">THEM6</t>
  </si>
  <si>
    <t xml:space="preserve">ASNS,ATF4,CYP51A1,ERO1A,FDFT1,FDPS,HERPUD1,HMGCS1,MSMO1,NPC2,NSDHL,P4HB,SQLE,XBP1</t>
  </si>
  <si>
    <t xml:space="preserve">EP300</t>
  </si>
  <si>
    <t xml:space="preserve">ACTA2,ALDOA,ANXA6,BIRC5,BRF1,CA2,CAD,CCND1,CCND3,CCNG2,CKB,CORO2B,CRABP2,DDC,DHFR,DHRS3,EPHB2,EVL,FRMD4A,FTH1,GFRA1,GNG2,H2AC25,HES6,HK2,HMGCR,HMOX1,HSP90AB1,ID2,ID3,ITGA6,JUN,LDHA,LEFTY1,LIN28B,MAPT,MCM3,MFHAS1,NDRG1,NODAL,NOTCH1,NTN1,PABPC1,PBX1,PDLIM4,PFKL,PGK1,PKM,PLA2G7,POU5F1,PPM1E,PSAT1,PTEN,RAD51,RARB,RBP1,RNASEL,RPS6KA1,SIRT1,SLC16A3,SLC2A1,SLC2A3,SMPD3,TGFBR1,TM2D2,TSPAN31,TXNIP,ULK2,XBP1</t>
  </si>
  <si>
    <t xml:space="preserve">914 (25)</t>
  </si>
  <si>
    <t xml:space="preserve">Vegf</t>
  </si>
  <si>
    <t xml:space="preserve">A2M,ACKR3,ACTA2,ADGRG1,ASNS,AURKA,BIRC5,BMP7,BUB1,CA2,CDK1,CDKN2C,CKS1B,CRABP1,CRTAC1,CSE1L,CUL2,CXCL12,DBF4,DKC1,DNAJB9,EMP2,ENPP2,ETV5,FLNA,FST,GMNN,HELLS,HERPUD1,HK2,HMOX1,HOPX,HOXB8,IGFBP3,IGFBP4,INSIG1,ITGA6,ITGB8,JAM2,JUN,LRIG1,LRP2,LRP8,MCM2,MCM5,MIF,MPC1,Mt2,NAMPT,NID2,NOP2,NOTCH1,NR2F2,NRARP,PHLDA1,PHLDA2,PIM2,PLK1,PLOD2,PLXNA2,PMP22,PPAN,PPARD,RAD51,RAMP3,SFRP1,SHISA2,SLC7A1,SOCS2,TRIB2,TSHZ1,VEGFB,VIM,YWHAZ,ZEB1</t>
  </si>
  <si>
    <t xml:space="preserve">888 (19)</t>
  </si>
  <si>
    <t xml:space="preserve">GnRH analog</t>
  </si>
  <si>
    <t xml:space="preserve">ADD2,ATP11B,ATRN,CACNB1,CADM4,CALR,CDK1,CDK16,CKS1B,CLTA,CYTH1,DCAF7,DDX46,EDNRB,EIF4EBP1,GABARAP,GDI2,HADHB,HINT1,HNRNPDL,HSP90AB1,JUN,MAP2,NARS1,NDRG1,NDUFB1,NDUFB5,NGFR,NME2,NRTN,PABPC1,PHLDA2,PIK3R3,PKNOX1,PLAAT3,POLR2E,PPIA,PPM1E,PSMB3,RAB5C,RAN,SFRP1,SKAP2,SLC2A3,SMARCE1,THRA,TRIB2,TUBA1A,TWF1,UBE2D3,UQCRB,UROD,VEGFB,WSB2</t>
  </si>
  <si>
    <t xml:space="preserve">MYBL2</t>
  </si>
  <si>
    <t xml:space="preserve">AURKA,BIRC5,BUB1,CBX4,CCNB1,CCNB2,CCND1,CCNG2,CDK1,CLTA,CLU,HSPA8,IGFBP5,IQGAP1,PLK1,SLC1A5,SLC25A3</t>
  </si>
  <si>
    <t xml:space="preserve">470 (11)</t>
  </si>
  <si>
    <t xml:space="preserve">PML</t>
  </si>
  <si>
    <t xml:space="preserve">AKR1A1,APOE,BIRC5,CACYBP,CCND1,CPE,DNAJB6,DNAJB9,ELOVL6,FANCD2,HADHB,HMGCR,HMGCS1,HMOX1,HSPB1,ID2,LEFTY1,LPL,MAP2K1,MCM6,NDRG1,PCBP2,PRDX1,RRAS2,RXRA,SCD,SLC25A20,SQSTM1,SREBF2,TBX2,TPD52L2,TXN,VIM,ZEB1</t>
  </si>
  <si>
    <t xml:space="preserve">852 (22)</t>
  </si>
  <si>
    <t xml:space="preserve">RARG</t>
  </si>
  <si>
    <t xml:space="preserve">CNR1,CRABP2,CYP26A1,CYP26B1,DHRS3,GAP43,HOXA1,HOXA2,HOXA3,HOXA4,HOXA5,HOXB4,HOXB7,HOXB8,JUN,LAMB1,Meis1,NR2F1,NTN1,OTX2,POU5F1,RARB,SALL4,ZNF703</t>
  </si>
  <si>
    <t xml:space="preserve">728 (20)</t>
  </si>
  <si>
    <t xml:space="preserve">HGF</t>
  </si>
  <si>
    <t xml:space="preserve">A2M,ACKR3,ACTA2,ADGRG1,AIMP2,AKT1,ARRDC3,ASNS,AURKA,BIRC5,BUB1,CCND1,CCNG2,CDK1,CDKN2C,CKS1B,CNBP,CSE1L,CUL2,DBF4,DDX21,DKC1,EMP2,FLNA,GMNN,HDAC5,HDGF,HELLS,HK2,HMOX1,IER3,IGFBP3,IGFBP4,INSIG1,ITGA6,ITGB8,JUN,L1CAM,LDHA,LRP8,MCM2,MCM5,MPC1,NAMPT,NID2,NOP2,PGAM1,PGK1,PHB1,PHLDA1,PHLDA2,PIM2,PLK1,PLOD1,PLXNA2,PMP22,PPAN,PPARD,PTTG1,RAD50,RFC2,RHOB,SEMA3A,SFRP1,SLC7A1,SLC9A3R1,SOCS2,TAGLN2,TMEM97,TRIB2,VIM,YWHAZ,ZEB1</t>
  </si>
  <si>
    <t xml:space="preserve">895 (18)</t>
  </si>
  <si>
    <t xml:space="preserve">TCOF1</t>
  </si>
  <si>
    <t xml:space="preserve">ACVR2A,AKR1B1,ANXA2,ARL4D,BNIP3,CNBP,EGLN3,FABP3,FZD8,GALK1,GRHPR,HNRNPDL,IGFBP5,IQGAP1,KANSL2,NAF1,NDRG1,Nolc1,NUDT14,PDRG1,SH3BGRL,SLC2A1,STMN3,TBX2,UTP4</t>
  </si>
  <si>
    <t xml:space="preserve">tosedostat</t>
  </si>
  <si>
    <t xml:space="preserve">ASNS,CARS1,CCNG2,CHAC1,CTH,DDIT4,FYN,MARS1,PSAT1,SARS1,SESN2,SLC38A2,TRIB3</t>
  </si>
  <si>
    <t xml:space="preserve">medroxyprogesterone acetate</t>
  </si>
  <si>
    <t xml:space="preserve">ABCB10,ABL1,ALDH18A1,ALDH2,ALG2,AP1S1,AP3B2,ARNT2,ARPC1B,ATP6AP1,BID,BIRC5,BTG2,BUB1,CAPN2,CCNB1,CCNB2,CCND1,CCNG2,CDK1,CKB,CKS2,CLSTN1,DNMT3B,ENC1,ENHO,ENPP2,F2R,FLNB,FST,FYN,FZD5,FZD8,HDAC2,HES6,ID2,ID3,ID4,ITGA6,ITGB8,JUN,MCM2,MCM3,MCM5,MCM7,MYH9,NCAPG,ODC1,P4HA1,PCK2,PLK1,PPP2R1B,PTTG1,RALGDS,RANBP1,RARB,REEP1,RPN1,RPN2,RRAS2,SCD,SFRP1,SLC2A1,SMS,STT3A,TCF7L1,TRAF4,VANGL2,VCAN,WNT5A</t>
  </si>
  <si>
    <t xml:space="preserve">1081 (23)</t>
  </si>
  <si>
    <t xml:space="preserve">OMA1</t>
  </si>
  <si>
    <t xml:space="preserve">ALDH18A1,ASNS,ATF4,CHAC1,COX4I1,CTH,GARS1,LONP1,MTHFD1L,MTHFD2,PYCR1,SCD,SHMT2,SLC25A39,TARS1</t>
  </si>
  <si>
    <t xml:space="preserve">MAX</t>
  </si>
  <si>
    <t xml:space="preserve">CAD,CCNB1,CCNG2,DHFR,DKC1,E2F2,EBF1,FTH1,HDAC2,HK2,HMGA1,ID2,LRRN3,MTHFD1,NCL,NPM1,ODC1,PDK1,RARB,SCPEP1,SLC2A1,SLC2A3,TXNIP,YBX1</t>
  </si>
  <si>
    <t xml:space="preserve">415 (3)</t>
  </si>
  <si>
    <t xml:space="preserve">L-methionine</t>
  </si>
  <si>
    <t xml:space="preserve">ACTA2,ASNS,ATF4,BTG1,BUB1,CCNB1,CCNB2,CDCA8,CDK1,CDKN2C,CLU,DDIT4,EEF1A1,EEF1D,IGFBP4,PCK2,PLAT,RHOB,TRIB3</t>
  </si>
  <si>
    <t xml:space="preserve">898 (23)</t>
  </si>
  <si>
    <t xml:space="preserve">Z-LLL-CHO</t>
  </si>
  <si>
    <t xml:space="preserve">chemical - protease inhibitor</t>
  </si>
  <si>
    <t xml:space="preserve">ABL1,ACTB,AK2,AKR1B1,AKT1,APP,ATF4,ATP1A1,AURKA,BIRC5,CCND1,CCND3,CCT2,CDT1,CHD1,CLIC1,CLU,DHFR,DUSP8,EIF4EBP1,EIF5A,ENO1,ETV5,FKBP4,HMOX1,HSP90AA1,HSPA4,HSPA8,HSPA9,HSPB1,HSPD1,IER3,JUN,MRTO4,ODC1,PAX6,PDCD4,PFN1,PLK3,PPIA,PSMB3,PSMD12,PSMD3,PTEN,RAD51,RANBP1,RPLP0,RPLP2,RXRA,SALL4,SIAH1,SIRT1,SQSTM1,TGFBR1,TXN,VHL,YBX3,YWHAZ</t>
  </si>
  <si>
    <t xml:space="preserve">867 (21)</t>
  </si>
  <si>
    <t xml:space="preserve">PPARA</t>
  </si>
  <si>
    <t xml:space="preserve">ACAT2,AHCY,ALDH2,ANAPC5,ANXA2,APOE,APP,ASL,ASNS,ATP5F1B,AURKA,CCNB1,CCND1,Cd24a,CD63,CDK1,CDKN2C,CHAF1B,COX4I1,CTH,CXCL12,CYP51A1,ECI2,ELOVL5,ELOVL6,FABP3,FABP5,FDFT1,FDPS,GOT2,Gsta4,H2AZ1,HADHB,HMGCR,HMGCS1,Hmgn2 (includes others),HMOX1,IGFBP2,IGFBP3,IGFBP5,INSIG1,KYAT3,LPL,ME2,MSMO1,Mup1 (includes others),NSDHL,PCTP,PHLDA1,PLA2G7,PLK1,PPA1,PPARD,PRDX6,RFX4,RTN4,SCD,SCP2,SLC25A20,SLC27A4,SOCS2,SORD,SQLE,SREBF2,SRM,TALDO1,TSPO,TXN,YWHAQ</t>
  </si>
  <si>
    <t xml:space="preserve">787 (18)</t>
  </si>
  <si>
    <t xml:space="preserve">AR</t>
  </si>
  <si>
    <t xml:space="preserve">AASS,AKT1,AMD1,ARL8A,ATP6AP1,BASP1,BEX1,BIRC5,BUB1,C12orf57,CCND1,Cd24a,CDC42SE2,CDCA5,CDT1,CERS6,CKAP4,CLSTN1,COX4I1,CXCL12,DCTPP1,DDIT4,DEGS1,DNAJB9,EDNRB,EHD3,ELOVL2,EMB,ERO1A,FABP5,FABP7,FAM89B,FKBP4,GADD45G,GDI1,GJA1,HLA-A,HMGCR,HOPX,IGFBP3,IGFBP5,IGSF8,IMPDH2,ITGA6,LAMA5,LEFTY1,LRIG1,LRP8,Marcks,MCM2,ME2,MRAS,MRPL19,MRPS33,MRPS6,MSI1,MSMO1,MTHFD2,MYL6,MYO1B,NAP1L1,NDRG1,NDUFB8,NGFR,NOTCH1,NR5A1,ODC1,P4HA1,PDLIM4,PFKL,PHF21B,PITRM1,PLAT,PLCE1,PLK1,PLOD2,PLS3,PMEPA1,PRKAR2A,PTEN,RHOB,SLC2A3,SLC3A2,SOX9,SUCLG2,SULF2,TMEM176B,TRIP6,TUBB3,USP3,VCAN,VIM,XBP1,ZCCHC18,ZEB1,ZWINT</t>
  </si>
  <si>
    <t xml:space="preserve">838 (21)</t>
  </si>
  <si>
    <t xml:space="preserve">aflatoxin B1</t>
  </si>
  <si>
    <t xml:space="preserve">chemical - endogenous non-mammalian</t>
  </si>
  <si>
    <t xml:space="preserve">A2M,APP,BUB1,CA2,Cd24a,CDK1,CDKN2C,CHAF1B,CUL2,CX3CL1,DCTD,DDR1,EDNRB,EGLN3,FANCD2,FBXO5,GJA1,GSR,HLA-A,HLTF,INCENP,L3MBTL2,LAMA5,LPL,MAP1B,MCM3,MCM5,MCM6,MND1,MTHFD1L,NCK2,NDRG1,NEFL,Nefm,NPDC1,PLK1,POLD2,PRNP,PSAT1,PTTG1,RAD51,SFRP1,SLC25A4,SOX9,SQLE,ST8SIA1,SULF2,THRA,UBE2T</t>
  </si>
  <si>
    <t xml:space="preserve">581 (7)</t>
  </si>
  <si>
    <t xml:space="preserve">methylselenic acid</t>
  </si>
  <si>
    <t xml:space="preserve">ACKR3,AKT1,AURKA,BIRC5,BLVRB,CAMK2N1,CCNB1,CCNB2,CCND1,CDK1,CDK16,CDKN2D,CHEK2,CLU,DHFR,DNAJB9,GPR37,HNRNPH3,HOXD8,ID2,ID3,ITGB5,JUN,MAP1B,MAP2K1,MAPT,MCM2,MCM3,MCM5,MCM6,MCM7,NDRG1,NREP,PFDN5,PLK1,PTEN,RFC5,RHOB,RND3,SCD,SMARCE1,TUBA4A,TUBB4B,UBE2B</t>
  </si>
  <si>
    <t xml:space="preserve">958 (23)</t>
  </si>
  <si>
    <t xml:space="preserve">MYO1B</t>
  </si>
  <si>
    <t xml:space="preserve">ALDOA,GAPDH,GPI,HK2,LDHA,PGK1,PKM,SLC2A1</t>
  </si>
  <si>
    <t xml:space="preserve">418 (7)</t>
  </si>
  <si>
    <t xml:space="preserve">tanespimycin</t>
  </si>
  <si>
    <t xml:space="preserve">AHSA1,AKT1,BIRC5,CCND1,CDK1,FDFT1,HAT1,HMGCR,HMGCS1,HNRNPAB,HSP90AB1,HSPA8,HSPA9,IARS1,JUN,KRAS,LDHA,MIF,PRDX3,RBMX,RPL27A,RPL30,RPL35,RPS16,RPS8,SCD,SLC2A1,SREBF2,SYN1</t>
  </si>
  <si>
    <t xml:space="preserve">758 (24)</t>
  </si>
  <si>
    <t xml:space="preserve">INSIG2</t>
  </si>
  <si>
    <t xml:space="preserve">ACLY,ATF4,ELOVL6,FDFT1,FDPS,HMGCR,INSIG1,SCD,SREBF2,TRIB3</t>
  </si>
  <si>
    <t xml:space="preserve">538 (9)</t>
  </si>
  <si>
    <t xml:space="preserve">PDGF BB</t>
  </si>
  <si>
    <t xml:space="preserve">ACAT2,ACKR3,ACTA2,ASCL1,ASIC1,CBX4,CCND1,CCND3,CDK1,CSRP2,CTH,EDNRB,ELOVL2,FHL1,FLNA,GJA1,GJC1,HMGCR,HMGCS1,HMOX1,ID3,IER2,IER3,IGFBP4,JUN,KRAS,MAP2,MCM6,Mt1,Mt2,NAMPT,NDUFB8,ODC1,PFN2,PHLDA1,PLAT,PLCG2,PPARD,RACK1,RBP1,RFC5,RHOB,RND3,RPL13,RPN2,RPS6,SCD,SLC2A3,SLC6A6,SLC7A1,SRSF7,TRIB3,VCAN,YWHAQ,ZFP36L1</t>
  </si>
  <si>
    <t xml:space="preserve">868 (19)</t>
  </si>
  <si>
    <t xml:space="preserve">GCN2iB</t>
  </si>
  <si>
    <t xml:space="preserve">ACTB,ALDOA,ATP5MC1,Calm1 (includes others),COX4I1,ENO1,ENO3,GAPDH,GPX1,GPX4,HMOX1,LDHA,LPL,Mt1,NDUFB8,NDUFV3,PFKL,PGAM1,PKM,PRDX2,PSMB3,SCD,TPI1</t>
  </si>
  <si>
    <t xml:space="preserve">568 (7)</t>
  </si>
  <si>
    <t xml:space="preserve">IGF1</t>
  </si>
  <si>
    <t xml:space="preserve">A2M,ACTA2,AKR1B1,AKT1,APP,BIRC5,BTG2,CCNB1,CCND1,CCND3,CCNG2,Cdc42,CDK1,CHGA,CLU,DCLK1,DDIT4,DDX5,EIF1AX,EIF4B,FOXE1,GADD45G,GAP43,GAPDH,Gm21596/Hmgb1,HMGA1,HMGCR,HMOX1,HOPX,HOXA5,HSPA4,ID2,IER2,IER3,IGFBP2,IGFBP3,IGFBP4,IGFBP5,ITGB5,JUN,KLHL24,LDHA,LOXL2,LPL,MAPT,MDK,MIF,NCAM1,Nefm,Nolc1,NR5A1,NTN1,ODC1,PCK2,PHC1,PHLDA1,PKM,PKP2,PLOD2,PRNP,PTEN,PTTG1,RARB,SCD,SIRT1,SLC2A1,SNCG,SQLE,SRM,SST,SYN1,TBX2,TMED1,TOMM40,TPM3,TUBB3,TXNIP,UBE2B,VIM,XBP1,YBX3,ZFP36L1</t>
  </si>
  <si>
    <t xml:space="preserve">881 (20)</t>
  </si>
  <si>
    <t xml:space="preserve">CKAP2L</t>
  </si>
  <si>
    <t xml:space="preserve">BIRC5,BUB1,CCNB1,CCNB2,CDCA8,CDK1,FBXO5,H2AZ2,NCAPG,NUP43,PLK1,PPP2R1B,PTTG1,TUBA1B,TUBB4B,TUBB6,ZWINT</t>
  </si>
  <si>
    <t xml:space="preserve">PCGEM1</t>
  </si>
  <si>
    <t xml:space="preserve">ACLY,ALDOA,CANT1,ENO1,GAPDH,GPI,GSR,HK2,LDHA,OGDH,PDHA1,PGK1,PKM,SLC2A1,TALDO1</t>
  </si>
  <si>
    <t xml:space="preserve">621 (7)</t>
  </si>
  <si>
    <t xml:space="preserve">NGF</t>
  </si>
  <si>
    <t xml:space="preserve">A2M,ANXA2,APP,ASCL1,ASIC1,BAMBI,BIRC5,BTG2,CCND1,CDK1,CDK5R1,CHGB,CHRNB4,DPYSL5,DUSP8,E2F2,EEF1A1,EGLN3,ELAVL4,ETV5,GADD45G,GAP43,HMOX1,ID3,IER2,IER3,JUN,LRRFIP1,MAP2,Nefm,NGFR,NPY,PLK3,PTEN,RACK1,SDC2,SEMA6D,SIRT1,SNAP25,SQSTM1,STMN4,TXN,WNT5A,XBP1,ZWINT</t>
  </si>
  <si>
    <t xml:space="preserve">960 (19)</t>
  </si>
  <si>
    <t xml:space="preserve">SLC13A1</t>
  </si>
  <si>
    <t xml:space="preserve">ACLY,EEF1G,ELOVL6,HK2,HSPA8,HSPB1,IGFBP2,INSIG1,KLF9,Mt1,PALS2,PBX1,RPL41,RPL8,Rplp1 (includes others),RPN1,SCD,SLC16A1,SLC38A4,SRPRA,TUBA1C,XBP1,YARS1</t>
  </si>
  <si>
    <t xml:space="preserve">TP73</t>
  </si>
  <si>
    <t xml:space="preserve">ACTA2,ADGRB1,AURKA,BID,BIRC5,BMP7,BTG2,CAMLG,CCNB1,CCND3,CCNG2,Cd24a,CDK1,CKS2,CLIP3,COX4I1,CTH,CUL2,CX3CL1,DDIT4,DHFR,DHRS3,FGFR3,FST,GBX1,GJA1,GPR137B,GRN,ID2,IER3,IGFBP3,IGFBP4,IGFBP5,IQGAP1,ITGA6,JCAD,KLHL24,LAMA5,LAPTM4A,LDHA,LIN28A,LIN28B,MCM6,MCM7,MDK,MTHFD1,MUTYH,MYH9,NCAM1,NDRG1,NOTCH1,PDK1,PIK3R3,PKP2,PMP22,POLD2,POU5F1,PTEN,RAN,RTN4,SERPINB6,SERPINF1,SMUG1,TP53I11,UBE2D1,UBL3,ULK1,ULK2,UTF1,YBX1,ZIC3</t>
  </si>
  <si>
    <t xml:space="preserve">766 (18)</t>
  </si>
  <si>
    <t xml:space="preserve">salirasib</t>
  </si>
  <si>
    <t xml:space="preserve">ALDOC,ATF4,BNIP3,KRAS,LDHA,LGALS1,NCL,P4HA1,PGAM1,PGK1,PGM1,PKM,PLAT,PLOD1,PLOD2,SLC2A1,TPI1</t>
  </si>
  <si>
    <t xml:space="preserve">841 (16)</t>
  </si>
  <si>
    <t xml:space="preserve">isoquercitrin</t>
  </si>
  <si>
    <t xml:space="preserve">ACAT2,CYP51A1,FDFT1,FDPS,HMGCR,INSIG1,MSMO1,SQLE,SREBF2</t>
  </si>
  <si>
    <t xml:space="preserve">456 (6)</t>
  </si>
  <si>
    <t xml:space="preserve">TFRC</t>
  </si>
  <si>
    <t xml:space="preserve">ACTA2,ADGRG1,ANXA2,ATF4,BNIP3,CCNB1,CDK1,CHAC1,DDIT4,ERO1A,FAM20C,FTH1,HERPUD1,HK2,HMOX1,ID2,JUN,LDHA,SLC2A1,SOX11,SULF2,TGFBR1,XBP1</t>
  </si>
  <si>
    <t xml:space="preserve">226 (5)</t>
  </si>
  <si>
    <t xml:space="preserve">tunicamycin</t>
  </si>
  <si>
    <t xml:space="preserve">ACTA2,AKT1,Arf2,ARF4,ARFGAP3,ASNS,ATF4,BLOC1S1,CAD,CALR,CCND1,CCND3,CHAC1,DDIT4,DNAJB9,EIF2S1,EIF4EBP1,ERO1A,FKBP11,FOXE1,GOSR2,GRN,HDLBP,HERPUD1,HMOX1,HSPA9,KRAS,LONP1,NARS1,NDRG1,P4HB,PCK2,PDRG1,PHLDA1,PRNP,SCD,SESN2,SIGMAR1,SLC2A1,SLC7A1,SMARCB1,SRPRA,SURF4,TRIB3,TXNIP,WBP1,XBP1</t>
  </si>
  <si>
    <t xml:space="preserve">396 (14)</t>
  </si>
  <si>
    <t xml:space="preserve">lactacystin</t>
  </si>
  <si>
    <t xml:space="preserve">ACTB,AK2,AKR1B1,APP,ASNS,ATP1A1,BEX1,CCND1,CCND3,CCT2,CD9,CLIC1,EBNA1BP2,EIF5A,GJA1,HLA-A,HMOX1,HSPB1,IGFBP5,MAP1B,MRTO4,PFN1,PPIA,PRKCE,PTEN,RAD51,RANBP1,RPLP0,RPLP2,SH3BGRL,SIAH1,SLC3A2,SQSTM1,SREBF2,TUBB2A,TXN,VHL</t>
  </si>
  <si>
    <t xml:space="preserve">863 (20)</t>
  </si>
  <si>
    <t xml:space="preserve">IND S7</t>
  </si>
  <si>
    <t xml:space="preserve">chemical - kinase inhibitor</t>
  </si>
  <si>
    <t xml:space="preserve">ACTB,ATP5F1B,C1QBP,ENO1,GLOD4,HAUS7,PCK2,PGAM1,PGK1,PRDX2,VDAC2,VIM</t>
  </si>
  <si>
    <t xml:space="preserve">desmopressin</t>
  </si>
  <si>
    <t xml:space="preserve">ACTB,AKR1B1,ATP1A1,EIF4B,ENO1,FLNA,GAPDH,H3-3A/H3-3B,HINT1,HSPA8,LDHB,MTFR1L,PALM,PAX2,PLS3,PPIA,PPP1R1A,RPL23,RPS3,SPTBN2,VDAC1,YWHAQ,YWHAZ</t>
  </si>
  <si>
    <t xml:space="preserve">BMS-690514</t>
  </si>
  <si>
    <t xml:space="preserve">CCNB1,CCND1,CCND3,CDK1,DNAJB6,HSP90AA1,HSPA4,HSPA8,HSPE1,MCM3,MCM5,MCM6,MCM7</t>
  </si>
  <si>
    <t xml:space="preserve">660 (7)</t>
  </si>
  <si>
    <t xml:space="preserve">FOXO4</t>
  </si>
  <si>
    <t xml:space="preserve">ACLY,BNIP3,CCND1,CCNG2,CERS4,CYP51A1,EDNRB,ELOVL5,ELOVL6,FABP5,FDFT1,FLNB,FYN,GABARAPL1,HMGCR,HMGCS1,IER3,MAFA,MAP1LC3B,NAMPT,SCD,SLC2A1,SOX9,SREBF2,TXNIP,ZFAND5</t>
  </si>
  <si>
    <t xml:space="preserve">636 (14)</t>
  </si>
  <si>
    <t xml:space="preserve">CD40</t>
  </si>
  <si>
    <t xml:space="preserve">transmembrane receptor</t>
  </si>
  <si>
    <t xml:space="preserve">AIMP2,ASNS,ATF4,ATP6V0D1,ATP6V1H,BIRC5,CALR,CCND1,CCND3,CX3CL1,CXCL12,DCTPP1,ENO1,GAPDH,GNL3,GPI,GRWD1,HK2,HSPD1,HSPE1,JUN,KLF9,LDHA,MRTO4,MYBBP1A,NDUFA4,NDUFA5,NDUFB1,NDUFB7,NDUFB9,Nefm,NOC4L,NPM1,ODC1,PA2G4,PES1,PFKL,PGAM1,PHB1,PPA1,RRP12,RRP9,SLC1A5,SLC2A1,SLC38A2,SRM,TMEM97,TPI1,TRAF4,WDR43,XBP1</t>
  </si>
  <si>
    <t xml:space="preserve">888 (21)</t>
  </si>
  <si>
    <t xml:space="preserve">methapyrilene</t>
  </si>
  <si>
    <t xml:space="preserve">A2M,ABAT,ACVR2A,ALDOA,ANXA2,APOE,ATF4,BTG2,CCND1,CDC34,CTSV,EEF1A1,EIF2S1,ENPP2,GFRA1,HMGCR,HMOX1,MAP2K1,Mt1,NR2F6,ODC1,RPL13A,RPL27,RPS8,RPS9,SCD,SCP2,SLC3A2,YWHAZ</t>
  </si>
  <si>
    <t xml:space="preserve">ADORA2A</t>
  </si>
  <si>
    <t xml:space="preserve">G-protein coupled receptor</t>
  </si>
  <si>
    <t xml:space="preserve">ALDOC,APP,ARF3,ATP6AP1,CAMKV,CCT5,Cd24a,CKB,DSTN,EEF2,EIF2S2,EIF5A,FBL,GAPDH,GDI1,GPI,HMOX1,KIF5A,KLC1,P4HB,PGAM1,PLA2G12A,RAB3A,SSRP1,SYT11,TSC22D3,TUBB2A,TUBB3,VPS4A</t>
  </si>
  <si>
    <t xml:space="preserve">175 (4)</t>
  </si>
  <si>
    <t xml:space="preserve">25-hydroxycholesterol</t>
  </si>
  <si>
    <t xml:space="preserve">ACAT2,ACLY,ASNS,ATF4,CCND1,CHAC1,EIF2S1,FDFT1,FDPS,HMGCR,HMGCS1,HMOX1,INSIG1,JUN,JUND,ODC1,PIK3R3,SCD,SREBF2,TRIB3</t>
  </si>
  <si>
    <t xml:space="preserve">676 (15)</t>
  </si>
  <si>
    <t xml:space="preserve">NR4A1</t>
  </si>
  <si>
    <t xml:space="preserve">ACLY,ACO2,ACTA2,ALDOA,APOE,ATP5F1B,BIRC5,CCND1,CRABP2,CXCL12,ENO1,ENO3,GPI,GSTM5,HK2,HMGCR,HMOX1,IDH3A,LPL,MAFA,MARCKSL1,Mt1,NDUFA1,NDUFA3,NDUFB7,NDUFV3,NEUROD1,NPY,NR2F6,OGDH,PCK2,PDHA1,PDK1,PFKL,PGK1,PGM1,PPA1,PRPS1,PRPS2,RAMP3,RARB,RPS6KA1,RXRA,SCD,SOAT1,SUCLG2,TAGLN2,TALDO1</t>
  </si>
  <si>
    <t xml:space="preserve">774 (20)</t>
  </si>
  <si>
    <t xml:space="preserve">KDM4B</t>
  </si>
  <si>
    <t xml:space="preserve">ENO1,GAPDH,HK2,LDHA,LOXL2,PCK2,PDK1,PGM1,PKM,ULK1,VIM</t>
  </si>
  <si>
    <t xml:space="preserve">700 (13)</t>
  </si>
  <si>
    <t xml:space="preserve">MMP11</t>
  </si>
  <si>
    <t xml:space="preserve">ATF4,ATP5F1B,HSPD1,HSPE1,LDHA,LDHB,NDUFB5,PHB1,SLC16A1,SLC16A3,XBP1</t>
  </si>
  <si>
    <t xml:space="preserve">CDKN2B</t>
  </si>
  <si>
    <t xml:space="preserve">ASNS,BCAT1,CTH,DHFR,DNMT3B,ENO1,GOT1,GOT2,PSAT1,PSPH,PYCR1,SHMT1</t>
  </si>
  <si>
    <t xml:space="preserve">MEL S3</t>
  </si>
  <si>
    <t xml:space="preserve">FOS</t>
  </si>
  <si>
    <t xml:space="preserve">A2M,ADD2,ASL,CA2,CAPN2,CASZ1,CCND1,CERS4,CHGA,CLU,CRABP1,CRABP2,CTH,CTSV,EEA1,EIF4G2,ELOVL6,EMB,ENO1,FTH1,FZD3,FZD5,GAS1,GJA1,GSR,HK2,HMOX1,HOXA1,IGFBP5,ITGA6,JUN,LETMD1,LPL,LRP8,MCM5,Mt2,MYH9,NAMPT,NPY,NSDHL,ODC1,PCYT2,PDCD4,PFN1,PHLDA1,PLAGL1,PLAT,PMEPA1,PRDX1,PRKCE,PSMB3,PTEN,PTPRZ1,PTTG1,RAB11FIP1,RBP1,RPLP0,RPS18,RPS24,RPS6,RPS9,RXRA,S100A10,SCD,SEMA3A,SEMA6D,SFRP2,SNCG,SNN,SULF2,SYT1,Tpm4,TXN,VIM,WNT5A,WNT7B,YWHAZ,ZEB1</t>
  </si>
  <si>
    <t xml:space="preserve">884 (18)</t>
  </si>
  <si>
    <t xml:space="preserve">ROR1</t>
  </si>
  <si>
    <t xml:space="preserve">ARPC2,BANF1,CDKN2C,EMP2,ETV5,HEXB,MAP1B,MAP2,NDRG1,RACK1,RPL27,RPS4Y1,TSPAN3,VIM,ZEB1</t>
  </si>
  <si>
    <t xml:space="preserve">187 (4)</t>
  </si>
  <si>
    <t xml:space="preserve">COMMD3-BMI1</t>
  </si>
  <si>
    <t xml:space="preserve">CDKN2D,EBF1,HOXA1,HOXA2,HOXA3,HOXA4,HOXA5,HOXB3,HOXB5,HOXB6,HOXB7,HOXB9,HOXC4,HOXC6,WNT5A</t>
  </si>
  <si>
    <t xml:space="preserve">NRG1</t>
  </si>
  <si>
    <t xml:space="preserve">ASCL1,ATF1,ATF4,BNIP3,CCND1,CCND3,CDKN2C,CKS2,EEF1A1,EMP2,ENO3,ETV5,FABP5,FLNA,FSCN1,G3BP1,GPI,HEXB,HK2,HMGA1,HMGCR,HMOX1,HOXD3,IER2,IER3,ITGB5,JUN,JUND,L1CAM,NDRG1,NOTCH1,NR5A1,PDCD4,PMP22,POU5F1,PTEN,RAB3A,SCHIP1,SLC2A1,SLC2A3,SOX4,TGFBR1,TSPAN3,VEGFB,VIM</t>
  </si>
  <si>
    <t xml:space="preserve">831 (19)</t>
  </si>
  <si>
    <t xml:space="preserve">fluoride</t>
  </si>
  <si>
    <t xml:space="preserve">ABL1,ACTA2,DDX39A,DKC1,EEF1A1,EIF4A3,H2AZ1,RACK1,RPL5,RPS16,RPS3,TOP2B,TUBA1B,TUBB2A,TUBB2B,TUBB3,TUBB4B,TUBB6,Ubb,XBP1,YWHAQ</t>
  </si>
  <si>
    <t xml:space="preserve">DSCAML1</t>
  </si>
  <si>
    <t xml:space="preserve">ARHGAP33,DCLK1,DNER,ETV5,GADD45G,ID3,KLF9,MAP2,MAPT,NLGN2,NTN4,PAX2,RACK1,RARB,SFRP1,SLC29A4,SOX21,TUBA4A,TUBB2A,TUBB3,UNC5A,WNT7B</t>
  </si>
  <si>
    <t xml:space="preserve">SIGLEC8</t>
  </si>
  <si>
    <t xml:space="preserve">BNIP3,EGLN3,FAM162A,HSPE1,MIEN1,MIF,MRPL54,NHP2,P4HA1,PFKL,PGK1,PRDX1,RANBP1,TPI1</t>
  </si>
  <si>
    <t xml:space="preserve">657 (7)</t>
  </si>
  <si>
    <t xml:space="preserve">PLN</t>
  </si>
  <si>
    <t xml:space="preserve">ACTB,ALDOA,ANXA2,ATP1A1,DLL1,DLL3,ENO1,FABP3,MYL6,NOTCH1,PGK1,PRKCE,RAB5B,RACK1,RRAS,TPI1,VAMP2,VIM</t>
  </si>
  <si>
    <t xml:space="preserve">754 (11)</t>
  </si>
  <si>
    <t xml:space="preserve">BCR-ABL1</t>
  </si>
  <si>
    <t xml:space="preserve">AURKA,BIRC5,CCND1,CDKN2C,CDKN2D,FYN,HK2,HMOX1,LDHA,MXD3,MXD4,PCBP2,PGK1,PKM,PRKCI,PTEN,SIRT1,SLC1A5,SLC2A1,SLC2A3,SOCS2,UNG</t>
  </si>
  <si>
    <t xml:space="preserve">805 (19)</t>
  </si>
  <si>
    <t xml:space="preserve">ACTA2,ATF4,CTH,Gsta4,MTHFD2,PSAT1,PSPH,SHMT1,SHMT2,SLC1A4,SLC3A2,SLC7A3,SLC7A5</t>
  </si>
  <si>
    <t xml:space="preserve">curcumin</t>
  </si>
  <si>
    <t xml:space="preserve">ACTA2,AKR1A1,APOE,APP,ATP1B2,BIRC5,CCNB1,CCND1,CCND3,CDK1,CHGA,CLIC1,CRY2,DCX,DNMT3B,FTH1,FYN,GABBR1,GSR,HDAC2,HMOX1,HSPA8,IGFBP4,IGFBP5,ITGA6,JUN,JUND,KLF9,LPL,MAP2,MAPT,MARCKSL1,MIF,MTHFD1,NAMPT,NCAM1,NEO1,NOTCH1,OGDH,PBX2,POLR2C,POU3F2,PRPS2,PTEN,PTGIS,RAB3A,SNCG,SOX9,SREBF2,SYN1,TESK1,TGFBR1,TSC22D3,TUBB3,VEGFB,VIM,YPEL1</t>
  </si>
  <si>
    <t xml:space="preserve">916 (19)</t>
  </si>
  <si>
    <t xml:space="preserve">valproic acid</t>
  </si>
  <si>
    <t xml:space="preserve">AKR1B1,AMFR,ANTXR2,ATF4,BIRC5,CACYBP,CALR,CCND1,CHAF1B,CKS1B,CYP51A1,DNAJB9,EIF2S1,ELOVL2,ELOVL6,FDFT1,FDPS,FSCN1,GAP43,HDAC5,HERPUD1,HMGCS1,HMOX1,HOXA2,HOXB4,ID2,IDS,ISYNA1,JUN,JUND,LRP8,Marcks,MCM3,MCM6,MSMO1,MYCL,NAA10,NCAM1,NEUROD1,NOTCH1,NPC2,NSDHL,PLAT,POU5F1,PRSS23,PSMA5,PSMB3,PSMC5,PSMD12,PSMD3,PSME3,PSME4,PTEN,RNF144A,SCD,SEM1,SIRT7,SMARCB1,SQLE,SQSTM1,SSTR2,Tcf7,TSC22D3,TUBB3,WNT5A,XBP1,ZEB1</t>
  </si>
  <si>
    <t xml:space="preserve">942 (24)</t>
  </si>
  <si>
    <t xml:space="preserve">NUP98-KMT2A</t>
  </si>
  <si>
    <t xml:space="preserve">HOXA5,HOXB3,HOXB4,HOXB6,HOXB8,HOXC6,SIRT1,VIM</t>
  </si>
  <si>
    <t xml:space="preserve">MFN1</t>
  </si>
  <si>
    <t xml:space="preserve">ALDOA,GAPDH,GPI,HK2,LDHA,LDHB,PKM,SLC2A1</t>
  </si>
  <si>
    <t xml:space="preserve">503 (7)</t>
  </si>
  <si>
    <t xml:space="preserve">THBS2</t>
  </si>
  <si>
    <t xml:space="preserve">ALDOA,HES5,HEY1,HK2,LDHA,PKM,SLC2A1,SLC2A3</t>
  </si>
  <si>
    <t xml:space="preserve">TSC2</t>
  </si>
  <si>
    <t xml:space="preserve">A2M,ANXA2,ATF4,ATP6V0C,ATP6V1G1,BEX1,BIRC5,CCND1,CCND3,CXCL12,ENPP2,ERO1A,GAP43,HK2,HMOX1,HSPB1,IGFBP5,LDHB,LOC728392,METRN,Mt1,NPC2,NSDHL,PLP2,PTEN,Rpl32,RTN4RL1,SCD,SCPEP1,SLC2A1,SOS1,TMEM176B</t>
  </si>
  <si>
    <t xml:space="preserve">795 (19)</t>
  </si>
  <si>
    <t xml:space="preserve">CDK19</t>
  </si>
  <si>
    <t xml:space="preserve">ABAT,ALDOC,BTG2,CLU,DDIT4,FDFT1,FST,HMGCS1,HMOX1,IP6K2,JUN,MXD4,NINJ1,NODAL,NOTCH1,PLK3,Podxl,POU5F1,RPS12,RXRA,TDGF1,TRAF4,TRIB3,TXNIP,UPP1,ZFP36L1</t>
  </si>
  <si>
    <t xml:space="preserve">elaidic acid</t>
  </si>
  <si>
    <t xml:space="preserve">ACAT2,ACLY,APOE,ATP5F1B,CD9,CYP51A1,DHRS3,ELOVL6,FABP5,FDFT1,FDPS,GPX4,HMGCR,HMGCS1,NPC2,NSDHL,PCYT2,SCD,SOAT1,SQLE,SREBF2,SUCLG2</t>
  </si>
  <si>
    <t xml:space="preserve">Cdc42</t>
  </si>
  <si>
    <t xml:space="preserve">ACTA2,AKT1,APP,BID,CTSV,CTSZ,DKC1,EIF3A,EIF4EBP1,EMP2,ETV5,FLNA,HSP90AB1,MCM3,MYBBP1A,MYH9,NHP2,NPC2,PMP22,PTEN,SULF2</t>
  </si>
  <si>
    <t xml:space="preserve">768 (17)</t>
  </si>
  <si>
    <t xml:space="preserve">WNT1</t>
  </si>
  <si>
    <t xml:space="preserve">ACTA2,BIRC5,CCNB1,CCND1,CCND3,CSNK2A2,DHFR,DLL1,EEF1A1,EIF1AX,EIF4EBP1,EIF5A,ENPP2,GADD45G,GAS1,GRN,HES5,JUN,Meis1,MRAS,NCK1,NEUROG2,OTX2,PDCD4,RARB,RPS6,Tcf7,TGFBR1</t>
  </si>
  <si>
    <t xml:space="preserve">925 (24)</t>
  </si>
  <si>
    <t xml:space="preserve">miR-122-5p (miRNAs w/seed GGAGUGU)</t>
  </si>
  <si>
    <t xml:space="preserve">mature microRNA</t>
  </si>
  <si>
    <t xml:space="preserve">ALDOA,CERS6,EEF1A1,EGLN3,FUBP1,NCAM1,NUMBL,P4HB,PALM,PKM,PRDX2,PSME3,RAB11FIP1,RAB6B,SLC7A1,TPD52L2,TTYH3,VIM</t>
  </si>
  <si>
    <t xml:space="preserve">HDAC3</t>
  </si>
  <si>
    <t xml:space="preserve">ALDOA,CCNB1,CCNB2,CCND1,E2F2,ELOVL5,ELOVL6,ENO1,ENPP2,GDF11,HDAC2,HK2,HMOX1,LDHA,PFKL,PGAM1,PGK1,PKM,PTEN,RARB,SCD,SLC2A1,TBX2,VIM</t>
  </si>
  <si>
    <t xml:space="preserve">887 (19)</t>
  </si>
  <si>
    <t xml:space="preserve">PD98059</t>
  </si>
  <si>
    <t xml:space="preserve">ACAT2,ACTA2,ALDOA,AMD1,ATF4,BIRC5,BNIP3,CA2,Cald1,CCNB1,CCND1,CDK5R1,CHRNB4,CLU,DHRS3,E2F2,EDNRB,EEF1A1,ENO1,F2R,FAM171A1,FTH1,GAP43,GJA1,GPI,GRN,HADHB,HMOX1,HNRNPAB,HNRNPF,ID3,IER3,IGF2BP2,IGFBP3,INSIG1,ITGB5,JUN,JUND,LAMA5,LDHA,LPL,MIF,NINJ1,NOP56,NPY,ODC1,PABPC1,PAX2,PHLDA1,PHLDA2,PLAGL1,PLAT,PNP,PPARD,PRNP,PTTG1,RAN,RPS2,RPS6,S100A10,SIGMAR1,SLC2A1,SLC38A2,SLC3A2,SOAT1,SOCS2,SQLE,TOMM40,TSC22D3,TUBA4A,TUBB2A,TXN,TXNIP,VCAN,VIM,XBP1,ZFP36L1</t>
  </si>
  <si>
    <t xml:space="preserve">842 (17)</t>
  </si>
  <si>
    <t xml:space="preserve">SF3B2</t>
  </si>
  <si>
    <t xml:space="preserve">HOXA5,HOXB3,HOXB4,HOXB6,HOXB8,HOXC6</t>
  </si>
  <si>
    <t xml:space="preserve">PHC2</t>
  </si>
  <si>
    <t xml:space="preserve">HOXB3,HOXB4,HOXB6,HOXB8,HOXC6,HOXD4</t>
  </si>
  <si>
    <t xml:space="preserve">NPC1</t>
  </si>
  <si>
    <t xml:space="preserve">ALPL,APLP1,APOE,ATF4,ATP6AP1,ATP6V0C,ATP6V0D1,ATP6V1G1,ATP6V1H,CCND1,CD63,CTSZ,CYP51A1,FABP5,FTH1,GRN,HLA-A,HMGCR,HMGCS1,LPL,MCM2,NPC2,PRDX1,SCD,SQSTM1,SREBF2,SYP,TGFBR1,XBP1</t>
  </si>
  <si>
    <t xml:space="preserve">689 (19)</t>
  </si>
  <si>
    <t xml:space="preserve">SYVN1</t>
  </si>
  <si>
    <t xml:space="preserve">APP,ATP1A1,ATP6AP1,BCAT1,CCND1,DCTN1,GNB2,HLA-A,HSPB1,IFITM2,ITGA6,L1CAM,LAPTM4A,LDHB,MGRN1,PFN1,PTBP1,RPL10,RPL18,RPN2,SLC16A1,SLC1A5,SLC2A1,SLC2A3,SLC3A2,SLC6A6,SLC7A5,TARS1,TLE5</t>
  </si>
  <si>
    <t xml:space="preserve">DUOXA1</t>
  </si>
  <si>
    <t xml:space="preserve">DCX,NEUROD1,NEUROD4,NEUROG1,NEUROG2,TUBB3,VIM</t>
  </si>
  <si>
    <t xml:space="preserve">CD44</t>
  </si>
  <si>
    <t xml:space="preserve">ACKR3,ACTA2,ACTB,ALDOA,ALDOC,BIRC5,CALR,CCND1,CD63,CLU,COMMD3,CRABP2,CX3CL1,ENO1,FKBP4,HDGF,HSP90AB1,IFITM2,JUN,LAMB1,LDB1,LGALS1,MYBBP1A,MYO1B,PDCD4,PDK1,PFKL,PGAM1,PGK1,PKM,PMEPA1,POU5F1,SBK1,SFRP2,SLC2A1,STEAP1,Tpm2,VIM,WNT5A,ZEB1</t>
  </si>
  <si>
    <t xml:space="preserve">863 (15)</t>
  </si>
  <si>
    <t xml:space="preserve">U0126</t>
  </si>
  <si>
    <t xml:space="preserve">ACKR3,ACLY,ACTA2,ALPL,APC2,ATF4,BIRC5,CCND1,CCND3,CCNG2,CDK5R1,CELSR2,CHAF1B,CHGA,CHGB,CRY2,CXCL12,DCHS1,EDNRB,EEF1A1,EEF2,EIF1AX,EIF4EBP1,ELOVL6,ENPP2,ETV5,GJA1,GRN,Gsta4,HERPUD1,HMGCR,HMOX1,HNRNPF,HSP90AB1,IER2,IER3,ITGA6,ITGB5,JUN,JUND,LAMB1,LPL,NDUFA1,NETO2,NNAT,NPY,NR5A1,NREP,NXPH4,PABPC1,PAX6,PHC2,PHLDA1,PLAGL1,PPARD,RND3,RPS6,RPS6KA1,SCG5,SLC25A20,SLC2A1,SLC2A3,SOX9,SREBF2,SYP,Tcf7,TGFBR1,TPM3,TSC22D3,TUBA4A,TULP3,TXN,UBC,VIM,YBX1,ZWINT</t>
  </si>
  <si>
    <t xml:space="preserve">917 (22)</t>
  </si>
  <si>
    <t xml:space="preserve">LY294002</t>
  </si>
  <si>
    <t xml:space="preserve">ACKR3,ACTA2,AKT1,APOE,ATF4,AURKA,BIRC5,Cald1,CCNB1,CCND1,CCND3,CDK5R1,CDKN2D,CHRNB4,CKS2,CNR1,DHFR,EIF1AX,F2R,FDFT1,G3BP1,GJA1,GPR137B,GRN,GSR,Gsta4,HDAC2,HERPUD1,HK2,HMGCR,HMGCS1,HMOX1,HOXD4,HSP90AB1,IER2,IER3,IFRD2,IGFBP2,IGFBP3,IGFBP5,ITGB5,JUN,KRAS,LAMB1,MAP2,MEIS2,MTHFD2,NDRG1,NR5A1,PGK1,PHLDA1,POU5F1,PPARD,PRDX1,PTEN,PTTG1,RAB3A,RAMP3,RND3,SCD,SIRT1,SLC2A1,SOCS2,SOS1,SQLE,ST8SIA1,TRIB2,VCAN,VIM,WNT5A,XBP1,ZEB1,ZWINT</t>
  </si>
  <si>
    <t xml:space="preserve">837 (20)</t>
  </si>
  <si>
    <t xml:space="preserve">VHL</t>
  </si>
  <si>
    <t xml:space="preserve">ADGRG1,AKT1,ATF4,AURKA,BNIP3,CCND1,CLTC,CXCL12,EGLN3,FTH1,GPX1,HK2,HMOX1,IER3,LDHA,LOXL2,MIF,NDUFB1,NOC2L,NREP,PDK1,PPIL1,RPS6,SLC16A3,SLC1A3,SLC2A1,SLC2A3,VIM,ZFP36L1</t>
  </si>
  <si>
    <t xml:space="preserve">793 (19)</t>
  </si>
  <si>
    <t xml:space="preserve">HNRNPA2B1</t>
  </si>
  <si>
    <t xml:space="preserve">CTSV,DCLK1,DDR1,DNER,DSE,ELOVL2,FHL1,FSCN1,FZD8,GJA1,GJC1,IDS,IGFBP2,MEIS2,MEST,MFHAS1,NOVA1,NR2F1,P4HA1,PBX1,PEG10,PKM,PLOD2,RIMKLB,SETBP1,SNAP25,SYT1,TOX3,VCAN</t>
  </si>
  <si>
    <t xml:space="preserve">TAFAZZIN</t>
  </si>
  <si>
    <t xml:space="preserve">ACTA2,ALDOC,ANXA2,ARHGAP29,ARNT2,BASP1,BCL7A,CAMK2N1,CCNB1,CCND1,CCND3,CCT4,Cd59a,CDC37,Cdc42,COPS7A,CXCL12,ENPP2,GPX1,GSTM5,GTF2E2,HELLS,HLA-A,Hmgn2 (includes others),HMOX1,HSP90AA1,IGFBP4,LDHA,LOXL2,LRP2,Otub1,P4HA1,PDCD4,PGM1,PIM2,PKM,PLOD2,PRSS23,PSMD3,SCG5,SLC2A1,TPI1,UBE2D3,UPP1,USP3,VEGFB</t>
  </si>
  <si>
    <t xml:space="preserve">801 (15)</t>
  </si>
  <si>
    <t xml:space="preserve">POR</t>
  </si>
  <si>
    <t xml:space="preserve">ACAT2,ACLY,ANTXR2,ASNS,CHRNA5,CYP26A1,CYP51A1,ELOVL2,ELOVL5,ELOVL6,FDFT1,FDPS,GSTM5,HADHB,HLA-A,HMGCR,HMGCS1,HMOX1,Ifitm1,INSIG1,LGALS1,LPL,MSMO1,Mt1,NOCT,NSDHL,PLA2G7,PRNP,SCD,SQLE,SREBF2,TMEM97,TUBB2B</t>
  </si>
  <si>
    <t xml:space="preserve">IND S1</t>
  </si>
  <si>
    <t xml:space="preserve">ACTB,ATP5F1B,C1QBP,ENO1,GLOD4,PGAM1,PGK1,PRDX1,PRDX2,VDAC2</t>
  </si>
  <si>
    <t xml:space="preserve">Z36</t>
  </si>
  <si>
    <t xml:space="preserve">ASNS,ATF4,CHAC1,DNAJB9,HERPUD1,HMOX1,INSIG1,MAP1LC3B,TRIB3,ULK1,XBP1</t>
  </si>
  <si>
    <t xml:space="preserve">319 (11)</t>
  </si>
  <si>
    <t xml:space="preserve">torkinib</t>
  </si>
  <si>
    <t xml:space="preserve">ATP6V0E2,AURKA,BIRC5,BTG1,CCNB1,CCND1,DDIT4,E2F2,GJA1,GMNN,H2AC25,HMGCR,ID3,MCM3,MCM5,MCM6,MTHFD2,MXD3,NCAPG,NOTCH1,ORC1,PMEPA1,RAD51,RFC2,RFC5,RPA1,SIRT1,SOX9,SPTAN1,SREBF2,TXNIP,UBE2T,UNG</t>
  </si>
  <si>
    <t xml:space="preserve">660 (20)</t>
  </si>
  <si>
    <t xml:space="preserve">TCF4</t>
  </si>
  <si>
    <t xml:space="preserve">AKT1,ANXA6,ASCL1,BIRC5,BMP7,BNIP3,C15orf39,CCNB2,CD9,CDCA3,CDK1,CKAP4,CKS2,DSTN,DUT,FKBP11,GEMIN5,GPR37,GRPEL1,Hmgn2 (includes others),ID2,ID3,IGFBP3,IGFBP4,IGFBP5,IGFBPL1,ITGB5,LEFTY1,LEPROTL1,MRTO4,MXD3,NCAPG,NEUROG2,NGFR,NODAL,NOTCH1,PRDX4,RASGRP2,RPL35A,RPL7,RPS6KA1,RUVBL2,SDC2,SERPINF1,SH3GLB1,SIRT1,SOX9,TRADD,TSR1,TXNDC5,TXNIP,XBP1,YWHAZ</t>
  </si>
  <si>
    <t xml:space="preserve">530 (7)</t>
  </si>
  <si>
    <t xml:space="preserve">ASCL1</t>
  </si>
  <si>
    <t xml:space="preserve">BIRC5,CCNG2,CDK1,CDK5R1,DCX,DLL1,DLL3,GADD45G,HES5,ID3,INSM1,MFNG,Nefm,NEUROD1,NPY,NUMBL,PAX2,PLXNA2,PROX1,SNAP25,SOX9,UNCX</t>
  </si>
  <si>
    <t xml:space="preserve">FOLR1</t>
  </si>
  <si>
    <t xml:space="preserve">ALDOC,AP1S2,BASP1,CD9,ECI2,HNRNPDL,HOXB9,MDK,MRPS6,NAP1L1,NSDHL,PALS2,PDCD4,PFN1,RPS24,SCD,SLC3A2,SMARCE1,SORD,TAGLN2,TPI1,TTC3</t>
  </si>
  <si>
    <t xml:space="preserve">POU4F1</t>
  </si>
  <si>
    <t xml:space="preserve">CACNB1,CHRNB4,CNTN2,CRABP1,ETV5,FGF13,GBX2,GNAS,HOXB5,HOXD1,INA,IRX1,IRX3,Irx5,LHX2,NECAB2,NEUROD1,NEUROD4,NOVA1,NPY,NXPH4,PRPH,SNAP25,SNCG</t>
  </si>
  <si>
    <t xml:space="preserve">vancomycin</t>
  </si>
  <si>
    <t xml:space="preserve">A2M,AASS,ACTA2,AGPAT3,ANXA2,ARPC3,ASNS,BMP7,CCND1,CD63,CD9,CLU,EEF1G,FTH1,GPM6A,HMOX1,IER3,IGFBP5,ITGB5,LGALS1,MCM3,MYO1B,PA2G4,PTPRZ1,QDPR,RTN4,RTN4RL1,S100A10,SCD,SCOC,SDC3,SET,SOCS2,SOX4,TGIF1,UPP1,VIM</t>
  </si>
  <si>
    <t xml:space="preserve">367 (9)</t>
  </si>
  <si>
    <t xml:space="preserve">NUPR1</t>
  </si>
  <si>
    <t xml:space="preserve">ACTA2,ADGRG1,ALDOC,ARMC7,ASIC1,AURKA,AVPI1,BNIP3,BTG1,BUB1,C1orf112,CAMK2N1,CCNB2,CD63,CDCA3,CDCA8,CNIH2,DDX46,DNMT3B,DPYSL5,DUSP8,ELL2,FAM120B,FAM162A,FANCD2,FZD8,GABBR1,HK2,HLTF,HOXB5,IP6K2,KANK2,LRP8,MEGF9,MRS2,MSH6,MTRES1,NDRG1,Nes,NGFR,PCTP,PCYOX1,PDK1,PHLDA1,PLK1,PLK3,PMP22,PRELID2,PRNP,RAB39B,RAD51,RANBP6,RFTN2,RNF122,RPA1,SERF1A/SERF1B,SESN2,SIGMAR1,SLC25A12,SLC25A20,SLC2A1,SLC6A6,SPATS2L,TESK1,TRIB3,UPP1,VIM,XBP1,ZFP36L1</t>
  </si>
  <si>
    <t xml:space="preserve">499 (10)</t>
  </si>
  <si>
    <t xml:space="preserve">ROR2</t>
  </si>
  <si>
    <t xml:space="preserve">ABL1,ARPC3,AURKA,BANF1,BIRC5,BMP7,CCND1,CHEK2,HP1BP3,MAP1B,MAP1LC3B,MAP2,MCM3,MORN4,PMP22,RACK1,RPL27,RPS4Y1,TRAF4,TRAPPC2L,TUBB2B,WNT5A</t>
  </si>
  <si>
    <t xml:space="preserve">494 (7)</t>
  </si>
  <si>
    <t xml:space="preserve">oleic acid</t>
  </si>
  <si>
    <t xml:space="preserve">APOE,APP,ATF4,CERS6,CLU,CX3CL1,DEGS1,FABP5,GAPDH,HK2,HMGCR,HMOX1,IGFBP3,LPL,MAP1LC3A,MAP1LC3B,Mt1,Mt2,NPY,PINK1,PLIN3,PTEN,RXRA,SCD,SIRT1,SOAT1,SREBF2,TXNIP,XBP1</t>
  </si>
  <si>
    <t xml:space="preserve">876 (21)</t>
  </si>
  <si>
    <t xml:space="preserve">EIF6</t>
  </si>
  <si>
    <t xml:space="preserve">ABHD2,ACAT2,ACLY,ANXA2,CERS6,COX4I1,Cox6c,FDPS,HEXB,HK2,HMGCR,HMGCS1,MRPS21,NDUFB7,NDUFB9,NUDT14,PDHA1,ROMO1,RPL35,Rpl36,RPL37,SCD,SMPD3,TOMM20</t>
  </si>
  <si>
    <t xml:space="preserve">SREBF1</t>
  </si>
  <si>
    <t xml:space="preserve">AARS1,ACLY,ADGRG1,ALDOA,ALDOC,ARF4,CAPZB,COX4I1,CTH,CYP51A1,ELOVL5,ELOVL6,FABP3,FABP5,FABP7,FDFT1,FDPS,GRSF1,GSR,HK2,HMGCR,HMGCS1,HMOX1,INSIG1,LPL,MDK,MSMO1,NSDHL,PCK2,PDK1,PIK3R3,PLS3,PMP22,PPAT,RBP1,RPLP0,RPS24,SCD,SEZ6L2,SQLE,SREBF2,STXBP1,TMEM97,ULK2</t>
  </si>
  <si>
    <t xml:space="preserve">744 (16)</t>
  </si>
  <si>
    <t xml:space="preserve">EPO</t>
  </si>
  <si>
    <t xml:space="preserve">ACTB,ATOH8,BLVRB,BTG1,CA2,CCND3,CCNG2,CLIC1,CTSZ,CXCL12,DCTN6,EEF1A1,ETF1,FABP5,GAPDH,GDF3,H2AZ1,HNRNPF,ID2,ILF2,JUN,KLHL24,KPNB1,MACROH2A1,NACA,NPM1,PAX6,PDCD4,Podxl,RPL7,RPLP0,RPS23,Rps3a1,RPS4Y1,RPS6,SIRT1,SOCS2,SPTAN1,SSRP1,SYP,TDGF1,TPI1,TSC22D3,TXNIP,WDR1,YBX1,ZFHX2</t>
  </si>
  <si>
    <t xml:space="preserve">896 (21)</t>
  </si>
  <si>
    <t xml:space="preserve">MPZ</t>
  </si>
  <si>
    <t xml:space="preserve">ATF4,FDFT1,HMGCR,HMGCS1,ID2,JUN,PMP22,SOX4,SQLE,XBP1</t>
  </si>
  <si>
    <t xml:space="preserve">SUZ12</t>
  </si>
  <si>
    <t xml:space="preserve">ACKR3,CNR1,CYP26A1,DAZAP2,DNAJB6,EIF3A,HOXA1,HOXB2,HOXB5,HOXB8,IGFBP3,INSIG1,IRX3,JAM2,JUND,Nes,PAX6,PCDHB5,POU5F1,PTEN,RAN,RARB,SFR1,SLC25A3,SLC7A5,SOX1,VTA1</t>
  </si>
  <si>
    <t xml:space="preserve">353 (12)</t>
  </si>
  <si>
    <t xml:space="preserve">PKNOX1</t>
  </si>
  <si>
    <t xml:space="preserve">AMD1,FABP7,HOXB2,Meis1,MYBBP1A,NOTCH1,PBX1,PBX2,PGK1,RPLP0,SST</t>
  </si>
  <si>
    <t xml:space="preserve">Hif1</t>
  </si>
  <si>
    <t xml:space="preserve">ALDOA,BIRC5,BNIP3,CCNG2,DDIT4,ENO1,GPI,HMOX1,LDHA,LGALS1,LOXL2,PDK1,PFKL,PGK1,PKM,PRNP,SLC16A1,SLC16A3,SLC2A1</t>
  </si>
  <si>
    <t xml:space="preserve">688 (10)</t>
  </si>
  <si>
    <t xml:space="preserve">FLT1</t>
  </si>
  <si>
    <t xml:space="preserve">ADD1,AHCY,BCAT1,BIRC5,BSDC1,CAPN2,CTBP1,EIF4B,EIF5A,FLNA,G3BP1,GDI2,HMOX1,NOTCH1,PTBP1,SOX9,UBE2B,VDAC1,VPS4A,YWHAZ</t>
  </si>
  <si>
    <t xml:space="preserve">800 (17)</t>
  </si>
  <si>
    <t xml:space="preserve">CSF1</t>
  </si>
  <si>
    <t xml:space="preserve">APOE,APP,BIRC5,CAPN2,CCNB1,CCND1,CCND3,CD9,CYP51A1,ENO1,F2R,FDFT1,FDPS,GOT2,GPI,HK2,HLA-A,HMGCR,HMGCS1,ID2,ITGB5,JUN,LDHA,LGR4,LPL,MSMO1,NOTCH1,NSDHL,PFKL,PKM,PTPRZ1,RAB5B,RXRA,SELENOW,SFRP1,SLC16A3,SLC1A5,SLC2A1,SLC7A5,SOCS2,SQLE,SREBF2,TGFBR1,TLN1,TPI1,XBP1</t>
  </si>
  <si>
    <t xml:space="preserve">857 (25)</t>
  </si>
  <si>
    <t xml:space="preserve">TFEB</t>
  </si>
  <si>
    <t xml:space="preserve">ATP6V0C,ATP6V1H,AURKA,BLOC1S1,BTG1,CCNB1,CCNB2,CCND1,CD63,CDKN2D,CDT1,CHCHD10,CKAP4,DKC1,FBXO5,GABARAP,GMNN,HEXB,HOPX,JUN,MAP1LC3A,MCM3,MCM5,MCM7,NCAPG,NUP160,ORC1,PHLDA1,PLA2G7,PNP,POLD2,PPAT,PSAP,PTTG1,RAD51,RUVBL1,SCPEP1,SIRT1,SLC1A3,SQSTM1,SSRP1,TOP2B,UPP1,VIM,XPO1,ZWINT</t>
  </si>
  <si>
    <t xml:space="preserve">415 (4)</t>
  </si>
  <si>
    <t xml:space="preserve">STAT4</t>
  </si>
  <si>
    <t xml:space="preserve">ACP6,ALDOC,ARFGAP3,ATF4,DDAH2,DNAJB6,ERO1A,ETV5,FSCN1,GADD45G,GJA1,GTF2E2,H3-3A/H3-3B,HES6,HEXB,IER3,KLF9,LRRFIP1,MAGED1,MLLT3,Ms4a4c (includes others),Mt1,NDRG1,PDK1,PFN2,PGP,PKP2,PLOD2,PRDX6,RCN3,RGS16,RNF130,SCG5,SH3GLB1,SLC2A3,Tcf7,TUBB2B,VDAC1</t>
  </si>
  <si>
    <t xml:space="preserve">843 (16)</t>
  </si>
  <si>
    <t xml:space="preserve">TMPRSS2-ERG</t>
  </si>
  <si>
    <t xml:space="preserve">CCNB1,CHAC1,CTH,CUL4B,DDIT4,DHRS3,DPYSL5,DUSP8,FSCN1,ID3,KLF9,LOXL2,LPL,PCK2,PHLDA1,PLAT,PLXNA2,PRSS23,PSAT1,PSPH,RAB39B,SFRP1,TRIB3,VIM,ZEB1,ZNF503</t>
  </si>
  <si>
    <t xml:space="preserve">CASR</t>
  </si>
  <si>
    <t xml:space="preserve">ABL1,BIRC5,BMP7,CCNB1,CCND1,CCND3,CDT1,CHAF1B,DCTPP1,GABBR1,GADD45G,H2AZ1,Hmgn2 (includes others),IER3,IGFBP3,IGFBP5,INCENP,IQGAP1,LGALS1,LPL,ODC1,PTTG1,RNF144A,SERPINB6,SSX2IP,TXN,TXNIP</t>
  </si>
  <si>
    <t xml:space="preserve">814 (18)</t>
  </si>
  <si>
    <t xml:space="preserve">RPTOR</t>
  </si>
  <si>
    <t xml:space="preserve">BIRC5,CCND1,CCND3,COX4I1,CXCL12,CYP51A1,ENO1,FDFT1,FDPS,GPI,HIGD1A,HK2,HMGCR,HMGCS1,JUN,LDHA,MSMO1,NSDHL,PKM,PTEN,RPS6,RTN4RL1,SLC2A1,SOS1,SQLE,SQSTM1,SREBF2,TPI1</t>
  </si>
  <si>
    <t xml:space="preserve">781 (18)</t>
  </si>
  <si>
    <t xml:space="preserve">8-bromo-cAMP</t>
  </si>
  <si>
    <t xml:space="preserve">ABL1,ALDH18A1,ALDH2,ALG2,AP1S1,AP3B2,APP,ARNT2,ARPC1B,ATP6AP1,BID,BIRC5,BMP7,BUB1,CAPN2,CCNB1,CCNB2,CCND1,CCNG2,CDK1,CKB,CLSTN1,CLU,ENC1,ENHO,F2R,FAM89B,FLNB,FST,FYN,FZD5,FZD8,GJA1,HDAC2,ID2,ID3,ID4,ITGA6,ITGB8,JUN,MCM2,MCM3,MCM5,MCM7,MYH9,Nes,NR5A1,ODC1,P4HA1,PCK2,PLAT,PLK1,PPARD,PPP1R1A,PPP2R1B,PTTG1,RALGDS,RARB,RPN1,RPN2,RRAS2,SFRP1,SLC2A1,SMS,STT3A,TCF7L1,TRAF4,VANGL2,WNT5A</t>
  </si>
  <si>
    <t xml:space="preserve">1036 (24)</t>
  </si>
  <si>
    <t xml:space="preserve">Histone h3</t>
  </si>
  <si>
    <t xml:space="preserve">ACKR3,ADD2,ADGRB1,BIRC5,BTG3,CCNB1,CCND1,CD9,CDKN2C,CKAP4,DBF4,ENO3,GAPDH,GBX2,GKAP1,HOXA5,HOXB5,HOXB6,ID2,IGFBP2,IGFBP3,IGFBP4,JUN,L1CAM,MCM2,MCM3,MCM5,Meis1,MEIS2,Mt1,NDUFA5,NDUFB1,NDUFB7,NDUFV3,Nes,NEUROD1,NODAL,NRARP,NSD2,OTX2,PNO1,POU5F1,PRDM8,PTEN,RARB,RPL10A,RPL12,RPL13A,RPS6,RPS9,RSL1D1,SCD,SCRT1,SFRP1,SIAH1,SOX11,SPATS2L,TBX2,TGFBR1,TPM3,Tpm4,UBC,UPP1,USP3,WDR1,XBP1,ZEB1</t>
  </si>
  <si>
    <t xml:space="preserve">818 (17)</t>
  </si>
  <si>
    <t xml:space="preserve">2-amino-1-methyl-6-phenylimidazo-4-5-b-pyridine</t>
  </si>
  <si>
    <t xml:space="preserve">CCND1,CCT2,CCT4,CCT5,CCT7,CCT8,G3BP1,HSP90AA1,HSPA8,HSPD1,HSPE1,RAB2A,RAN,SUMO1</t>
  </si>
  <si>
    <t xml:space="preserve">GLI1</t>
  </si>
  <si>
    <t xml:space="preserve">ACTA2,AKT1,ANXA6,ARHGAP29,ARL4C,ATP9A,BID,CCND1,CCNG2,Cd24a,CDC34,CFL2,CLU,CMPK1,COMMD3-BMI1,DEGS1,EMB,ETV5,FHL1,HOXA5,HOXB5,HOXC6,ID2,ID3,IDS,IER3,INSIG1,KLF9,LGALS1,MEST,MIDN,MRPS6,MTHFD2L,NEO1,NPDC1,NR2F2,NREP,PAX2,PCDH18,PHLDA2,PLOD1,PNISR,PNO1,POU5F1,PRKCE,PRKCI,PTTG1,RHEBL1,RHOB,RNASEL,RPL27A,RPL30,RPP40,RPS6KA1,RRAS,RRAS2,RXRA,SCD,SCG5,SFRP1,SH3GLB1,SLC1A3,SOCS2,SOX4,SOX9,SRM,UBALD2,ULK1,VIM,WNT5A,ZMIZ1</t>
  </si>
  <si>
    <t xml:space="preserve">845 (22)</t>
  </si>
  <si>
    <t xml:space="preserve">E2F3</t>
  </si>
  <si>
    <t xml:space="preserve">BAIAP2L1,BIRC5,CCNB1,CCNB2,CCND1,CCND3,CD9,CDCA3,CDK1,DHFR,E2F2,ECHDC2,FBXO5,FST,H2AC25,HOXB9,HSPD1,ID3,JAM2,KRAS,LPL,MCM2,MCM3,MCM5,MCM6,MCM7,ORC1,PLK1,PTTG1,RAD51,RBPMS,TOP2B</t>
  </si>
  <si>
    <t xml:space="preserve">759 (17)</t>
  </si>
  <si>
    <t xml:space="preserve">phenethyl isothiocyanate</t>
  </si>
  <si>
    <t xml:space="preserve">BIRC5,BUB1,CAPN2,CCND1,CCT4,DDX5,DUSP8,EEF2,FTSJ3,GOLGA7,Gsta4,H2AZ1,HSP90AA1,LARS1,MAP2,PLS3,PSMB3,RBBP6,RPL3,RPL5,SEPTIN7,TXN,TXNL1</t>
  </si>
  <si>
    <t xml:space="preserve">ceruletide</t>
  </si>
  <si>
    <t xml:space="preserve">ANXA2,ATF4,BIRC5,CDC42EP4,CLIC1,DAZAP2,DNAJA1,EEA1,GADD45G,Gm12854/S100a11,HMGA1,HMOX1,HSPB1,KRAS,MAP1LC3A,Marcks,MYH9,PLIN3,RTN4,SOS1,SQSTM1,TAX1BP3,XBP1</t>
  </si>
  <si>
    <t xml:space="preserve">575 (7)</t>
  </si>
  <si>
    <t xml:space="preserve">MXI1</t>
  </si>
  <si>
    <t xml:space="preserve">CCNB1,IARS1,ID2,IMPDH2,LARS1,MTHFD2,ODC1,SLC1A4,SLC7A1</t>
  </si>
  <si>
    <t xml:space="preserve">129 (3)</t>
  </si>
  <si>
    <t xml:space="preserve">PRL</t>
  </si>
  <si>
    <t xml:space="preserve">A2M,ACTB,ANXA2,APP,ARF3,BTG1,CAMK2N1,CAPN2,CCNB1,CCND1,CCND3,CLU,COX4I1,CTSV,ENO1,HERPUD1,HNRNPH2,HSPD1,ID2,ID3,IER3,IGFBP3,IGFBP5,JUN,MAGED1,Marcks,MARS1,NPY,ODC1,P4HB,PDLIM4,PGRMC1,PHLDA2,PLAT,POLR1C,PROX1,RPSA,SCP2,SFRP2,SOCS2,TECR,Tmsb4x (includes others),TPM3,TSC22D3,TSPAN13,TUBA1B,TXNIP,VIM</t>
  </si>
  <si>
    <t xml:space="preserve">987 (20)</t>
  </si>
  <si>
    <t xml:space="preserve">TARDBP</t>
  </si>
  <si>
    <t xml:space="preserve">ACAT2,CHCHD10,CRMP1,CYP51A1,FDFT1,FDPS,FIS1,HLA-A,HMGCR,HMGCS1,IGFBP5,INSIG1,LRRN1,MFAP2,NSDHL,PLPPR3,PTBP2,PTPRZ1,SFRP1,SFRP2,SQLE,SQSTM1,SREBF2,TSPO,WNT5A</t>
  </si>
  <si>
    <t xml:space="preserve">(-)-norephedrine</t>
  </si>
  <si>
    <t xml:space="preserve">CYP51A1,FDFT1,FDPS,HMGCR,HMGCS1,MSMO1,NPC2,SQLE</t>
  </si>
  <si>
    <t xml:space="preserve">539 (9)</t>
  </si>
  <si>
    <t xml:space="preserve">UBA1</t>
  </si>
  <si>
    <t xml:space="preserve">ANXA2,APOE,ATF4,CCND1,HSPA8,HSPB1,NEFL,TAGLN2,TUBA1C,VIM</t>
  </si>
  <si>
    <t xml:space="preserve">508 (7)</t>
  </si>
  <si>
    <t xml:space="preserve">CDK4/6</t>
  </si>
  <si>
    <t xml:space="preserve">CCND1,EEF1B2,ENO1,ERBIN,FLNA,G3BP1,HSPB1,JPT1,NOP2,PDLIM4,RPL10,RPL13,RPL27A,RPS6,TALDO1,TPI1,TUBA1B,TUBA1C</t>
  </si>
  <si>
    <t xml:space="preserve">487 (7)</t>
  </si>
  <si>
    <t xml:space="preserve">RNA polymerase II</t>
  </si>
  <si>
    <t xml:space="preserve">ACTB,ALPL,ASNS,AURKA,CCNB1,CCNB2,CHEK2,DCTPP1,DHFR,ENO1,GAPDH,GOT1,HDAC2,HOXA1,HPRT1,IGFBP3,JUN,L1CAM,MAP2K1,MCM3,Meis1,MICOS10,Mt1,NMD3,PBX1,PBX3,POLB,RAD50,RALGDS,RARB,RND3,RPL10A,RPL12,RPL13A,RPS21,RPS3,RPS6,SLC2A3,SLC36A4,TLN1,Tmsb4x (includes others),TXN,UBC,WNT7B</t>
  </si>
  <si>
    <t xml:space="preserve">679 (13)</t>
  </si>
  <si>
    <t xml:space="preserve">interferon beta-1a</t>
  </si>
  <si>
    <t xml:space="preserve">ATP5MG,CCT4,DNAJA1,EEF1G,ENO1,KARS1,LGALS1,NDUFA1,NDUFB9,NOTCH1,PFDN5,PGAM1,PGK1,PPIA,RAN,RPL18,RPL19,RPL22,RPL26,RPL27,RPL27A,RPL3,RPL36AL,RPS19,TRADD</t>
  </si>
  <si>
    <t xml:space="preserve">SOX2</t>
  </si>
  <si>
    <t xml:space="preserve">ACKR3,ACVR2A,ARPC1B,ASCL1,BIRC5,CCND1,CD9,COMMD3-BMI1,CRABP2,CXCL12,CYP26A1,DDC,DLL1,DNMT3B,ETV5,FABP7,FOXE1,FST,FYN,GBX2,GDF3,GJA1,GOLGA7,HES5,HEY1,HOPX,HOXB3,HOXC4,ID2,ID3,IRX3,JUN,LBX1,LEFTY1,LHX2,LIN28A,LRRC4,Meis1,MIF4GD,MYRF,NDN,Nes,NEUROG1,NODAL,NOTCH1,NRARP,OTP,OTX2,PAX2,PAX6,PCDH18,PDK1,PIK3R3,PLAAT3,POU5F1,PSAT1,SALL4,SOX21,TDGF1,TNFRSF19,TUBB3,TULP3,UTF1,VCAN,VIM,WNT5A,ZIC3</t>
  </si>
  <si>
    <t xml:space="preserve">115 (3)</t>
  </si>
  <si>
    <t xml:space="preserve">RTN4</t>
  </si>
  <si>
    <t xml:space="preserve">ACTR1A,APP,DPYSL5,GAP43,GNB2,GNG2,INA,JUN,JUND,LAP3,MAP2,NEFL,RHOB,RTN4,Tpm2,YWHAQ</t>
  </si>
  <si>
    <t xml:space="preserve">821 (13)</t>
  </si>
  <si>
    <t xml:space="preserve">RABL6</t>
  </si>
  <si>
    <t xml:space="preserve">ABAT,BTG2,BUB1,CCNB1,CHEK2,CKS1B,CX3CL1,DUT,FRMD4A,HMOX1,MCM2,MCM5,MCM7,NCAPG,PLK1,PSME3,TMEM97</t>
  </si>
  <si>
    <t xml:space="preserve">672 (12)</t>
  </si>
  <si>
    <t xml:space="preserve">NFYA</t>
  </si>
  <si>
    <t xml:space="preserve">ACLY,CALR,CCNB1,CCNB2,CDCA8,CDK1,CHEK2,COMMD3-BMI1,FTH1,HOXB4,JUN,JUND,NOTCH1,PGK1,PKM,PTTG1,RHOB,SCD,THOP1,TXNIP</t>
  </si>
  <si>
    <t xml:space="preserve">245 (7)</t>
  </si>
  <si>
    <t xml:space="preserve">ciglitazone</t>
  </si>
  <si>
    <t xml:space="preserve">ACTA2,APOE,CCND1,CDK1,COMMD3,CRABP2,DNMT3B,ERAS,GDF3,IFITM2,IGFBP2,LAMB1,LEFTY1,LIN28A,Nes,NEUROD1,NODAL,PAX6,Podxl,POU5F1,PTEN,RARB,SFRP2,SST,TDGF1,TUBB3,UTF1</t>
  </si>
  <si>
    <t xml:space="preserve">ESRRA</t>
  </si>
  <si>
    <t xml:space="preserve">ACKR3,ALDOC,ATP5F1B,CACNB1,Cd59a,CKB,CSRP2,CX3CL1,CXCL12,CYP51A1,EMP2,ENO1,ETFDH,FABP3,FBXL20,FZD5,GAPDH,GJC1,GOT1,GPR37,HK2,HMGCR,HMGCS1,HMOX1,IDH3A,IGFBP4,LDHA,LDHB,LOXL2,LPL,MICOS10,MIEN1,MSL1,MYH9,NDUFA1,NDUFB5,PCK2,PKM,PSMD3,RPL19,SIRT1,SLC25A20,SMARCE1,THRA,TPI1,XBP1</t>
  </si>
  <si>
    <t xml:space="preserve">540 (14)</t>
  </si>
  <si>
    <t xml:space="preserve">TCF3</t>
  </si>
  <si>
    <t xml:space="preserve">ANXA6,ATOH8,AURKA,BID,BIRC5,BUB1,C15orf39,CA2,CCNB1,CCNB2,CCND3,CDCA3,CDK1,CDKN2C,CHRNA5,CKAP4,CKS2,CTSV,DSTN,DUT,EBF1,EIF4EBP1,EPRS1,FGFR3,FKBP11,Hmgn2 (includes others),ID2,ID3,INSM1,JUN,JUND,LDHA,LEPROTL1,MSMO1,MXD3,NCAPG,NDN,NEUROD1,NOTCH1,PAFAH1B3,PGK1,PLCG2,PPIA,PRDX2,PRDX4,PSAP,PTDSS1,RASGRP2,RGS16,RXRA,SLC7A5,SOX1,ST8SIA1,TCF12,Tcf7,TUBB3,TXNDC5,XBP1</t>
  </si>
  <si>
    <t xml:space="preserve">393 (13)</t>
  </si>
  <si>
    <t xml:space="preserve">LDLR</t>
  </si>
  <si>
    <t xml:space="preserve">ACLY,APOE,AURKA,BIRC5,Bst2,CCNB1,CCNB2,CCND1,CDCA3,CDK1,CKS1B,CX3CL1,CYTH1,ELOVL6,FABP3,FABP5,FDPS,GADD45G,GAPDH,GJA1,GPI,HELLS,HK2,HMGCR,IER3,LPL,MIF,MINPP1,PCK2,PCYT2,PFKL,PLK1,RAD51,SCD,SLC2A1,SYN1,UBC,UBE2D3,VCAN</t>
  </si>
  <si>
    <t xml:space="preserve">924 (22)</t>
  </si>
  <si>
    <t xml:space="preserve">A2M,ACAT2,ACTA2,AKT1,ANXA2,APOE,APP,ASNS,BIRC5,BTG1,CAPN2,CCND1,CCND3,CDK1,CDK5R1,CHGA,CLU,CX3CL1,EEF2,FABP7,FTH1,GAP43,GJA1,GOT1,GTF2B,HEY1,HK2,HMGA1,HMOX1,ID2,IGFBP2,IGFBP3,IGFBP4,ITGB8,JUN,MAFA,NAMPT,NCAM1,NDRG1,PDK1,PLAGL1,POU5F1,PRDX1,PRKCE,PRNP,PTBP2,PTEN,PXDN,RHOB,RXRA,S100A10,SCD,SLC2A1,SLC2A3,SLC38A2,SLC6A6,SLC7A1,SNCG,SNRPB2,SNRPN,SST,SULF2,Tmsb4x (includes others),TXN,VIM,WNT5A,ZEB1</t>
  </si>
  <si>
    <t xml:space="preserve">973 (20)</t>
  </si>
  <si>
    <t xml:space="preserve">DSCAM</t>
  </si>
  <si>
    <t xml:space="preserve">EFNB3,ETV5,GADD45G,ID3,KLF9,L1CAM,LHX2,LIX1,MAP2,MAPT,NLGN2,NREP,NTN4,PAX2,SFRP1,SLC29A4,TUBA4A,TUBB3,UNC5A,VIM,WNT7B</t>
  </si>
  <si>
    <t xml:space="preserve">SREBF2</t>
  </si>
  <si>
    <t xml:space="preserve">ACLY,ALDOC,BIRC5,CYP51A1,ELOVL6,FABP5,FABP7,FDFT1,FDPS,HES6,HMGCR,HMGCS1,INSIG1,MCM6,MSMO1,NEUROD1,NSDHL,SCD,SQLE,SREBF2,TMEM97</t>
  </si>
  <si>
    <t xml:space="preserve">662 (15)</t>
  </si>
  <si>
    <t xml:space="preserve">NEUROD1</t>
  </si>
  <si>
    <t xml:space="preserve">CDK5R1,CHGA,DCX,DDX5,INSM1,JUND,MAFA,MGAT5B,NCAM1,NEUROD1,PAX6,PKM,PRPH,SCG5,SYP,TCF25</t>
  </si>
  <si>
    <t xml:space="preserve">149 (4)</t>
  </si>
  <si>
    <t xml:space="preserve">MITF</t>
  </si>
  <si>
    <t xml:space="preserve">ACO2,AP1S1,AP1S2,APOE,ATP1A1,CCNB1,CCNG2,CDCA3,CDCA8,CDK5R1,CDT1,COX4I1,EDNRB,FGD4,GPR137B,GPRIN1,HMBS,MCM2,MCM5,MCM6,NGFR,NPM3,OTX2,PAX6,PIR,PLK1,POU3F2,POU5F1,PTEN,QDPR,RAD51D,RFC5,SCD,SERPINF1,SOX9,STXBP1,TBC1D16,TBX2,TXNIP,UBL3,UPP1</t>
  </si>
  <si>
    <t xml:space="preserve">452 (7)</t>
  </si>
  <si>
    <t xml:space="preserve">GDF2</t>
  </si>
  <si>
    <t xml:space="preserve">ATP1A1,BAMBI,BID,CRABP1,CXCL12,EMB,ENPP2,ENTPD6,FGFR3,HEY1,ID2,ID3,IGFBP5,MAP2,NGFR,NINJ1,NPY,PROX1,PRPS1,SCD,SERPINF1,SLC3A2,SLC6A6,SLC7A5,SOCS2,TUBB3,ZIC3</t>
  </si>
  <si>
    <t xml:space="preserve">711 (14)</t>
  </si>
  <si>
    <t xml:space="preserve">ARNT</t>
  </si>
  <si>
    <t xml:space="preserve">ALDOA,ALDOC,ATP5MC1,BAMBI,BNIP3,DEGS1,EIF6,ENO1,ERO1A,GAPDH,GAS1,GPI,HES6,HK2,ID2,LDHA,LOXL2,MYL6,PCDH18,PCK2,PGK1,RANBP1,SLC2A1,SLC2A3,SOCS2,TNFRSF19,TPI1,TSC22D3,TUBA4A,VIM</t>
  </si>
  <si>
    <t xml:space="preserve">812 (18)</t>
  </si>
  <si>
    <t xml:space="preserve">LMNB1</t>
  </si>
  <si>
    <t xml:space="preserve">ATP5F1B,CRABP1,CXCL12,CYP51A1,GDI2,GJA1,GPC4,HMGCR,HMGCS1,MSMO1,RAD51,SCD,SERINC1,SQLE,ZFR</t>
  </si>
  <si>
    <t xml:space="preserve">461 (7)</t>
  </si>
  <si>
    <t xml:space="preserve">3-nitropropionic acid</t>
  </si>
  <si>
    <t xml:space="preserve">APP,ATP1B1,ATP6V1G1,CNR1,GAPDH,GPI,JUN,LDHA,LDHB,NGFR,NPM1,NPY,SQSTM1,SST,TPI1</t>
  </si>
  <si>
    <t xml:space="preserve">704 (16)</t>
  </si>
  <si>
    <t xml:space="preserve">Growth hormone</t>
  </si>
  <si>
    <t xml:space="preserve">ACTB,AKR1A1,AKR1B1,APLP1,APOE,BMP7,CCND1,CLU,CTH,CX3CL1,DDR1,DDT,FDPS,FGFR3,FTH1,FZD5,GSTM5,HADHB,HOXA1,IER3,IGFBP2,IGFBP3,IGFBP5,JUN,LPL,NAMPT,NOTCH1,NR2F6,PLAAT3,PRDX3,RAB3A,SIRT1,SLC2A1,SOCS2,SST,TUBA1A,TXNIP,Ubb,YWHAZ</t>
  </si>
  <si>
    <t xml:space="preserve">829 (19)</t>
  </si>
  <si>
    <t xml:space="preserve">mercuric chloride</t>
  </si>
  <si>
    <t xml:space="preserve">CHMP5,GSR,Gsta4,HMOX1,HSP90AA1,HSPA9,HSPB1,JUN,Mt1,Mt2,Mup1 (includes others),TXN</t>
  </si>
  <si>
    <t xml:space="preserve">827 (12)</t>
  </si>
  <si>
    <t xml:space="preserve">Immunoglobulin</t>
  </si>
  <si>
    <t xml:space="preserve">ACLY,ACO2,ACTA2,AKT1,ALDOA,APOE,APP,ATP5F1B,BCAT1,BIRC5,BLVRB,BMP7,CALR,CCND1,CCND3,CD63,CD9,CDK1,CHEK2,CLU,CRABP2,CTH,CTSZ,CUL4B,CXCL12,DCTN3,DDIT4,EDNRB,ENO1,ENO3,ENPP3,EPOP,ETV5,FLNB,FYN,GPI,GPX1,GSR,HEXB,HEY1,HK2,HLA-A,HMGA1,HMOX1,IDH3A,IER3,IGFBP4,IMPDH2,ITGB5,ITGB8,LGALS1,LPL,MAP1LC3B,MAPT,MOGAT2,MOXD1,Ms4a4c (includes others),MTHFD1,MTHFD2,NAMPT,NDUFA1,NDUFA3,NDUFB7,NDUFV3,OGDH,PCK2,PDHA1,PDK1,PDLIM4,PFKL,PGK1,PGM1,PLCG2,PLK3,POU5F1,PPA1,PPAT,PRDX1,PRPS1,PRPS2,PTEN,RAD51,RGS16,RPS11,RPS3,RPS6,RPS9,SCD,SCP2,SFRP2,SIRT1,SLC27A4,SLC2A1,SLC39A6,SLC3A2,SLC6A6,SLC7A5,SOAT1,SOX9,SQLE,SQSTM1,SREBF2,SUCLG2,SYN1,TALDO1,TGFBR1,TM2D2,TRADD,TRAF4,TSC22D3,TSPO,TXN,TXNIP,VCAN,XBP1,YBX3</t>
  </si>
  <si>
    <t xml:space="preserve">999 (21)</t>
  </si>
  <si>
    <t xml:space="preserve">AGTRAP</t>
  </si>
  <si>
    <t xml:space="preserve">ENO1,GJA1,HK2,HMOX1,LDHA,PFKL,PGK1,PKM</t>
  </si>
  <si>
    <t xml:space="preserve">480 (7)</t>
  </si>
  <si>
    <t xml:space="preserve">MEL T1</t>
  </si>
  <si>
    <t xml:space="preserve">ATP5F1B,C1QBP,ENO1,GLOD4,HSPD1,PGAM1,PGK1,PRDX1</t>
  </si>
  <si>
    <t xml:space="preserve">RXRA</t>
  </si>
  <si>
    <t xml:space="preserve">AHCY,APOE,APP,ARF3,ARL4C,ASNS,ATF4,CCNB1,CCND1,CCND3,CLU,COLEC12,CRABP2,CYP26A1,DHRS3,EEF2,EHD3,ETF1,FABP3,FABP5,FLRT3,GADD45G,GPX1,HADHB,HMOX1,HOXA1,HOXB3,HOXB4,IER3,INSIG1,JMJD6,KLF9,LPL,MAP1B,MCM5,NEO1,NPM3,NPY,NRK,PCK2,PES1,PHLDA2,PMP22,POU5F1,PPARD,RARB,RBP1,RNASEL,RRP12,RXRA,SCD,SREBF2,TXN,UNCX,VCAN,ZFAND6,ZFP37</t>
  </si>
  <si>
    <t xml:space="preserve">846 (24)</t>
  </si>
  <si>
    <t xml:space="preserve">NTRK2</t>
  </si>
  <si>
    <t xml:space="preserve">APP,BID,CCND1,CDCA3,CDCA5,CDCA8,CDK1,CDKN2C,ITGB5,MCM5,PTEN,RAB3A,SNAP25,SOX9,SYN1,SYP,SYT1,TGFBR1,VIM</t>
  </si>
  <si>
    <t xml:space="preserve">827 (20)</t>
  </si>
  <si>
    <t xml:space="preserve">IGF1R</t>
  </si>
  <si>
    <t xml:space="preserve">ACTA2,ALDOA,APP,ATP5F1B,ATP5MC1,ATP5MG,CCND1,CDK1,CKS2,CLU,COX4I1,FTH1,GABARAP,GTF2B,ID2,IGFBP2,IGFBP3,IGFBP4,IGFBP5,LPL,NDN,NDUFA1,NDUFA3,NDUFA4,NDUFB9,PHLDA2,PKM,PLAT,POU5F1,RFC2,RPL10A,RPL3,RPL35A,RPL7,RPS21,RPS24,RPS26,S100A10,SCP2,SF3B5,SLC25A20,SNCG,SST,Tpm2,TXN</t>
  </si>
  <si>
    <t xml:space="preserve">865 (20)</t>
  </si>
  <si>
    <t xml:space="preserve">mono-(2-ethylhexyl)phthalate</t>
  </si>
  <si>
    <t xml:space="preserve">ACAT2,ACO2,ACSBG1,ALDOC,ATP5F1B,CAMSAP1,CELSR2,COX4I1,DDIT4,ENO1,GAPDH,GPI,HK2,IDH3A,IER2,LPL,NAMPT,NDUFB5,NDUFB9,OGDH,PDK1,PGK1,POU5F1,PPA1,PPARD,SUCLG2,TALDO1,TPI1,TSPO,WDR43</t>
  </si>
  <si>
    <t xml:space="preserve">705 (17)</t>
  </si>
  <si>
    <t xml:space="preserve">AHR</t>
  </si>
  <si>
    <t xml:space="preserve">A2M,ABCB6,ACKR3,ACLY,ACTA2,AKR1A1,AKT1,ALDH2,ALDOA,APP,ATOH8,ATP1B1,BTG2,CADM4,CAMK2N1,CAMK2N2,CAPN2,CCNB1,CCND1,CCND3,CCNG2,Cdc42,CDK1,CDKN2C,CDKN2D,CERS4,CERS6,DHFR,EBF1,EGLN3,ELOVL5,ELOVL6,ENHO,ENO1,GAS1,Gm21596/Hmgb1,GOT1,GSTM5,HK2,HMGCR,HSP90AA1,ITGA6,JUN,LAMA5,LDHA,Mt1,Mt2,NID2,NOTCH1,PLA2G12A,PLAT,PLK1,PLXNA2,PMM1,PMP22,POU5F1,PXDN,RBP1,SCD,SEMA3A,SIRT1,SLC1A4,SLC2A1,TNFRSF19,TXN,VIM</t>
  </si>
  <si>
    <t xml:space="preserve">912 (19)</t>
  </si>
  <si>
    <t xml:space="preserve">Histone h2a</t>
  </si>
  <si>
    <t xml:space="preserve">HOXB7,HOXC4,HOXC5,HOXC6,IGFBP2,IGFBP5,ITGA6,JUN,PTEN,SMARCD3,ZNF503</t>
  </si>
  <si>
    <t xml:space="preserve">PPARG</t>
  </si>
  <si>
    <t xml:space="preserve">ACLY,ACTA2,APOE,APP,ARL4D,Bex1,BIRC5,CA2,CCND1,CDKN2C,CPLX2,CRABP2,CYP26A1,DHRS3,EGLN3,EIF4EBP1,ELOVL6,ERO1A,FABP3,FABP5,FAM20C,FDPS,FST,GABARAPL2,GAPDH,Gm12854/S100a11,HADHB,HEBP1,HK2,HMGCR,HMOX1,IGFBP3,IGFBP5,INSIG1,JUN,LAPTM4A,LPL,MAP2,MCM7,MRTO4,NDRG1,NDUFA5,NR2F2,ODC1,PCK2,PCTP,PLIN3,PMM1,PPARD,PTEN,RARB,RHOB,RPSA,SCD,SCP2,SIRT1,SLC25A20,SLC27A4,SLC2A1,SNCG,TGFBR1,Tpm2,TRIB3,TSC22D3,VAMP2,VIM,ZNF703</t>
  </si>
  <si>
    <t xml:space="preserve">963 (23)</t>
  </si>
  <si>
    <t xml:space="preserve">6-hydroxydopamine</t>
  </si>
  <si>
    <t xml:space="preserve">ATF4,CALR,CNR1,DDIT4,GADD45G,GAP43,GPX1,HERPUD1,HSP90AB1,HSPA4,HSPA8,HSPA9,JUN,LONP1,NCAM1,NPY,P4HB,SST,TRIB3,UBC,UBE2D3</t>
  </si>
  <si>
    <t xml:space="preserve">838 (26)</t>
  </si>
  <si>
    <t xml:space="preserve">DLX1</t>
  </si>
  <si>
    <t xml:space="preserve">CX3CL1,FGF13,FZD8,GBX2,GJA1,LOXL2,NUMBL,PAX2,PFN2,PMP22,POU3F3,POU5F1,SMARCD3,VIM,WNT5A,WNT7B,ZFP36L1</t>
  </si>
  <si>
    <t xml:space="preserve">DT-061</t>
  </si>
  <si>
    <t xml:space="preserve">CAD,DKC1,HSPA8,HSPD1,PHB1,PPAT,RPL19,RPL27,RPS19</t>
  </si>
  <si>
    <t xml:space="preserve">620 (7)</t>
  </si>
  <si>
    <t xml:space="preserve">Laminin (complex)</t>
  </si>
  <si>
    <t xml:space="preserve">ACTA2,APP,CCND1,CDK5R1,CHGB,ETV5,ID2,ITGA6,MAPT,RPSA,STMN2,VIM,WNT5A</t>
  </si>
  <si>
    <t xml:space="preserve">874 (19)</t>
  </si>
  <si>
    <t xml:space="preserve">CDX2</t>
  </si>
  <si>
    <t xml:space="preserve">ABCB10,BIRC5,CD9,CDKN2D,CLU,CYP26A1,DDC,DLL1,HOXA3,HOXA5,HOXB2,HOXB4,HOXB5,HOXB7,HOXB8,HOXB9,HOXC6,HOXD1,HOXD3,HOXD4,HOXD8,JUN,MLLT3,NEUROD1,NEUROG1,NR2F2,POU5F1,PTEN,SALL4,SOX9</t>
  </si>
  <si>
    <t xml:space="preserve">780 (19)</t>
  </si>
  <si>
    <t xml:space="preserve">PKM</t>
  </si>
  <si>
    <t xml:space="preserve">ACLY,ALDOA,CCND1,ENO1,ENO3,GAPDH,GSR,HK2,LDHA,NDUFB8,PCK2,PDHA1,PDK1,PKM,PRPS1,PTBP1,SDC2,SLC2A1,TALDO1,TGFBR1</t>
  </si>
  <si>
    <t xml:space="preserve">717 (19)</t>
  </si>
  <si>
    <t xml:space="preserve">raloxifene</t>
  </si>
  <si>
    <t xml:space="preserve">CCNB1,CCND1,CLU,CNBP,CXCL12,DBN1,DDIT4,ENPP2,F2R,FLNB,HMOX1,HOXC4,IER3,IGFBP4,JUN,L1CAM,LAMB1,MIF,MXD4,MYO1B,NDRG1,PLK3,PRPS1,PRSS23,PTTG1,PXDN,RAB2A,SNCG,TTC9,TUBA4A</t>
  </si>
  <si>
    <t xml:space="preserve">900 (19)</t>
  </si>
  <si>
    <t xml:space="preserve">NOTCH1</t>
  </si>
  <si>
    <t xml:space="preserve">ACTA2,ALDOA,ASCL1,CAD,CCND1,CCND3,CHGA,CHST1,DLL1,DNAJA1,FABP7,GRN,HES5,HEY1,HK2,HMOX1,HSP90AB1,HSPA8,HSPE1,ID2,IGFBP2,IGFBP3,IGFBP4,ITGA6,LDHA,MYCL,NEUROD1,NEUROG2,NGFR,NHLH1,NOTCH1,NR2F2,NRARP,PGK1,PKM,POU5F1,PROX1,PTEN,RND3,SLC2A1,SYP,TRIB2,WNT5A</t>
  </si>
  <si>
    <t xml:space="preserve">NEUROG3</t>
  </si>
  <si>
    <t xml:space="preserve">Cd24a,CD63,CHGA,CTSV,DLL1,EBF1,EIF3A,HES6,MAFA,MDK,NEUROD1,NEUROG1,NHLH1,NKX2-4,NR2F1,NUMBL,PAX6,RARB,RHOB,SEMA3A,SST,SYP</t>
  </si>
  <si>
    <t xml:space="preserve">IKBKE</t>
  </si>
  <si>
    <t xml:space="preserve">ACLY,ALDOC,ATF4,CCND1,CXCL12,ENO3,HLA-A,IDH3A,LDHA,PDHA1,PFKL,PGK1,PGM1,PSAT1,PSPH,SLC16A1,SLC16A3,SLC2A1,SLC2A3,TPI1</t>
  </si>
  <si>
    <t xml:space="preserve">808 (21)</t>
  </si>
  <si>
    <t xml:space="preserve">setanaxib</t>
  </si>
  <si>
    <t xml:space="preserve">ACTA2,HK2,LDHA,PDK1,SLC2A1,XBP1</t>
  </si>
  <si>
    <t xml:space="preserve">let-7a-5p (and other miRNAs w/seed GAGGUAG)</t>
  </si>
  <si>
    <t xml:space="preserve">ACTA2,ADGRG1,APP,BCL7A,BIRC5,Calm1 (includes others),CARHSP1,CCND1,EIF4G2,FANCD2,HMGA1,HMOX1,IGF2BP1,IGF2BP2,KRAS,LIN28A,LOXL2,MED28,MRPS33,NID2,PGRMC1,PLOD2,POLD2,POLR2C,PXDN,RHOB,SCD,SIGMAR1,SLC1A4,TGFBR1,TRIM71,VCAN,VIM</t>
  </si>
  <si>
    <t xml:space="preserve">RORC</t>
  </si>
  <si>
    <t xml:space="preserve">ALDH2,ALDOA,ASNS,ATP1B1,CAD,CCNB1,DDC,ELOVL6,ENO1,FDFT1,GOT1,GOT2,GPI,HK2,HMGCR,IDH3A,LDHA,Mt1,Mt2,Mup1 (includes others),NOCT,NSDHL,PDK1,PFAS,PGAM1,PGK1,PKM,PPAT,SLC29A4,SLC2A3,SLC7A5,SULF2,TPI1</t>
  </si>
  <si>
    <t xml:space="preserve">714 (14)</t>
  </si>
  <si>
    <t xml:space="preserve">HBA1/HBA2</t>
  </si>
  <si>
    <t xml:space="preserve">ATP5MC1,COX19,Cox6c,EGLN3,Mt1,NDUFA3,NDUFA4,NDUFA5,NDUFB11,NDUFB7,NDUFB8,NDUFB9,VHL</t>
  </si>
  <si>
    <t xml:space="preserve">EIF4E</t>
  </si>
  <si>
    <t xml:space="preserve">BIRC5,BNIP3,Bst2,CAPZB,CCND1,CDC34,CDT1,CKS2,CTSZ,CUL2,DDX56,EIF4EBP1,HLA-A,HMOX1,IGFBP4,ILF2,INSIG1,LSM2,NCK2,NHP2,NLGN2,NOP10,NUDT3,ODC1,PA2G4,PHB1,PRPS1,PTGES3,RPL10A,RPL19,RPL35,SIVA1,STK25,TRIP6,UPP1</t>
  </si>
  <si>
    <t xml:space="preserve">704 (11)</t>
  </si>
  <si>
    <t xml:space="preserve">BMP7</t>
  </si>
  <si>
    <t xml:space="preserve">ACTA2,AKT1,ASL,BIRC5,BMP7,CAMK2N1,CSRP2,EGLN3,ELAVL4,FGFBP3,GDF3,GJA1,HSPB1,ID2,ID3,IGFBP3,IGFBP4,IGFBP5,INA,KLC1,MAPT,Meis1,NCAM1,NDRG1,NGFR,NODAL,OLFM1,PAX2,PAX6,PKIA,PMEPA1,SPTBN2,TGFBR1,THRA,VCAN,VIM,WNT5A</t>
  </si>
  <si>
    <t xml:space="preserve">359 (7)</t>
  </si>
  <si>
    <t xml:space="preserve">CYP1A1</t>
  </si>
  <si>
    <t xml:space="preserve">AP2M1,BANF1,CCND1,CDKN2D,CYP26A1,DYNLRB1,ECI2,HOXB9,IGFBP2,LYAR,MAPT,Mt1,Mt2,MYO10,NDUFA1,NEFL,ODC1,PRPH,RGS16,SOCS2,SPAG9</t>
  </si>
  <si>
    <t xml:space="preserve">504 (7)</t>
  </si>
  <si>
    <t xml:space="preserve">mir-802</t>
  </si>
  <si>
    <t xml:space="preserve">ACTA2,APP,ARPC3,ARRDC3,BRK1,Cdc42,CFL2,COMMD3-BMI1,CXCL12,DTX4,F2R,FYN,GNG10,GNG2,KRAS,MRAS,MYL6,NCK1,PFN2,PIK3R3,RAN,RHOB,RRAS2,SDC2,SDCBP,VIM,ZEB1</t>
  </si>
  <si>
    <t xml:space="preserve">RNF2</t>
  </si>
  <si>
    <t xml:space="preserve">CBX4,CDIP1,COMMD3-BMI1,HOXA5,HOXB3,HOXB4,HOXB6,HOXB8,HOXC5,HOXC6,KLF9,MCM3,PHC1,PHC2,POU5F1</t>
  </si>
  <si>
    <t xml:space="preserve">24 (2)</t>
  </si>
  <si>
    <t xml:space="preserve">Pln</t>
  </si>
  <si>
    <t xml:space="preserve">ACTB,ALDOA,ANXA2,ATP1A1,ENO1,FABP3,MYL6,PGK1,PRKCE,RAB5B,RACK1,RRAS,TPI1,VAMP2,VIM</t>
  </si>
  <si>
    <t xml:space="preserve">NMD-11</t>
  </si>
  <si>
    <t xml:space="preserve">DCX,MAP2,POU3F2,SYN1,TUBB3</t>
  </si>
  <si>
    <t xml:space="preserve">GSK2837808A</t>
  </si>
  <si>
    <t xml:space="preserve">HK2,LDHA,PDK1,SLC1A5,SLC2A1</t>
  </si>
  <si>
    <t xml:space="preserve">370 (5)</t>
  </si>
  <si>
    <t xml:space="preserve">VH032</t>
  </si>
  <si>
    <t xml:space="preserve">BNIP3,JUN,LOXL2,NDRG1,P4HA1,PDK1,PLOD2,SLC2A1,SLC2A3,VHL</t>
  </si>
  <si>
    <t xml:space="preserve">cuprizone</t>
  </si>
  <si>
    <t xml:space="preserve">ALDH18A1,ANXA2,APP,ARPC1B,CLSTN1,CTSZ,FABP5,FDFT1,FDPS,FLNA,GPX1,HEXB,HMGCS1,LGALS1,MYH9,PRDX6,PTBP1,RAMP3,RBP1,RPS24,RRAS2,SH3BGRL,TGFBR1,TLN1,TPPP3,VIM,ZIC3</t>
  </si>
  <si>
    <t xml:space="preserve">224 (6)</t>
  </si>
  <si>
    <t xml:space="preserve">TP63</t>
  </si>
  <si>
    <t xml:space="preserve">A2M,ACTA2,AKT1,BC064078,BMP7,CAD,CAPN2,CCNB1,CCND1,CCND3,CDK1,CKS2,CTSV,CTXN1,CYP26B1,DDIT4,DLL1,EMID1,F2R,FDPS,FGF13,FGFR3,FSCN1,FSD1L,FST,FUBP1,FZD5,FZD8,GAPDH,HES5,HEY1,HK2,HOXC4,HSBP1,HSP90AA1,HSPA4,HSPA8,ID3,IER3,IGFBP2,IGFBP3,INSM1,ITGA6,ITGB8,JUN,L1CAM,LAMB1,LAPTM4A,LIN28A,MRAS,NOTCH1,P4HB,PHC2,PIK3R3,PKP2,POLD2,POU3F2,PRNP,PTEN,RAD51,RBBP6,RPA1,SERPINF1,SESN2,SLC2A3,SOX1,SOX4,SOX9,TRAF4,TUBB2B,ULK1,ULK2,VIM,WNT5A,ZEB1</t>
  </si>
  <si>
    <t xml:space="preserve">827 (17)</t>
  </si>
  <si>
    <t xml:space="preserve">GAST</t>
  </si>
  <si>
    <t xml:space="preserve">ATF4,CCND1,CHGA,DNAJA1,HERPUD1,HNRNPDL,IMPDH2,JUN,MCM3,NACA,NARS1,ODC1,PGK1,PHB1,PLA2G7,PRDX3,RPL35A,RPL7,RPS19</t>
  </si>
  <si>
    <t xml:space="preserve">799 (22)</t>
  </si>
  <si>
    <t xml:space="preserve">estrogen</t>
  </si>
  <si>
    <t xml:space="preserve">AKT1,APOE,AURKA,CCNB2,CCND1,CKB,CKS1B,CLU,CRABP1,CRY2,CXCL12,DHFR,FTH1,GALK1,GAP43,GJA1,HMGCR,IGFBP2,IGFBP4,IGFBP5,ITM2A,JUN,LGALS1,LPL,MCM3,MCM5,MCM7,MTA3,NAMPT,NDUFV3,NGFR,PLAT,PTEN,PTGIS,PTTG1,RAB11B,SRM,SSTR2,TGFBR1,Tmsb4x (includes others),TSPAN4,UNG,XBP1</t>
  </si>
  <si>
    <t xml:space="preserve">912 (18)</t>
  </si>
  <si>
    <t xml:space="preserve">PHF12</t>
  </si>
  <si>
    <t xml:space="preserve">DDX56,EIF3A,EIF4A3,NMD3,NOP2,PA2G4,PES1,RNASEL,RRP9,TSR1,UTP11</t>
  </si>
  <si>
    <t xml:space="preserve">MNT</t>
  </si>
  <si>
    <t xml:space="preserve">ACY1,ALDOA,ATP1B1,BLVRB,BNIP3,CAD,CCNG2,E2F2,LDHA,LOXL2,Ms4a4c (includes others),NCL,ODC1,PGK1,TXNIP</t>
  </si>
  <si>
    <t xml:space="preserve">miR-1-3p (and other miRNAs w/seed GGAAUGU)</t>
  </si>
  <si>
    <t xml:space="preserve">ANXA2,ARF3,ARF4,ARHGAP29,BCKDHB,BLCAP,Calm1 (includes others),DDX5,GJA1,GOLGA7,H3-3A/H3-3B,HACD3,IP6K2,Irx5,MTHFD2,Mup1 (includes others),MXD4,NETO2,PDCD4,PNP,POGK,PTBP1,PTBP2,PXYLP1,SFXN1,SRSF9,TAGLN2,Tmsb4x (includes others),TPM3,TSPAN4,TWF1,YWHAQ</t>
  </si>
  <si>
    <t xml:space="preserve">FANCC</t>
  </si>
  <si>
    <t xml:space="preserve">ATP1B1,CDK1,CXCL12,HSPA4,IGFBP3,MAP1B,MYRF,PAX2,PHLDA2,PROX1,RND3,SCHIP1,SFRP1,SKAP2,TAX1BP3,TBC1D9,WNT5A</t>
  </si>
  <si>
    <t xml:space="preserve">GDNF</t>
  </si>
  <si>
    <t xml:space="preserve">ACTB,CCND1,EEF2,EIF4A2,ETV5,GFRA1,ITGA6,KLC1,LGALS1,NNAT,NSG1,PAX6,RNF11,Rpl36a,RPS4Y1,RPSA,SST</t>
  </si>
  <si>
    <t xml:space="preserve">464 (10)</t>
  </si>
  <si>
    <t xml:space="preserve">TGS1</t>
  </si>
  <si>
    <t xml:space="preserve">ATF4,CCND1,CDK1,CDKN2C,CDKN2D,CHAC1,DNAJB9,HERPUD1,SESN2,SRPRA,TRIB3,XBP1</t>
  </si>
  <si>
    <t xml:space="preserve">thyroid hormone</t>
  </si>
  <si>
    <t xml:space="preserve">APOE,ATF4,ATP5MG,BTG2,CCND1,CHGB,CPE,DDC,FDFT1,FDPS,FZD3,GDI1,HMGCR,HSP90AB1,IGFBP2,IGFBP3,IGFBP4,KLF9,LPL,NDUFB5,NHLH1,NNAT,PTEN,RAB2A,RTN1,S100A10,SREBF2,SSRP1,SST,Tmsb4x (includes others),VIM</t>
  </si>
  <si>
    <t xml:space="preserve">MAP4K4</t>
  </si>
  <si>
    <t xml:space="preserve">ACLY,ACO2,AGPAT3,BCKDHB,Calm1 (includes others),GOT1,GRHPR,HADHB,KYAT3,LDHB,MAFA,NDUFA3,NDUFA5,NDUFB7,OGDH,PEX19,PGAM1,PGM1,PLA2G12A,PMM1,PRKAR2A,SCD,SCP2</t>
  </si>
  <si>
    <t xml:space="preserve">miR-34a-5p (and other miRNAs w/seed GGCAGUG)</t>
  </si>
  <si>
    <t xml:space="preserve">ACTA2,APP,BIRC5,BVES,CCND1,CDK1,DHFR,DLL1,E2F2,EFHD1,GFRA1,IFITM2,LIN28A,MAP2K1,MCM3,MYH9,NOTCH1,PFN2,POU3F2,POU5F1,PTEN,SHISA2,SIAH1,SIRT1,TBC1D19,TGFBR1,TSPAN13</t>
  </si>
  <si>
    <t xml:space="preserve">726 (13)</t>
  </si>
  <si>
    <t xml:space="preserve">MAP2K5</t>
  </si>
  <si>
    <t xml:space="preserve">ACLY,ALDOC,CCND1,CYP51A1,ELOVL6,FDFT1,FDPS,HMGCR,HMGCS1,INSIG1,JUN,MSMO1,NSDHL,SQLE</t>
  </si>
  <si>
    <t xml:space="preserve">537 (12)</t>
  </si>
  <si>
    <t xml:space="preserve">ADAM10</t>
  </si>
  <si>
    <t xml:space="preserve">ABAT,ACTA2,AGTPBP1,APP,BID,CCND1,CXCL12,DCLK1,ENO1,FABP7,GADD45G,Gm3839,GNAQ,HPRT1,IDH3A,PAX6,PODXL2,PRNP,RPN1,RPS10,Rrbp1,SOX9,SYP,SYT1,TUBB2B,YWHAQ</t>
  </si>
  <si>
    <t xml:space="preserve">873 (17)</t>
  </si>
  <si>
    <t xml:space="preserve">p70 S6k</t>
  </si>
  <si>
    <t xml:space="preserve">BIRC5,CCND1,CCND3,EEF1A1,EEF2,GAP43,PABPC4,PDCD4,SCD,VIM</t>
  </si>
  <si>
    <t xml:space="preserve">760 (22)</t>
  </si>
  <si>
    <t xml:space="preserve">amino acids</t>
  </si>
  <si>
    <t xml:space="preserve">ACTB,ASNS,GAPDH,JUN,ODC1,RPS20,RPS6,SLC38A2,SLC7A1,THOP1</t>
  </si>
  <si>
    <t xml:space="preserve">742 (13)</t>
  </si>
  <si>
    <t xml:space="preserve">LDB1</t>
  </si>
  <si>
    <t xml:space="preserve">ABCB10,ACTB,BCL11A,BMP7,CCND3,CDKN2C,CERS4,EGLN3,ENTPD6,F2R,FGFR3,FTH1,FZD5,GDF11,GJA1,HOXA5,Ifitm1,LEFTY1,LGALS1,MAFA,MDK,NDRG1,NOVA1,NSG2,PBX1,PIM2,PLCG2,PTTG1,RAB11FIP4,RXRA,SERPINF1,SFRP1,SFRP2,SLC16A1,SQSTM1,SST,TCF12,Tcf7,TRIM35,TSPO,TXNIP,ZEB1,ZMIZ1</t>
  </si>
  <si>
    <t xml:space="preserve">methylmercury</t>
  </si>
  <si>
    <t xml:space="preserve">BNIP3,CD63,HMOX1,ID2,IGFBP3,Mt1,NR2F6,PLS3,PTEN,Ptms,RHOB,RTN4,SLC16A1,SLC9A3R1,TXNIP,YWHAQ</t>
  </si>
  <si>
    <t xml:space="preserve">N-cor</t>
  </si>
  <si>
    <t xml:space="preserve">ALDOA,CCND1,DHRS3,ELOVL5,ELOVL6,ENO1,FAM20C,HEBP1,HK2,IGFBP3,LDHA,PFKL,PGAM1,PGK1,PKM,RARB,RHOB,SCD,SLC2A1,STMN2,TBX2,ZNF703</t>
  </si>
  <si>
    <t xml:space="preserve">810 (22)</t>
  </si>
  <si>
    <t xml:space="preserve">HMG20A</t>
  </si>
  <si>
    <t xml:space="preserve">ALDOC,Bst2,Cald1,CD9,CLU,CX3CL1,CYP51A1,FDFT1,FDPS,FLNA,HMGCR,HMGCS1,IGFBP3,IGFBP4,JUN,NSDHL,RGS16,SLC7A1,SQLE,SREBF2,TRIB3,VCAN</t>
  </si>
  <si>
    <t xml:space="preserve">213 (7)</t>
  </si>
  <si>
    <t xml:space="preserve">POU3F2</t>
  </si>
  <si>
    <t xml:space="preserve">ALDOC,CDK5R1,CHGA,FABP7,NCAM1,NEUROD1,PTEN,SYP</t>
  </si>
  <si>
    <t xml:space="preserve">CLOCK</t>
  </si>
  <si>
    <t xml:space="preserve">ABCB10,APP,ARNT2,C1QBP,CCND1,CEP20,CYP26A1,CYP51A1,DNAJB9,DTX4,DUSP8,EIF4G2,ELOVL6,F2R,FABP7,GJA1,Gm12854/S100a11,HES6,HMG20A,IGFBP5,JMJD6,KANK2,LIX1,MEST,MOXD1,MSMO1,NADK2,NDUFA3,NOCT,PA2G4,PRDX3,RNF11,RSL1D1,SCD,SRR,TMX1,TSPAN4,UBL3,ZEB1</t>
  </si>
  <si>
    <t xml:space="preserve">SBDS</t>
  </si>
  <si>
    <t xml:space="preserve">ADD2,BEX1,CHAC1,CRABP1,CRMP1,CTH,FBXL16,GAP43,HES5,HOXA1,HOXB6,HSP90AB1,OTX2,PCDHB5,PLAGL1,PPP1R1A,PTBP2,TRIB3,UBE2QL1</t>
  </si>
  <si>
    <t xml:space="preserve">F2</t>
  </si>
  <si>
    <t xml:space="preserve">ACTA2,AKR1B1,CAD,CALR,CCND1,CD63,CKAP4,CLIC1,CLU,CX3CL1,EDNRB,ELL2,F2R,FHL1,HMGA1,HMOX1,HSP90AA1,IER2,IER3,IFRD2,IGFBP4,IGFBP5,JUN,KIF13A,LOXL2,MFHAS1,MIF,MYH9,PLAT,PRKCE,RAB3A,RHOB,SLC2A3,SLC7A1,SRM,SYP,TAGLN2,TOMM40,TUBB3,TXNDC5,UCK2</t>
  </si>
  <si>
    <t xml:space="preserve">868 (15)</t>
  </si>
  <si>
    <t xml:space="preserve">DOT1L</t>
  </si>
  <si>
    <t xml:space="preserve">PABPC1,POU5F1,PPIA,RPL19,RPL41,RPLP0,RPS2,RPS23,TUBA1C</t>
  </si>
  <si>
    <t xml:space="preserve">NR3C1</t>
  </si>
  <si>
    <t xml:space="preserve">A2M,ABHD2,ABL1,ACTA2,ACTB,AKT1,APOE,APP,ARPC2,ATP1B1,ATP6AP1,BRWD1,BTG1,C1QTNF4,CAPN2,CBX4,CCND1,CKS1B,CRABP2,DDC,DDIT4,DDX5,DEAF1,DEGS1,DNER,DUT,DYNLL2,ENC1,F2R,FAM89B,FGD4,FKBP4,GAP43,GAS1,GPX1,HDAC2,HERPUD1,HSP90AB1,IER2,IER3,JMJD6,JUN,JUND,KLF9,LEFTY1,MEST,MPC1,MPC2,Mt1,MTHFD1,NAMPT,NGFR,NHLH1,NMT1,NPY,PCK2,PDCD4,PHLDA2,PIK3R3,PLAGL1,PLAT,POGK,POU5F1,PPP2R1B,PRKCE,PRKCI,PRPH,PTEN,RHOB,RNF11,RTN4,SH3GLB1,SIAH1,SLC2A3,SOX4,Tcf7,TGFBR1,TM2D2,TRAF4,TRIB3,TSC22D3,TUBA4A,TXN,UBE2K,VIM,WDR37,WDR6,WNT5A,YWHAZ</t>
  </si>
  <si>
    <t xml:space="preserve">1017 (19)</t>
  </si>
  <si>
    <t xml:space="preserve">TRAP1</t>
  </si>
  <si>
    <t xml:space="preserve">C1QBP,GAPDH,GARS1,GNG2,HSPD1,HSPE1,L1CAM,LDHA,MARS1,MTHFD2,NCAM1,PDK1,PKM,SARS1,SLC2A1,SLC2A3,SMDT1,TMA16,TRADD,VHL</t>
  </si>
  <si>
    <t xml:space="preserve">CPT1B</t>
  </si>
  <si>
    <t xml:space="preserve">AKT1,ATP5F1B,ATP5MG,ATP6V1H,CA2,Calm1 (includes others),COX4I1,Cox6c,EGLN3,EIF4EBP1,FABP3,FUBP1,HK2,INSIG1,KRAS,LPL,MAP2K1,NDUFA1,NDUFA3,NDUFA4,NDUFA5,NDUFB9,NDUFV3,OGDH,PCK2,PIK3R3,PRKAR2A,PRKCI,RPS6,SCD,SCP2,SOCS2,SOS1,UQCRB</t>
  </si>
  <si>
    <t xml:space="preserve">nelfinavir</t>
  </si>
  <si>
    <t xml:space="preserve">ASNS,ATF4,CARS1,CHAC1,CTH,GARS1,HERPUD1,HMOX1,MTHFD2,PCK2,PSAT1,PSPH,SESN2,SLC1A4,TRIB3,TSC22D3,ULK1,XBP1</t>
  </si>
  <si>
    <t xml:space="preserve">CDKN1A</t>
  </si>
  <si>
    <t xml:space="preserve">ACTA2,ACTB,APP,AURKA,BIRC5,BUB1,CCNB1,CCND1,CCND3,CDK1,CHAF1B,CKS1B,COG1,DSE,E2F2,EGLN3,EIF2S1,EIF4EBP1,FHL1,FST,GRN,H2AZ1,ID2,ITGB5,KNSTRN,Krt10,LOXL2,MCM2,MCM3,MCM5,MCM6,MCM7,NPM1,ORC1,P4HA1,PCGF3,PLK1,PRSS23,PSAP,RAD51,RFC1,SOX9,TUBB3,UBE2T,VIM,YBX1,ZEB1</t>
  </si>
  <si>
    <t xml:space="preserve">733 (17)</t>
  </si>
  <si>
    <t xml:space="preserve">glutamine</t>
  </si>
  <si>
    <t xml:space="preserve">AARS1,ACTA2,ACTB,ASNS,ATF4,BCAT1,CARS1,CCND1,DDIT4,FABP5,GPX4,HSBP1,IGFBP2,JUN,NGFR,PCK2,PHB1,POU5F1,PYCR1,SLC16A1,VIM,XBP1</t>
  </si>
  <si>
    <t xml:space="preserve">873 (21)</t>
  </si>
  <si>
    <t xml:space="preserve">sulindac sulfide</t>
  </si>
  <si>
    <t xml:space="preserve">AGTPBP1,APP,ARPC1B,ATF4,CCND1,GADD45G,GARS1,INSIG1,LDHA,MSMO1,MTHFD2,NUP133,PGAM1,PPARD,PRSS23,RANBP1,TUBA4A</t>
  </si>
  <si>
    <t xml:space="preserve">815 (16)</t>
  </si>
  <si>
    <t xml:space="preserve">NFYB</t>
  </si>
  <si>
    <t xml:space="preserve">ACLY,ACTA2,ACTB,AMD1,ATP5F1B,BRF1,CCDC174,CCNB1,CCNB2,CDCA8,CDK1,CHEK2,CKS2,DNAJB6,FEZF2,FRYL,GAPDH,GART,KIAA0930,KMT2E,L2HGDH,LRP2,LYAR,METTL9,MTAP,PAX2,PGRMC1,PLK1,PTTG1,RAD51,RHOB,RPL41,SALL4,SEPTIN7,SERBP1,TAX1BP3,TTC39B,UBE2D3,VIM,YBX3</t>
  </si>
  <si>
    <t xml:space="preserve">mifepristone</t>
  </si>
  <si>
    <t xml:space="preserve">ALPL,APOE,BCAT1,BMP7,CA2,CCND1,Cd24a,CLU,DDIT4,EDNRB,FDFT1,FST,FTH1,GJA1,HLA-A,HSPA4,HSPD1,IGFBP3,IQGAP1,JAM2,JUN,KLF9,KRAS,LAMA5,LEFTY1,Mt1,NDN,NDRG1,NME2,NPM3,NPY,NRTN,PELI1,PLAT,PTGIS,RAMP3,RHOB,SFRP1,SFRP2,SLC2A1,SNAP25,SOX11,SRM,SSTR2,SUMO1,VCAN,XBP1</t>
  </si>
  <si>
    <t xml:space="preserve">PAX3</t>
  </si>
  <si>
    <t xml:space="preserve">APP,ASNS,ATN1,CHRNA5,CLU,CNR1,DBN1,EIF2S1,FABP7,FHL1,FUBP1,GPX4,GSTM5,ID2,ID3,ID4,IFITM2,IGFBP2,LBX1,MEST,NPC2,OLFM1,PKIA,PXDN,RAB11B,RHOB,SHMT1,SOX4,ST8SIA2,TSPAN3,VCAN,YARS1</t>
  </si>
  <si>
    <t xml:space="preserve">PHF21A</t>
  </si>
  <si>
    <t xml:space="preserve">CHGB,RAB3A,SNAP25,SYP,SYT1,VAMP2</t>
  </si>
  <si>
    <t xml:space="preserve">TGFBR2</t>
  </si>
  <si>
    <t xml:space="preserve">ACTA2,ATF4,BCAT1,BIRC5,CCND1,CCND3,CCT5,CHRNB4,CKB,CLU,CRABP1,DDIT4,ENHO,EPOP,FST,GADD45G,GJA1,GSR,H2BC5,HK2,HSPB1,ID3,JUN,KRAS,LDHA,LRIG1,MIF4GD,ODC1,PFN1,PGK1,PGM1,PKM,PLAGL1,PPIA,PRDX3,PTGIS,RAMP3,RFC5,SDF4,SLC16A3,SLC2A1,SLC2A3,SLC7A5,TAB2,TCF12,TGFBR1,TGIF1,TPI1,Tpm2,TXNIP,UPP1,VARS1,WDFY3,ZMIZ1</t>
  </si>
  <si>
    <t xml:space="preserve">875 (21)</t>
  </si>
  <si>
    <t xml:space="preserve">INS</t>
  </si>
  <si>
    <t xml:space="preserve">ACLY,ACTA2,CCND1,COX4I1,CRABP2,EIF4EBP1,GABARAPL1,HMGCR,HNRNPF,IER2,IER3,IGFBP2,IGFBP3,IGFBP4,IGFBP5,JUN,JUND,LPL,NPY,PTEN,RARB,SCD,SLC1A3,SLC2A1,SOX9,SREBF2,Tmsb4x (includes others),TRIB3,XBP1</t>
  </si>
  <si>
    <t xml:space="preserve">979 (18)</t>
  </si>
  <si>
    <t xml:space="preserve">PLX5622</t>
  </si>
  <si>
    <t xml:space="preserve">ACTB,AKT1,APLP1,ATF4,ATP6V0E2,BID,Calm1 (includes others),CAMK2N1,CD9,CLSTN1,CX3CL1,CXCL12,DDC,GJA1,GRN,HAP1,HEXB,HSP90AB1,ITGB5,L1CAM,MIF,Mt2,NAMPT,NCAM1,NCL,NDN,NEFL,NELL2,NID2,NSG1,PGK1,PGRMC1,RAB3A,RTN4,SELENOF,SERPINF1,SPTBN2,SYN1,SYP,TGFBR1</t>
  </si>
  <si>
    <t xml:space="preserve">tetrachlorodibenzodioxin</t>
  </si>
  <si>
    <t xml:space="preserve">AARS1,ABCB6,ACTA2,AKR1A1,AKR1B1,ARNT2,ASNS,ATF4,ATOH8,BCAT1,BTG1,CAMK2N1,CCND1,CCT5,CD9,CDCA5,CDKN2D,CTSV,CUL2,DDX56,DHFR,EBF1,ENC1,ENHO,GAS1,Gm21596/Hmgb1,GOT2,GPI,GRHPR,GRN,GRPEL1,HDAC5,HMOX1,HSPA8,ID3,INA,JCAD,JUN,JUND,LRP2,MYO10,NNAT,NOTCH1,ODC1,PCDH18,PLA2G12A,PLAGL1,PLXNA2,PMM1,PPAN,PTPRA,RESP18,RXRA,SLC2A1,SLC2A3,SLC7A5,SNAPC2,SOCS2,SPOCK2,SST,TNFRSF19,TSC22D3,TSPO,TXN,VEZF1</t>
  </si>
  <si>
    <t xml:space="preserve">859 (17)</t>
  </si>
  <si>
    <t xml:space="preserve">E2F2</t>
  </si>
  <si>
    <t xml:space="preserve">BIRC5,CCNB1,CCNB2,CCND1,CCND3,CDK1,CDKN2C,CDKN2D,DHFR,MCM2,MCM3,MCM5,MCM6,MCM7,ORC1,RAD51,TOP2B</t>
  </si>
  <si>
    <t xml:space="preserve">730 (15)</t>
  </si>
  <si>
    <t xml:space="preserve">SAMMSON</t>
  </si>
  <si>
    <t xml:space="preserve">ATP5F1B,MRPL28,MRPL55,MRPS28,MRPS33,MRPS6,NDUFA1,NDUFA4,NDUFB1,NDUFB8,NDUFB9,TOMM20</t>
  </si>
  <si>
    <t xml:space="preserve">MEIS1</t>
  </si>
  <si>
    <t xml:space="preserve">ASCL1,DCUN1D1,ERBIN,HOXA2,HOXA3,HOXA4,HOXA5,Meis1,PBX3,SST,TRIB2</t>
  </si>
  <si>
    <t xml:space="preserve">RARA</t>
  </si>
  <si>
    <t xml:space="preserve">AASS,ABHD2,ARNT2,BIRC5,CCND1,CD9,CDK1,CRABP2,CYP26A1,CYP26B1,DHRS3,DNAJC21,ELL2,ENY2,GAP43,HELLS,HOXA1,HOXA2,HOXA3,HOXA4,HOXA5,HOXB4,HOXB7,HOXB8,JUN,LAMB1,LGALS1,MAP1B,Meis1,MND1,MXD4,NCAPG,NCOA5,NR2F1,NSD2,NTN1,OTX2,PLXNA2,POU5F1,PRDM8,PTTG1,RARB,RBP1,SALL4,TTC9,UBE2T,UBL3,XBP1,YPEL1,ZNF703</t>
  </si>
  <si>
    <t xml:space="preserve">800 (22)</t>
  </si>
  <si>
    <t xml:space="preserve">DDIT3</t>
  </si>
  <si>
    <t xml:space="preserve">ASNS,ATF4,BHLHE22,CAMK2N1,DCTPP1,DNAJA1,ERO1A,GABARAPL2,HMOX1,HSPD1,HSPE1,MTHFD2,MYCBP,NDRG1,PCK2,PLAT,SARS1,SRSF6,TRIB3,TSC22D3,TXNIP,UNG,VIM,XBP1</t>
  </si>
  <si>
    <t xml:space="preserve">819 (17)</t>
  </si>
  <si>
    <t xml:space="preserve">CLK3</t>
  </si>
  <si>
    <t xml:space="preserve">ADSL,ATIC,GMPS,PFAS</t>
  </si>
  <si>
    <t xml:space="preserve">ZC3H13</t>
  </si>
  <si>
    <t xml:space="preserve">LDHA,LDHB,PKM,SLC2A1</t>
  </si>
  <si>
    <t xml:space="preserve">HIF1A-AS3</t>
  </si>
  <si>
    <t xml:space="preserve">HK2,LDHA,PDK1,SLC2A1</t>
  </si>
  <si>
    <t xml:space="preserve">472 (11)</t>
  </si>
  <si>
    <t xml:space="preserve">PRKAA1</t>
  </si>
  <si>
    <t xml:space="preserve">ACKR3,ACTA2,ASTN1,BTG1,CA2,CCND3,CHGB,CLU,COX4I1,CXCL12,EGLN3,ELOVL2,GPX1,Gsta4,HIGD1A,HMGCR,ID2,IGFBP4,ITGB5,LDHA,MAP2,PMEPA1,RND3,RTN4RL1,SIRT1,SLC16A1,SLC2A1,SOS1,TXNIP,ZFP36L1</t>
  </si>
  <si>
    <t xml:space="preserve">790 (20)</t>
  </si>
  <si>
    <t xml:space="preserve">HOXA9</t>
  </si>
  <si>
    <t xml:space="preserve">ADGRG1,BCL7A,CDC37,CLTC,CTH,DYNC1LI2,FZD5,GMNN,GNG10,GTF2B,HIGD1A,HOXB2,ID2,IER2,IRX3,JUN,MAN2A2,Meis1,PKNOX1,RAD51,RBBP6,RPL27A,RPP40,SDCBP,SOX4,Tmsb4x (includes others),TSC22D3,VHL,VIM,ZNF22</t>
  </si>
  <si>
    <t xml:space="preserve">SMARCB1</t>
  </si>
  <si>
    <t xml:space="preserve">A2M,ASCL1,ATP1B1,AURKA,BNIP3,BTG1,CCND1,CDK1,CDKN2C,CDT1,DHFR,GJA1,GMNN,HES5,HEY1,HOXA1,IGFBP2,MCM2,MCM3,MCM5,Mup1 (includes others),NEO1,OTX2,PAX2,PAX6,PELI1,POU5F1,RAB14,RAB5B,RAB5C,RFC5,RND3,SMARCB1,SOX9</t>
  </si>
  <si>
    <t xml:space="preserve">789 (24)</t>
  </si>
  <si>
    <t xml:space="preserve">H2AX</t>
  </si>
  <si>
    <t xml:space="preserve">ACTB,ATRAID,CLU,EPM2AIP1,MYL6,NDUFB8,PKM,RPL10A,RPL13,SFRP2,SLC2A1,SLC2A3,THOP1</t>
  </si>
  <si>
    <t xml:space="preserve">458 (7)</t>
  </si>
  <si>
    <t xml:space="preserve">cycloheximide</t>
  </si>
  <si>
    <t xml:space="preserve">ACTB,ALDOA,APP,BTG2,CALR,CCND1,CCND3,CDKN2D,DDIT4,EEF1A1,EEF1D,EIF4B,FST,GADD45G,GAP43,GJA1,GNAS,GOT1,HMGA1,HMOX1,HSPA8,IGFBP2,IGFBP4,IGFBP5,ITGB5,JUN,JUND,LDHA,LONP1,LPL,Mt1,NPM1,PBX2,PGK1,PLAT,PLK1,PTBP2,PTEN,PTGIS,RHOB,RXRA,SCD,SIRT1,SIRT7,SIVA1,SLC2A1,SRSF7,SST,TGFBR1,THRA,Tpm4,VHL</t>
  </si>
  <si>
    <t xml:space="preserve">859 (19)</t>
  </si>
  <si>
    <t xml:space="preserve">RGS2</t>
  </si>
  <si>
    <t xml:space="preserve">ATXN10,BTG2,CXCL12,GAPDH,GJA1,GRINA,HEXB,Hmgn2 (includes others),IGFBP3,ITM2A,LPL,MAGED1,NINJ1,PDLIM4,PLAT,SLC16A1,SLC16A3,SLC2A1,SLC35F2,Ubb</t>
  </si>
  <si>
    <t xml:space="preserve">573 (9)</t>
  </si>
  <si>
    <t xml:space="preserve">ERBB3</t>
  </si>
  <si>
    <t xml:space="preserve">ACTA2,ACTB,CCND1,CCNG2,CDKN2C,CLU,CXCL12,EIF6,EMP2,ETV5,HEXB,HMOX1,IER2,IGFBP5,NDRG1,PIM2,PLK1,PTEN,RRAS,SFRP1,TLN1,TSPAN3</t>
  </si>
  <si>
    <t xml:space="preserve">847 (21)</t>
  </si>
  <si>
    <t xml:space="preserve">MED1</t>
  </si>
  <si>
    <t xml:space="preserve">ACLY,ACP6,ANAPC5,AURKA,BCL11A,BCL7A,BIRC5,CCNB1,CCND1,CCND3,CDK1,CLTC,EBF1,FAM89B,HPRT1,ID2,IGFBP3,INSM1,MND1,NCL,NID2,ODC1,PLK1,POU5F1,RARB,SALL4,SCD,SCP2,SCPEP1,SLC36A4,Tcf7,UTF1,VDAC1,XBP1</t>
  </si>
  <si>
    <t xml:space="preserve">886 (21)</t>
  </si>
  <si>
    <t xml:space="preserve">EPAS1</t>
  </si>
  <si>
    <t xml:space="preserve">ACLY,ALDOC,BNIP3,Calm1 (includes others),CCND1,CDC42EP5,CKB,CXCL12,CYP51A1,EGLN3,EIF5A,ENO1,FHL1,GJA1,GPX1,HMGCS1,HOXA5,HSPA4,IGFBP3,IGFBP5,L1CAM,LDHA,LOXL2,LPL,MIF,NAMPT,NDRG1,NEFL,NOTCH1,NRARP,PLOD2,POU5F1,PTPRZ1,SLC2A1,SLC2A3,SLC7A5,SOX9,UNG</t>
  </si>
  <si>
    <t xml:space="preserve">787 (19)</t>
  </si>
  <si>
    <t xml:space="preserve">SMARCA4</t>
  </si>
  <si>
    <t xml:space="preserve">A2M,ABHD2,ACTA2,ADGRG1,ALDH2,ALDOC,ANTXR2,AP1S2,ARL4C,ASNS,BAMBI,BEND5,BIRC5,CCND1,CD63,CDKN2D,CHEK2,CLDND1,COMMD3-BMI1,CUL4B,CYP26A1,DHFR,DLL1,EBF1,ELOVL6,ENO3,EPHB2,FLNB,GADD45G,GAPDH,GPM6A,GPX1,HEXB,HEY1,ID3,IER3,IFITM2,IGFBP3,IGFBP4,IGFBP5,JUN,LDB1,LGALS1,LOXL2,MAP1B,Mt1,MTRES1,MXD4,MYRF,NPC2,NR2F2,PDK1,PFKL,PGK1,PHLDA2,PKIA,PKM,PLAT,POLB,POU5F1,RAD1,RAD50,RBM4B,RBP1,SCG5,SCHIP1,SDC2,SKAP2,SLC2A1,SLC2A3,SMARCC2,SNAPC2,SOCS2,TBX2,TFB1M,TSPAN13,TWF1,VIM,ZNF503</t>
  </si>
  <si>
    <t xml:space="preserve">899 (20)</t>
  </si>
  <si>
    <t xml:space="preserve">OGT</t>
  </si>
  <si>
    <t xml:space="preserve">ACLY,ACO2,APP,BIRC5,CCND1,CPE,GAP43,HMGA1,IGFBP2,JUN,LPL,MGAT5B,NDUFA5,NGFR,OGDH,PLK1,PSMD3,PSME3,RGS16,SQSTM1,UCHL1,VIM</t>
  </si>
  <si>
    <t xml:space="preserve">Brd4</t>
  </si>
  <si>
    <t xml:space="preserve">ACTA2,ALDOA,EDNRB,ENO1,GPI,HK2,HNRNPH1,ITGA6,LEFTY1,LIN28A,LOXL2,PGAM1,PGK1,PKM,PLAT,POU5F1,PTBP1,SLC2A1,SLC2A3,SRSF6,Tmsb4x (includes others)</t>
  </si>
  <si>
    <t xml:space="preserve">693 (14)</t>
  </si>
  <si>
    <t xml:space="preserve">HOXC-AS3</t>
  </si>
  <si>
    <t xml:space="preserve">HK2,LDHA,PDK1,PKM,SLC2A1</t>
  </si>
  <si>
    <t xml:space="preserve">SENP2</t>
  </si>
  <si>
    <t xml:space="preserve">HK2,LDHA,PDK1,PGK1,SLC2A1</t>
  </si>
  <si>
    <t xml:space="preserve">639 (7)</t>
  </si>
  <si>
    <t xml:space="preserve">REST</t>
  </si>
  <si>
    <t xml:space="preserve">ARRDC3,ASCL1,CHGB,CXCL12,DCX,GAP43,GRIK3,INA,JAM2,L1CAM,LIN28A,Nefm,Nes,NEUROD1,NPC2,POU5F1,RAB3A,SCG3,SNAP25,SNN,STMN2,STMN3,SYN1,SYP,SYT1,TUBB3,UCHL1,VAMP2</t>
  </si>
  <si>
    <t xml:space="preserve">439 (7)</t>
  </si>
  <si>
    <t xml:space="preserve">Ige</t>
  </si>
  <si>
    <t xml:space="preserve">ABAT,BCAT1,BIRC5,CAPN2,CARHSP1,CCND3,CDC42EP5,CX3CL1,EIF4G2,ETV5,F2R,FYN,HMOX1,HSPA9,HSPD1,IARS1,IER3,KLC1,KRAS,LAMA5,Marcks,MARCKSL1,MIF,NGFR,NPY,PFN1,PIM2,PLA2G12A,PLK3,PPAN,PRDX1,PTPN9,RALGDS,RAMP3,RGS16,RPS6KA1,RRP15,SCD,SDC3,SERPINB6,SLC9A3R1,SRM,TPM3,TPPP3,TUBB6,VIM</t>
  </si>
  <si>
    <t xml:space="preserve">876 (18)</t>
  </si>
  <si>
    <t xml:space="preserve">camptothecin</t>
  </si>
  <si>
    <t xml:space="preserve">ACTA2,ALDOA,ANXA2,APOE,APPBP2,AURKA,BAMBI,BCL11A,BID,BIRC5,BTG2,BTG3,CALR,CCNB1,CCND1,CCT8,CDK1,CHAC1,CLTB,CLU,CYTH2,DNAJA1,EEF1A1,EEF1B2,ENC1,ENO3,FSCN1,GADD45G,GAPDH,GAPVD1,GBX2,GNAQ,GPI,GRINA,GSE1,GSR,H3-3A/H3-3B,HLA-A,HSP90AA1,HSP90AB1,HSPA4,HSPA8,HSPA9,HSPB1,ID3,IGFBP3,INSIG1,JMJD6,JUN,MARCKSL1,MCM2,Mt1,MYO10,NCL,PBX1,PHLDA2,PINK1,PPIA,PRKCI,PTEN,RASGRP2,RPL3,RSL1D1,SIAH1,SIVA1,TAGLN2,TP53I11,TRAF4,TRAP1,TSPAN3,TUBA4A,TUBB2A,ULK1,WDFY3,ZFP36L1,ZFTA</t>
  </si>
  <si>
    <t xml:space="preserve">786 (24)</t>
  </si>
  <si>
    <t xml:space="preserve">SIRT1</t>
  </si>
  <si>
    <t xml:space="preserve">ACTB,AKT1,ARNT2,ATXN10,BIRC5,BNIP3,CCNB2,CCND1,CCND3,CCNG2,CD63,CD9,CDKN2C,CNR1,COX4I1,CTBP1,DDAH2,EIF2S2,ENO1,EPM2AIP1,ERO1A,FGFR3,GABARAPL1,GNG13,GSTM5,H2AZ1,HK2,HLA-A,HMGCR,HMOX1,HOXA5,HSPA4,KIF5C,LAMB1,LDHA,MAPT,MTHFD1L,MYL6,NDUFA5,NELL2,NLGN2,NPY,PCK2,PHB1,POU5F1,PRKCI,RGS16,RPL10A,RPL13,SDCBP,SFRP2,SIRT1,SLC2A1,SSBP3,TSG101,VIM,ZEB1,ZNF618</t>
  </si>
  <si>
    <t xml:space="preserve">895 (19)</t>
  </si>
  <si>
    <t xml:space="preserve">COMMD1</t>
  </si>
  <si>
    <t xml:space="preserve">ALDOA,BNIP3,DDIT4,EGLN3,GRHPR,HK2,LDHA,PDK1,PGK1</t>
  </si>
  <si>
    <t xml:space="preserve">419 (7)</t>
  </si>
  <si>
    <t xml:space="preserve">PRKN</t>
  </si>
  <si>
    <t xml:space="preserve">ACTA2,CCNB1,CCND1,COX4I1,CXCL12,FUBP1,GAS1,IGFBP2,IGFBP3,IGFBP4,IGFBP5,MIF,NDUFB8,PDHA1,PRDX1,PRDX2,PRDX6,TOMM20,XBP1</t>
  </si>
  <si>
    <t xml:space="preserve">852 (19)</t>
  </si>
  <si>
    <t xml:space="preserve">HMGCR,MSMO1,NSDHL,POU5F1,RXRA,SQLE,SREBF2</t>
  </si>
  <si>
    <t xml:space="preserve">MHC II</t>
  </si>
  <si>
    <t xml:space="preserve">DDX5,EEF1A1,FTH1,IFITM2,MPC1,RPL19,RPL23,RPL38,RPL7,RPLP0,Rplp1 (includes others),RPS2</t>
  </si>
  <si>
    <t xml:space="preserve">SRSF2</t>
  </si>
  <si>
    <t xml:space="preserve">APP,ATF4,AURKA,CCND1,HNRNPH1,MAPT,PLK1,PTBP1,SRSF6,SRSF7,Tmsb4x (includes others),VIM</t>
  </si>
  <si>
    <t xml:space="preserve">725 (18)</t>
  </si>
  <si>
    <t xml:space="preserve">LMO2</t>
  </si>
  <si>
    <t xml:space="preserve">ABCB10,ACTB,ADGRG1,BCL11A,BMP7,CCND3,CDKN2C,CERS4,EGLN3,ENTPD6,F2R,FGFR3,FTH1,FZD5,GDF11,GJA1,HOXA5,Ifitm1,LEFTY1,LGALS1,MDK,NDN,NDRG1,NOVA1,NSG2,PBX1,PIM2,PLCG2,PTTG1,RAB11FIP4,RXRA,SERPINF1,SLC16A1,SQSTM1,TCF12,Tcf7,TRIM35,TSPO,TXNIP,ZEB1,ZMIZ1</t>
  </si>
  <si>
    <t xml:space="preserve">134 (4)</t>
  </si>
  <si>
    <t xml:space="preserve">RARB</t>
  </si>
  <si>
    <t xml:space="preserve">ASCL1,CHGA,CXCL12,CYP26A1,CYP26B1,DHRS3,GAP43,HOXA1,HOXA2,HOXA3,HOXA4,HOXA5,HOXB4,HOXB7,HOXB8,ID3,IGFBP3,ILF2,JUN,Meis1,NR2F1,NTN1,OTX2,POU5F1,RARB,RPL15,SALL4,SLC2A1,ZNF703</t>
  </si>
  <si>
    <t xml:space="preserve">916 (23)</t>
  </si>
  <si>
    <t xml:space="preserve">APC</t>
  </si>
  <si>
    <t xml:space="preserve">BIRC5,CCND1,CDK1,CHGA,CHGB,CLU,CXCL12,HADHB,HEY1,HK2,ID2,ID3,Ifitm1,IGFBP5,JUN,LAMB1,LPL,NOTCH1,NUMBL,OGDH,PPARD,PTEN,SOX9,SST,SUCLG2,Tcf7,TNFRSF19,TULP3,ZEB1</t>
  </si>
  <si>
    <t xml:space="preserve">WNT3A</t>
  </si>
  <si>
    <t xml:space="preserve">ACTA2,ALPL,APP,ATP1B1,CALR,CCND1,COLEC12,COX4I1,CTH,CXCL12,DCLK1,DDIT4,ETV5,GADD45G,GAP43,GAS1,IGF2BP1,IGFBP5,IRX3,JAM2,JUN,Meis1,NCAM1,NDNF,NDUFA4,NDUFB8,Nes,NGFR,PMEPA1,PMP22,POU5F1,PXYLP1,SFRP2,SLC1A3,SLC7A1,SOX4,SOX9,SSTR2,Tcf7,TNFRSF19,TRIB3,TUBB3,TXNIP,VIM,WNT5A,WNT7B,XBP1,ZNF703</t>
  </si>
  <si>
    <t xml:space="preserve">CHAF1A</t>
  </si>
  <si>
    <t xml:space="preserve">GAP43,ID2,MAPT,NGFR,ODC1,POU5F1,SMS,SRM</t>
  </si>
  <si>
    <t xml:space="preserve">MIR17HG</t>
  </si>
  <si>
    <t xml:space="preserve">ACTA2,ALPL,APP,CCND1,CLIC1,CPE,DCHS1,DLL1,DLL3,FZD3,GDF11,HOPX,HOXA5,HOXB4,HOXB5,LAMA5,PTEN,RNF11,SOX11,SOX4,TGIF1,WNT5A,ZNF703</t>
  </si>
  <si>
    <t xml:space="preserve">PHF6</t>
  </si>
  <si>
    <t xml:space="preserve">BTG2,CSPG5,FTH1,HINT1,JUN,JUND,NDUFA4,PPIA,RACK1,RAN,SOX4</t>
  </si>
  <si>
    <t xml:space="preserve">PTPRR</t>
  </si>
  <si>
    <t xml:space="preserve">BTG2,CDC37,DCTN1,DHRS3,DNMT3B,FLNA,GPKOW,H2AC25,HDAC5,IFITM2,JUN,LONP1,MYH9,PFKL,RAB5B,RALGDS,RUVBL2,THOP1,TMEM178A,ZNF358</t>
  </si>
  <si>
    <t xml:space="preserve">SRF</t>
  </si>
  <si>
    <t xml:space="preserve">A2M,ACTA2,ACTB,AMD1,Cald1,CCDC174,CSRP2,DSTN,EIF6,FABP5,FHL1,FLNA,FST,GADD45G,GPM6A,GSTM5,HES6,HMOX1,IER2,ITGA6,JUN,LPL,MOGAT2,MYH9,MYO1B,NOPCHAP1,NPM1,NSDHL,OR2AK2,PGM1,PPIA,RBBP6,RND3,SEMA3A,SEMA6D,SINHCAF,SLC2A1,SPTBN2,SREBF2,TGFB1I1,TLN1,Tpm2,Tpm4,TST,TUBB4B,TUBB6,VCAN,Vmn2r101 (includes others),WDR1</t>
  </si>
  <si>
    <t xml:space="preserve">832 (21)</t>
  </si>
  <si>
    <t xml:space="preserve">LAMTOR1</t>
  </si>
  <si>
    <t xml:space="preserve">IMPDH2,MTHFD1,MTHFD2,PPAT,SCD,SQLE</t>
  </si>
  <si>
    <t xml:space="preserve">2-(p-hydroxyanilino)-4-(p-chlorophenyl) thiazole</t>
  </si>
  <si>
    <t xml:space="preserve">APP,ATF4,DNAJB9,HERPUD1,HMOX1,XBP1</t>
  </si>
  <si>
    <t xml:space="preserve">784 (13)</t>
  </si>
  <si>
    <t xml:space="preserve">WNT5B</t>
  </si>
  <si>
    <t xml:space="preserve">ACTA2,ATF4,CCND1,PROX1,SLC7A5,VCAN</t>
  </si>
  <si>
    <t xml:space="preserve">Tgf beta</t>
  </si>
  <si>
    <t xml:space="preserve">ACTA2,ACY1,ALDOA,ARNT2,ASCL1,ATOH8,ATP1B1,BAMBI,BASP1,BIRC5,BLVRB,BNIP3,CCND1,CLU,EID1,EID2,EMID1,FSCN1,FST,HES5,HES6,HEY1,HMOX1,HNRNPAB,HSP90AA1,ID2,ID3,ID4,IGFBP3,IGFBP4,IGFBP5,ITGA6,JUN,LDHA,LOXL2,MIF,Ms4a4c (includes others),MXD3,MXD4,MYCL,NEUROD1,NEUROD4,NEUROG1,NEUROG2,NHLH1,NID2,PGK1,PLAT,PMEPA1,PRELID1,PRELID2,PTEN,RHOB,SOX4,SREBF2,SSBP3,TCF12,TCFL5,TGFBR1,VIM</t>
  </si>
  <si>
    <t xml:space="preserve">919 (21)</t>
  </si>
  <si>
    <t xml:space="preserve">doxorubicin</t>
  </si>
  <si>
    <t xml:space="preserve">A2M,ACVR2A,AKT1,ANXA2,APP,ASNS,AURKA,BIRC5,BTG1,BTG2,CA2,CCNB1,CCNB2,CCND1,CDK1,CHEK2,CHGA,CKAP4,CLU,DDIT4,DDX1,DPYSL4,E2F2,EEF1A1,EEF1B2,EIF5A,FBXW9,FGF13,FST,FTH1,Gm21596/Hmgb1,GSR,HMOX1,HSP90AA1,ID2,IER3,IGFBP4,JUN,MCM3,NCAM1,NDRG1,NDUFB8,NONO,NPY,NTN1,ODC1,P4HB,PCGF3,PIK3R3,PLK1,PMEPA1,Podxl,PRDX1,PSAP,PTEN,PTTG1,RAD51,RGS16,S100A10,SDC2,SIRT1,SLC25A4,SLC6A6,SOX9,TXN,UBE2B,UPP1,VIM,YBX1</t>
  </si>
  <si>
    <t xml:space="preserve">854 (21)</t>
  </si>
  <si>
    <t xml:space="preserve">IDH2</t>
  </si>
  <si>
    <t xml:space="preserve">BTG2,FTH1,HINT1,JUN,JUND,NDUFA4,PPIA,RACK1,RAN,SOX4,VIM,ZEB1</t>
  </si>
  <si>
    <t xml:space="preserve">ATF6</t>
  </si>
  <si>
    <t xml:space="preserve">APP,AURKA,BUB1,CALR,FDPS,MAFA,MAP1LC3B,PLAT,PRDX2,PRNP,RAN,SRR,TXNDC5,WBP1,XBP1</t>
  </si>
  <si>
    <t xml:space="preserve">633 (12)</t>
  </si>
  <si>
    <t xml:space="preserve">PALMD</t>
  </si>
  <si>
    <t xml:space="preserve">ALDOC,ALPL,ENO1,HK2,LDHA,PGK1,PKM,SLC2A1,TPI1</t>
  </si>
  <si>
    <t xml:space="preserve">miR-143-3p (and other miRNAs w/seed GAGAUGA)</t>
  </si>
  <si>
    <t xml:space="preserve">FSCN1,IGFBP5,ITGA6,KRAS,MAPK12,NGFR,PLK1,PRKCE,SOX9</t>
  </si>
  <si>
    <t xml:space="preserve">IOX2</t>
  </si>
  <si>
    <t xml:space="preserve">BNIP3,JUN,LOXL2,NDRG1,P4HA1,PDK1,PLOD2,SLC2A1,SLC2A3</t>
  </si>
  <si>
    <t xml:space="preserve">trichloroethylene</t>
  </si>
  <si>
    <t xml:space="preserve">BNIP3,CD63,ID2,IGFBP3,NR2F6,PLS3,PTEN,Ptms,RHOB,RTN4,SLC16A1,SLC9A3R1,TXNIP,YWHAQ</t>
  </si>
  <si>
    <t xml:space="preserve">benzene</t>
  </si>
  <si>
    <t xml:space="preserve">NEUROG2</t>
  </si>
  <si>
    <t xml:space="preserve">ASCL1,CDK5R1,DCX,DLL1,HOXA1,IRX3,NEUROD1,OTX2,PAX2,PAX6,SOX9</t>
  </si>
  <si>
    <t xml:space="preserve">apatinib</t>
  </si>
  <si>
    <t xml:space="preserve">ASL,ASNS,ATF4,CAD,GOT1,PPAT,SFXN1,SLC1A4,SLC1A5,SLC36A4,SLC3A2</t>
  </si>
  <si>
    <t xml:space="preserve">PCLAF</t>
  </si>
  <si>
    <t xml:space="preserve">AURKA,BUB1,CCNB1,CCNB2,CDK1,CDKN2C,GADD45G,ORC1,PLK1,PTTG1</t>
  </si>
  <si>
    <t xml:space="preserve">490 (12)</t>
  </si>
  <si>
    <t xml:space="preserve">GNAS</t>
  </si>
  <si>
    <t xml:space="preserve">ALPL,ARL4D,ATP1A1,BCL7A,BEND5,BIRC5,CDT1,CHCHD10,DTX4,FYN,GADD45G,GDI2,GOT1,GRN,HES5,ISY1-RAB43,Ms4a4c (includes others),PMEPA1,PRDX6,PRKCE,RFC1,SCD,SCG3,SEMA3A,SNN,TGIF1,TINF2,TUBB2B,UCK2</t>
  </si>
  <si>
    <t xml:space="preserve">270 (7)</t>
  </si>
  <si>
    <t xml:space="preserve">ACAT2,ACLY,ACTA2,AKT1,ATP5MC1,BIRC5,CCND1,CCND3,CKS2,CLU,CTSV,ENO1,FABP5,GCSH,GOSR2,GOT2,GSR,GSTM5,HMGCR,HMGCS1,HMOX1,IGFBP5,JUND,LAMB1,LDHB,MSMO1,NOTCH1,PHLDA1,PKM,RAMP3,RHOB,SCD,SEMA6D,SERPINF1,SIVA1,SLC2A1,SLC3A2,SREBF2,SRP14,VCAN,VIM,ZWINT</t>
  </si>
  <si>
    <t xml:space="preserve">843 (19)</t>
  </si>
  <si>
    <t xml:space="preserve">mir-122</t>
  </si>
  <si>
    <t xml:space="preserve">ACTR1A,ALDOA,CACYBP,HMGCR,INSIG1,IQGAP1,MAP1B,MTHFD2,NUDC,NUMBL,PKM,PLIN3,SERPINB6,SLC1A5,SLC7A1,TPD52L2,VIM,VPS4A,YARS1</t>
  </si>
  <si>
    <t xml:space="preserve">Ngf</t>
  </si>
  <si>
    <t xml:space="preserve">ANXA2,APP,CCND1,CHGB,CLU,DCX,IER2,JUN,MAP2,MAP6,NCAM1,NGFR,ODC1,RARB,STMN2,TUBB3</t>
  </si>
  <si>
    <t xml:space="preserve">781 (20)</t>
  </si>
  <si>
    <t xml:space="preserve">IL1B</t>
  </si>
  <si>
    <t xml:space="preserve">A2M,ACTA2,AKR1B1,ALPL,APOE,APP,ARL6IP5,ATF4,ATP1A1,BAMBI,BMP7,BTG2,CCND1,Cd24a,CDCA3,CDCA8,CDK1,CERS6,CLIP2,CLU,CTSZ,CX3CL1,CXCL12,DDIT4,DDX5,DKC1,DLL1,E2F2,EDNRB,EGLN3,EIF4EBP1,ENPP2,FABP5,FBL,FGFR3,FST,GFRA1,GJA1,GNAS,GRN,HELLS,HEXB,HK2,HLA-A,HMGA1,Hmgn2 (includes others),HMOX1,HPRT1,HSPB1,ID2,ID3,IER2,IER3,IFITM2,IGFBP3,IGFBP4,IGFBP5,ITGA6,ITGB5,ITGB8,JUN,JUND,KNSTRN,LAMB1,LDHA,MAFA,MAPT,MARCKSL1,MCM6,MFAP2,MIF,Mt1,Mt2,NAMPT,NEUROD1,NOCT,NOP56,NOTCH1,NPY,NR2F2,NUBPL,ODC1,P4HB,PAX6,PDHA1,PDK1,PGAM1,PHB1,PHB2,PHLDA1,PLAT,PLK3,POLR3G,PTGIS,RAN,RARB,RGS16,RHOB,RPSA,RXRA,S100A10,SEMA3A,SIRT1,SLC1A3,SLC25A4,SLC2A1,SMPD3,SNAP25,SOCS2,SOX9,SSTR2,STMN2,TCFL5,TLN1,TMEM176B,TNFRSF19,TPD52L2,TSC22D3,TSR1,TXNIP,VCAN,VIM,WNT5A</t>
  </si>
  <si>
    <t xml:space="preserve">879 (18)</t>
  </si>
  <si>
    <t xml:space="preserve">SEL1L</t>
  </si>
  <si>
    <t xml:space="preserve">HERPUD1,HES5,Nes,NOTCH1,PAX6,PTEN,TUBB3,XBP1</t>
  </si>
  <si>
    <t xml:space="preserve">PCDH11Y</t>
  </si>
  <si>
    <t xml:space="preserve">CCND1,CCND3,CHGA,GJA1,JUN,SFRP2,TLE5,WNT7B</t>
  </si>
  <si>
    <t xml:space="preserve">472 (7)</t>
  </si>
  <si>
    <t xml:space="preserve">PRNP</t>
  </si>
  <si>
    <t xml:space="preserve">APOE,APP,ATF4,CCND1,EIF2S1,FST,GJA1,HSPA8,HSPA9,HSPB1,ID2,NOTCH1,PRNP,SNAP25,SOX9,SYP,TCF7L1</t>
  </si>
  <si>
    <t xml:space="preserve">841 (19)</t>
  </si>
  <si>
    <t xml:space="preserve">RXRB</t>
  </si>
  <si>
    <t xml:space="preserve">ARF3,ATF4,CLU,COLEC12,DHRS3,EEF2,EHD3,ETF1,FLRT3,GADD45G,HOXB3,HOXB4,JMJD6,MAP1B,MCM5,NEO1,NPM3,NPY,NRK,PES1,PHLDA2,PMP22,POU5F1,RNASEL,RRP12,UNCX,VCAN,ZFAND6,ZFP37</t>
  </si>
  <si>
    <t xml:space="preserve">inosine</t>
  </si>
  <si>
    <t xml:space="preserve">A2M,ANTXR2,ANXA2,ARPC1B,CD63,EIF4EBP1,GAP43,L1CAM,Mt1,NPC2,TSPO,TUBA1A,VIM</t>
  </si>
  <si>
    <t xml:space="preserve">DGCR8</t>
  </si>
  <si>
    <t xml:space="preserve">ACTA2,CCND1,CRABP1,GJA1,ID2,ID4,KRAS,NCAM1,NGFR,NOTCH1,PDCD4,PMP22,POU3F2</t>
  </si>
  <si>
    <t xml:space="preserve">550 (7)</t>
  </si>
  <si>
    <t xml:space="preserve">CTBP1</t>
  </si>
  <si>
    <t xml:space="preserve">ACKR3,BMP7,CCNG2,CYP26B1,ENC1,ENPP2,FAT1,FDPS,FSCN1,HMGCR,SIRT1,SREBF2,VCAN</t>
  </si>
  <si>
    <t xml:space="preserve">streptozocin</t>
  </si>
  <si>
    <t xml:space="preserve">AKT1,ALPL,ATF4,ATP1A1,ATP1B1,ATP1B2,CCND3,CLU,CXCL12,DNMT3B,ELOVL6,ENO3,FABP3,GABARAPL1,GNAS,GPX4,HMOX1,HSPD1,LPL,MAP1LC3B,NEUROD1,NOTCH1,NPY,PPARD,PTEN,SCD,SCP2,SESN2,SIRT1,SLC1A3,SLC25A20,SLC2A1,SLC2A3,SST,SUMO1,TGFBR1,TXNIP,UBC,VDAC1,VIM,XBP1,YBX1</t>
  </si>
  <si>
    <t xml:space="preserve">944 (19)</t>
  </si>
  <si>
    <t xml:space="preserve">triamcinolone acetonide</t>
  </si>
  <si>
    <t xml:space="preserve">ARL4C,ATP11B,BID,BMP7,BTG2,CBX4,CTH,E2F2,GAS1,IER2,IGFBP3,IGFBP4,INSIG1,JUN,KLF9,MEGF9,MXD4,NMD3,PFAS,PSPH,RGS16,SCD,SFRP2,SLC16A1,SLC9A3R1,SOAT1,SOCS2,SOX4,TRIB2,TSC22D3,TXNIP,ZFAND5</t>
  </si>
  <si>
    <t xml:space="preserve">676 (13)</t>
  </si>
  <si>
    <t xml:space="preserve">topotecan</t>
  </si>
  <si>
    <t xml:space="preserve">ACTB,AKT1,ARPC1B,ATF4,ATF6B,AURKA,BIRC5,BTG1,BUB1,CARNMT1,CCNB1,CHD1,EMB,ENO1,FAT1,FGFR3,FUBP1,Gar1,GPX1,GSE1,HDAC2,HSPA8,HSPD1,JUN,LGR4,MARCKSL1,Ms4a4c (includes others),NINJ1,NNAT,PDCD4,PHC2,PLK1,PLK3,PNP,PRNP,RBPMS,SESN2,SIVA1,SLC2A1,SLC7A5,SOX4,TP53INP2,TRAP1,TRIR,TST,UBE2B,YBX1</t>
  </si>
  <si>
    <t xml:space="preserve">840 (15)</t>
  </si>
  <si>
    <t xml:space="preserve">HDL-cholesterol</t>
  </si>
  <si>
    <t xml:space="preserve">CHAC1,CYP51A1,EIF2S2,EIF4EBP1,FDFT1,HDGFL3,HMGCS1,KLHL24,MSMO1,SQLE,TRIB3</t>
  </si>
  <si>
    <t xml:space="preserve">OVA-8</t>
  </si>
  <si>
    <t xml:space="preserve">DKC1,EIF6,FBL,Gar1,NHP2,NOP10,POP5,RPL36AL,RPL4,UTP4,XPO1</t>
  </si>
  <si>
    <t xml:space="preserve">discodermolide</t>
  </si>
  <si>
    <t xml:space="preserve">CCNB1,CCNB2,CDK1,E2F2,EIF4EBP1,FANCD2,PLK1,PTTG1,RAD51,RFC2,RFC5</t>
  </si>
  <si>
    <t xml:space="preserve">614 (7)</t>
  </si>
  <si>
    <t xml:space="preserve">RAF1</t>
  </si>
  <si>
    <t xml:space="preserve">ACAT2,AMD1,BTG1,CA2,CCND1,DHRS3,FAM171A1,GRN,HNRNPAB,HSPB1,ID3,IER2,IER3,IGFBP3,ITGB5,JUN,LDHA,NINJ1,NOP56,NPY,PHLDA1,PHLDA2,PLAT,PNP,RAN,RND3,RPS2,SQLE,TOMM40,Tpm2,TUBA4A,TUBB2A,TXNIP</t>
  </si>
  <si>
    <t xml:space="preserve">983 (26)</t>
  </si>
  <si>
    <t xml:space="preserve">rifaximin</t>
  </si>
  <si>
    <t xml:space="preserve">FUBP1,HSP90AA1,NDRG1,PCBP2,PGK1,RACK1,RPSA,TOMM40,TUBA1B</t>
  </si>
  <si>
    <t xml:space="preserve">thioacetamide</t>
  </si>
  <si>
    <t xml:space="preserve">ACTA2,ANXA2,ASNS,Cd24a,CHAF1B,CKB,CLIP2,CLU,CSRP2,CTBP1,DBN1,EDNRB,EHD3,F2R,FGFR3,GOT1,HAT1,HSPA4,IER3,IFITM2,IGFBP3,JUN,LGALS1,LRP8,MCM3,MCM6,NPY,ODC1,PKM,PMP22,S100A10,SCPEP1,SELENOW,TGFBR1,TGIF1,UPP1,WNT5A</t>
  </si>
  <si>
    <t xml:space="preserve">841 (15)</t>
  </si>
  <si>
    <t xml:space="preserve">MBD3</t>
  </si>
  <si>
    <t xml:space="preserve">ABHD16A,APOE,CCND1,FZD3,FZD5,Mt1,PAX6,PPARD,SCD,SFRP1,SFRP2,SIRT1,SLC9A3R1,TLE5,VANGL2,WNT5A,WNT7B</t>
  </si>
  <si>
    <t xml:space="preserve">620 (17)</t>
  </si>
  <si>
    <t xml:space="preserve">CIP2A</t>
  </si>
  <si>
    <t xml:space="preserve">E2F2,ENO3,FAM110D,GPR37,GRSF1,HK2,IER3,LDHB,NCL,PDK1,PKM,PXYLP1,SLC16A3,SLC25A4,TUBA4A</t>
  </si>
  <si>
    <t xml:space="preserve">638 (10)</t>
  </si>
  <si>
    <t xml:space="preserve">Sos</t>
  </si>
  <si>
    <t xml:space="preserve">ADD2,CA2,CASZ1,CERS4,CRABP2,EEA1,ELOVL6,GSR,HMOX1,HOXA1,IGFBP5,ITGA6,KRAS,LETMD1,LRP8,Mt2,MYH9,NSDHL,ODC1,PFN1,PHLDA1,PMEPA1,PTPRZ1,PTTG1,RAB11FIP1,RBP1,SCD,SEMA6D,SNN,Tpm4,YWHAZ</t>
  </si>
  <si>
    <t xml:space="preserve">674 (7)</t>
  </si>
  <si>
    <t xml:space="preserve">ERBB4</t>
  </si>
  <si>
    <t xml:space="preserve">ACTA2,AKT1,BTG2,CCND1,CXCL12,GAP43,GJA1,HMOX1,IGFBP4,IGFBP5,JUN,PGK1,PIM2,PTGIS,SFRP1,SLC2A1,TLN1,Tmsb4x (includes others)</t>
  </si>
  <si>
    <t xml:space="preserve">853 (19)</t>
  </si>
  <si>
    <t xml:space="preserve">prednisolone</t>
  </si>
  <si>
    <t xml:space="preserve">AKT1,APOE,APP,BID,BNIP3,BTG1,CDK5R1,DLL1,GABARAP,GABARAPL1,GABARAPL2,HEY1,HSP90AA1,HSPA8,KLF9,MAP1LC3A,MAP1LC3B,MAP2K1,MYH9,NOTCH1,PGK1,PIM2,PLAT,POLB,PRDX1,PRDX2,PRNP,PTEN,SDC2,SIRT1,SQSTM1,TSC22D3,TUBA4A,TXNIP,ULK1,ULK2</t>
  </si>
  <si>
    <t xml:space="preserve">858 (16)</t>
  </si>
  <si>
    <t xml:space="preserve">IPMK</t>
  </si>
  <si>
    <t xml:space="preserve">ACTA2,ACTB,Cdc42,FLNA,HSP90AB1,ITGB8,JUN,MYL6,PFN1,PMP22,RAD51,TAGLN2,Tcf7</t>
  </si>
  <si>
    <t xml:space="preserve">171 (6)</t>
  </si>
  <si>
    <t xml:space="preserve">CENPN</t>
  </si>
  <si>
    <t xml:space="preserve">ENO1,HK2,LDHA,PKM,SLC2A1</t>
  </si>
  <si>
    <t xml:space="preserve">C4BP</t>
  </si>
  <si>
    <t xml:space="preserve">CYP51A1,FDFT1,HMGCR,HMGCS1,MSMO1</t>
  </si>
  <si>
    <t xml:space="preserve">TRPC4AP</t>
  </si>
  <si>
    <t xml:space="preserve">APP,FBL,HSPD1,NOP56,NPM1</t>
  </si>
  <si>
    <t xml:space="preserve">COTI-2</t>
  </si>
  <si>
    <t xml:space="preserve">CCNB1,CCND3,CDK1,GJA1,PLK1</t>
  </si>
  <si>
    <t xml:space="preserve">685 (12)</t>
  </si>
  <si>
    <t xml:space="preserve">cinnamon powder</t>
  </si>
  <si>
    <t xml:space="preserve">APP,MAPT,PTEN,SLC2A1,SLC2A3</t>
  </si>
  <si>
    <t xml:space="preserve">OICR-9429</t>
  </si>
  <si>
    <t xml:space="preserve">AURKA,BIRC5,CCNB1,CDK1,MCM2,PLK1</t>
  </si>
  <si>
    <t xml:space="preserve">IRS1</t>
  </si>
  <si>
    <t xml:space="preserve">BUB1,CCND1,CDKN2C,CRABP2,DBN1,FHL1,FST,GJA1,HMGCR,HMOX1,ID2,IGFBP4,LPL,MAPK12,NDN,NR2F1,PHB1,SFRP2,SREBF2,Tcf7,THRA,TRIB3,WNT5A</t>
  </si>
  <si>
    <t xml:space="preserve">976 (23)</t>
  </si>
  <si>
    <t xml:space="preserve">CCND1</t>
  </si>
  <si>
    <t xml:space="preserve">AURKA,BIRC5,BRWD1,CCND1,CCND3,CDCA8,CDKN2C,CLPB,EEF1B2,ENO1,ENPP2,ERBIN,FLNA,G3BP1,HSPA8,HSPB1,ID3,IER3,JPT1,KLHL24,MCM7,MEIS2,MNS1,NOP2,NOTCH1,PDCD4,PDLIM4,PLK1,PMEPA1,RAD51,RFC5,RPL10,RPL13,RPL27A,RPS6,RUFY3,SCG5,SOX11,SOX4,STXBP1,TALDO1,TP53INP2,TPI1,TUBA1B,TUBA1C</t>
  </si>
  <si>
    <t xml:space="preserve">753 (18)</t>
  </si>
  <si>
    <t xml:space="preserve">CD28</t>
  </si>
  <si>
    <t xml:space="preserve">ATP11B,BTG1,BZW1,CCND1,CCND3,CHRNA5,CRLF2,FBL,FDPS,FYN,GAPDH,GPR37,HAT1,HAX1,HDAC2,HELLS,HINT1,HK2,HSPA8,IFRD2,IGFBP5,ILF2,JUN,LDHA,MACROH2A1,NAMPT,NCL,ODC1,PCYOX1,PGAM1,PHB1,PHB2,PNP,PPA1,PRDX4,PSMA5,PSMD12,PTEN,PUM3,RAB2A,RPL30,RPL6,RRAGA,SLC16A3,SLC7A1,SLC7A5,SOCS2</t>
  </si>
  <si>
    <t xml:space="preserve">Rb</t>
  </si>
  <si>
    <t xml:space="preserve">BIRC5,BUB1,CCNB1,CCND1,CDCA3,CDK1,CDT1,DHFR,E2F2,GMNN,MCM3,MCM5,MCM7,NEO1,PA2G4,PLK1,PTTG1</t>
  </si>
  <si>
    <t xml:space="preserve">685 (16)</t>
  </si>
  <si>
    <t xml:space="preserve">PI3K (complex)</t>
  </si>
  <si>
    <t xml:space="preserve">AKT1,ATF4,BIRC5,CCNB1,CCND1,CCND3,CCNG2,CDK5R1,CHGA,DDIT4,FABP5,GAP43,GJA1,GSTM5,HK2,HMGCR,HMOX1,IGFBP2,ITGA6,JUN,KRAS,MAFA,MAP2,MTHFD2,NCL,NOTCH1,PDCD4,PRDX2,RFX4,RHOB,RND3,RPL23,RPS6,SEMA6D,SNCG,SOAT1,SOX9,SST,TUBB3,TXNIP,XBP1</t>
  </si>
  <si>
    <t xml:space="preserve">851 (18)</t>
  </si>
  <si>
    <t xml:space="preserve">ISL1</t>
  </si>
  <si>
    <t xml:space="preserve">A2M,CNTN2,CRABP1,ETV5,FGF13,GBX2,GNAS,HOXB5,HOXD1,IRX3,Irx5,LHX2,NEUROD1,NEUROD4,NOVA1,NPY,NXPH4,PAX6,PRPH</t>
  </si>
  <si>
    <t xml:space="preserve">cobalt chloride</t>
  </si>
  <si>
    <t xml:space="preserve">ABCB10,ACTA2,ALDOA,BNIP3,CLU,DDIT4,GPX4,HK2,HMOX1,HSP90AB1,KRAS,NDRG1,PFKL,PGK1,PKM,SERPINF1,SLC1A3,SLC2A1,VDAC1</t>
  </si>
  <si>
    <t xml:space="preserve">765 (17)</t>
  </si>
  <si>
    <t xml:space="preserve">PBX3</t>
  </si>
  <si>
    <t xml:space="preserve">DCUN1D1,ERBIN,HOXA2,HOXA3,HOXA4,HOXA5,Meis1,PBX3</t>
  </si>
  <si>
    <t xml:space="preserve">tetraethylammonium</t>
  </si>
  <si>
    <t xml:space="preserve">FTH1,HSPA8,HSPA9,HSPB1,PAFAH1B3,PRDX3,RANBP1,RPLP0,SARS1,TCP1,TPI1</t>
  </si>
  <si>
    <t xml:space="preserve">FLI1</t>
  </si>
  <si>
    <t xml:space="preserve">ADGRG1,CCND1,CCND3,DDX21,HSPA8,ID2,LDHA,Nolc1,NPM1,POLR1D,RACK1,RARB,RPL18,SNU13,TCP1</t>
  </si>
  <si>
    <t xml:space="preserve">KDM5A</t>
  </si>
  <si>
    <t xml:space="preserve">ACO2,ATP1A1,ATP1B1,CCND1,COX14,COX4I1,GRPEL1,HMOX1,HSBP1,MCM2,MCM3,MRPL12,MRPL55,MRPL58,MSTO1,NDUFA3,NDUFA4,NDUFA5,NDUFB8,REEP1,TOMM6,Tpm2,VDAC1</t>
  </si>
  <si>
    <t xml:space="preserve">MGA</t>
  </si>
  <si>
    <t xml:space="preserve">ALDOC,BNIP3,BTG2,CCND1,EGLN3,GPC2,L3MBTL2,NDRG1,NREP,PODXL2,POGK,RALGDS,RNF130,TRIB2</t>
  </si>
  <si>
    <t xml:space="preserve">119 (3)</t>
  </si>
  <si>
    <t xml:space="preserve">SMYD1</t>
  </si>
  <si>
    <t xml:space="preserve">ACO2,GOT2,HK2,IDH3A,MIF,MPC1,NAMPT,NDUFA5,Ndufs5,PKM,RXRA,TPI1,UBC</t>
  </si>
  <si>
    <t xml:space="preserve">Am 580</t>
  </si>
  <si>
    <t xml:space="preserve">CNR1,CYP26B1,CYP51A1,FDFT1,HMGCR,HMGCS1,ITGA6,PDCD4,PLAT,RARB,SCD,SOX9,SQLE</t>
  </si>
  <si>
    <t xml:space="preserve">790 (11)</t>
  </si>
  <si>
    <t xml:space="preserve">XBP1</t>
  </si>
  <si>
    <t xml:space="preserve">ALG2,APP,ARFGAP3,ATF4,ATF6B,CALR,COPE,DNAJB9,FKBP11,GOSR2,HERPUD1,HMOX1,MAFA,MAP1LC3B,P4HB,PHLDA2,PRNP,RAB3A,RCN3,RPN1,RPN2,Rrbp1,SCD,SELENOM,SLC1A5,SLC38A2,SRPRA,SSR2,ST8SIA2,STT3A,SURF4,TXN,TXNDC5,VAMP2,XBP1</t>
  </si>
  <si>
    <t xml:space="preserve">794 (16)</t>
  </si>
  <si>
    <t xml:space="preserve">TNF</t>
  </si>
  <si>
    <t xml:space="preserve">A2M,ACKR3,ACTA2,ACTB,ADGRB1,AK2,AKR1B1,ALDH2,APBA3,APOE,APP,ARF4,ARL6IP5,ARRDC3,ATF4,ATP1A1,BAMBI,BCKDHB,BID,BIRC5,BTG1,BTG2,BTG3,CA2,CALR,CCND1,CCND3,CDC42EP4,CDC42EP5,CDK5R1,CDKN2C,CERS4,CERS6,CLU,COX4I1,CTSZ,CX3CL1,CXCL12,CYP26B1,DCHS1,DDIT4,DDT,DDX5,DHRS3,EDNRB,EGLN3,EMP2,ENPP2,ENPP3,EPHB2,ETV5,FABP5,FBL,FDPS,FLNB,FOXE1,FRMD4A,FSCN1,FST,FTH1,FYN,FZD5,GADD45G,GJA1,GKAP1,GNG2,GOSR2,GPX1,GPX4,GRN,Gsta4,HEXB,HK2,HLA-A,HMGCR,Hmgn2 (includes others),HMOX1,HOXB8,HPRT1,HSP90AB1,HSPA4,HSPA8,HSPD1,ID3,IER2,IER3,IFITM2,IGFBP2,IGFBP3,IGFBP4,IGFBP5,INSIG1,ITGA6,ITGB5,ITGB8,JUN,JUND,KARS1,LDHA,LOXL2,LPL,LRIG1,MAFA,MARCKSL1,MCM3,MFHAS1,MIF,MPC1,Mt1,Mt2,MTHFD2L,MYH9,MYL6,NAMPT,NCAM1,NCK1,NEUROD1,NGFR,NINJ1,NOCT,NOTCH1,NPM3,NR5A1,NRARP,NSD2,NSG1,NTN1,ODC1,P4HB,PANX1,PAX6,PCBP2,PCK2,PHB1,PHB2,PHLDA1,PIM2,PKM,PLAAT3,PLAT,PLK3,PLOD2,POU3F2,PPARD,PPP2R1B,PRNP,PRSS23,PTEN,PTGIS,RBP1,RBPMS,RCN3,RGS16,RHOB,RND3,RPS11,RPS27A,RPS3,RPSA,RXRA,S100A10,SCD,SDC2,SERPINF1,SFRP1,SIRT1,SLC1A3,SLC1A4,SLC2A1,SLC7A1,SNCG,SNN,SOAT1,SOCS2,SOS1,SOX4,SOX9,SQLE,SQSTM1,SYT11,TALDO1,TCFL5,TGFB1I1,TGFBR1,TGIF1,THAP12,TMEM176B,TPD52L2,TRADD,TRAF4,TSC22D3,TSHZ1,TST,TXN,TXNIP,UBQLN2,UTP11,VIM,WNT5A,WWC1,XBP1</t>
  </si>
  <si>
    <t xml:space="preserve">1012 (18)</t>
  </si>
  <si>
    <t xml:space="preserve">N6AMT1</t>
  </si>
  <si>
    <t xml:space="preserve">APP,BCL7A,BTG1,DCTD,EVL,FAM171A1,IMPDH2,KLHL23/PHOSPHO2-KLHL23,LRIG1,MAN2A2,MIF,MYO1B,NOTCH1,ORC1,PAICS,PCK2,PLCE1,PPAT,PRSS23,RGMB,SHISA2,SMARCD3,SOAT1,SORD,TBC1D9,UNG</t>
  </si>
  <si>
    <t xml:space="preserve">TEAD1</t>
  </si>
  <si>
    <t xml:space="preserve">ACTA2,ATP5F1B,ATP5MC1,ATP5MG,CCND1,CCND3,COX4I1,Cox6c,ETFDH,FABP3,GPR37,HADHB,IGFBP5,NDUFA1,NDUFA3,NDUFA4,NDUFA5,NDUFB5,NDUFB7,NDUFB8,Ndufs5,NDUFV3,PCDH18,PPARD,SDC2,UQCRB</t>
  </si>
  <si>
    <t xml:space="preserve">579 (12)</t>
  </si>
  <si>
    <t xml:space="preserve">FOXM1</t>
  </si>
  <si>
    <t xml:space="preserve">ACTA2,AURKA,BIRC5,CCNB1,CCNB2,CCND1,CDCA8,CDK1,CKS1B,CKS2,COMMD3-BMI1,CXCL12,JUN,LDHA,Nes,PGK1,PLK1,POU5F1,PRDX2,PTEN,PTTG1,SFRP1,SQSTM1,VCAN,VEGFB,VIM,ZEB1</t>
  </si>
  <si>
    <t xml:space="preserve">862 (24)</t>
  </si>
  <si>
    <t xml:space="preserve">FN1</t>
  </si>
  <si>
    <t xml:space="preserve">ACTA2,ADD1,AHCY,APOE,APP,BCAT1,BIRC5,BSDC1,CAPN2,CCND1,CCT4,CHRNB4,CTBP1,EIF4B,EIF5A,FLNA,G3BP1,GDI2,GPX1,JUND,POU5F1,PTBP1,SDCBP,SLC2A1,SOX9,SQSTM1,TLN1,UBE2B,VDAC1,VIM,VPS4A,YWHAZ</t>
  </si>
  <si>
    <t xml:space="preserve">902 (21)</t>
  </si>
  <si>
    <t xml:space="preserve">ANXA7</t>
  </si>
  <si>
    <t xml:space="preserve">ion channel</t>
  </si>
  <si>
    <t xml:space="preserve">CCNB1,CRABP2,EPHB2,FST,FYN,GNB2,GSR,NEUROD1,PAX6,PHLDA1,PTEN,SERPINB6,TSG101,UBE2B,VHL</t>
  </si>
  <si>
    <t xml:space="preserve">lithium chloride</t>
  </si>
  <si>
    <t xml:space="preserve">ACAT2,ACLY,APP,BMP7,CCND1,CCND3,CYP51A1,FBXL20,FDPS,FSCN1,HMGCR,HMGCS1,HMOX1,IDS,MAP1LC3B,MAPT,Marcks,NNAT,NOTCH1,POU5F1,SOX9,TGFBR1,VCAN</t>
  </si>
  <si>
    <t xml:space="preserve">830 (26)</t>
  </si>
  <si>
    <t xml:space="preserve">cyclosporin A</t>
  </si>
  <si>
    <t xml:space="preserve">A2M,ACTA2,AKR1B1,ANXA2,APOE,APP,Arf2,ASNS,ATP1A1,BCAT1,CCND1,CLU,DDIT4,EDNRB,EIF4A3,EIF6,ELL2,FDFT1,FLNA,FST,FYN,GJA1,HELLS,HERPUD1,HMGCR,HMOX1,HSP90AA1,HSPD1,ID3,IER3,JUN,MCM3,MIF,NGFR,ODC1,PA2G4,PDCD4,PKM,PPIA,PTEN,RAB11B,RPS17,RXRA,S100A10,SCD,SDCBP,SNRPN,SREBF2,SRP14,TGFBR1,TGIF1,THOP1,UPP1,VDAC2,VIM,WNT5A</t>
  </si>
  <si>
    <t xml:space="preserve">848 (18)</t>
  </si>
  <si>
    <t xml:space="preserve">ZNF536</t>
  </si>
  <si>
    <t xml:space="preserve">MAP2,PAX6,RARB,TUBB3</t>
  </si>
  <si>
    <t xml:space="preserve">tamoxifen</t>
  </si>
  <si>
    <t xml:space="preserve">ACKR3,ATF4,ATP5F1B,BID,BIRC5,BRWD1,CA2,CCND1,CLU,CPE,CXCL12,DNAJA1,DNMT3B,EIF4EBP1,ETV5,F2R,GAP43,GAPDH,HMGCR,HMGCS1,HOXB7,HSP90AB1,IDH3A,IER3,IGFBP3,IGFBP4,JUN,KLHL24,LOXL2,MIF,PFN1,PKM,POU5F1,PRSS23,PSMA5,RAMP3,SCD,SDC3,SLC2A1,SLC2A3,SLC7A5,SLC9A3R1,SOX9,SQSTM1,SSTR2,TXN</t>
  </si>
  <si>
    <t xml:space="preserve">1014 (20)</t>
  </si>
  <si>
    <t xml:space="preserve">hydroxypropyl-beta-cyclodextrin</t>
  </si>
  <si>
    <t xml:space="preserve">AIMP2,APOE,CLIP2,EIF4G2,HDLBP,HMGCR,LAMA5,LARS1,MRPL12,MYO1B,NPC2,NSDHL,OSGEP,ROMO1,Rrbp1,RXRA,SLC27A4,SQSTM1,SREBF2,ZNF22</t>
  </si>
  <si>
    <t xml:space="preserve">225 (7)</t>
  </si>
  <si>
    <t xml:space="preserve">RBL1</t>
  </si>
  <si>
    <t xml:space="preserve">CCND1,CDK1,DHFR,Krt10,MCM2,MCM3,MCM5,MCM6,MCM7,NOTCH1,ORC1,PA2G4,PLK1,SFRP1,VEGFB,ZEB1</t>
  </si>
  <si>
    <t xml:space="preserve">769 (21)</t>
  </si>
  <si>
    <t xml:space="preserve">FGFR1</t>
  </si>
  <si>
    <t xml:space="preserve">BIRC5,BMP7,CCND1,DCX,DLL1,EEF1A1,EIF1AX,EIF4EBP1,EIF5A,FGFR3,GRINA,HK2,JUN,NCK1,NEUROG2,NOTCH1,PDCD4,PTPRA,RPS6,TUBB3,VIM,XBP1</t>
  </si>
  <si>
    <t xml:space="preserve">923 (22)</t>
  </si>
  <si>
    <t xml:space="preserve">PIK3CA</t>
  </si>
  <si>
    <t xml:space="preserve">ATOH8,ATP1A1,BIRC5,CCNB1,CCND1,CCND3,Cd24a,COMMD3-BMI1,CSE1L,CXCL12,GDF3,GSR,HMOX1,HOXA3,HSP90AB1,IP6K2,JUN,NGFR,NODAL,NOTCH1,PALM,PDK1,POU5F1,PTEN,RRAS2,SREBF2,VIM</t>
  </si>
  <si>
    <t xml:space="preserve">826 (23)</t>
  </si>
  <si>
    <t xml:space="preserve">ARNT2</t>
  </si>
  <si>
    <t xml:space="preserve">AKR1B1,APOE,ARNT2,CAMLG,CFL2,DLL1,EIF5A,ELL2,HLA-A,IGFBP4,LDB2,LRRFIP1,MCM7,MYCL,NACA,NDUFA1,NR5A1,NUDC,PDLIM4,PFN1,PGK1,POU5F1,SIRT1,SLC2A1,SLC2A3,SNN,SNX5,TCF7L1,TSC22D3,WNT7B,ZFP36L1</t>
  </si>
  <si>
    <t xml:space="preserve">MTORC1</t>
  </si>
  <si>
    <t xml:space="preserve">ATF4,CCND1,FDPS,HK2,HMGCR,INSIG1,LDHA,ODC1,PKM,SCD,SLC2A1,SREBF2,UCHL1</t>
  </si>
  <si>
    <t xml:space="preserve">822 (21)</t>
  </si>
  <si>
    <t xml:space="preserve">CDK9</t>
  </si>
  <si>
    <t xml:space="preserve">CAD,CCNB1,H2BC5,HNRNPH1,NCL,NMD3,ODC1,PTBP1,RAD1,SRSF6,Tmsb4x (includes others),VIM,WNT5A</t>
  </si>
  <si>
    <t xml:space="preserve">484 (8)</t>
  </si>
  <si>
    <t xml:space="preserve">NUP98-DDX10</t>
  </si>
  <si>
    <t xml:space="preserve">A2M,HEY1,HOXA3,HOXA5,HOXB3,HOXB5,HOXB6,HOXB7,Meis1,PBX3,SOX4,TRIM35</t>
  </si>
  <si>
    <t xml:space="preserve">PPARGC1A</t>
  </si>
  <si>
    <t xml:space="preserve">A2M,ACO2,ADGRG1,ATP5F1B,BID,BNIP3,COX4I1,ENO1,FABP3,FANCD2,FDPS,FNDC5,GDF11,GFRA1,GOT2,GPX1,HK2,HMOX1,IDH3A,IGFBP3,IGFBP5,INSIG1,KYAT3,LAMB1,LDHA,LDHB,LPL,MAPK8IP2,MCM3,MCM5,MCM6,MSI1,MSMO1,NDUFB5,NDUFB8,NEUROD1,NR5A1,NSDHL,ODC1,PCK2,PDHA1,PGAM1,PLA2G7,PRDX3,RXRA,SCD,SEMA3A,SESN2,SLC25A20,ST8SIA1,THRA,TRADD,TRIB3,VAMP2,VCAN,XBP1</t>
  </si>
  <si>
    <t xml:space="preserve">970 (24)</t>
  </si>
  <si>
    <t xml:space="preserve">deferoxamine</t>
  </si>
  <si>
    <t xml:space="preserve">ADGRG1,ALDOA,ANXA2,APP,BNIP3,CCNB1,CCND1,CCND3,CYTH1,EGLN3,ENO1,FAM20C,FIS1,HK2,HMOX1,IGFBP2,IGFBP3,IGFBP4,IGFBP5,JUN,LDHA,LPL,MAP1LC3B,NDRG1,PGK1,PKM,PLAT,SHMT1,SLC2A1,SLC2A3,SULF2,UBE2D1</t>
  </si>
  <si>
    <t xml:space="preserve">783 (17)</t>
  </si>
  <si>
    <t xml:space="preserve">EGLN</t>
  </si>
  <si>
    <t xml:space="preserve">A2M,ALDOC,ASCL1,BNIP3,CSRP2,DPYSL4,EGLN3,EIF4EBP1,FYN,GAPDH,GPI,GRHPR,HK2,LDHA,MIF,MIX23,Mup1 (includes others),PDK1,PFKL,PGAM1,PGK1,PGM1,RNF122,SLC16A3,SOX9,TPI1</t>
  </si>
  <si>
    <t xml:space="preserve">695 (13)</t>
  </si>
  <si>
    <t xml:space="preserve">miR-3648 (miRNAs w/seed GCCGCGG)</t>
  </si>
  <si>
    <t xml:space="preserve">AK2,ANTKMT,CASZ1,CCND1,CELSR2,CLIP2,DEAF1,FAM193A,HOXC5,JUN,JUND,KIAA0930,MAP1LC3B,NDRG1,NLGN2,NRARP,NRTN,NXPH4,PHC2,ZBED3</t>
  </si>
  <si>
    <t xml:space="preserve">CA9</t>
  </si>
  <si>
    <t xml:space="preserve">ALDOA,ATP5F1B,ATP5MG,ENO1,LDHA,PGK1,SLC1A4,SLC1A5,SLC3A2,SLC6A6</t>
  </si>
  <si>
    <t xml:space="preserve">testosterone</t>
  </si>
  <si>
    <t xml:space="preserve">A2M,ALDOA,AMD1,ATP1B1,BMP7,CCND1,CLU,CTSV,CYP26B1,CYP51A1,DDIT4,EIF2S1,EIF4EBP1,FAM89B,FGFR3,FST,GDI2,GPX4,HMGCR,HSP90AB1,HSPD1,ID3,IGFBP3,IGFBP5,JUN,JUND,KRAS,LGALS1,Mt1,NDRG1,NGFR,NPY,ODC1,PMP22,PRKCE,RAB2A,RPS11,SIRT1,SNRNP25,SST,SSTR2,SYT11,TGFBR1,TUBB2A,TUBB3,UBE2B,VCAN,WNT5A,XBP1,YWHAZ</t>
  </si>
  <si>
    <t xml:space="preserve">1033 (21)</t>
  </si>
  <si>
    <t xml:space="preserve">miR-124-3p (and other miRNAs w/seed AAGGCAC)</t>
  </si>
  <si>
    <t xml:space="preserve">AK2,ARHGAP29,ARPC1B,BTG3,CLDND1,DCTD,ECI2,ELOVL5,G3BP1,GNG10,HADHB,HDAC5,IFRD2,IQGAP1,KLHL24,LRRC58,MYH9,MYO10,NEUROD1,PGM1,PLP2,POLR3G,PTBP1,PTBP2,SERPINB6,SLC16A1,SOX9,SQSTM1,SUCLG2,SURF4,TLN1,TUBB6,USP49,ZBED3</t>
  </si>
  <si>
    <t xml:space="preserve">L-triiodothyronine</t>
  </si>
  <si>
    <t xml:space="preserve">A2M,ACAT2,ACTB,AMD1,APP,ATIC,ATP1A1,ATP1B1,ATP1B2,BTG2,CAD,CCND1,CCT4,CDC42EP4,CHD1,CLU,CNR1,COX4I1,Cox6c,CTH,CXCL12,CYP26B1,CYP51A1,DCUN1D1,DNMT3B,ENPP2,ETF1,FDPS,FNDC5,FZD8,HES5,HINT1,HMGCR,HMGCS1,ID2,ID3,IDH3A,IGFBP3,IGFBP4,KLF9,MAFA,MSMO1,Mup1 (includes others),NPY,ODC1,PCK2,PGK1,POU5F1,PRDX2,PRDX3,PSAT1,PTGIS,PTTG1,RBP1,RGS16,SBK1,SCD,SFRP2,SLC2A1,SLC35G1,SQLE,SREBF2,SRM,THRA,UMPS,VPS72</t>
  </si>
  <si>
    <t xml:space="preserve">androgen</t>
  </si>
  <si>
    <t xml:space="preserve">AKT1,BTG2,CA2,CALR,CCND1,CCND3,CHGA,CTSV,CTSZ,DNMT3B,FLNA,GJA1,IGFBP2,IGFBP5,JUN,Mt1,PTEN,PTPRA,SFRP2,SOAT1,SOX4,SOX9,STEAP1,TLE5,TRADD,WNT5A,YBX1</t>
  </si>
  <si>
    <t xml:space="preserve">883 (23)</t>
  </si>
  <si>
    <t xml:space="preserve">GSX2</t>
  </si>
  <si>
    <t xml:space="preserve">ASCL1,EBF1,NEUROG1,NEUROG2,PAX6,RBP1</t>
  </si>
  <si>
    <t xml:space="preserve">ACO1</t>
  </si>
  <si>
    <t xml:space="preserve">ACO2,APP,FTH1,GAPDH,IGFBP3,PFN2</t>
  </si>
  <si>
    <t xml:space="preserve">218 (5)</t>
  </si>
  <si>
    <t xml:space="preserve">STAT3</t>
  </si>
  <si>
    <t xml:space="preserve">A2M,ACTA2,AKT1,ALPL,ASIC1,BEX1,BIRC5,BOC,CCDC88A,CCNB1,CCND1,CD9,CDK1,CDKN2D,CX3CL1,CYP26A1,DDIT4,DLL1,DNMT3B,DRAXIN,EBF1,ENPP2,FLRT3,FSCN1,FST,GADD45G,GAP43,GBX2,GJA1,GPX4,HES5,HEY1,HK2,HLA-A,HMOX1,ID2,IFITM2,IGFBP5,ITGA6,LDHA,LDHB,LGR4,LRP2,MAP2,MRAS,Mt1,NAMPT,NDN,NDRG1,NOTCH1,NPM1,NPY,NUMBL,OTX2,PAX6,PDK1,PEG10,PFKL,PGK1,PHB1,PHLDA1,PHLDA2,PIM2,PLAGL1,POU5F1,PTTG1,RAB11FIP1,RALGDS,RRAS2,SALL4,SEMA6D,SLC16A1,SLC1A3,SLC2A1,SOCS2,SOX1,SOX11,SOX4,SREBF2,VCAN,VIM,WNT5A,XBP1,ZEB1</t>
  </si>
  <si>
    <t xml:space="preserve">ERG</t>
  </si>
  <si>
    <t xml:space="preserve">ADD1,ADGRG1,CDKN2D,CHRNB4,CNR1,DBN1,DSTN,F2R,FHL1,FLNB,FYN,HERPUD1,ITGA6,LAMA5,MYO10,NDN,NDRG1,PLAT,PRKCI,RAB2A,RAPH1,RPA1,RPL22,RPL27A,RPS11,RRAS,SOX4,SOX9,SREBF2,TGFB1I1,TSC22D3,VIM,ZEB1</t>
  </si>
  <si>
    <t xml:space="preserve">751 (15)</t>
  </si>
  <si>
    <t xml:space="preserve">chloropromazine</t>
  </si>
  <si>
    <t xml:space="preserve">ACAT2,FDFT1,FDPS,HMGCR,HMGCS1,MSMO1,SCD,SLC2A3,SQLE,SREBF2,TSC22D3</t>
  </si>
  <si>
    <t xml:space="preserve">345 (7)</t>
  </si>
  <si>
    <t xml:space="preserve">paclitaxel</t>
  </si>
  <si>
    <t xml:space="preserve">ABCB10,ACKR3,ACTA2,APC2,ATF4,AURKA,BIRC5,BTG2,CCND1,CCNG2,CELSR2,CHAF1B,CLU,CRY2,DCHS1,ENPP2,ETV5,FLNA,GRINA,HLA-A,HSP90AB1,IER2,IER3,IGFBP3,ITGA6,ITGB5,JUN,JUND,NNAT,NREP,NXPH4,PGK1,PHC2,PHLDA1,PLIN3,RPS6KA1,SCG5,SLC25A20,SLC2A3,TUBA1B,TUBA4A,TULP3,YBX1</t>
  </si>
  <si>
    <t xml:space="preserve">883 (21)</t>
  </si>
  <si>
    <t xml:space="preserve">PMP22</t>
  </si>
  <si>
    <t xml:space="preserve">APOE,HMGCR,JUN,NEFL,NGFR,NOTCH1,PMP22</t>
  </si>
  <si>
    <t xml:space="preserve">386 (6)</t>
  </si>
  <si>
    <t xml:space="preserve">PSEN2</t>
  </si>
  <si>
    <t xml:space="preserve">ACTB,ANXA6,APP,ATP6V0D1,CD9,COX4I1,CTSZ,CYP51A1,DHRS7,DLL1,ENPP2,F2R,GAPDH,GDF11,GJA1,HES5,NOTCH1,SLC38A2,UBC</t>
  </si>
  <si>
    <t xml:space="preserve">871 (20)</t>
  </si>
  <si>
    <t xml:space="preserve">cardiotoxin</t>
  </si>
  <si>
    <t xml:space="preserve">chemical - other</t>
  </si>
  <si>
    <t xml:space="preserve">Bex1,BIRC5,CCND1,CCND3,CTSV,CX3CL1,DLL1,E2F2,EDNRB,FBL,FNDC5,FST,GDF11,GMNN,HSP90AA1,IGFBP3,ITGA6,ITGB5,KARS1,LRRFIP1,MCM2,MCM3,MCM7,MEST,MYH9,NAMPT,NPM1,PGAM1,PLAGL1,RANBP1,RPSA,SERPINF1,SFRP2,SFXN1,SNX5</t>
  </si>
  <si>
    <t xml:space="preserve">NANOG</t>
  </si>
  <si>
    <t xml:space="preserve">BIRC5,ERAS,FST,GBX2,HNRNPH1,HOPX,HOXA1,HOXB3,HOXC4,ID2,ID3,ID4,LBX1,LEFTY1,LGALS1,LHX2,MAP1B,OTP,PAX6,PDCD4,POU5F1,PPP2R1B,SALL4,SET,TGFBR1,UTF1,ZIC3</t>
  </si>
  <si>
    <t xml:space="preserve">569 (11)</t>
  </si>
  <si>
    <t xml:space="preserve">tetradecanoylphorbol acetate</t>
  </si>
  <si>
    <t xml:space="preserve">ACTB,AHSA1,AKT1,APP,ARF4,ASCL1,ATP11B,AURKA,BIRC5,BMP7,BTG1,BTG2,CA2,CAMSAP1,CCND1,CCND3,Cd59a,CDK1,CDK5R1,CDKN2D,CHGA,CKAP4,CMPK1,CPE,CTSV,CXCL12,DDIT4,DUSP8,EEF1D,EIF4A3,EIF4EBP1,EIF5A,EIF6,FST,FTH1,GAP43,GJA1,GPC2,GTF2B,HK2,HMBS,HMGA1,HMOX1,HNRNPF,HOPX,HOXA5,HOXB7,HSP90AB1,HSPA4,ID2,ID3,IER3,IGFBP2,IGFBP3,IGFBP5,IP6K2,ISYNA1,ITM2A,JCAD,JUN,JUND,LDHA,LOXL2,LPL,LRRFIP1,MAP2K1,MEIS2,MRPL12,MYH9,NINJ1,NME2,NOCT,NPM1,NPY,NR5A1,ODC1,PCK2,PDCD4,PES1,PGAP1,PHLDA1,PKM,PLAGL1,PLAT,PLIN3,PNP,PODXL2,POLR1C,PPARD,PRDX1,PRKCE,PRNP,PTEN,RACK1,RANBP1,RARB,RGS16,RPL19,RRP15,RUVBL2,RXRA,S100A10,SEM1,SETBP1,SFRP2,SKAP2,SLC16A1,SLC2A1,SLC7A1,SMARCE1,SNAP25,SNCG,SST,SSTR2,TMOD2,TMX1,TPM3,TRAF4,TSC22D3,TSFM,TSG101,TTC9,TUBB6,UPP1,VCAN,VIM,ZEB1</t>
  </si>
  <si>
    <t xml:space="preserve">882 (18)</t>
  </si>
  <si>
    <t xml:space="preserve">SNCA</t>
  </si>
  <si>
    <t xml:space="preserve">APOE,ARFGAP3,BHLHE22,Bst2,C15orf39,CAMKV,CHAC1,CHGB,CNIH2,CTXN1,DCTN1,DDC,DHRS3,DNAJB9,DRAXIN,FABP7,FAM20C,FGF13,Gm20498,GPR137B,HES5,HNRNPH1,HSBP1,IDS,LDHB,LHX2,MAP1B,MAP1LC3A,MAP1LC3B,MAPT,Nefm,NOTCH1,NTN1,PBX1,PGK1,PINK1,PLK3,RAB3A,RCN3,SLC2A3,SP8,SPOCK2,SYN1,SYP,TGIF1,TNFRSF19,TPI1,TRIB3,TSC22D3,TUBB3,UCHL1,Zfp568</t>
  </si>
  <si>
    <t xml:space="preserve">501 (7)</t>
  </si>
  <si>
    <t xml:space="preserve">MYL2</t>
  </si>
  <si>
    <t xml:space="preserve">ANXA2,ANXA6,CALR,FLNB,HK2,LGALS1,NCL,Tpm2,TPM3,Tpm4</t>
  </si>
  <si>
    <t xml:space="preserve">ADAM17</t>
  </si>
  <si>
    <t xml:space="preserve">ANXA2,CCND1,CDC42EP4,CLIC1,DAZAP2,DNAJA1,GADD45G,Gm12854/S100a11,HMGA1,HSPB1,MAP1LC3A,Marcks,MYH9,NGFR,NOTCH1,PLAT,PLIN3,PRNP,RTN4,SOX9,SQSTM1,TAX1BP3,WNT5A</t>
  </si>
  <si>
    <t xml:space="preserve">826 (18)</t>
  </si>
  <si>
    <t xml:space="preserve">IFNG</t>
  </si>
  <si>
    <t xml:space="preserve">A2M,ACLY,ACTA2,ACTB,ADGRG1,AHCY,ALPL,ANAPC5,APP,ARFGAP3,ARL6IP5,ARNT2,ASCL1,ASNS,ATF4,ATP1A1,ATP1B1,BID,Bst2,BTG1,BUB1,CCND1,CCND3,Cd24a,CD63,CDK1,CDK5R1,CELSR2,CERS6,CHAC1,CIRBP,CLIP2,CNR1,COX4I1,CRABP1,CSE1L,CTSV,CTSZ,CX3CL1,CXCL12,DDX5,DEGS1,DLL1,E2F2,EDNRB,EEF1A1,EGLN3,EMID1,ENO1,F2R,FABP5,FBXO5,FOXE1,FTH1,GART,GJA1,Gm21596/Hmgb1,GNAS,GNG2,HK2,HLA-A,HMGA1,HMGCR,HMGCS1,Hmgn2 (includes others),HMOX1,HOXA4,HOXD4,HSP90AA1,HSP90AB1,HSPA8,HSPB1,HSPD1,ID2,IER2,IER3,Ifitm1,IFITM2,IGFBP4,ITGA6,JUN,JUND,KARS1,KRAS,LDHA,LIX1,LPAR4,LPL,MAFA,MAP2,MAP2K1,MARCKSL1,MIF,MRAS,Ms4a4c (includes others),Mt1,MTHFD2,MTHFD2L,MYH9,NAMPT,NCAM1,NEUROD1,NOTCH1,NTN1,NUBPL,ODC1,PANX1,PAX6,PCTP,PDHA1,PELI1,PFKL,PHB2,PHLDA1,PIM2,PKM,PLA2G7,PLAAT3,PPARD,PPIA,PRDX2,PRNP,PSME3,RACK1,RHOB,S100A10,SCG5,SFRP1,SLC16A3,SLC1A3,SLC1A5,SLC2A1,SLC6A6,SLC7A5,SMARCB1,SMPD3,SNAP25,SOAT1,SOCS2,SQLE,SQSTM1,SREBF2,TGFBR1,TGIF1,THOP1,Tmsb4x (includes others),TPI1,TRIB2,TRIM8,TSC22D3,TUBB3,TXNIP,UBE2D1,VIM,WNT5A,ZKSCAN1</t>
  </si>
  <si>
    <t xml:space="preserve">879 (20)</t>
  </si>
  <si>
    <t xml:space="preserve">ST-4 SEC2 mutant superantigen</t>
  </si>
  <si>
    <t xml:space="preserve">FABP5,HMGCR,INSIG1,LRP8,SCD</t>
  </si>
  <si>
    <t xml:space="preserve">565 (11)</t>
  </si>
  <si>
    <t xml:space="preserve">piR-31143</t>
  </si>
  <si>
    <t xml:space="preserve">COX4I1,MAP1LC3B,PINK1,SQSTM1,TOMM20</t>
  </si>
  <si>
    <t xml:space="preserve">475 (4)</t>
  </si>
  <si>
    <t xml:space="preserve">AAMDC</t>
  </si>
  <si>
    <t xml:space="preserve">ASNS,ATF4,MTHFD1L,PSPH,SHMT2</t>
  </si>
  <si>
    <t xml:space="preserve">thiocoraline</t>
  </si>
  <si>
    <t xml:space="preserve">ASCL1,CHGA,HES6,HEY1,NOTCH1</t>
  </si>
  <si>
    <t xml:space="preserve">mir-34</t>
  </si>
  <si>
    <t xml:space="preserve">ACTA2,ACTR1A,BIRC5,CACNB1,CCND1,CNTN2,CPLX2,DLL1,HEY1,HK2,LIN28A,MLLT3,NOTCH1,PDK1,PKM,SIRT1,SOX1,TUBB3,TUBB4B</t>
  </si>
  <si>
    <t xml:space="preserve">803 (18)</t>
  </si>
  <si>
    <t xml:space="preserve">NCOA3</t>
  </si>
  <si>
    <t xml:space="preserve">CCNB1,CCND1,HES5,HK2,HMOX1,HOXA1,IGFBP3,LDHA,LIN28A,MCM7,MTA3,PGK1,PPARD,RARB,SALL4,SLC16A3,SLC2A1,XBP1</t>
  </si>
  <si>
    <t xml:space="preserve">820 (18)</t>
  </si>
  <si>
    <t xml:space="preserve">olaparib</t>
  </si>
  <si>
    <t xml:space="preserve">BTG2,CCNB1,CCND1,CDK1,CHGA,DCLK1,NCAM1,RAD51,SYP</t>
  </si>
  <si>
    <t xml:space="preserve">563 (7)</t>
  </si>
  <si>
    <t xml:space="preserve">gamma-secretase inhibitor compound E</t>
  </si>
  <si>
    <t xml:space="preserve">APP,DCX,FKBP4,HEY1,HSP90AB1,HSPA4,HSPA8,TCP1,TUBB3</t>
  </si>
  <si>
    <t xml:space="preserve">568 (8)</t>
  </si>
  <si>
    <t xml:space="preserve">NFU1</t>
  </si>
  <si>
    <t xml:space="preserve">AKT1,ATP5F1B,ATP5MG,COX4I1,DEGS1,PRDX1,PRDX2,PRDX3,VDAC1,VDAC2,VDAC3</t>
  </si>
  <si>
    <t xml:space="preserve">TRAPPC1</t>
  </si>
  <si>
    <t xml:space="preserve">ATF4,CALR,CAPN2,CKAP4,DNAJA1,EIF2S1,HERPUD1,HSP90AA1,HSP90AB1,OS9,P4HB,RPN2,SSR2,STT3A,UBE2D3,UBQLN2,XBP1</t>
  </si>
  <si>
    <t xml:space="preserve">248 (7)</t>
  </si>
  <si>
    <t xml:space="preserve">PIK3R1</t>
  </si>
  <si>
    <t xml:space="preserve">ACTA2,ATF4,ATP1A1,CCND1,CXCL12,DNAJB9,HMOX1,LDHA,MAFA,PDHA1,PDK1,PKM,PTEN,SLC2A1,TRIB3,TXNIP,XBP1</t>
  </si>
  <si>
    <t xml:space="preserve">866 (18)</t>
  </si>
  <si>
    <t xml:space="preserve">SOX10</t>
  </si>
  <si>
    <t xml:space="preserve">ACKR3,CCND3,CHRNB4,EDNRB,ITGA6,L1CAM,LAMB1,MYRF,NGFR,NOTCH1,PMP22,ZEB1</t>
  </si>
  <si>
    <t xml:space="preserve">ATG7</t>
  </si>
  <si>
    <t xml:space="preserve">ACLY,ACTA2,APOE,ARPC3,ATF4,EEF1G,GSTM5,HK2,HPRT1,JUN,MAP1LC3A,PA2G4,PFKL,PLIN3,PTEN,SET,SLC2A1,SQSTM1,SREBF2,TGFBR1</t>
  </si>
  <si>
    <t xml:space="preserve">826 (17)</t>
  </si>
  <si>
    <t xml:space="preserve">15-deoxy-delta-12,14 -PGJ 2</t>
  </si>
  <si>
    <t xml:space="preserve">ACTA2,BIRC5,CCNB1,CCND1,DNMT3B,E2F2,ERAS,FKBP4,FTH1,GBX2,GDF3,GSR,HMOX1,HSPB1,IFITM2,JUN,LAMB1,LEFTY1,MAP1LC3B,Nes,NEUROD1,P4HA1,PAX6,Podxl,POU5F1,PRDX1,RARB,SFRP2,SOAT1,SST,TDGF1,TGIF1,TUBB3,UTF1</t>
  </si>
  <si>
    <t xml:space="preserve">951 (25)</t>
  </si>
  <si>
    <t xml:space="preserve">black raspberry extract</t>
  </si>
  <si>
    <t xml:space="preserve">ANXA2,ARPC2,BUB1,Cdc42,DDX5,EIF4G2,FST,FTSJ3,GOLGA7,H2AZ1,HMOX1,HSP90AA1,MYO10,PLK3,PLS3,RBBP6,RRAGA,SEPTIN7,TUBB6,TXNL1</t>
  </si>
  <si>
    <t xml:space="preserve">(+)-MK-801</t>
  </si>
  <si>
    <t xml:space="preserve">ACVR2A,ALDOA,APP,ARF3,ATP1B2,CCND1,CNTN2,GDI1,GJA1,GJC1,JUN,JUND,NGFR,NPY,SSTR2,STXBP1</t>
  </si>
  <si>
    <t xml:space="preserve">PGR</t>
  </si>
  <si>
    <t xml:space="preserve">A2M,AMD1,ARHGAP29,ATP1B1,BTG1,BUB1,CADM4,CAPN2,CCNB1,CCNB2,CCND1,CCND3,CDK1,CDT1,CKAP4,DCHS1,DDC,DDX21,EIF1AX,ELL2,ENC1,FAM89B,FAT4,FHL1,FLNA,FLRT3,GOT1,IER3,IGFBP5,ITGA6,KLF9,LOXL2,MYO10,NCKAP5L,NDRG1,NGFR,NSUN5,NTN1,NUP133,PCDHB5,PFN2,PGRMC1,PIM2,PXDN,RAD51,RASGRP2,RND3,SLC7A5,SLC9A3R1,SNAP25,SRSF7,STEAP1,STMN2,STMN4,TSC22D3,UCK2,VCAN,ZEB1</t>
  </si>
  <si>
    <t xml:space="preserve">1008 (21)</t>
  </si>
  <si>
    <t xml:space="preserve">PROM1</t>
  </si>
  <si>
    <t xml:space="preserve">FDPS,HMGCS1,INSIG1,NSDHL,PFKL,PKM,SQLE</t>
  </si>
  <si>
    <t xml:space="preserve">351 (11)</t>
  </si>
  <si>
    <t xml:space="preserve">PREX1</t>
  </si>
  <si>
    <t xml:space="preserve">ADGRG1,ASCL1,BMP7,F2R,ID2,LAMB1,SEMA3A</t>
  </si>
  <si>
    <t xml:space="preserve">PBRM1</t>
  </si>
  <si>
    <t xml:space="preserve">CCNB1,CCNB2,CDK1,CRABP2,IGFBP4,PLK1,RARB</t>
  </si>
  <si>
    <t xml:space="preserve">DPP-23</t>
  </si>
  <si>
    <t xml:space="preserve">ATF4,ATF6B,DNAJA1,DNAJB9,ERO1A,HSP90AA1,XBP1</t>
  </si>
  <si>
    <t xml:space="preserve">tomatidine</t>
  </si>
  <si>
    <t xml:space="preserve">EIF2S2,EIF4EBP1,LARS1,MARS1,NARS1,SARS1,SLC38A2</t>
  </si>
  <si>
    <t xml:space="preserve">hydroquinone</t>
  </si>
  <si>
    <t xml:space="preserve">ENO1,HK2,HMOX1,JUN,LDHA,SIRT1,SLC2A1</t>
  </si>
  <si>
    <t xml:space="preserve">564 (7)</t>
  </si>
  <si>
    <t xml:space="preserve">LIN28A</t>
  </si>
  <si>
    <t xml:space="preserve">ACLY,ASCL1,CCND1,CDK1,HNRNPF,IGF2BP1,KRAS,LIN28A,NEUROG1,POU5F1,SCD,VIM</t>
  </si>
  <si>
    <t xml:space="preserve">467 (12)</t>
  </si>
  <si>
    <t xml:space="preserve">benzo(a)pyrene</t>
  </si>
  <si>
    <t xml:space="preserve">ABCB6,AGTPBP1,ALG2,ARL6IP5,BIRC5,BTG3,CAMLG,CDK5R1,CKS1B,FGFR3,FST,FYN,GNAQ,Gsta4,HDAC2,HK2,HMOX1,HSPB1,IER3,JUN,LDB1,LDB2,MAP2K1,Mt2,MXD3,NR5A1,NUMBL,SLC1A4,SQSTM1,TM2D2,TSPAN31,ZWINT</t>
  </si>
  <si>
    <t xml:space="preserve">827 (22)</t>
  </si>
  <si>
    <t xml:space="preserve">SAT1</t>
  </si>
  <si>
    <t xml:space="preserve">DHFR,GAPDH,IGFBP2,IGFBP3,KLF9,LPL</t>
  </si>
  <si>
    <t xml:space="preserve">522 (12)</t>
  </si>
  <si>
    <t xml:space="preserve">ethyl 2-{[(6,7-dimethyl-3-oxo-1,2,3,4-tetrahydro-2-quinoxalinyl)acetyl]amino}-4,5-dimethyl-3-thiophenecarboxylate</t>
  </si>
  <si>
    <t xml:space="preserve">DCX,MAP2,PLAT,POU3F2,SYN1,TUBB3</t>
  </si>
  <si>
    <t xml:space="preserve">delta-aminolevulinic acid</t>
  </si>
  <si>
    <t xml:space="preserve">ABCB6,HMOX1,RPL35,RPS19,RPS24,RPS26</t>
  </si>
  <si>
    <t xml:space="preserve">NR2E1</t>
  </si>
  <si>
    <t xml:space="preserve">CBX7,CCND1,DCX,MAPK12,NEUROG1,PLCE1,PTEN,RPS6KA1,TGFBR1</t>
  </si>
  <si>
    <t xml:space="preserve">199 (5)</t>
  </si>
  <si>
    <t xml:space="preserve">EIF2B5</t>
  </si>
  <si>
    <t xml:space="preserve">APOE,ATF4,CCNB2,HSPA12A,NDN,P4HA1,Rpl34 (includes others),SCD,VIM</t>
  </si>
  <si>
    <t xml:space="preserve">371 (5)</t>
  </si>
  <si>
    <t xml:space="preserve">CHD4</t>
  </si>
  <si>
    <t xml:space="preserve">BCL11A,CHEK2,HMOX1,ID2,ID4,JUN,NDNF,NGFR,NHLH1,PDE1B,PRPH,RAD50,RAD51,SOCS2,SQLE</t>
  </si>
  <si>
    <t xml:space="preserve">674 (11)</t>
  </si>
  <si>
    <t xml:space="preserve">IL4</t>
  </si>
  <si>
    <t xml:space="preserve">ACTA2,ACTB,AK2,ALDH2,ALDOC,ANXA2,ANXA6,APOE,APP,BANF1,BCAT1,BCL11A,BIRC5,BNIP3,Bst2,CA2,CAD,CCDC86,CCND1,CCND3,Cd24a,Cdc42,CDK1,CKAP4,CKB,CLTC,COX4I1,CRABP1,CRLF2,CX3CL1,CYTH1,DCTN1,DDIT4,DDX46,EBNA1BP2,EEA1,EIF2S1,ELAVL4,ENHO,EPOP,EPRS1,F2R,FAM162A,FBL,FLNA,FLNB,FSCN1,GADD45G,GJA1,GPX4,GSR,H2BC5,HK2,HMGCR,HNRNPH3,HOPX,ID3,IER2,IER3,IGFBP4,JUN,JUND,KIDINS220,LDHA,LGALS1,LPL,LTA4H,MAP2K1,MCM5,MIF4GD,Ms4a4c (includes others),MYH9,NAP1L1,NCL,NDRG1,NMD3,NOC2L,NOCT,ODC1,PDE1B,PDK1,PFKL,PGK1,PGM1,PHB1,PIM2,PINK1,PKM,PKNOX1,PLOD2,PMP22,PNP,PRNP,PTBP2,RAD50,RAMP3,RNF5,RPS19,RPS6,Rrbp1,S100A10,SDF4,SERPINB6,SLC16A3,SLC2A1,SLC7A5,SOCS2,SQSTM1,SRM,SYT11,Tcf7,TGFBR1,THOP1,TLN1,TMEM176B,TP53I11,TPD52L2,TPI1,Tpm2,UBL3,UPP1,VARS1,VDAC1,VIM,XBP1,ZCCHC18</t>
  </si>
  <si>
    <t xml:space="preserve">878 (19)</t>
  </si>
  <si>
    <t xml:space="preserve">IREB2</t>
  </si>
  <si>
    <t xml:space="preserve">ACO2,APP,FTH1,HK2,LDHA,LDHB,PFN2,SLC2A1</t>
  </si>
  <si>
    <t xml:space="preserve">217 (5)</t>
  </si>
  <si>
    <t xml:space="preserve">NR1H3</t>
  </si>
  <si>
    <t xml:space="preserve">ACTA2,APOE,ARL4C,AURKA,BIRC5,Bst2,CCNB1,CCNB2,CDCA3,CDK1,CHEK2,CKS1B,CX3CL1,CYTH1,FDFT1,FDPS,GPX1,Gsta4,GSTM5,HELLS,HMGCR,LPL,MIF,Mt1,Mt2,PLK1,RAD51,SCD,SREBF2,SYN1,THRA,UBC,VCAN</t>
  </si>
  <si>
    <t xml:space="preserve">621 (20)</t>
  </si>
  <si>
    <t xml:space="preserve">gefitinib</t>
  </si>
  <si>
    <t xml:space="preserve">AKT1,AURKA,BIRC5,BTG2,BUB1,CCNB1,CCND1,CDKN2D,CELSR2,CHEK2,DHFR,ETV5,FSCN1,GJA1,HMOX1,HSPB1,ID4,IGFBP5,KRAS,MCM3,NEUROG1,NOTCH1,PINK1,PTTG1,RHOB,SLC2A3,SOS1,SOX9,VIM</t>
  </si>
  <si>
    <t xml:space="preserve">941 (22)</t>
  </si>
  <si>
    <t xml:space="preserve">ERN1</t>
  </si>
  <si>
    <t xml:space="preserve">ACTA2,ARF4,ATF4,BLOC1S1,CAD,DNAJB9,ERO1A,FKBP11,GOT1,HDLBP,JUN,MAP1LC3B,NARS1,P4HB,PDRG1,SCD,SLC7A1,SMARCB1,SRPRA,SURF4,SYT11,TXNDC5,TXNIP,XBP1</t>
  </si>
  <si>
    <t xml:space="preserve">827 (19)</t>
  </si>
  <si>
    <t xml:space="preserve">CP-55940</t>
  </si>
  <si>
    <t xml:space="preserve">ACTB,ALDOC,BTG2,GAPDH,JUN,MAP2K1,RPL13A,RPS9,UBC,YWHAZ</t>
  </si>
  <si>
    <t xml:space="preserve">497 (7)</t>
  </si>
  <si>
    <t xml:space="preserve">CAB39L</t>
  </si>
  <si>
    <t xml:space="preserve">ATP5MG,COX4I1,NDUFA1,NDUFA3,NDUFA4,NDUFB11,NDUFB5,NDUFB8,NDUFB9,UQCRB</t>
  </si>
  <si>
    <t xml:space="preserve">265 (7)</t>
  </si>
  <si>
    <t xml:space="preserve">POU4F2</t>
  </si>
  <si>
    <t xml:space="preserve">BHLHE22,Irx5,NEUROD1,NEUROD4,NEUROG2,NHLH1,OTX2,PAX6,PROX1,ZFHX4</t>
  </si>
  <si>
    <t xml:space="preserve">UBQLN2</t>
  </si>
  <si>
    <t xml:space="preserve">ATP6V1G1,BCAP29,FDFT1,LAMB1,PEG10,PSMA5,PSMB3,PSMC5,PSMD12,PSMD3,RTL8B,SQSTM1</t>
  </si>
  <si>
    <t xml:space="preserve">POLR2A</t>
  </si>
  <si>
    <t xml:space="preserve">ACTB,ASCL1,CAD,CCND1,CYP26A1,GAPDH,HNRNPH1,LEFTY1,NEUROD1,NEUROG1,PTBP1,SRSF6,Tmsb4x (includes others),VIM</t>
  </si>
  <si>
    <t xml:space="preserve">373 (3)</t>
  </si>
  <si>
    <t xml:space="preserve">BMI1</t>
  </si>
  <si>
    <t xml:space="preserve">AURKA,BNIP3,BTG2,CD63,CDKN2D,HK2,HOXB9,HOXC5,ID4,MCM3,NGFR,P4HA1,SELENON,VIM</t>
  </si>
  <si>
    <t xml:space="preserve">817 (19)</t>
  </si>
  <si>
    <t xml:space="preserve">KAT5</t>
  </si>
  <si>
    <t xml:space="preserve">CAD,CALR,CCND1,CDKN2C,CHAC1,CTH,EIF4B,EMP2,FST,HERPUD1,HSPD1,IGFBP5,MAPT,MEX3A,NGFR,NME2,PCK2,PLA2G12A,POGK,PSMD12,PSPH,PTPRZ1,SARS1,SEPTIN5,SFRP1,SMUG1,TGIF1,TRIP6,YWHAZ</t>
  </si>
  <si>
    <t xml:space="preserve">lovastatin</t>
  </si>
  <si>
    <t xml:space="preserve">ACAT2,APOE,ATF4,BIRC5,CCND1,CCND3,EBNA1BP2,ENC1,FDFT1,FDPS,GAP43,H2AZ1,HELLS,HMGCR,HMGCS1,HMOX1,PALS2,PIK3R3,PLAT,PPARD,RHOB,SREBF2,TAGLN2,ZIK1</t>
  </si>
  <si>
    <t xml:space="preserve">817 (22)</t>
  </si>
  <si>
    <t xml:space="preserve">ADRB</t>
  </si>
  <si>
    <t xml:space="preserve">ABL1,ACAT2,BNIP3,CCND1,CYP51A1,DDIT4,FDPS,HMGCS1,HMOX1,HSPD1,INSIG1,JUN,MSMO1,NCL,NPM3,NSDHL,PCYT2,RAD51,RAN,RTL8B,SQSTM1,SRM,WNT7B</t>
  </si>
  <si>
    <t xml:space="preserve">558 (16)</t>
  </si>
  <si>
    <t xml:space="preserve">grape seed extract</t>
  </si>
  <si>
    <t xml:space="preserve">APP,CCNB1,CCND1,CKB,DCX,ENO1,HSPA8,HSPD1,VIM</t>
  </si>
  <si>
    <t xml:space="preserve">492 (7)</t>
  </si>
  <si>
    <t xml:space="preserve">CIB2</t>
  </si>
  <si>
    <t xml:space="preserve">EIF4EBP1,MAP1LC3B,SQSTM1,ULK1</t>
  </si>
  <si>
    <t xml:space="preserve">HOXB1</t>
  </si>
  <si>
    <t xml:space="preserve">HOXB2,HOXB3,HOXB4,OTX2</t>
  </si>
  <si>
    <t xml:space="preserve">Gm35986</t>
  </si>
  <si>
    <t xml:space="preserve">FDFT1,HMGCR,HMGCS1,SREBF2</t>
  </si>
  <si>
    <t xml:space="preserve">risedronic acid</t>
  </si>
  <si>
    <t xml:space="preserve">GJA1,HMGCR,HSPA8,HSPD1</t>
  </si>
  <si>
    <t xml:space="preserve">GSI34</t>
  </si>
  <si>
    <t xml:space="preserve">BIRC5,CCND1,NOTCH1,RPS6</t>
  </si>
  <si>
    <t xml:space="preserve">CYB5R4</t>
  </si>
  <si>
    <t xml:space="preserve">EIF2S1,HMOX1,LPL,Mt1,Mt2,SCD,XBP1</t>
  </si>
  <si>
    <t xml:space="preserve">FDI6</t>
  </si>
  <si>
    <t xml:space="preserve">CCNB1,CCND1,CDK1,DCLK1,E2F2,PLK1,RAD51</t>
  </si>
  <si>
    <t xml:space="preserve">SLC15A4</t>
  </si>
  <si>
    <t xml:space="preserve">ALDH18A1,ANXA2,ASNS,CCNB2,CKAP4,CSNK1E,F2R,FKBP11,HMOX1,MARCKSL1,MCM3,MCM5,MCM6,MTHFD2,PLP2,RRAS,Tpm4,TUBA1A,TUBB6,TXNDC5,VIM,XBP1</t>
  </si>
  <si>
    <t xml:space="preserve">ELAVL3</t>
  </si>
  <si>
    <t xml:space="preserve">GAP43,Nefm,TUBB3</t>
  </si>
  <si>
    <t xml:space="preserve">(S)-duloxetine</t>
  </si>
  <si>
    <t xml:space="preserve">ACTB,HDAC2,HDAC5</t>
  </si>
  <si>
    <t xml:space="preserve">MitoBloCK-6</t>
  </si>
  <si>
    <t xml:space="preserve">ASNS,PCK2,PSPH</t>
  </si>
  <si>
    <t xml:space="preserve">5-phenylvaleric acid</t>
  </si>
  <si>
    <t xml:space="preserve">ATF4,DNAJB9,XBP1</t>
  </si>
  <si>
    <t xml:space="preserve">NRIP1</t>
  </si>
  <si>
    <t xml:space="preserve">ACO2,CCNB2,CCND1,CCNG2,CDK1,CRABP1,FABP3,HADHB,IDH3A,LDHB,RARB,SCD,SLC25A20,SLC2A3</t>
  </si>
  <si>
    <t xml:space="preserve">591 (12)</t>
  </si>
  <si>
    <t xml:space="preserve">LINC01139</t>
  </si>
  <si>
    <t xml:space="preserve">ALDOA,IGFBP3,LDHA,PKM,SLC16A3</t>
  </si>
  <si>
    <t xml:space="preserve">654 (12)</t>
  </si>
  <si>
    <t xml:space="preserve">RANBP9</t>
  </si>
  <si>
    <t xml:space="preserve">DBN1,GAP43,JUN,RAB3A,SYP</t>
  </si>
  <si>
    <t xml:space="preserve">556 (7)</t>
  </si>
  <si>
    <t xml:space="preserve">ARID4B</t>
  </si>
  <si>
    <t xml:space="preserve">EMB,HOXB3,HOXB5,HOXB6,HOXB8</t>
  </si>
  <si>
    <t xml:space="preserve">ARID3A</t>
  </si>
  <si>
    <t xml:space="preserve">AASS,BRWD1,CRABP2,DDX21,EGLN3,FZD5,GJA1,GPC4,KIF5C,LGR4,LRRN1,PDK1,POLR3G,SINHCAF,SIRT1</t>
  </si>
  <si>
    <t xml:space="preserve">BCOR</t>
  </si>
  <si>
    <t xml:space="preserve">BCL7A,BMP7,FLNB,GAS1,HOXB7,HOXC4,HOXC5,HOXC6,IGFBP5,ITGA6,SMARCD3,ZNF503</t>
  </si>
  <si>
    <t xml:space="preserve">15 (2)</t>
  </si>
  <si>
    <t xml:space="preserve">BAHCC1</t>
  </si>
  <si>
    <t xml:space="preserve">HOXB2,HOXB6,HOXB8,HOXB9,IGF2BP2,IGFBP4,KLF9,PBX1</t>
  </si>
  <si>
    <t xml:space="preserve">CDK1</t>
  </si>
  <si>
    <t xml:space="preserve">BIRC5,CDK1,JUN,MAP2,POU5F1,SREBF2,UTF1,XBP1</t>
  </si>
  <si>
    <t xml:space="preserve">905 (24)</t>
  </si>
  <si>
    <t xml:space="preserve">HEXIM1</t>
  </si>
  <si>
    <t xml:space="preserve">CCND1,HNRNPH1,LOXL2,PTBP1,SLC2A1,SRSF6,Tmsb4x (includes others),VIM</t>
  </si>
  <si>
    <t xml:space="preserve">485 (13)</t>
  </si>
  <si>
    <t xml:space="preserve">mir-1</t>
  </si>
  <si>
    <t xml:space="preserve">ADD1,ANXA2,CCND1,CXCL12,GJA1,H3-3A/H3-3B,HACD3,HSPD1,Irx5,KRAS,PDCD4,POGK,PPP2R1B,SFRP1,SOX9,SRSF9,TAGLN2,TMX1,TWF1,ZFP36L1</t>
  </si>
  <si>
    <t xml:space="preserve">NSUN6</t>
  </si>
  <si>
    <t xml:space="preserve">CDKN2C,EMP2,ETV5,FLNA,FSCN1,HEXB,NDRG1,PMP22,SCHIP1,TSPAN3</t>
  </si>
  <si>
    <t xml:space="preserve">Foxp1</t>
  </si>
  <si>
    <t xml:space="preserve">ACY1,CNR1,DNER,E2F2,ELAVL4,FBXL16,HOPX,MTCL1,RASGRP2,SOX4</t>
  </si>
  <si>
    <t xml:space="preserve">ADCYAP1</t>
  </si>
  <si>
    <t xml:space="preserve">AKT1,ATRN,BTG2,CHGA,CHGB,CRTAC1,DLL3,EMB,ENPP2,FST,GAP43,GAS1,H2AZ1,Hmgn2 (includes others),ID3,IER3,MCM2,MEST,NEUROD1,NR5A1,NSDHL,PLAGL1,PRDX6,RHOB,RPSA,S100A10,SERPINF1,SLC1A3,SLC2A1,SNAP25,SST,TSHZ1,TUBB2B</t>
  </si>
  <si>
    <t xml:space="preserve">952 (23)</t>
  </si>
  <si>
    <t xml:space="preserve">palmitic acid</t>
  </si>
  <si>
    <t xml:space="preserve">ACLY,AKT1,ALDOA,ATF4,CALR,CERS6,CNR1,CPE,DEGS1,EEF1A1,EGLN3,ELOVL6,ETV5,FDPS,GAPDH,HK2,HLA-A,HMOX1,JUN,LPL,MAP1LC3A,MAP1LC3B,Mt1,Mt2,NDUFA5,NPY,NTN1,PANX1,PAX6,PPARD,PTEN,RPS27A,SCD,SIRT1,SKP1,SLC25A4,SQSTM1,TRIB3,TXNIP,UCHL1,XBP1</t>
  </si>
  <si>
    <t xml:space="preserve">933 (20)</t>
  </si>
  <si>
    <t xml:space="preserve">ATF3</t>
  </si>
  <si>
    <t xml:space="preserve">ASNS,ATF4,AURKA,CAD,CCND1,CDK1,CHAC1,CX3CL1,DCTD,DCTPP1,DUT,HSPB1,IMPDH2,JUN,NUDT5,PAICS,PFAS,PLK1,POLD2,PSAT1,PSPH,SIRT1,XBP1</t>
  </si>
  <si>
    <t xml:space="preserve">773 (15)</t>
  </si>
  <si>
    <t xml:space="preserve">isobutylmethylxanthine</t>
  </si>
  <si>
    <t xml:space="preserve">ACLY,ACVR2A,AKT1,ATP5MC1,CCND1,CHGA,COX4I1,CRABP2,DHFR,DHRS3,ELOVL6,ENC1,FAM89B,GAPDH,JUN,LDHA,LPL,Mt1,Mt2,NDUFV3,NOTCH1,PDK1,PLAAT3,PLAT,PPARD,RAB14,RAB5C,RXRA,SCD,SYP,TPD52L2</t>
  </si>
  <si>
    <t xml:space="preserve">824 (19)</t>
  </si>
  <si>
    <t xml:space="preserve">ANGPT2</t>
  </si>
  <si>
    <t xml:space="preserve">ACTA2,ARL4C,CALR,CCT7,CDC34,CYP51A1,EEF1B2,FKBP4,HDAC2,HDAC5,HMGCS1,HMOX1,HSP90AA1,HSPA4,HSPD1,JMJD6,MAP2K1,MAPK12,MIF,P4HB,PDCD4,PGAP1,PHLDA1,RFC1,RFC2,RHOB,RPS6,SMYD5,TUBB3,TXNIP,VIM</t>
  </si>
  <si>
    <t xml:space="preserve">906 (20)</t>
  </si>
  <si>
    <t xml:space="preserve">HIC1</t>
  </si>
  <si>
    <t xml:space="preserve">ACKR3,ACTA2,CA2,CCND1,FST,GPR161,GRSF1,ID4,LRP8,SIRT1,SNAP25,SOX9,WDR6</t>
  </si>
  <si>
    <t xml:space="preserve">372 (11)</t>
  </si>
  <si>
    <t xml:space="preserve">Nkx2-2os</t>
  </si>
  <si>
    <t xml:space="preserve">CCND1,CHGB,NNAT,PAX6,SCG5,SST</t>
  </si>
  <si>
    <t xml:space="preserve">PDGF (family)</t>
  </si>
  <si>
    <t xml:space="preserve">CALR,EEF1B2,HSPD1,JUN,P4HB,VIM</t>
  </si>
  <si>
    <t xml:space="preserve">zalcitabine</t>
  </si>
  <si>
    <t xml:space="preserve">CXCL12,EGLN3,ELAVL4,PGK1,SLC2A1,SLC2A3</t>
  </si>
  <si>
    <t xml:space="preserve">nicotine</t>
  </si>
  <si>
    <t xml:space="preserve">AKT1,ALDOA,BIRC5,CA2,Calm1 (includes others),CCND1,CHGA,CHGB,CHRNA5,CHRNB4,DHFR,ENO1,FEZ1,GJA1,Gm21596/Hmgb1,GSR,HMOX1,HSPA8,ILF2,MAPK8IP2,NEUROD1,PLAT,POLR2C,PPARD,PTPRA,RBBP6,RPSA,SERPINF1,VIM,WNT5A,XBP1,ZEB1,ZFR</t>
  </si>
  <si>
    <t xml:space="preserve">910 (23)</t>
  </si>
  <si>
    <t xml:space="preserve">MAPK7</t>
  </si>
  <si>
    <t xml:space="preserve">ACLY,ALDOC,CCND1,CYP51A1,ELOVL6,FDPS,HMGCS1,HMOX1,INSIG1,JUN,MSMO1,NSDHL,PLAT,SQLE,TRAF4,VIM</t>
  </si>
  <si>
    <t xml:space="preserve">778 (18)</t>
  </si>
  <si>
    <t xml:space="preserve">CX3CL1</t>
  </si>
  <si>
    <t xml:space="preserve">ATF4,BMP7,CCNB2,CCND1,CHRNB4,CRABP2,CX3CL1,CXCL12,EID1,FABP5,FABP7,HMOX1,ID2,MAP1B,Meis1,MEIS2,NDNF,NEUROD1,PAX6,SERPINF1,SNAP25,SOX4,SYP,SYT1</t>
  </si>
  <si>
    <t xml:space="preserve">747 (19)</t>
  </si>
  <si>
    <t xml:space="preserve">AGT</t>
  </si>
  <si>
    <t xml:space="preserve">ACAT2,ACTA2,ACTB,ASL,ATN1,ATP1A1,ATP1B1,BEX4,BUB1,Calm1 (includes others),CALR,CCNB1,CCNB2,CCND1,CCND3,CDC16,CDK1,CNR1,COX4I1,Cox6c,CPE,CRABP2,CSRP2,CXCL12,DCLK1,DDAH2,DHFR,E2F2,EDNRB,ETV5,F2R,FDFT1,FGF13,GABBR1,GAP43,GJA1,Gm21596/Hmgb1,GPX1,GRN,GSTM5,HEY1,HMGCR,HMGCS1,HMOX1,HOXB5,HSPB1,ID3,IGFBP2,IGFBP3,IGFBP4,IGFBP5,ITGB5,JUN,KRAS,L1CAM,LAMB1,LOXL2,LRP8,MAP1LC3A,MAP2,MAPT,MFAP2,MIF,MSMO1,MXD4,NAMPT,NCL,NDRG1,Nes,NOVA1,NPY,NREP,PFN1,PIR,PKP2,PPFIBP1,PSME3,PTBP2,PTEN,PTGIS,PTPRZ1,RAD51,RESP18,RRAS,SFRP2,SLC2A1,SOX4,TAGLN2,TBX2,TCF25,Tcf7,TGFB1I1,TGFBR1,TNFRSF19,TUBB3,TULP3,TXNIP,VIM,ZEB1</t>
  </si>
  <si>
    <t xml:space="preserve">1011 (20)</t>
  </si>
  <si>
    <t xml:space="preserve">n-nitrosomethylbenzylamine</t>
  </si>
  <si>
    <t xml:space="preserve">ANXA2,ARPC2,BUB1,CCND1,Cdc42,DDX5,EIF4G2,FST,FTSJ3,GOLGA7,Gsta4,H2AZ1,HMOX1,HSP90AA1,MYO10,PLK3,PLS3,RBBP6,RRAGA,SEPTIN7,TUBB6,TXNL1</t>
  </si>
  <si>
    <t xml:space="preserve">mir-8</t>
  </si>
  <si>
    <t xml:space="preserve">ACTA2,AKT1,CCND1,CCNG2,Cdc42,CFL2,COMMD3-BMI1,FAT1,FTH1,GSE1,HMOX1,HOXA5,MAPK12,MPRIP,NOTCH1,PPP2R1B,PTEN,SCMH1,SIRT1,SLC25A3,SOX9,SQSTM1,SULF2,TGFBR1,UBE2D1,VIM,XBP1,YWHAZ,ZEB1</t>
  </si>
  <si>
    <t xml:space="preserve">849 (19)</t>
  </si>
  <si>
    <t xml:space="preserve">NQO1</t>
  </si>
  <si>
    <t xml:space="preserve">ALDOA,BIRC5,CCND1,CXCL12,ENO1,HK2,LDHA,PDK1,PKM,PTEN,SLC1A5,SLC2A1</t>
  </si>
  <si>
    <t xml:space="preserve">834 (20)</t>
  </si>
  <si>
    <t xml:space="preserve">KLF3</t>
  </si>
  <si>
    <t xml:space="preserve">ANXA6,APOE,ATF4,BCAP29,BLOC1S1,CARHSP1,CDKN2D,CHCHD10,CIRBP,CX3CL1,DEGS1,DHRS7,E2F2,EIF5A,EMID1,EPRS1,HEXB,HNRNPDL,HNRNPF,HNRNPH1,MAGED1,MAN2A2,MAPK12,MIF,MSTO1,NDFIP1,NDRG1,NDUFV3,NSMCE1,NSUN2,PCYOX1,PKNOX1,POP5,PSMC5,RUVBL1,SCOC,SCP2,SIRT1,TPM3,TSPAN17,TUBA1A,UBL3,VEGFB,VIM,ZBTB41</t>
  </si>
  <si>
    <t xml:space="preserve">SRSF1</t>
  </si>
  <si>
    <t xml:space="preserve">AURKA,BIRC5,HNRNPH1,PLK1,PTBP1,SRSF6,SRSF7,Tmsb4x (includes others),VIM</t>
  </si>
  <si>
    <t xml:space="preserve">SFLLRN (PAR1-activator)</t>
  </si>
  <si>
    <t xml:space="preserve">ACTB,DSTN,GAPDH,HSPB1,HSPD1,PHB2,PSMB3,TAGLN2,TPI1</t>
  </si>
  <si>
    <t xml:space="preserve">HDAC1</t>
  </si>
  <si>
    <t xml:space="preserve">BAMBI,CCNB1,CCNB2,CCND1,CDK1,CDT1,COMMD3-BMI1,DHFR,E2F2,GABARAPL1,GNAS,INA,MCM3,MCM5,MCM7,Meis1,Mt1,Mt2,MTA3,NCL,Nefm,Nes,PAX2,PLK1,POLD2,POU5F1,PTEN,RHOB,SFRP1,SIRT1,SOX11,SOX9,SQSTM1,TBX2,TNFRSF19,TSC22D3,TUBB3,VHL</t>
  </si>
  <si>
    <t xml:space="preserve">605 (18)</t>
  </si>
  <si>
    <t xml:space="preserve">CEBPA</t>
  </si>
  <si>
    <t xml:space="preserve">A2M,ACLY,AKR1B1,ARL4C,ARL6IP5,ASCL1,ASL,ASNS,ATF4,BTG1,BTG2,CA2,CCNB2,CCND1,CDC37,CKAP4,COX4I1,CRABP2,DDX21,DHFR,EBF1,FHL1,GAPDH,GAS1,GBX2,GJA1,HMGA1,HMGCR,HMOX1,ID2,IER3,IGFBP3,IGFBP4,ITGB5,JUN,LEFTY1,LGALS1,LIN28A,LPL,Mup1 (includes others),OTX2,PAX2,PFN2,PLOD2,PPARD,SCD,SERPINF1,THRA,TNFRSF19,TRAF4,TSC22D3,TUBB2A,VCAN,ZMIZ1</t>
  </si>
  <si>
    <t xml:space="preserve">884 (24)</t>
  </si>
  <si>
    <t xml:space="preserve">everolimus</t>
  </si>
  <si>
    <t xml:space="preserve">ABCB10,CCNB2,CCND1,CCND3,CDK1,FSCN1,RPS6,SLC2A1,SOAT1,SOX9,SQSTM1</t>
  </si>
  <si>
    <t xml:space="preserve">800 (20)</t>
  </si>
  <si>
    <t xml:space="preserve">HDAC5</t>
  </si>
  <si>
    <t xml:space="preserve">ACTA2,ATP5F1B,AURKA,GAP43,HK2,HMGCR,JUN,LPL,NCAPG,NDUFA1,PFKL,PMP22,PTEN,RBBP6,SCD,TUBB3</t>
  </si>
  <si>
    <t xml:space="preserve">737 (17)</t>
  </si>
  <si>
    <t xml:space="preserve">acetaminophen</t>
  </si>
  <si>
    <t xml:space="preserve">A2M,ABCB6,ACTB,AKR1B1,ASL,BLVRB,BTG2,CCND1,CTSV,FTH1,GPX1,GPX4,GSR,GSTM5,HMGCR,HMGCS1,HMOX1,HSPD1,IGFBP3,JUN,Mt1,NGFR,ODC1,PLA2G7,PRDX1,PRDX6,RXRA,SCP2,SERPINF1,TALDO1,TUBA1A,TXN,YWHAZ</t>
  </si>
  <si>
    <t xml:space="preserve">834 (18)</t>
  </si>
  <si>
    <t xml:space="preserve">RBPJ</t>
  </si>
  <si>
    <t xml:space="preserve">ALDOC,ASCL1,BMP7,CLU,CXCL12,DLL1,FDFT1,FDPS,FGF13,HES5,HEY1,HOXD1,HOXD3,JUN,LEFTY1,MDK,NEO1,NEUROD1,NEUROG2,NHLH1,PRKAR2A,SLC2A1,SOS1,SOX4,SOX9,TDGF1,TPPP3,UNCX,WNT5A</t>
  </si>
  <si>
    <t xml:space="preserve">743 (15)</t>
  </si>
  <si>
    <t xml:space="preserve">G protein alpha</t>
  </si>
  <si>
    <t xml:space="preserve">APPBP2,CALR,CDC42SE2,COPE,CRMP1,DYNC1LI2,NDN,NPY,OSGEP,PLS3,RPN1,SDF4,SEH1L,SRPRA,TCEAL8,TSPAN31,TUBB6</t>
  </si>
  <si>
    <t xml:space="preserve">okadaic acid</t>
  </si>
  <si>
    <t xml:space="preserve">APP,BNIP3,CCND1,CCND3,CCNG2,CDK1,CRABP2,FAM89B,JUN,JUND,MAPT,NDRG1,NR2F2,ODC1,RARB,RXRA,SQSTM1</t>
  </si>
  <si>
    <t xml:space="preserve">MYOD1</t>
  </si>
  <si>
    <t xml:space="preserve">ACTA2,ALDOA,CCNB2,CCND3,CDCA3,CDK1,DHFR,E2F2,ENO3,ENPP2,FNDC5,FYN,GADD45G,HES6,ID2,IGFBP5,IRX1,MAP2K1,MYCL,NCAPG,Nes,PLK1,PMEPA1,PNP,RPL7A,RRAS,SBK1,SCHIP1,SDC2,SELENOW,SH3GLB1,SLC2A1,SST,ZEB1</t>
  </si>
  <si>
    <t xml:space="preserve">849 (24)</t>
  </si>
  <si>
    <t xml:space="preserve">ARVib-7</t>
  </si>
  <si>
    <t xml:space="preserve">AKT1,BIRC5,BUB1,CCND1,CCND3,CDCA5,FKBP4,PA2G4,PLK1,PRDX1,ZMIZ1,ZWINT</t>
  </si>
  <si>
    <t xml:space="preserve">ARVib-31</t>
  </si>
  <si>
    <t xml:space="preserve">SFRP1</t>
  </si>
  <si>
    <t xml:space="preserve">ACLY,ACTA2,APP,CCND1,ELOVL6,NAMPT,SCD,SDC2,SFRP1,SOX9,Tcf7,VIM</t>
  </si>
  <si>
    <t xml:space="preserve">799 (19)</t>
  </si>
  <si>
    <t xml:space="preserve">BMP6</t>
  </si>
  <si>
    <t xml:space="preserve">ACTA2,ARMCX3,Cald1,CDKN2C,CDKN2D,E2F2,ETV5,GDF3,HMOX1,ID2,ID3,Meis1,PMEPA1,PMP22,SEMA3A,SORD,XBP1,ZEB1</t>
  </si>
  <si>
    <t xml:space="preserve">CGA</t>
  </si>
  <si>
    <t xml:space="preserve">BEX4,CCND1,CTSV,DNAJB9,ETV5,FHL1,FKBP11,FKBP4,HERPUD1,KLF9,MXD4,NNAT,NR5A1,OS9,RESP18,SHISA2,SSR2,TP53INP2</t>
  </si>
  <si>
    <t xml:space="preserve">469 (10)</t>
  </si>
  <si>
    <t xml:space="preserve">Hdac</t>
  </si>
  <si>
    <t xml:space="preserve">BIRC5,CCND1,CCNG2,CRABP2,CX3CL1,DLL1,DNMT3B,EDNRB,GALT,HNRNPAB,IGFBP3,IRX3,JUN,KLF9,LIN28B,LRP2,MGAT5B,PBX1,Peg12,RARB,SFRP1,SFRP2,SMARCD3,SMPD3,TXNIP</t>
  </si>
  <si>
    <t xml:space="preserve">856 (25)</t>
  </si>
  <si>
    <t xml:space="preserve">SIX2</t>
  </si>
  <si>
    <t xml:space="preserve">ALDH2,ALDOA,CCNB1,CCNB2,CHGA,CHGB,CPE,HSPD1,MCM2,NEUROD1,PAX6,PGK1,TPI1</t>
  </si>
  <si>
    <t xml:space="preserve">HES1</t>
  </si>
  <si>
    <t xml:space="preserve">ASCL1,CCND3,CHGA,DLL1,DLL3,NEUROD1,NEUROG1,NOTCH1,PAX2,PAX6,PTEN,SST,TUBB3</t>
  </si>
  <si>
    <t xml:space="preserve">107 (4)</t>
  </si>
  <si>
    <t xml:space="preserve">CUL4B</t>
  </si>
  <si>
    <t xml:space="preserve">CUL4B,EIF3I,HSPA9,IGFBP3,NDUFB1,POU5F1,PRDX3,PTEN,SIAH1,TPI1,TPM3</t>
  </si>
  <si>
    <t xml:space="preserve">hexamethylene bisacetamide</t>
  </si>
  <si>
    <t xml:space="preserve">DDX21,HSPA8,MAP2,Nolc1,NPM1,POLR1D,RACK1,RPL18,SIAH1,SNU13,TCP1</t>
  </si>
  <si>
    <t xml:space="preserve">ZBED6</t>
  </si>
  <si>
    <t xml:space="preserve">ARL4C,DDIT4,MAFA,PMEPA1,PPAT,TUBB3,UPP1,WWC1,ZEB1</t>
  </si>
  <si>
    <t xml:space="preserve">FAAH</t>
  </si>
  <si>
    <t xml:space="preserve">HMOX1,POU5F1,RPL5,RPL7,RPL7L1,RPS18,RPS2,Rps3a1,RPS6</t>
  </si>
  <si>
    <t xml:space="preserve">molybdenum disulfide</t>
  </si>
  <si>
    <t xml:space="preserve">ACTA2,APLP1,CKB,DPYSL4,EFHD1,FHL1,FTH1,GPC4,HMGA1,HMOX1,IGFBP5,L1CAM,LAMA5,MYH9,NID2,NREP,PHLDA1,PXDN,SCG5,SLC2A1,STEAP1,TP53I11</t>
  </si>
  <si>
    <t xml:space="preserve">cholesterol</t>
  </si>
  <si>
    <t xml:space="preserve">ACLY,ACTA2,APOE,APP,ATF4,DDC,FABP3,FABP5,FDFT1,FDPS,HES6,HMGCR,HMGCS1,INSIG1,LPL,MAP1LC3B,MAP2,MAPT,Meis1,MSMO1,NSDHL,PCYT2,PPARD,PSAT1,RGS16,RPL36AL,SCD,SCP2,SLC1A3,SLC7A5,SQLE,SREBF2,XBP1</t>
  </si>
  <si>
    <t xml:space="preserve">700 (15)</t>
  </si>
  <si>
    <t xml:space="preserve">KLF6</t>
  </si>
  <si>
    <t xml:space="preserve">ALDOA,ALDOC,BCKDHB,BIRC5,Calm1 (includes others),CRLF2,GAPDH,HK2,HMOX1,ID2,ITGB8,LDHA,NAMPT,NINJ1,NR2F1,NR2F6,NR5A1,PANX1,PFKL,PFN1,PGAM1,PGK1,PHLDA1,PKM,PLA2G7,PLAT,RARB,RHOB,SLC16A3,SQSTM1,TALDO1,TGFBR1,TPI1,UPP1,VCAN,ZEB1</t>
  </si>
  <si>
    <t xml:space="preserve">870 (19)</t>
  </si>
  <si>
    <t xml:space="preserve">EN1</t>
  </si>
  <si>
    <t xml:space="preserve">ACTA2,ALDOC,CCND1,NGFR,PAX6,TUBB3</t>
  </si>
  <si>
    <t xml:space="preserve">561 (7)</t>
  </si>
  <si>
    <t xml:space="preserve">DBI</t>
  </si>
  <si>
    <t xml:space="preserve">ELOVL6,HMGCR,PPARD,SQLE,SREBF2,TSPO</t>
  </si>
  <si>
    <t xml:space="preserve">asciminib</t>
  </si>
  <si>
    <t xml:space="preserve">DCTPP1,MCM2,MCM3,MCM6,MCM7,RANBP1</t>
  </si>
  <si>
    <t xml:space="preserve">kainic acid</t>
  </si>
  <si>
    <t xml:space="preserve">APOE,APP,ATF4,BIRC5,BTG2,CCND1,CHGB,CLTC,CNR1,CRMP1,DCX,FGFR3,GAP43,GFRA1,GJA1,GPX4,JUN,JUND,NCAM1,NGFR,ODC1,PLAT,SLC16A1,SOX9,SPTY2D1,SYP,Tcf7</t>
  </si>
  <si>
    <t xml:space="preserve">833 (22)</t>
  </si>
  <si>
    <t xml:space="preserve">L-serine</t>
  </si>
  <si>
    <t xml:space="preserve">ATF4,CCND1,PCK2,PSAT1,PSPH</t>
  </si>
  <si>
    <t xml:space="preserve">436 (9)</t>
  </si>
  <si>
    <t xml:space="preserve">TASP1</t>
  </si>
  <si>
    <t xml:space="preserve">CCNB1,CCNB2,HOXA1,HOXA3,HOXA4</t>
  </si>
  <si>
    <t xml:space="preserve">MIEF2</t>
  </si>
  <si>
    <t xml:space="preserve">HMGCR,HMGCS1,SCD,SREBF2,VIM</t>
  </si>
  <si>
    <t xml:space="preserve">MBOAT7</t>
  </si>
  <si>
    <t xml:space="preserve">ACLY,ELOVL6,HMGCR,HMGCS1,SCD</t>
  </si>
  <si>
    <t xml:space="preserve">229 (6)</t>
  </si>
  <si>
    <t xml:space="preserve">ARID4A</t>
  </si>
  <si>
    <t xml:space="preserve">TAS1R3</t>
  </si>
  <si>
    <t xml:space="preserve">DDIT4,SLC16A1,SLC1A5,SLC3A2,SLC7A3</t>
  </si>
  <si>
    <t xml:space="preserve">3,5-diiodothyronine</t>
  </si>
  <si>
    <t xml:space="preserve">ENO1,ENO3,GAPDH,IDH3A,PGM1</t>
  </si>
  <si>
    <t xml:space="preserve">SIM1</t>
  </si>
  <si>
    <t xml:space="preserve">AKR1B1,APOE,ARNT2,CAMLG,CFL2,DLL1,EIF5A,ELL2,HLA-A,IGFBP4,LDB2,LRRFIP1,MCM7,MYCL,NACA,NDUFA1,NR5A1,NUDC,PDLIM4,PFN1,POU3F2,POU5F1,SIRT1,SNN,SNX5,SST,TCF7L1,TSC22D3,WNT7B,ZFP36L1</t>
  </si>
  <si>
    <t xml:space="preserve">MYOC</t>
  </si>
  <si>
    <t xml:space="preserve">CA2,DDIT4,FSCN1,IGFBP5,IGFBPL1,LAMB1,MFAP2,PHLDA2,PTEN,PXDN,SESN2,SFRP1,SLC2A3,SOX11,TGIF1,UPP1</t>
  </si>
  <si>
    <t xml:space="preserve">729 (12)</t>
  </si>
  <si>
    <t xml:space="preserve">ID2</t>
  </si>
  <si>
    <t xml:space="preserve">ACTA2,BMP7,BTG2,CCNB1,CCND1,CCNG2,CDK1,CDKN2C,DLL1,E2F2,EEF1D,FGFR3,GADD45G,HES5,ID3,IGFBP4,ITGB5,LGALS1,LRIG1,Nefm,NGFR,NOTCH1,PLK1,SOX4,SOX9,Tcf7,TNFRSF19,TRAF4,TUBA1A,VANGL2,ZEB1</t>
  </si>
  <si>
    <t xml:space="preserve">767 (18)</t>
  </si>
  <si>
    <t xml:space="preserve">1-methyl-4-phenylpyridinium</t>
  </si>
  <si>
    <t xml:space="preserve">ATF4,CCND1,CTH,DDIT4,HSPD1,MAPT,PINK1,TRIB3</t>
  </si>
  <si>
    <t xml:space="preserve">315 (9)</t>
  </si>
  <si>
    <t xml:space="preserve">DDX5</t>
  </si>
  <si>
    <t xml:space="preserve">ACTA2,ATP5MC1,ATP5MG,CCND1,IDH3A,JUN,NDUFA1,NDUFA4,NDUFA5,NDUFB1,NDUFB5,UQCRB,WNT5A</t>
  </si>
  <si>
    <t xml:space="preserve">352 (7)</t>
  </si>
  <si>
    <t xml:space="preserve">PPARGC1B</t>
  </si>
  <si>
    <t xml:space="preserve">ATP5F1B,CCND1,CKB,COX4I1,EGLN3,ENO1,ERO1A,FDFT1,FDPS,HK2,HMGCR,MICOS10,SCD,SQLE</t>
  </si>
  <si>
    <t xml:space="preserve">ALKBH5</t>
  </si>
  <si>
    <t xml:space="preserve">BLVRB,CELSR2,CLU,DNAJA1,EEF1D,EIF4G2,FYN,GJA1,GSTM5,HOXA4,HSPA8,NONO,POU5F1,PRDX4,RPA1,RPLP0,SPAG9</t>
  </si>
  <si>
    <t xml:space="preserve">baicalin</t>
  </si>
  <si>
    <t xml:space="preserve">ASCL1,BIRC5,CIRBP,FABP7,HMOX1,IGFBP5,MDK,MIF,NEUROD1,RBP1,SIRT1</t>
  </si>
  <si>
    <t xml:space="preserve">740 (13)</t>
  </si>
  <si>
    <t xml:space="preserve">glycine</t>
  </si>
  <si>
    <t xml:space="preserve">ASNS,ATF4,CCND1,ODC1,PCK2,PSAT1,PSPH</t>
  </si>
  <si>
    <t xml:space="preserve">548 (11)</t>
  </si>
  <si>
    <t xml:space="preserve">MFSD2A</t>
  </si>
  <si>
    <t xml:space="preserve">ALDOC,CYP51A1,FDFT1,HK2,INSIG1,SCD,SREBF2</t>
  </si>
  <si>
    <t xml:space="preserve">MTM1</t>
  </si>
  <si>
    <t xml:space="preserve">BNIP3,CTSV,EIF4EBP1,GABARAPL1,MAP1LC3A,MAP1LC3B,ZFAND5</t>
  </si>
  <si>
    <t xml:space="preserve">688 (14)</t>
  </si>
  <si>
    <t xml:space="preserve">poly rI:rC-RNA</t>
  </si>
  <si>
    <t xml:space="preserve">ACO2,APP,ATF4,ATP5MG,BIRC5,BNIP3,BRF1,Bst2,BUB1,CARS1,CCNB2,CCND3,CCT5,CCT7,CD9,CDCA3,CDK1,CMPK1,CX3CL1,DDIT4,DLL1,EEF1G,EFNB3,EIF3B,EIF5A,FAU,Gar1,HLA-A,HSPA9,HSPD1,IARS1,JUN,KARS1,LAP3,LARS1,LPL,LTA4H,MARS1,MCM6,MEST,MRAS,MTHFD2L,MYBBP1A,MYCL,NAMPT,Ndufs5,NOP14,NOP2,NOP56,NOTCH1,ODC1,PABPC4,PCK2,PES1,PHLDA1,PIK3R3,POU5F1,PTBP2,Qars,RPL10A,RPL11,RPL12,RPL13A,RPL15,RPL19,Rpl23a,RPL3,RPL30,RPS2,RPSA,RRP9,SARS1,SFRP2,SLC25A4,SNU13,SQLE,SSBP3,TARS1,TOMM70,VIM,WNT5A,XPO1,YARS1,ZNF616</t>
  </si>
  <si>
    <t xml:space="preserve">828 (17)</t>
  </si>
  <si>
    <t xml:space="preserve">PSMD10</t>
  </si>
  <si>
    <t xml:space="preserve">AKT1,CCND1,EIF4EBP1,GNAS,ME2,MRAS,MTHFD2,PTEN,TALDO1</t>
  </si>
  <si>
    <t xml:space="preserve">762 (19)</t>
  </si>
  <si>
    <t xml:space="preserve">ASXL1</t>
  </si>
  <si>
    <t xml:space="preserve">FAM162A,HK2,HOXA5,LPL,MCM2,PDCD4,PGK1,RARB,RPL22,SCD</t>
  </si>
  <si>
    <t xml:space="preserve">489 (7)</t>
  </si>
  <si>
    <t xml:space="preserve">SAHM1</t>
  </si>
  <si>
    <t xml:space="preserve">BNIP3,DDIT4,FLNA,HK2,NLE1,P4HA1,PDK1,VARS1,WDR4,ZBED3</t>
  </si>
  <si>
    <t xml:space="preserve">Creb</t>
  </si>
  <si>
    <t xml:space="preserve">AASS,ACTA2,AKT1,ANTXR2,APBA2,CCND1,CHGA,CTH,CTSV,CYP51A1,DCTN3,DYNC1LI2,ETV5,FLNB,FSCN1,GABBR1,GJA1,GNAS,IER3,INTS1,JUN,MAP2K1,MCM3,MIF,NDN,NDUFA3,NDUFB5,Nolc1,PGK1,PLAT,PLIN3,PPFIBP1,PYCR1,RNASEH2A,SELENOF,SLC2A1,SOX4,SOX9,SST,SSTR2,TCAF1,UBC,ULK1</t>
  </si>
  <si>
    <t xml:space="preserve">556 (10)</t>
  </si>
  <si>
    <t xml:space="preserve">mir-210</t>
  </si>
  <si>
    <t xml:space="preserve">ABL1,CBX1,CXCL12,DHFR,FKBP9,HOXA1,HOXA3,KIAA0930,MACROH2A1,NCAM1,NDRG1,NDUFA4,P4HB,PSAP,SEH1L,SH3BGRL,TP53I11</t>
  </si>
  <si>
    <t xml:space="preserve">LCK</t>
  </si>
  <si>
    <t xml:space="preserve">CDK1,DKC1,EIF6,FBL,Gar1,JUN,NHP2,NOP10,PLCG2,POP5,RPL36AL,RPL4,UTP4,XPO1</t>
  </si>
  <si>
    <t xml:space="preserve">438 (13)</t>
  </si>
  <si>
    <t xml:space="preserve">PAX7</t>
  </si>
  <si>
    <t xml:space="preserve">BCKDHB,Cd24a,EMB,GBX1,ID2,ID3,LIX1,Marcks,MEST,OLFM1,PDLIM4,PKIA,PLAGL1,PRSS23</t>
  </si>
  <si>
    <t xml:space="preserve">GSTO1</t>
  </si>
  <si>
    <t xml:space="preserve">CD9,CHAC1,EIF3D,LAMA5,MYH9,NID2,NPDC1,PBX1,SEMA3A,SLC2A1,SLC9A3R1,SOX4,ZFP36L1</t>
  </si>
  <si>
    <t xml:space="preserve">histidinol</t>
  </si>
  <si>
    <t xml:space="preserve">ASNS,ATF4,SLC7A1,SLC7A5</t>
  </si>
  <si>
    <t xml:space="preserve">GNE</t>
  </si>
  <si>
    <t xml:space="preserve">ASNS,CHAC1,ST8SIA1,TRIB3</t>
  </si>
  <si>
    <t xml:space="preserve">MYCBP</t>
  </si>
  <si>
    <t xml:space="preserve">CAD,LDHA,NCL,ODC1</t>
  </si>
  <si>
    <t xml:space="preserve">RBX1</t>
  </si>
  <si>
    <t xml:space="preserve">BIRC5,CCNB1,CDK1,RHOB</t>
  </si>
  <si>
    <t xml:space="preserve">796 (14)</t>
  </si>
  <si>
    <t xml:space="preserve">SHCBP1</t>
  </si>
  <si>
    <t xml:space="preserve">BIRC5,CCND1,LIN28A,POU5F1</t>
  </si>
  <si>
    <t xml:space="preserve">755 (17)</t>
  </si>
  <si>
    <t xml:space="preserve">N-methyl mesoporphyrin IX</t>
  </si>
  <si>
    <t xml:space="preserve">CCNB1,HMGA1,LIN28A,POU5F1</t>
  </si>
  <si>
    <t xml:space="preserve">358 (8)</t>
  </si>
  <si>
    <t xml:space="preserve">Esrra</t>
  </si>
  <si>
    <t xml:space="preserve">ALDOA,ALDOC,ATP1A1,ATP5F1B,ATP5MC1,CNR1,ENO1,ENO3,GOT1,IDH3A,NDUFA5,PCK2,PDK1,PFKL,PGM1,PPA1,SLC2A1,SOX9,THRA</t>
  </si>
  <si>
    <t xml:space="preserve">263 (7)</t>
  </si>
  <si>
    <t xml:space="preserve">TFAP2A</t>
  </si>
  <si>
    <t xml:space="preserve">APOE,BIRC5,BLCAP,CCND1,CX3CL1,DCLK1,E2F2,F2R,GPR37,MCM5,MCM7,NPY,PLAAT3,PPARD,PRDX1,PSAP,RAD51,RPL6,RPL7,RPLP0,TPM3</t>
  </si>
  <si>
    <t xml:space="preserve">855 (22)</t>
  </si>
  <si>
    <t xml:space="preserve">EDN1</t>
  </si>
  <si>
    <t xml:space="preserve">ACTA2,ACTB,ANXA6,CCND1,CDK1,EDNRB,FABP3,FST,GJA1,GRN,HEY1,HSPA8,JUN,MAP2K1,MARCKSL1,MPRIP,MYL6,NPM1,ODC1,PLOD1,PRKCE,RAB3A,RAMP3,RPSA,SLC2A1,TPM3,VCAN,VIM,ZEB1</t>
  </si>
  <si>
    <t xml:space="preserve">829 (21)</t>
  </si>
  <si>
    <t xml:space="preserve">SH3TC2</t>
  </si>
  <si>
    <t xml:space="preserve">ACLY,CYP51A1,FDPS,HMGCR,HMGCS1,NSDHL,PMP22,SQLE</t>
  </si>
  <si>
    <t xml:space="preserve">GABARAPL2</t>
  </si>
  <si>
    <t xml:space="preserve">BLVRB,GSR,IDS,INSIG1,NPC2,PSAP,SCPEP1,UPP1</t>
  </si>
  <si>
    <t xml:space="preserve">dichlorovinylcysteine</t>
  </si>
  <si>
    <t xml:space="preserve">AKR1A1,CCND1,ENO1,GLOD4,HSPA9,ODC1,PKM,SORD</t>
  </si>
  <si>
    <t xml:space="preserve">ZBTB17</t>
  </si>
  <si>
    <t xml:space="preserve">BTG3,CAMK2N1,CCNB1,CCNB2,CCND1,CDCA8,CDK1,IER3,JUN,LRRN3,NGFR,NOCT,ODC1,PLK1,VPS72</t>
  </si>
  <si>
    <t xml:space="preserve">756 (21)</t>
  </si>
  <si>
    <t xml:space="preserve">TO-901317</t>
  </si>
  <si>
    <t xml:space="preserve">ACLY,AGPAT3,ALDH2,APOE,APP,CCNB1,CCND1,DDC,ELOVL5,ELOVL6,ENO1,FABP5,FDFT1,FDPS,GPI,Gsta4,GSTM5,HK2,IGFBP4,ITGA6,LPL,MCM6,Mt1,Mt2,Mup1 (includes others),PFKL,PSMA5,SCD,SIGMAR1,SIRT1,SYP,THRA</t>
  </si>
  <si>
    <t xml:space="preserve">694 (14)</t>
  </si>
  <si>
    <t xml:space="preserve">verapamil</t>
  </si>
  <si>
    <t xml:space="preserve">ANXA2,BIRC5,CNTN2,ENO1,GJA1,HLA-A,HMGCR,INSIG1,JUN,NR5A1,S100A10,TXNIP</t>
  </si>
  <si>
    <t xml:space="preserve">NDUFA13</t>
  </si>
  <si>
    <t xml:space="preserve">A2M,CCNB1,CCND1,CDK1,DHFR,ITGA6</t>
  </si>
  <si>
    <t xml:space="preserve">777 (16)</t>
  </si>
  <si>
    <t xml:space="preserve">NCAM1</t>
  </si>
  <si>
    <t xml:space="preserve">CALR,HSPA4,MAP2,NCAM1,NLGN2,SYP</t>
  </si>
  <si>
    <t xml:space="preserve">E2f</t>
  </si>
  <si>
    <t xml:space="preserve">CCNB1,CDK1,DBF4,DHFR,E2F2,FANCD2,GMNN,GTF2H4,ITGA6,MCM2,MCM3,MCM5,MCM6,MTHFD1,OIP5,ORC1,PGRMC1,RAD51,RPS16,YBX3</t>
  </si>
  <si>
    <t xml:space="preserve">500 (10)</t>
  </si>
  <si>
    <t xml:space="preserve">PAX6</t>
  </si>
  <si>
    <t xml:space="preserve">ASCL1,CCND1,CELF4,DBX1,FABP7,FAT4,GDI1,GNG2,L1CAM,LGALS1,MAFA,MCM3,MCM6,NCAM1,NECAB2,NEUROG1,NTN1,NUMBL,OTX2,PALM,PAX2,SCG5,SNRNP25,SOX1,SST,TBC1D9,TMX1,TUBB3,Zfp60</t>
  </si>
  <si>
    <t xml:space="preserve">193 (8)</t>
  </si>
  <si>
    <t xml:space="preserve">HDAC2</t>
  </si>
  <si>
    <t xml:space="preserve">ACTA2,AURKA,CCND1,CCNG2,CDT1,COMMD3-BMI1,GABARAPL1,ITGB8,MCM3,MCM5,MCM7,Mt2,MTA3,PAX2,POLD2,RAD51,RARB,RHOB,SFRP1,SOX11,SOX9,SQSTM1,STMN2,TNFRSF19</t>
  </si>
  <si>
    <t xml:space="preserve">Pkg</t>
  </si>
  <si>
    <t xml:space="preserve">HK2,JUN,PRDX2,SLC2A1,SOX9,TLN1,TXN</t>
  </si>
  <si>
    <t xml:space="preserve">776 (18)</t>
  </si>
  <si>
    <t xml:space="preserve">KIF3A</t>
  </si>
  <si>
    <t xml:space="preserve">ACAT2,ACLY,CYP51A1,FDPS,HMGCR,HMGCS1,NSDHL</t>
  </si>
  <si>
    <t xml:space="preserve">Mir200</t>
  </si>
  <si>
    <t xml:space="preserve">AP1S2,CFL2,JUN,KIF13A,LOXL2,NEO1,ZEB1</t>
  </si>
  <si>
    <t xml:space="preserve">FBXW7</t>
  </si>
  <si>
    <t xml:space="preserve">APP,BIRC5,DNAJA1,FDFT1,HEY1,HMGCR,HSPA8,HSPB1,HSPE1,JUN,ME2,MTHFD2,NOTCH1,RHOB,SQLE</t>
  </si>
  <si>
    <t xml:space="preserve">818 (22)</t>
  </si>
  <si>
    <t xml:space="preserve">colistin</t>
  </si>
  <si>
    <t xml:space="preserve">AGPAT3,BMP7,CCND1,CD63,CD9,FTH1,GPM6A,IGFBP5,ITGB5,LGALS1,MYO1B,PTPRZ1,QDPR,RTN4RL1,SCOC,SDC3,SOCS2,SOX4</t>
  </si>
  <si>
    <t xml:space="preserve">SMAD3</t>
  </si>
  <si>
    <t xml:space="preserve">ACLY,ACTA2,ALPL,ATF4,CCND1,CCNG2,CKS1B,CYP51A1,FDFT1,FNDC5,FST,FZD8,HEY1,HMOX1,ID2,ID3,ITGB5,JAM2,JUN,JUND,LAMB1,LEFTY1,MOGAT2,NKX2-4,NODAL,NR5A1,PABPC4,PMEPA1,POU5F1,PPARD,RHOB,RPS6,RPS8,SCD,SLC25A4,SSTR2,TDGF1,TGFBR1,TPM3,VCAN,VIM</t>
  </si>
  <si>
    <t xml:space="preserve">967 (23)</t>
  </si>
  <si>
    <t xml:space="preserve">KDM1A</t>
  </si>
  <si>
    <t xml:space="preserve">A2M,ACTA2,ATP6V0E2,BCL7A,Bst2,CAD,CD63,CD9,CHAF1B,CTSZ,DNMT3B,EBF1,ELL2,GAP43,HLA-A,HMOX1,HOXB7,ID2,IGFBP2,IGFBP4,LEFTY1,MAP2,MCM2,MCM3,MCM6,MPC2,MYO1B,NCL,POU5F1,PRNP,PSAT1,PTEN,PTTG1,RAB2A,RARB,RUVBL1,SCD,SFRP1,SFRP2,SIRT1,SLC1A5,SNAP25,SOCS2,TGIF1,VIM</t>
  </si>
  <si>
    <t xml:space="preserve">813 (24)</t>
  </si>
  <si>
    <t xml:space="preserve">PAX4</t>
  </si>
  <si>
    <t xml:space="preserve">ID2,INSM1,Nes,SOX1,VIM</t>
  </si>
  <si>
    <t xml:space="preserve">PINK1</t>
  </si>
  <si>
    <t xml:space="preserve">BNIP3,CCNB1,CCND1,CDK1,SLC2A1</t>
  </si>
  <si>
    <t xml:space="preserve">783 (19)</t>
  </si>
  <si>
    <t xml:space="preserve">fatostatin</t>
  </si>
  <si>
    <t xml:space="preserve">CTSV,CYP51A1,HMGCR,SNAP25,SREBF2</t>
  </si>
  <si>
    <t xml:space="preserve">bisphenol A diglycidyl ether</t>
  </si>
  <si>
    <t xml:space="preserve">ACTA2,EGLN3,PTEN,RARB,TGFBR1</t>
  </si>
  <si>
    <t xml:space="preserve">698 (13)</t>
  </si>
  <si>
    <t xml:space="preserve">SMAD7</t>
  </si>
  <si>
    <t xml:space="preserve">ACTA2,ACVR2A,BMP7,CCNB1,CDK1,CDKN2C,CXCL12,DNMT3B,EIF4EBP1,FST,HMOX1,ID2,ID3,ITGA6,NID2,PLAT,PMEPA1,POU5F1,SCD,SOX9,TGFBR1,TPM3,TXN</t>
  </si>
  <si>
    <t xml:space="preserve">STAT5B</t>
  </si>
  <si>
    <t xml:space="preserve">A2M,ADGRG1,ANKRD13B,APOE,CA2,CCND1,CCND3,CD63,CD9,CIRBP,CYP26B1,DDC,EBF1,EIF4A2,FMN2,GABARAPL1,Gsta4,GSTM5,HLA-A,Ifitm1,IFITM2,JUN,JUND,KLF9,LAPTM4A,LDHB,MOXD1,MPC2,Mup1 (includes others),PMM1,RFX4,RPA1,RPL38,RPL5,RPS21,RUVBL2,SCD,SELENOW,SERPINB6,SOCS2,TMEM176B,TPM3,TRAF4,ZFTA</t>
  </si>
  <si>
    <t xml:space="preserve">MEN1</t>
  </si>
  <si>
    <t xml:space="preserve">ACTA2,AKT1,CCNB2,CCND1,CDKN2C,GAS1,HOXC6,IGFBP2,MAFA,Meis1,PTPRZ1,VIM</t>
  </si>
  <si>
    <t xml:space="preserve">788 (19)</t>
  </si>
  <si>
    <t xml:space="preserve">SKIL</t>
  </si>
  <si>
    <t xml:space="preserve">ACTA2,CKS2,CLDND1,CXCL12,DCHS1,NETO2,SLC1A5,TLN1,WDR37,ZEB1</t>
  </si>
  <si>
    <t xml:space="preserve">miR-29b-3p (and other miRNAs w/seed AGCACCA)</t>
  </si>
  <si>
    <t xml:space="preserve">ACVR2A,ARPC3,CCND1,DNMT3B,GPR37,ID2,INSIG1,LOXL2,NID2,PLOD2,PMP22,PTEN,SHROOM2,TGFBR1,TUBB2A,VCAN,ZFP36L1</t>
  </si>
  <si>
    <t xml:space="preserve">582 (11)</t>
  </si>
  <si>
    <t xml:space="preserve">KMT2A</t>
  </si>
  <si>
    <t xml:space="preserve">ACTA2,CDKN2C,HOXA5,HOXB3,HOXB4,HOXB5,HOXB6,HOXB7,HOXB8,HOXC6,HOXD3,HOXD4,IGFBP4,Meis1,MEIS2,PBX1,PRDM8</t>
  </si>
  <si>
    <t xml:space="preserve">206 (7)</t>
  </si>
  <si>
    <t xml:space="preserve">GABARAPL1</t>
  </si>
  <si>
    <t xml:space="preserve">CDKN1B</t>
  </si>
  <si>
    <t xml:space="preserve">BCL11A,CCND1,CCND3,CDKN2D,CLPB,COMMD3-BMI1,CYTH1,FHL1,GAP43,GPX1,GPX4,IGF2BP1,LGR4,MCM5,MCM7,MEIS2,PES1,POLR1F,RAB3A,SHMT1</t>
  </si>
  <si>
    <t xml:space="preserve">756 (19)</t>
  </si>
  <si>
    <t xml:space="preserve">miR-338-3p (miRNAs w/seed CCAGCAU)</t>
  </si>
  <si>
    <t xml:space="preserve">CCND1,LOXL2,NEUROD1,NID2,PLOD2,SOX4,TGFBR1,VCAN,VIM</t>
  </si>
  <si>
    <t xml:space="preserve">bortezomib</t>
  </si>
  <si>
    <t xml:space="preserve">ALPL,ATF4,AURKA,BID,BIRC5,BNIP3,CALR,CCNB1,CCND1,CXCL12,DNAJA1,DNAJB6,FANCD2,FST,HDAC2,HSP90AA1,HSPE1,IGFBP3,KLF9,NOTCH1,ODC1,PFN2,PSMA5,PSMB3,PSMD12,PSMD3,RAD51,SQSTM1,TRAF4,TRIB3,TSC22D3,UCHL1,VIM,XBP1</t>
  </si>
  <si>
    <t xml:space="preserve">836 (17)</t>
  </si>
  <si>
    <t xml:space="preserve">PITX2</t>
  </si>
  <si>
    <t xml:space="preserve">ATP1A1,ATP1B1,CCND1,CCND3,CYP26A1,CYP26B1,FZD3,GFOD2,GPX4,GRHPR,LDHA,LHX2,NDUFB7,NDUFB8,NGFR,NR5A1,PLOD1,PLOD2,PRDX2,TBX2,VIM,WNT5A</t>
  </si>
  <si>
    <t xml:space="preserve">820 (20)</t>
  </si>
  <si>
    <t xml:space="preserve">MEF2D</t>
  </si>
  <si>
    <t xml:space="preserve">CCND1,CCND3,CDT1,Gsta4,HDAC5,HMOX1,JUN,JUND,MCM3,MCM5,MCM6,PTEN,VIM,ZEB1</t>
  </si>
  <si>
    <t xml:space="preserve">714 (12)</t>
  </si>
  <si>
    <t xml:space="preserve">MMP12</t>
  </si>
  <si>
    <t xml:space="preserve">APP,ARPC1B,CCT5,FSCN1,MYH9,PGM1,PKM,PLS3,PSAP,PSMA5,PSME3,TLN1,TPM3</t>
  </si>
  <si>
    <t xml:space="preserve">349 (3)</t>
  </si>
  <si>
    <t xml:space="preserve">HSP90B1</t>
  </si>
  <si>
    <t xml:space="preserve">ARF3,CALR,EIF5A,RAB2A,RPL12,RPL27A,RPL30,RPLP2,RPS20,TOMM20,VAMP2,XBP1</t>
  </si>
  <si>
    <t xml:space="preserve">bicuculline</t>
  </si>
  <si>
    <t xml:space="preserve">ACTA2,APP,BTG2,GADD45G,HK2,HSPA8,IER2,JUN,PDCD4,PKM,SLC2A3,SPTY2D1</t>
  </si>
  <si>
    <t xml:space="preserve">INSIG1</t>
  </si>
  <si>
    <t xml:space="preserve">ACLY,APOE,ATF4,CYP51A1,ELOVL6,FABP5,FDFT1,FDPS,HMGCR,HMGCS1,JUN,LPL,PCYT2,PLA2G7,SCD,SQLE,SREBF2,TRIB3</t>
  </si>
  <si>
    <t xml:space="preserve">612 (13)</t>
  </si>
  <si>
    <t xml:space="preserve">kanamycin A</t>
  </si>
  <si>
    <t xml:space="preserve">2,4,5,2',4',5'-hexachlorobiphenyl</t>
  </si>
  <si>
    <t xml:space="preserve">ATP1B2,CTBP1,CUL4B,DHFR,EBF1,ELOVL6,GFRA1,HMGCR,PALS2,PLA2G12A,RBM4B,RBPMS,SLC1A4,SMPD3,SPG21,SREBF2,SST,ZWINT</t>
  </si>
  <si>
    <t xml:space="preserve">UHRF2</t>
  </si>
  <si>
    <t xml:space="preserve">AKT1,CBX7,CKB,CSE1L,LY6H,PHF21B,SIVA1</t>
  </si>
  <si>
    <t xml:space="preserve">MOS</t>
  </si>
  <si>
    <t xml:space="preserve">CDK1,NDUFA1,NDUFB1,NDUFB5,RPL19,RPL22,RPL6</t>
  </si>
  <si>
    <t xml:space="preserve">DRAP1</t>
  </si>
  <si>
    <t xml:space="preserve">CKS2,GAPDH,ILF2,NODAL,RPL7A,RPLP0,RRAS</t>
  </si>
  <si>
    <t xml:space="preserve">CNOT6L</t>
  </si>
  <si>
    <t xml:space="preserve">BIRC5,CCNB1,IGFBP5,PTEN,RPL35,TUBB4B</t>
  </si>
  <si>
    <t xml:space="preserve">Sox2ot</t>
  </si>
  <si>
    <t xml:space="preserve">ACTA2,DCX,FABP7,Nes,POU5F1,VIM</t>
  </si>
  <si>
    <t xml:space="preserve">NFASC</t>
  </si>
  <si>
    <t xml:space="preserve">DCTN1,DYNC1LI2,DYNLRB1,KIF5A,KIF5C,KLC1</t>
  </si>
  <si>
    <t xml:space="preserve">EZH2</t>
  </si>
  <si>
    <t xml:space="preserve">ACKR3,ACTB,ALPL,ANXA6,APPBP2,BCL11A,BMP7,CA2,CACNG4,CCND1,CCND3,CD63,CNR1,CX3CL1,DDT,EPM2AIP1,FGF13,GBX2,HDGFL3,HOXA1,HOXB5,HOXB8,IGFBP3,JAM2,KRAS,LBX1,LIN28B,MYL6,NDRG1,NEUROD1,NGFR,NKX2-4,PAX6,PCDHB5,PIM2,PTEN,RNF5,RPL10A,RPL13,SCP2,SELENON,SFRP2,SIAH1,SIRT1,SLC1A3,STT3A,TGFBR1,UNCX,WNT7B,ZEB1</t>
  </si>
  <si>
    <t xml:space="preserve">811 (22)</t>
  </si>
  <si>
    <t xml:space="preserve">baicalein</t>
  </si>
  <si>
    <t xml:space="preserve">AKT1,APOE,BIRC5,CCNB1,CCND1,CCND3,HMOX1,JUN,PRDX6,PTTG1</t>
  </si>
  <si>
    <t xml:space="preserve">857 (20)</t>
  </si>
  <si>
    <t xml:space="preserve">ZNF217</t>
  </si>
  <si>
    <t xml:space="preserve">HOXC6,IGFBP3,ITM2A,MYO1B,NEFL,NRK,PAX6,PKP2,PLAT,SEMA3A,SOCS2,SPAG9,TDGF1,ZNF616</t>
  </si>
  <si>
    <t xml:space="preserve">AICAR</t>
  </si>
  <si>
    <t xml:space="preserve">ACTA2,ATF4,CCNB1,CCND1,CHST1,COX4I1,GPX1,GPX4,GSTM5,HK2,ISYNA1,NPY,PPARD,PRDX1,PTEN,SCD,SESN2,SQSTM1,TXNIP</t>
  </si>
  <si>
    <t xml:space="preserve">922 (20)</t>
  </si>
  <si>
    <t xml:space="preserve">SKA3</t>
  </si>
  <si>
    <t xml:space="preserve">HK2,PDK1,PLK1</t>
  </si>
  <si>
    <t xml:space="preserve">PH755</t>
  </si>
  <si>
    <t xml:space="preserve">ASNS,PSAT1,PSPH</t>
  </si>
  <si>
    <t xml:space="preserve">FAM83A-AS1</t>
  </si>
  <si>
    <t xml:space="preserve">HK2,LDHA,PKM</t>
  </si>
  <si>
    <t xml:space="preserve">PDE8A</t>
  </si>
  <si>
    <t xml:space="preserve">CYP51A1,FDPS,HMGCR</t>
  </si>
  <si>
    <t xml:space="preserve">NBR2</t>
  </si>
  <si>
    <t xml:space="preserve">NOTCH1,SLC2A1,VIM</t>
  </si>
  <si>
    <t xml:space="preserve">CUEDC2</t>
  </si>
  <si>
    <t xml:space="preserve">LDHA,SLC2A3,YWHAZ</t>
  </si>
  <si>
    <t xml:space="preserve">PHF19</t>
  </si>
  <si>
    <t xml:space="preserve">HOXA5,Meis1,OTX2</t>
  </si>
  <si>
    <t xml:space="preserve">mir-216</t>
  </si>
  <si>
    <t xml:space="preserve">EIF4EBP1,HK2,YBX1</t>
  </si>
  <si>
    <t xml:space="preserve">POLR1HASP</t>
  </si>
  <si>
    <t xml:space="preserve">HLA-A,HSP90AA1,ZEB1</t>
  </si>
  <si>
    <t xml:space="preserve">RPS5</t>
  </si>
  <si>
    <t xml:space="preserve">IGF2BP1,PDCD4,PTEN</t>
  </si>
  <si>
    <t xml:space="preserve">MME</t>
  </si>
  <si>
    <t xml:space="preserve">APP,MAP2,SYP</t>
  </si>
  <si>
    <t xml:space="preserve">555 (7)</t>
  </si>
  <si>
    <t xml:space="preserve">PHC1</t>
  </si>
  <si>
    <t xml:space="preserve">GMNN,HOXB4,HOXB8</t>
  </si>
  <si>
    <t xml:space="preserve">10 (2)</t>
  </si>
  <si>
    <t xml:space="preserve">RPS18</t>
  </si>
  <si>
    <t xml:space="preserve">dexpramipexole</t>
  </si>
  <si>
    <t xml:space="preserve">AK4</t>
  </si>
  <si>
    <t xml:space="preserve">HK2,LDHA,PDK1</t>
  </si>
  <si>
    <t xml:space="preserve">phenformin</t>
  </si>
  <si>
    <t xml:space="preserve">ATF4,SLC2A1,XBP1</t>
  </si>
  <si>
    <t xml:space="preserve">318 (11)</t>
  </si>
  <si>
    <t xml:space="preserve">GNRH</t>
  </si>
  <si>
    <t xml:space="preserve">BMP7,CHGA,IGFBP3,IGFBP5,JUN,PHB1,SCG3,SEMA3A,ZEB1</t>
  </si>
  <si>
    <t xml:space="preserve">931 (23)</t>
  </si>
  <si>
    <t xml:space="preserve">GABARAP</t>
  </si>
  <si>
    <t xml:space="preserve">58 (3)</t>
  </si>
  <si>
    <t xml:space="preserve">IFRD1</t>
  </si>
  <si>
    <t xml:space="preserve">CRABP2,CTH,CTSZ,PPIA,PTTG1,RPL22,SEM1,SYN1</t>
  </si>
  <si>
    <t xml:space="preserve">NUP98-HOXA9</t>
  </si>
  <si>
    <t xml:space="preserve">HEY1,HOXB3,HOXB5,HOXB6,HOXB7,HOXB8,Meis1,VANGL2</t>
  </si>
  <si>
    <t xml:space="preserve">pilocarpine</t>
  </si>
  <si>
    <t xml:space="preserve">APP,HK2,HOMER3,LDHA,NGFR,NPY,PKM,SFRP1</t>
  </si>
  <si>
    <t xml:space="preserve">628 (13)</t>
  </si>
  <si>
    <t xml:space="preserve">H2AZ1</t>
  </si>
  <si>
    <t xml:space="preserve">BIRC5,CCND1,CDCA5,CDCA8,E2F2,IGFBP5,MCM2,MCM7,PLK1,RPS6,TOMM40</t>
  </si>
  <si>
    <t xml:space="preserve">278 (7)</t>
  </si>
  <si>
    <t xml:space="preserve">HSPA5</t>
  </si>
  <si>
    <t xml:space="preserve">ACLY,APP,BIRC5,CLU,HSPA8,MAP1LC3B,P4HB,PTEN,SCD,SREBF2,XBP1</t>
  </si>
  <si>
    <t xml:space="preserve">807 (19)</t>
  </si>
  <si>
    <t xml:space="preserve">RAD21</t>
  </si>
  <si>
    <t xml:space="preserve">ATP1B1,CCNG2,CXCL12,FAT1,NETO2,PCDHB5,PIM2,SOX4,ST8SIA2,VIM,ZEB1</t>
  </si>
  <si>
    <t xml:space="preserve">719 (7)</t>
  </si>
  <si>
    <t xml:space="preserve">EGR2</t>
  </si>
  <si>
    <t xml:space="preserve">ACAT2,APOE,CRABP1,CYP51A1,EMB,FDPS,HMGCR,HMGCS1,HOXB3,HOXB7,ID2,ID3,ID4,IGF2BP1,IGF2BP2,JUN,LGALS1,MAP2,NCL,NDRG1,Nefm,NGFR,NOTCH1,NXPH4,PMP22,POLR2C,POU3F2,Ptms,RCN3,RGMB,SCD,SLC16A1,SLC1A3,SQLE,TBC1D9,TOP2B</t>
  </si>
  <si>
    <t xml:space="preserve">849 (18)</t>
  </si>
  <si>
    <t xml:space="preserve">sulforafan</t>
  </si>
  <si>
    <t xml:space="preserve">AKR1B1,BIRC5,CCNB1,CCND1,DDC,GABARAP,GNAQ,GPX1,GSR,GSTM5,HLA-A,HMOX1,INSL6,KLHL7,LARP7,MACROH2A1,MRPL28,Mt1,NDST1,NRK,PAFAH1B3,PGRMC1,PINK1,PIR,RARB,SQSTM1,SULF2,TALDO1,TMEM178A,TST,UCHL1,ULK1,VIM,ZEB1</t>
  </si>
  <si>
    <t xml:space="preserve">813 (21)</t>
  </si>
  <si>
    <t xml:space="preserve">GPX5</t>
  </si>
  <si>
    <t xml:space="preserve">PRDX3,TMX1,TXN,TXNL1</t>
  </si>
  <si>
    <t xml:space="preserve">Meg3</t>
  </si>
  <si>
    <t xml:space="preserve">HK2,IQGAP1,LDHA,PKM</t>
  </si>
  <si>
    <t xml:space="preserve">MTBP</t>
  </si>
  <si>
    <t xml:space="preserve">CAD,NCL,NPM1,ODC1</t>
  </si>
  <si>
    <t xml:space="preserve">FGF8</t>
  </si>
  <si>
    <t xml:space="preserve">CCND1,DDAH2,ELL2,ETV5,FBXL16,GBX2,LDB1,MDK,Meis1,NAP1L1,OTX2,PAX6,RPL26,RTN4RL1,TRIP6,TUBB3</t>
  </si>
  <si>
    <t xml:space="preserve">metronidazole</t>
  </si>
  <si>
    <t xml:space="preserve">ACTA2,AGPAT3,BMP7,CCND1,CD63,CD9,FTH1,GPM6A,IGFBP5,ITGB5,LGALS1,MYO1B,PTPRZ1,QDPR,RTN4RL1,SCOC,SDC3,SOCS2,SOX4</t>
  </si>
  <si>
    <t xml:space="preserve">RBL2</t>
  </si>
  <si>
    <t xml:space="preserve">AURKA,BUB1,CCNB1,CCNB2,CCND1,CDK1,CDT1,DHFR,NOP2,PA2G4,PFAS,PLK1,RANBP1,SFRP1,UCK2,VEGFB,ZEB1</t>
  </si>
  <si>
    <t xml:space="preserve">595 (19)</t>
  </si>
  <si>
    <t xml:space="preserve">RORA</t>
  </si>
  <si>
    <t xml:space="preserve">ACTB,APOE,ASNS,ATP1B1,BIRC5,BNIP3,Cald1,CCNB1,CCNG2,CDK1,DDC,ELOVL6,FABP3,FDFT1,GOT1,GPX1,HMGCR,Mt1,Mt2,Mup1 (includes others),NOCT,NSDHL,PRDX6,RAD51,SCD,SLC29A4,SLC2A3,SULF2,VIM</t>
  </si>
  <si>
    <t xml:space="preserve">671 (8)</t>
  </si>
  <si>
    <t xml:space="preserve">BMP2</t>
  </si>
  <si>
    <t xml:space="preserve">ACTA2,ALPL,ASCL1,BTG3,Cald1,CCND1,CXCL12,FST,GFRA1,HES5,HEY1,ID2,ID3,ID4,IGFBP3,IGFBP5,JUN,KLF9,L1CAM,MRAS,Nes,NOTCH1,PLXNA2,POU5F1,RAD1,SOX9,STK25,TBX2,TUBB3,VCAN</t>
  </si>
  <si>
    <t xml:space="preserve">853 (18)</t>
  </si>
  <si>
    <t xml:space="preserve">PI3K (family)</t>
  </si>
  <si>
    <t xml:space="preserve">ACTA2,BIRC5,CCND3,CCNG2,CXCL12,DDIT4,EGLN3,FDPS,FTH1,HMOX1,ITGA6,PKM,PTEN,SIAH1,SIRT1,SLC2A1,SOX4,TXNIP</t>
  </si>
  <si>
    <t xml:space="preserve">993 (23)</t>
  </si>
  <si>
    <t xml:space="preserve">HNRNPH1</t>
  </si>
  <si>
    <t xml:space="preserve">ALDH18A1,FHL1,GNG2,H3-3A/H3-3B,NCK1,NDUFA1,NDUFA4,NDUFV3,SLC25A20,WNT5A</t>
  </si>
  <si>
    <t xml:space="preserve">eflornithine</t>
  </si>
  <si>
    <t xml:space="preserve">AKT1,APP,ATF4,CDK1,DHFR,ODC1,ORC1,PLK1,PSAP,SLC3A2</t>
  </si>
  <si>
    <t xml:space="preserve">788 (14)</t>
  </si>
  <si>
    <t xml:space="preserve">CTNNBIP1</t>
  </si>
  <si>
    <t xml:space="preserve">CCND1,CYP51A1,HMGCR,HMGCS1,TUBB3</t>
  </si>
  <si>
    <t xml:space="preserve">863 (16)</t>
  </si>
  <si>
    <t xml:space="preserve">SLC7A5</t>
  </si>
  <si>
    <t xml:space="preserve">ATF4,CHAC1,PCK2,SLC3A2,TRIB3</t>
  </si>
  <si>
    <t xml:space="preserve">LRAT</t>
  </si>
  <si>
    <t xml:space="preserve">CCNB1,CYP26A1,PPARD,RARB,RBP1</t>
  </si>
  <si>
    <t xml:space="preserve">AK1</t>
  </si>
  <si>
    <t xml:space="preserve">ENO1,ENO3,GAPDH,LDHA,PKM</t>
  </si>
  <si>
    <t xml:space="preserve">CREM</t>
  </si>
  <si>
    <t xml:space="preserve">APOE,BTG2,CCNB1,CCND1,CRABP2,CYP51A1,HMGCR,HMGCS1,HSPA4,INA,Marcks,MEST,MIDN,MNS1,MSMO1,NOTCH1,NPC2,PGK1,RARB,RHOB,SLC16A1,SPTY2D1,SST</t>
  </si>
  <si>
    <t xml:space="preserve">747 (20)</t>
  </si>
  <si>
    <t xml:space="preserve">rotenone</t>
  </si>
  <si>
    <t xml:space="preserve">ATF4,CCND1,DNAJB9,GADD45G,GJA1,GPX1,HMOX1,MAPT,PAX2,PDK1,SESN2,SLC16A1,TXNIP</t>
  </si>
  <si>
    <t xml:space="preserve">monocrotaline</t>
  </si>
  <si>
    <t xml:space="preserve">BIRC5,CCND1,FHL1,GAP43,HMOX1,HSP90AB1,ID3,MMGT1,MRS2,NCAM1,PPIA,SIRT1,TUBB3</t>
  </si>
  <si>
    <t xml:space="preserve">FEV</t>
  </si>
  <si>
    <t xml:space="preserve">ANXA2,CHGB,DDC,JAM2,NPY,NR2F2,NTN1,PRMT8,PROX1,SDCBP,SLC1A3,SOX9,SST,SYT1,VIM</t>
  </si>
  <si>
    <t xml:space="preserve">ATG5</t>
  </si>
  <si>
    <t xml:space="preserve">APP,C1QBP,CKAP4,EIF5A,EMC4,GABARAP,HK2,HLA-A,LGALS1,PIM2,PSME3,RTN4,SLC2A1,SQSTM1,TOMM40</t>
  </si>
  <si>
    <t xml:space="preserve">798 (16)</t>
  </si>
  <si>
    <t xml:space="preserve">pidnarulex</t>
  </si>
  <si>
    <t xml:space="preserve">BTG2,CCNG2,CELSR2,FABP7,FKBP9,IER3,L1CAM,MAP1LC3B,Rpl32,RPS4Y1,SESN2,SMIM10L1,SPOCK2,Tmsb4x (includes others),TP53INP2</t>
  </si>
  <si>
    <t xml:space="preserve">POLR2M</t>
  </si>
  <si>
    <t xml:space="preserve">ADGRG1,BTG2,CCND1,DDIT4,ENC1,SESN2,SULF2</t>
  </si>
  <si>
    <t xml:space="preserve">vanillin</t>
  </si>
  <si>
    <t xml:space="preserve">DDIT4,DNMT3B,HMOX1,INSIG1,JUND,TGFB1I1,UNG</t>
  </si>
  <si>
    <t xml:space="preserve">EIF2AK4</t>
  </si>
  <si>
    <t xml:space="preserve">ASNS,ATF4,CCND3,CHAC1,DDIT4,HMOX1,PCK2,PSAT1,PSPH,SCD,TRIB3</t>
  </si>
  <si>
    <t xml:space="preserve">567 (7)</t>
  </si>
  <si>
    <t xml:space="preserve">2,3-bis(4-hydroxyphenyl)-propionitrile</t>
  </si>
  <si>
    <t xml:space="preserve">BIRC5,CCNB1,CCND1,FDFT1,FDPS,HDAC2,HDAC5,HMGCS1,HMOX1,HSPD1,PTEN</t>
  </si>
  <si>
    <t xml:space="preserve">824 (23)</t>
  </si>
  <si>
    <t xml:space="preserve">DYSF</t>
  </si>
  <si>
    <t xml:space="preserve">ACLY,ANXA2,APBA3,ARPC2,CTSV,ELOVL6,ETF1,GABARAPL1,GDF11,GPR137B,HLA-A,HSPB1,IDH3A,PRSS23,PSAP,SCD</t>
  </si>
  <si>
    <t xml:space="preserve">NGFR</t>
  </si>
  <si>
    <t xml:space="preserve">A2M,APP,CCND1,JUN,NCAM1,NGFR,PLAT,RHOB,SNAP25</t>
  </si>
  <si>
    <t xml:space="preserve">817 (18)</t>
  </si>
  <si>
    <t xml:space="preserve">sucrose</t>
  </si>
  <si>
    <t xml:space="preserve">ACLY,APOE,APP,DDAH2,ELOVL6,HMGCR,PLAGL1,SCD,SNAP25</t>
  </si>
  <si>
    <t xml:space="preserve">plicamycin</t>
  </si>
  <si>
    <t xml:space="preserve">AVPI1,CX3CL1,EPOP,FYN,HMGCR,HMOX1,IGFBP4,Marcks,MIF,NGFR,OLFM1,PTDSS1,RAB11FIP1,SIRT1,SNAP25,SQSTM1,UBC,WWC1</t>
  </si>
  <si>
    <t xml:space="preserve">742 (11)</t>
  </si>
  <si>
    <t xml:space="preserve">SFMBT1</t>
  </si>
  <si>
    <t xml:space="preserve">ENO1,MAP2,PDK1,PGAM1,RPL30,Rps3a1,SLC2A3,TUBB3</t>
  </si>
  <si>
    <t xml:space="preserve">actinomycin D</t>
  </si>
  <si>
    <t xml:space="preserve">ACTB,APP,ATF4,ATP1A1,BIRC5,CCND1,CERS6,DDIT4,EGLN3,FLNA,FTH1,GAPDH,GPI,GSTM5,HMOX1,ID2,IGFBP4,IGFBP5,JUN,LPL,Mt1,NPM1,NPY,PTGIS,RAD51,SDC3,SFRP1,SLC2A1,THRA,UBE2B,UBE2D1</t>
  </si>
  <si>
    <t xml:space="preserve">858 (20)</t>
  </si>
  <si>
    <t xml:space="preserve">BARX2</t>
  </si>
  <si>
    <t xml:space="preserve">ACTA2,FLNA,HK2,HSPA9,L1CAM,NCAM1</t>
  </si>
  <si>
    <t xml:space="preserve">ethosuximide</t>
  </si>
  <si>
    <t xml:space="preserve">CCND1,DCX,Nes,NEUROD1,NEUROG1,PAX6</t>
  </si>
  <si>
    <t xml:space="preserve">473 (7)</t>
  </si>
  <si>
    <t xml:space="preserve">APLN</t>
  </si>
  <si>
    <t xml:space="preserve">ACTB,ANXA2,ANXA6,EVA1B,FSCN1,JUND,LGALS1,LRRC59,Nes,RBP1,S100A10,TAGLN2,TUBA1A,VIM,YWHAQ</t>
  </si>
  <si>
    <t xml:space="preserve">KCNJ2</t>
  </si>
  <si>
    <t xml:space="preserve">Akap9,APC2,CCDC88A,DCTN1,FAT1,FLNB,FMN2,KIF13A,KIF5A,KIF5C,MAP1B,MAP6,MAPT,MTCL1,MYH9,PROX1,SPTAN1,SPTBN2,TLN1</t>
  </si>
  <si>
    <t xml:space="preserve">GRN</t>
  </si>
  <si>
    <t xml:space="preserve">APOE,APP,CCND1,CD9,CLU,CTSZ,GRN,HEXB,LPL,NPC2,PLCG2,SIRT1,SOAT1,SQSTM1,SYP,TGFBR1,TXNIP,XBP1</t>
  </si>
  <si>
    <t xml:space="preserve">795 (18)</t>
  </si>
  <si>
    <t xml:space="preserve">APOE</t>
  </si>
  <si>
    <t xml:space="preserve">ACTA2,ACTB,ADGRB1,ADGRG1,APOE,APP,ATF4,CALR,CCND1,CLU,CTSV,F2R,FABP5,FKBP4,GPX4,HERPUD1,HMGCR,HMOX1,HSP90AB1,HSPD1,JUN,LPL,LRP8,MAP2,MAPT,MYBBP1A,MYO1B,NELL2,P4HB,PHLDA1,PLPPR3,PMEPA1,PPARD,PRPSAP2,RPL10A,SIRT1,SLC16A1,SLC27A4,SREBF2,SYP,Tpm2,TXNIP,VCAN,XBP1</t>
  </si>
  <si>
    <t xml:space="preserve">968 (23)</t>
  </si>
  <si>
    <t xml:space="preserve">deoxycholate</t>
  </si>
  <si>
    <t xml:space="preserve">CCND1,ENO1,GAPDH,GJA1,HK2,LDHA,MUTYH,PKM,RARB,SLC1A3,SLC2A1,SMUG1</t>
  </si>
  <si>
    <t xml:space="preserve">897 (22)</t>
  </si>
  <si>
    <t xml:space="preserve">TSHZ3</t>
  </si>
  <si>
    <t xml:space="preserve">BHLHE22,ECHDC2,FEZF2,IER2,IGFBP3,LDB2,NGFR,NPY,RAMP3,TXNIP,ZNF616</t>
  </si>
  <si>
    <t xml:space="preserve">iron</t>
  </si>
  <si>
    <t xml:space="preserve">APP,CCNB1,CCND1,CCND3,EIF3A,FTH1,GADD45G,HMOX1,Mt1,NDRG1,UBE2D1</t>
  </si>
  <si>
    <t xml:space="preserve">802 (23)</t>
  </si>
  <si>
    <t xml:space="preserve">OSM</t>
  </si>
  <si>
    <t xml:space="preserve">A2M,ACTA2,ANXA2,ARL4C,ASNS,ATP9A,BAMBI,CADM4,CCND1,CCNG2,CDC42EP4,CHD1,CSNK2A2,CTH,CTSV,CXCL12,DCTN1,DDX27,DEGS1,DENND5A,DHRS3,DHRS7,EIF4EBP1,EPHB2,FAM171A1,GADD45G,GAP43,GART,GRHPR,HK2,HLA-A,HMOX1,ID2,IER3,IGFBP3,JUN,LRRFIP1,MAP2,MCM7,MLLT11,Mt2,NAMPT,NELL2,OGDH,PDCD4,PGK1,POLR2E,POU5F1,PRDX2,PTEN,PTPRZ1,SFRP2,SLC16A1,SLC16A3,SORD,ST8SIA1,STK25,TECR,TNFRSF19,TUBA1A,TULP3,UBQLN2,VIM,WNT5A</t>
  </si>
  <si>
    <t xml:space="preserve">966 (20)</t>
  </si>
  <si>
    <t xml:space="preserve">PROX1</t>
  </si>
  <si>
    <t xml:space="preserve">CHGA,CHGB,CPE,FGFR3,HEY1,HOXD8,PCK2,SCG3,SYP</t>
  </si>
  <si>
    <t xml:space="preserve">nitric oxide</t>
  </si>
  <si>
    <t xml:space="preserve">AKT1,APP,BIRC5,BNIP3,CCND1,CXCL12,DPYSL3,FTH1,HEY1,HMOX1,HPRT1,HSP90AA1,HSP90AB1,IER3,JUN,Mt1,Mt2,NCAM1,NDRG1,NPY,ODC1,SQSTM1,TLN1</t>
  </si>
  <si>
    <t xml:space="preserve">842 (18)</t>
  </si>
  <si>
    <t xml:space="preserve">memantine</t>
  </si>
  <si>
    <t xml:space="preserve">Akap9,AP2M1,CELF4,DBN1,DDC,EFNB3,Fnbp1l,GDI1,GNAS,HSP90AB1,KIF5A,NPY,PRDX2,PRKCE,PTPRZ1,RTN4,RXRA,SYT1</t>
  </si>
  <si>
    <t xml:space="preserve">MAT1A</t>
  </si>
  <si>
    <t xml:space="preserve">ATP1B1,LTA4H,Mt1,NDUFB8,PHB1,PRDX6,YWHAZ</t>
  </si>
  <si>
    <t xml:space="preserve">JARID2</t>
  </si>
  <si>
    <t xml:space="preserve">CCND1,CDK1,HOXD8,NOTCH1,PTEN,SREBF2,ZEB1</t>
  </si>
  <si>
    <t xml:space="preserve">548 (12)</t>
  </si>
  <si>
    <t xml:space="preserve">SPRY1</t>
  </si>
  <si>
    <t xml:space="preserve">ETV5,FABP7,FGFR3,ID2,MEST,NR2F1,SP8</t>
  </si>
  <si>
    <t xml:space="preserve">SGPP2</t>
  </si>
  <si>
    <t xml:space="preserve">ATF4,DNAJA1,HSP90AA1,HSPA4,HSPA8,HSPA9,XBP1</t>
  </si>
  <si>
    <t xml:space="preserve">539 (7)</t>
  </si>
  <si>
    <t xml:space="preserve">NRF1</t>
  </si>
  <si>
    <t xml:space="preserve">ATP1A1,ATP1B1,COX4I1,Cox6c,FTH1,HMOX1,Mt1,PSMD3,TFB1M,TOMM20,VDAC1,VIM,ZEB1</t>
  </si>
  <si>
    <t xml:space="preserve">421 (7)</t>
  </si>
  <si>
    <t xml:space="preserve">miR-9-5p (and other miRNAs w/seed CUUUGGU)</t>
  </si>
  <si>
    <t xml:space="preserve">ACTA2,ALDH2,ALDOC,ATP5F1B,ATP5MC1,HSP90AA1,NDUFB5,NDUFB7,NDUFB9,PGAM1,PGK1,PKM,PMP22</t>
  </si>
  <si>
    <t xml:space="preserve">505 (7)</t>
  </si>
  <si>
    <t xml:space="preserve">ZEB2</t>
  </si>
  <si>
    <t xml:space="preserve">ALPL,CCND1,HES5,ID2,ID4,LTA4H,MTA3,PLCG2,PTEN,SFRP1,SOX1,Tcf7,VIM</t>
  </si>
  <si>
    <t xml:space="preserve">513 (7)</t>
  </si>
  <si>
    <t xml:space="preserve">phosphate</t>
  </si>
  <si>
    <t xml:space="preserve">A2M,ACTA2,AKT1,ALPL,DHRS7,ETV5,F2R,HK2,HMOX1,LDHA,NPM1,PLA2G12A,POLR3K,RPL7L1,TAGLN2,THAP12,Tpm2</t>
  </si>
  <si>
    <t xml:space="preserve">570 (7)</t>
  </si>
  <si>
    <t xml:space="preserve">prostaglandin J2</t>
  </si>
  <si>
    <t xml:space="preserve">Cald1,CCND1,HMOX1,PSMA5,PSMB3,PSMC5,PSMD12,PSMD3</t>
  </si>
  <si>
    <t xml:space="preserve">cigarette smoke</t>
  </si>
  <si>
    <t xml:space="preserve">ATF4,BIRC5,CCND1,CKB,CLU,CRLF2,DDIT4,FABP5,GADD45G,GSR,GSTM5,HDAC2,HMOX1,HSPA9,JUN,MAP1LC3A,MAP1LC3B,PRDX1,PRDX4,RPS6,SIRT1,SLC1A4,SLC2A1,SPTAN1,SQSTM1,TTC3,UBC,WNT5A,XBP1</t>
  </si>
  <si>
    <t xml:space="preserve">676 (16)</t>
  </si>
  <si>
    <t xml:space="preserve">LIN28B</t>
  </si>
  <si>
    <t xml:space="preserve">ACLY,BCL11A,EEF2,POU5F1,SCD,SOX11,SOX9,SYN1,TGFBR1,TRIM71,VIM,ZEB1</t>
  </si>
  <si>
    <t xml:space="preserve">357 (7)</t>
  </si>
  <si>
    <t xml:space="preserve">panobinostat</t>
  </si>
  <si>
    <t xml:space="preserve">BIRC5,CCNB1,Cdc42,CDK1,FLNA,NGFR,PHOX2B,RAD51,RASGRP2,SLC9A3R1,VIM,YWHAZ</t>
  </si>
  <si>
    <t xml:space="preserve">569 (8)</t>
  </si>
  <si>
    <t xml:space="preserve">RIPK1</t>
  </si>
  <si>
    <t xml:space="preserve">APP,ASNS,BIRC5,CAD,GOT1,GRN,RPS6,SLC1A3,SOX9,ULK1,WNT5A,WNT7B</t>
  </si>
  <si>
    <t xml:space="preserve">IGFBP2</t>
  </si>
  <si>
    <t xml:space="preserve">AKT1,CCND1,ELOVL6,EMP2,IGFBP2,IGFBP3,IGFBP4,ITGA6,MRPL30,PTEN,RBM4</t>
  </si>
  <si>
    <t xml:space="preserve">811 (18)</t>
  </si>
  <si>
    <t xml:space="preserve">STEAP3</t>
  </si>
  <si>
    <t xml:space="preserve">ANXA2,Cd24a,EFNB3,ERO1A,HSPA8,P4HA1,PLOD2,PNP,S100A10,SPOCK2,TGFBR1</t>
  </si>
  <si>
    <t xml:space="preserve">ACOX1</t>
  </si>
  <si>
    <t xml:space="preserve">ANXA2,CD63,CTSV,CXCL12,CYP26A1,GOT1,GPX4,IGFBP2,LONP1,LPL,Mup1 (includes others),PHLDA1,PIGP,RPL12,Rpl36,RPS24,SLC16A1,SQSTM1,TAGLN2,TRIB3,XBP1</t>
  </si>
  <si>
    <t xml:space="preserve">682 (13)</t>
  </si>
  <si>
    <t xml:space="preserve">isoproterenol</t>
  </si>
  <si>
    <t xml:space="preserve">ABL1,ACTA2,APP,ATP1A1,AURKA,BVES,CDK1,DHRS3,ERBIN,HMOX1,INA,JUN,LPL,NAMPT,ODC1,PLAGL1,PLAT,PPP1R1A,PRNP,RAB14,RAB5C,SCD,TPD52L2,TUBB3</t>
  </si>
  <si>
    <t xml:space="preserve">887 (22)</t>
  </si>
  <si>
    <t xml:space="preserve">ETV6-RUNX1</t>
  </si>
  <si>
    <t xml:space="preserve">ANTXR2,ARL4D,AURKA,BCL11A,BID,Bst2,Cdc42,CDKN2D,CLIC1,DCHS1,DDIT4,DLL1,DSTN,FABP5,FTH1,FTSJ3,ID2,IER3,IRX3,JUND,KIF5C,LGALS1,MAP2K1,NAA10,NCK1,NCK2,NOTCH1,NPY,PCDH18,RASGRP2,RGS16,RNF144A,RPS6,RPS6KA1,RRAS,RSL1D1,STXBP1,TSC22D3</t>
  </si>
  <si>
    <t xml:space="preserve">GON4L</t>
  </si>
  <si>
    <t xml:space="preserve">CCNB1,CCNB2,CCND1,CCND3,E2F2</t>
  </si>
  <si>
    <t xml:space="preserve">Ptprd</t>
  </si>
  <si>
    <t xml:space="preserve">A2M,BIRC5,CDK1,GADD45G,IGFBP5</t>
  </si>
  <si>
    <t xml:space="preserve">DNAJC3</t>
  </si>
  <si>
    <t xml:space="preserve">ATF4,BASP1,MPST,NEFL,SNCG</t>
  </si>
  <si>
    <t xml:space="preserve">IQGAP2</t>
  </si>
  <si>
    <t xml:space="preserve">CCND1,IQGAP1,SFRP1,SFRP2,WNT5A</t>
  </si>
  <si>
    <t xml:space="preserve">acetate</t>
  </si>
  <si>
    <t xml:space="preserve">CDKN2C,FIS1,MCM6,MCM7,SIRT1</t>
  </si>
  <si>
    <t xml:space="preserve">MFN2</t>
  </si>
  <si>
    <t xml:space="preserve">ACTA2,ATF4,BNIP3,CX3CL1,P4HB,XBP1</t>
  </si>
  <si>
    <t xml:space="preserve">805 (18)</t>
  </si>
  <si>
    <t xml:space="preserve">PLCG1</t>
  </si>
  <si>
    <t xml:space="preserve">ALDOC,CCND1,CCND3,LDHA,MACROH2A2,SLC2A1</t>
  </si>
  <si>
    <t xml:space="preserve">768 (16)</t>
  </si>
  <si>
    <t xml:space="preserve">IAPP</t>
  </si>
  <si>
    <t xml:space="preserve">CYP51A1,FDFT1,HMGCR,HMGCS1,MSMO1,NPY</t>
  </si>
  <si>
    <t xml:space="preserve">TMBIM6</t>
  </si>
  <si>
    <t xml:space="preserve">DNAJB9,HERPUD1,HMOX1,MAP1LC3A,MAP1LC3B,XBP1</t>
  </si>
  <si>
    <t xml:space="preserve">134 (5)</t>
  </si>
  <si>
    <t xml:space="preserve">MK2206</t>
  </si>
  <si>
    <t xml:space="preserve">ACTB,ATF4,BIRC5,CCND1,HK2,LDHA,PDK1,SREBF2,VIM</t>
  </si>
  <si>
    <t xml:space="preserve">KIN001-043</t>
  </si>
  <si>
    <t xml:space="preserve">CCND1,CRABP2,FBXL20,LEFTY1,Nes,NEUROD1,NODAL,POU5F1,SOX9</t>
  </si>
  <si>
    <t xml:space="preserve">748 (16)</t>
  </si>
  <si>
    <t xml:space="preserve">MRTFB</t>
  </si>
  <si>
    <t xml:space="preserve">ACTA2,ACTB,CXCL12,F2R,FHL1,FLNA,GAS1,GPR37,GSTM5,HLA-A,Ifitm1,IGFBP5,ITGA6,MAP2,MOGAT2,MYH9,NEO1,NREP,PCDH18,RGMB,SDC2,Tpm4,TST,WNT5A,YPEL1,ZFHX4</t>
  </si>
  <si>
    <t xml:space="preserve">228 (3)</t>
  </si>
  <si>
    <t xml:space="preserve">Firre</t>
  </si>
  <si>
    <t xml:space="preserve">CCND3,CTBP1,EEF1D,FAM222A,FKBP4,GNB2,HMGA1,INTS1,MAGEE1,PALM,RPSA,TAGLN2,THEM6,TTYH3</t>
  </si>
  <si>
    <t xml:space="preserve">NRG2</t>
  </si>
  <si>
    <t xml:space="preserve">ATF1,BNIP3,CCND3,EEF1A1,HK2,HMOX1,HOXD3,IER2,IER3,ITGB5,NR5A1,TGFBR1</t>
  </si>
  <si>
    <t xml:space="preserve">646 (10)</t>
  </si>
  <si>
    <t xml:space="preserve">E2F6</t>
  </si>
  <si>
    <t xml:space="preserve">CHEK2,DHFR,E2F2,GJA1,GMNN,GPC2,MCM2,MCM3,MCM5,PODXL2,RAD51,UNG</t>
  </si>
  <si>
    <t xml:space="preserve">325 (12)</t>
  </si>
  <si>
    <t xml:space="preserve">sulindac</t>
  </si>
  <si>
    <t xml:space="preserve">APP,BIRC5,CCNB1,CCNB2,CCND1,CDC16,CDK1,E2F2,KRAS,MYCL,NAP1L1,SEPTIN7</t>
  </si>
  <si>
    <t xml:space="preserve">788 (20)</t>
  </si>
  <si>
    <t xml:space="preserve">AFF4</t>
  </si>
  <si>
    <t xml:space="preserve">HNRNPH1,PTBP1,SRSF6,Tmsb4x (includes others)</t>
  </si>
  <si>
    <t xml:space="preserve">AKR1C1/AKR1C2</t>
  </si>
  <si>
    <t xml:space="preserve">GOT1,HK2,LDHA,LDHB</t>
  </si>
  <si>
    <t xml:space="preserve">TACSTD2</t>
  </si>
  <si>
    <t xml:space="preserve">CCND1,CHGA,NCAM1,SYP</t>
  </si>
  <si>
    <t xml:space="preserve">CACNA1C</t>
  </si>
  <si>
    <t xml:space="preserve">ACTA2,ANXA2,ENO1,S100A10</t>
  </si>
  <si>
    <t xml:space="preserve">PRDX5</t>
  </si>
  <si>
    <t xml:space="preserve">AURKA,HMOX1,PLK1,WNT5A</t>
  </si>
  <si>
    <t xml:space="preserve">482 (7)</t>
  </si>
  <si>
    <t xml:space="preserve">ACACA</t>
  </si>
  <si>
    <t xml:space="preserve">ACLY,ELOVL6,FIS1,SCD</t>
  </si>
  <si>
    <t xml:space="preserve">ZFP36L2</t>
  </si>
  <si>
    <t xml:space="preserve">DDIT4,Nefm,SESN2,SNAP25</t>
  </si>
  <si>
    <t xml:space="preserve">CNBP</t>
  </si>
  <si>
    <t xml:space="preserve">PABPC1,PGM1,RPS17,Tpm2</t>
  </si>
  <si>
    <t xml:space="preserve">mir-335</t>
  </si>
  <si>
    <t xml:space="preserve">ALDOA,HK2,PKM,POU5F1</t>
  </si>
  <si>
    <t xml:space="preserve">RPL11</t>
  </si>
  <si>
    <t xml:space="preserve">E2F2,IGF2BP1,NCL,PDCD4</t>
  </si>
  <si>
    <t xml:space="preserve">pemafibrate</t>
  </si>
  <si>
    <t xml:space="preserve">HMOX1,HSBP1,JUN,PDK1</t>
  </si>
  <si>
    <t xml:space="preserve">USF1</t>
  </si>
  <si>
    <t xml:space="preserve">CAD,CCNG2,ENO1,HK2,HOXB4,IGFBP3,LDHA,Mt1,MYH9,NR5A1,P4HA1,PFKL,PGK1,TBX2,TXNIP</t>
  </si>
  <si>
    <t xml:space="preserve">FOXC2</t>
  </si>
  <si>
    <t xml:space="preserve">ACTA2,ADD1,ALPL,DLL1,FGFR3,HES5,ITGB5,LPL,NOTCH1,SOX9,SSTR2,UNCX,VIM,WNT5A,ZEB1</t>
  </si>
  <si>
    <t xml:space="preserve">CSF2</t>
  </si>
  <si>
    <t xml:space="preserve">ACTA2,AKR1A1,AURKA,BID,BIRC5,BUB1,CCNB1,CCND1,CCND3,CD63,CDCA3,CDCA5,CDCA8,CDK1,CDKN2C,CHAF1B,CKS1B,CSNK2A2,F2R,FBXO5,HK2,HMGCR,HMOX1,HOXB4,HSPD1,ID2,ID3,IER3,ITGB5,JUN,LDHA,MCM3,MCM5,MCM6,MNS1,NACA,NCAM1,NDST1,ODC1,PDE1B,PIM2,PLK1,PMP22,PRNP,RAD51,SLC1A5,SLC2A1,SLC2A3,SOCS2,SQSTM1,SREBF2,TGFBR1,TPI1,TRIB2,UPP1,UTP11,XBP1,ZNF25</t>
  </si>
  <si>
    <t xml:space="preserve">DLL4</t>
  </si>
  <si>
    <t xml:space="preserve">ACTA2,HEY1,LGALS1,MCM3,MCM7,NOTCH1,NPM1,NR2F2,NRARP,Tcf7</t>
  </si>
  <si>
    <t xml:space="preserve">513 (10)</t>
  </si>
  <si>
    <t xml:space="preserve">2-deoxyglucose</t>
  </si>
  <si>
    <t xml:space="preserve">APP,ATF4,BID,CCND1,DDIT4,GOT1,GPX1,HK2,JUN,LDHA,NCAM1,NPY,ODC1,SIRT1,SLC2A1,TXNIP</t>
  </si>
  <si>
    <t xml:space="preserve">819 (19)</t>
  </si>
  <si>
    <t xml:space="preserve">1-(ethylthio)-4-(2-phenylethyl)-4H-spiro[benzo[h][1,2,4]triazolo[4,3-a]quinazoline-6,1'-cyclohexan]-5(7H)-one</t>
  </si>
  <si>
    <t xml:space="preserve">BMP7,F2R,GMNN,MAP2K1,NEUROG1,NOTCH1,NR2F1,PHOX2B,POU5F1,SOX1,SOX9</t>
  </si>
  <si>
    <t xml:space="preserve">Eldr</t>
  </si>
  <si>
    <t xml:space="preserve">AURKA,BIRC5,BUB1,CCNB1,CDCA5,CDK1,NCAPG,ORC1,PLK1,PTTG1,ZWINT</t>
  </si>
  <si>
    <t xml:space="preserve">ABCA1</t>
  </si>
  <si>
    <t xml:space="preserve">AKT1,APOE,APP,CYP51A1,FDFT1,HMGCR,INSIG1,NAMPT,PMP22,SLC2A1,SREBF2</t>
  </si>
  <si>
    <t xml:space="preserve">825 (21)</t>
  </si>
  <si>
    <t xml:space="preserve">mir-154</t>
  </si>
  <si>
    <t xml:space="preserve">ACTA2,APP,BIRC5,CCND1,HMOX1,PMP22,PTEN,WNT7B</t>
  </si>
  <si>
    <t xml:space="preserve">764 (16)</t>
  </si>
  <si>
    <t xml:space="preserve">ANXA2</t>
  </si>
  <si>
    <t xml:space="preserve">AKT1,IGFBP3,JUN,PTEN,S100A10,SESN2,ULK1,ULK2</t>
  </si>
  <si>
    <t xml:space="preserve">bardoxolone</t>
  </si>
  <si>
    <t xml:space="preserve">ACTA2,CCND1,FTH1,GSR,HERPUD1,HMOX1,HSPA9,SQSTM1</t>
  </si>
  <si>
    <t xml:space="preserve">mir-144</t>
  </si>
  <si>
    <t xml:space="preserve">APP,EMC4,PGM1,PTEN,RAB14,VCAN,YWHAZ</t>
  </si>
  <si>
    <t xml:space="preserve">SRC</t>
  </si>
  <si>
    <t xml:space="preserve">CA2,CCND1,CDK1,CTSV,ENO1,F2R,FMN2,GJA1,JUN,NEUROD1,PGK1,PLAT,PLK1,POU5F1,PRKCE,SLC2A1,SUMO1,VIM,ZEB1</t>
  </si>
  <si>
    <t xml:space="preserve">890 (19)</t>
  </si>
  <si>
    <t xml:space="preserve">NR3C2</t>
  </si>
  <si>
    <t xml:space="preserve">APOE,ARPC2,ATP1B1,BID,DDC,DDIT4,ECHDC2,FKBP4,GPX1,Gsta4,HSPA9,KLF9,MAP2,PLAT,PPAT,PRDX4,TSC22D3,TSPYL4,TUBA4A,TUBB3,VEGFB</t>
  </si>
  <si>
    <t xml:space="preserve">784 (15)</t>
  </si>
  <si>
    <t xml:space="preserve">ATM</t>
  </si>
  <si>
    <t xml:space="preserve">ACTB,CCND1,CDKN2D,CHEK2,CLU,COMMD3-BMI1,GADD45G,HMOX1,HSP90AA1,HSP90AB1,HSPE1,JUN,MXD3</t>
  </si>
  <si>
    <t xml:space="preserve">806 (22)</t>
  </si>
  <si>
    <t xml:space="preserve">NCOA2</t>
  </si>
  <si>
    <t xml:space="preserve">CCND1,CHST1,CYP51A1,ELOVL6,FAM89B,FST,GPX1,GPX4,GSTM5,HLA-A,HMGCR,HMGCS1,Ifitm1,IP6K2,LIN28A,LPL,NSDHL,PRDX1,SALL4,SQSTM1,THRA,TPI1,TSC22D3</t>
  </si>
  <si>
    <t xml:space="preserve">919 (22)</t>
  </si>
  <si>
    <t xml:space="preserve">lysophosphatidylcholine</t>
  </si>
  <si>
    <t xml:space="preserve">CYP51A1,FABP5,FDFT1,GJA1,HMGCR,HMGCS1,INSIG1,JUN,LPL,MSMO1,NSDHL,SCD,SQLE,SQSTM1,SREBF2</t>
  </si>
  <si>
    <t xml:space="preserve">886 (22)</t>
  </si>
  <si>
    <t xml:space="preserve">HMGA1</t>
  </si>
  <si>
    <t xml:space="preserve">ACTA2,ALPL,ARL2BP,CCND1,CPE,DPYSL4,HMGCR,ID3,IER2,IER3,IGFBP3,IGFBP4,INSIG1,LAMB1,MAPT,PHLDA2,PIM2,RAN,RHOB,RPL7A,SFXN1,SOX4,TRIM28,VIM,WSB2</t>
  </si>
  <si>
    <t xml:space="preserve">892 (20)</t>
  </si>
  <si>
    <t xml:space="preserve">MYB</t>
  </si>
  <si>
    <t xml:space="preserve">AURKA,BIRC5,CBX4,CCNB1,CCND1,CCND3,CDK1,CLTA,CXCL12,ERBIN,HK2,HSPA8,IGFBP3,IGFBP5,IQGAP1,JUN,NOTCH1,PAX6,PFKL,SLC16A3,SLC1A5,SLC25A3,SLC2A3,SOCS2,VIM</t>
  </si>
  <si>
    <t xml:space="preserve">787 (20)</t>
  </si>
  <si>
    <t xml:space="preserve">Notch</t>
  </si>
  <si>
    <t xml:space="preserve">ACTA2,BIRC5,CCND3,CKAP4,DLL3,GFRA1,HES5,HEY1,ID2,ID3,MEX3A,MEX3B,Nes,NOTCH1,POU5F1,PROX1,SKAP2,SSTR2,TRAF4,TSPAN13,ZEB1</t>
  </si>
  <si>
    <t xml:space="preserve">820 (25)</t>
  </si>
  <si>
    <t xml:space="preserve">crizotinib</t>
  </si>
  <si>
    <t xml:space="preserve">COX4I1,HK2,LDHA,NODAL,SCD,TXNIP,VCAN,VIM,ZEB1</t>
  </si>
  <si>
    <t xml:space="preserve">870 (22)</t>
  </si>
  <si>
    <t xml:space="preserve">methyl methanesulfonate</t>
  </si>
  <si>
    <t xml:space="preserve">ARFGAP3,ATF4,BTG1,BTG2,GADD45G,HERPUD1,HPRT1,JUN,LRRC59,NARS1,VIM</t>
  </si>
  <si>
    <t xml:space="preserve">diethylnitrosamine</t>
  </si>
  <si>
    <t xml:space="preserve">ACTA2,BRF1,CCND1,CD63,CXCL12,CYP26A1,DCLK1,E2F2,GSTM5,HMOX1,IGFBP2,JUN,KRAS,LPL,MAP2K1,Mt1,Mt2,Mup1 (includes others),PHLDA1,Rpl36,SESN2,SIRT1</t>
  </si>
  <si>
    <t xml:space="preserve">967 (22)</t>
  </si>
  <si>
    <t xml:space="preserve">Hedgehog</t>
  </si>
  <si>
    <t xml:space="preserve">CCND1,COMMD3-BMI1,FOXE1,GAS1,HOXA5,MAFA,MYCL,NEUROD1,PRKCI,SOX9</t>
  </si>
  <si>
    <t xml:space="preserve">SP3</t>
  </si>
  <si>
    <t xml:space="preserve">ACTA2,ASNS,BIRC5,CCND1,CDK5R1,CDKN2C,CYP26A1,CYP51A1,DHFR,F2R,IGFBP3,ITGB5,ITGB8,JAM2,JUN,LPL,MSH6,PGK1,PKM,PTDSS1,PTTG1,RAB11FIP1,RASGRP2,RRAS,SLC2A3,TGFBR1,TSPO,VIM</t>
  </si>
  <si>
    <t xml:space="preserve">oxaliplatin</t>
  </si>
  <si>
    <t xml:space="preserve">AKT1,ANXA2,BID,BIRC5,CCND1,CHEK2,FANCD2,GAP43,HELLS,NOTCH1,RPS6,SQSTM1,VIM</t>
  </si>
  <si>
    <t xml:space="preserve">824 (21)</t>
  </si>
  <si>
    <t xml:space="preserve">cadmium</t>
  </si>
  <si>
    <t xml:space="preserve">ATP1A1,BID,CCND1,CYP26A1,CYP26B1,GPX4,HMOX1,JUN,Mt1,Mt2,RBP1,SERPINF1,UBE2D1</t>
  </si>
  <si>
    <t xml:space="preserve">882 (20)</t>
  </si>
  <si>
    <t xml:space="preserve">L-glutamic acid</t>
  </si>
  <si>
    <t xml:space="preserve">ACLY,ACTA2,ACTB,APP,ASL,CCND1,CLDND1,FDFT1,HMGCR,HMGCS1,INSIG1,JUN,MAP1B,MAP2,MSMO1,NPY,SCD,SLC1A3,SQLE,TMEM97</t>
  </si>
  <si>
    <t xml:space="preserve">741 (19)</t>
  </si>
  <si>
    <t xml:space="preserve">5-azacytidine</t>
  </si>
  <si>
    <t xml:space="preserve">ANXA2,ATP5F1B,BTG3,CALR,CXCL12,ETV5,FANCD2,FYN,HK2,HSPA8,HSPD1,LDHB,Mt1,MYO1B,NDRG1,PLAGL1,RAD50,RARB,RHOB,SLC3A2,SLC7A5,SOX11,SOX9,TGFBR1,UPP1</t>
  </si>
  <si>
    <t xml:space="preserve">857 (24)</t>
  </si>
  <si>
    <t xml:space="preserve">LIN9</t>
  </si>
  <si>
    <t xml:space="preserve">AURKA,BIRC5,BUB1,CCNB1,CDK1,PLK1</t>
  </si>
  <si>
    <t xml:space="preserve">SIN3B</t>
  </si>
  <si>
    <t xml:space="preserve">CAD,CCNG2,DHFR,LDHA,NCL,TXNIP</t>
  </si>
  <si>
    <t xml:space="preserve">PPP1R15A</t>
  </si>
  <si>
    <t xml:space="preserve">ATF4,CCND1,EIF2S1,MAP1LC3B,SNAP25,XBP1</t>
  </si>
  <si>
    <t xml:space="preserve">737 (11)</t>
  </si>
  <si>
    <t xml:space="preserve">YAP/TAZ</t>
  </si>
  <si>
    <t xml:space="preserve">ATF4,BIRC5,GOT1,HSBP1,HSPB1,PSAT1</t>
  </si>
  <si>
    <t xml:space="preserve">linalool</t>
  </si>
  <si>
    <t xml:space="preserve">HMGCR,LPL,NPY,PCK2,SLC27A4,SQLE</t>
  </si>
  <si>
    <t xml:space="preserve">MDL 73811</t>
  </si>
  <si>
    <t xml:space="preserve">APP,CDK1,DHFR,ORC1,PLK1,PSAP</t>
  </si>
  <si>
    <t xml:space="preserve">431 (7)</t>
  </si>
  <si>
    <t xml:space="preserve">filgrastim</t>
  </si>
  <si>
    <t xml:space="preserve">ALPL,ATP11B,ATP1A1,ATP9A,BRF1,BTG2,CCND3,CCT2,CLU,DDAH2,DPYSL3,E2F2,ENO1,FABP5,GABBR1,GAPDH,GRINA,HEY1,HLTF,HMGA1,HSPA9,IGF2BP2,ISOC1,JUN,KLF9,LAP3,LDHA,LDHB,MCM7,MYO10,PHLDA2,PIM2,POLB,PRDX2,PRKAR2A,RAD50,S100A10,SLC1A3,SORD,SQSTM1,SSBP3,SSRP1,SULF2,THRA,TLE5,TST,VIM,XBP1,ZFP36L1</t>
  </si>
  <si>
    <t xml:space="preserve">TSC1</t>
  </si>
  <si>
    <t xml:space="preserve">ATP6V0C,BEX1,CTSV,FLNA,GSR,HEXB,HMOX1,LDHB,MAP2K1,NME2,NPC2,NPM1,PSAP,Rpl32,RPS6,SCD</t>
  </si>
  <si>
    <t xml:space="preserve">746 (17)</t>
  </si>
  <si>
    <t xml:space="preserve">CHD7</t>
  </si>
  <si>
    <t xml:space="preserve">HES5,HEY1,MYRF,NDN,NR5A1,SOX9,TULP3,UTF1</t>
  </si>
  <si>
    <t xml:space="preserve">IGF2BP1</t>
  </si>
  <si>
    <t xml:space="preserve">ACTB,BCL11A,CDC34,KRAS,LGALS1,LIN28B,PTEN,SOX9</t>
  </si>
  <si>
    <t xml:space="preserve">HOXC8</t>
  </si>
  <si>
    <t xml:space="preserve">APP,EMB,GAS1,PLAGL1,PMP22,RARB,SERPINF1,SLC16A3</t>
  </si>
  <si>
    <t xml:space="preserve">NF1</t>
  </si>
  <si>
    <t xml:space="preserve">ARL6IP5,CCND1,KRAS,MDK,NCL,NPM1,RPL10A,RPS19</t>
  </si>
  <si>
    <t xml:space="preserve">SNORD22</t>
  </si>
  <si>
    <t xml:space="preserve">CCND1,CCND3,PTEN,YWHAQ,YWHAZ</t>
  </si>
  <si>
    <t xml:space="preserve">MBTPS1</t>
  </si>
  <si>
    <t xml:space="preserve">FDFT1,FDPS,HMGCR,SCD,SREBF2</t>
  </si>
  <si>
    <t xml:space="preserve">537 (8)</t>
  </si>
  <si>
    <t xml:space="preserve">SMC3</t>
  </si>
  <si>
    <t xml:space="preserve">CCNG2,CXCL12,ODC1,PIM2,SOX4</t>
  </si>
  <si>
    <t xml:space="preserve">126 (3)</t>
  </si>
  <si>
    <t xml:space="preserve">mir-455</t>
  </si>
  <si>
    <t xml:space="preserve">ACTA2,APP,CCND1,HK2,NDN</t>
  </si>
  <si>
    <t xml:space="preserve">KPNB1</t>
  </si>
  <si>
    <t xml:space="preserve">DLL1,INSM1,MYCL,NCAM1,NHLH1</t>
  </si>
  <si>
    <t xml:space="preserve">75 (4)</t>
  </si>
  <si>
    <t xml:space="preserve">SPINT1</t>
  </si>
  <si>
    <t xml:space="preserve">FZD3,IGFBP4,PROX1,Tcf7,WNT5A</t>
  </si>
  <si>
    <t xml:space="preserve">lith-O-Asp</t>
  </si>
  <si>
    <t xml:space="preserve">GMPS,OLA1,PGK1,TRAP1,WDR1</t>
  </si>
  <si>
    <t xml:space="preserve">TSH</t>
  </si>
  <si>
    <t xml:space="preserve">CCND1,CCND3,FOXE1,FTH1,GAPDH,IGFBP3,IGFBP5,Mt1,PPARD,PTEN,SLC2A1,WNT5A</t>
  </si>
  <si>
    <t xml:space="preserve">711 (20)</t>
  </si>
  <si>
    <t xml:space="preserve">ZBED1</t>
  </si>
  <si>
    <t xml:space="preserve">RPL10A,RPL12,RPS6</t>
  </si>
  <si>
    <t xml:space="preserve">NEUROD4</t>
  </si>
  <si>
    <t xml:space="preserve">DLL1,DLL3,HES5</t>
  </si>
  <si>
    <t xml:space="preserve">Airn</t>
  </si>
  <si>
    <t xml:space="preserve">MAP1LC3A,MAP1LC3B,PINK1</t>
  </si>
  <si>
    <t xml:space="preserve">FOXN4</t>
  </si>
  <si>
    <t xml:space="preserve">NEUROD1,NEUROD4,PROX1</t>
  </si>
  <si>
    <t xml:space="preserve">INSL5</t>
  </si>
  <si>
    <t xml:space="preserve">ENO1,HK2,SLC2A3</t>
  </si>
  <si>
    <t xml:space="preserve">RNF5</t>
  </si>
  <si>
    <t xml:space="preserve">FDFT1,HMGCR,SREBF2</t>
  </si>
  <si>
    <t xml:space="preserve">55 (4)</t>
  </si>
  <si>
    <t xml:space="preserve">FLVCR1</t>
  </si>
  <si>
    <t xml:space="preserve">RPL35,RPS19,RPS27A</t>
  </si>
  <si>
    <t xml:space="preserve">TTYH1</t>
  </si>
  <si>
    <t xml:space="preserve">HES5,HEY1,NOTCH1</t>
  </si>
  <si>
    <t xml:space="preserve">TRIM65</t>
  </si>
  <si>
    <t xml:space="preserve">IMMP1L,PDCD4,PTEN</t>
  </si>
  <si>
    <t xml:space="preserve">PCA3</t>
  </si>
  <si>
    <t xml:space="preserve">CDK1,NDRG1,PMEPA1</t>
  </si>
  <si>
    <t xml:space="preserve">PX 478</t>
  </si>
  <si>
    <t xml:space="preserve">LDHA,PDK1,SLC2A1</t>
  </si>
  <si>
    <t xml:space="preserve">AZD1480</t>
  </si>
  <si>
    <t xml:space="preserve">SLC3A2,SLC7A5,SOX11</t>
  </si>
  <si>
    <t xml:space="preserve">RPS11</t>
  </si>
  <si>
    <t xml:space="preserve">AGA</t>
  </si>
  <si>
    <t xml:space="preserve">CHEK2,MCM3,MCM5</t>
  </si>
  <si>
    <t xml:space="preserve">CDC27</t>
  </si>
  <si>
    <t xml:space="preserve">CCNB1,CCND1,PLK1</t>
  </si>
  <si>
    <t xml:space="preserve">276 (7)</t>
  </si>
  <si>
    <t xml:space="preserve">RPS12</t>
  </si>
  <si>
    <t xml:space="preserve">mini-GAGR</t>
  </si>
  <si>
    <t xml:space="preserve">GPX4,GSR,HMOX1</t>
  </si>
  <si>
    <t xml:space="preserve">86 (2)</t>
  </si>
  <si>
    <t xml:space="preserve">ZNF507</t>
  </si>
  <si>
    <t xml:space="preserve">BIRC5,CCNB1,CCND1,CDK1,TGFBR1,VIM,ZEB1</t>
  </si>
  <si>
    <t xml:space="preserve">621 (12)</t>
  </si>
  <si>
    <t xml:space="preserve">PRKAA2</t>
  </si>
  <si>
    <t xml:space="preserve">ACTA2,ASTN1,CA2,CCND3,CHGB,COX4I1,CXCL12,ELOVL2,Gsta4,HIGD1A,IGFBP4,LDHA,P4HB,RTN4RL1,SLC16A1,SOS1,TXNIP,VIM,YBX1,ZFP36L1</t>
  </si>
  <si>
    <t xml:space="preserve">798 (19)</t>
  </si>
  <si>
    <t xml:space="preserve">PTN</t>
  </si>
  <si>
    <t xml:space="preserve">ACAT2,ACLY,HMGCR,HMGCS1,PDHA1,PFKL,PTPRZ1,RXRA,SCD,SLC27A4,SOX9</t>
  </si>
  <si>
    <t xml:space="preserve">721 (12)</t>
  </si>
  <si>
    <t xml:space="preserve">PRKCG</t>
  </si>
  <si>
    <t xml:space="preserve">CCND1,COX4I1,ENHO,MAP1B,MAP2,NDUFA1,NDUFA5,NDUFB11,NDUFB8,NDUFB9,NPY</t>
  </si>
  <si>
    <t xml:space="preserve">668 (9)</t>
  </si>
  <si>
    <t xml:space="preserve">genistein</t>
  </si>
  <si>
    <t xml:space="preserve">A2M,AP1S2,AP3B2,ATF4,ATP6AP1,ATP6V0D1,ATP6V1G1,ATP6V1H,BIRC5,BTG3,CCNB1,CCNB2,CCND1,CDK1,CHEK2,CLU,CTSV,CX3CL1,CXCL12,GABARAP,GPX1,HEXB,HLA-A,HMGCR,HMOX1,ID2,JUN,JUND,LPL,Mt1,NPC2,OGDH,PDCD4,PLA2G7,PLAT,PLK1,PLK3,PSAP,PTEN,RAB14,RPN2,RXRA,SCPEP1,SLC1A5,SQSTM1,WNT5A</t>
  </si>
  <si>
    <t xml:space="preserve">CDK2AP1</t>
  </si>
  <si>
    <t xml:space="preserve">FZD3,FZD5,PPARD,SFRP2,SLC9A3R1,TLE5,VANGL2,WNT5A,WNT7B</t>
  </si>
  <si>
    <t xml:space="preserve">627 (15)</t>
  </si>
  <si>
    <t xml:space="preserve">RASSF1</t>
  </si>
  <si>
    <t xml:space="preserve">ABAT,APOE,CCND1,CLU,CPE,CRABP2,HOXA1,IGFBP3,LDB2,MAP1B,MDK,MRAS,SOX9,TUBB2A,TUBB2B</t>
  </si>
  <si>
    <t xml:space="preserve">789 (17)</t>
  </si>
  <si>
    <t xml:space="preserve">nocodazole</t>
  </si>
  <si>
    <t xml:space="preserve">AKT1,AURKA,CCNB1,CCND1,CDK1,FLNA,FYN,MAP2K1,MAPK12,NOTCH1,PLK1,PRKCE,PTTG1,RPS6KA1,SCD</t>
  </si>
  <si>
    <t xml:space="preserve">808 (22)</t>
  </si>
  <si>
    <t xml:space="preserve">GH1</t>
  </si>
  <si>
    <t xml:space="preserve">ATF4,CCNB1,CCND3,CLU,HOXA1,ID2,ID3,IGFBP3,JUN,PRDX1,PTEN,RFC1,RPL6,SHMT2,SIRT1,SOCS2,VEZF1,VIM</t>
  </si>
  <si>
    <t xml:space="preserve">900 (21)</t>
  </si>
  <si>
    <t xml:space="preserve">NKX2-3</t>
  </si>
  <si>
    <t xml:space="preserve">ACTA2,ALPL,ASNS,BTG1,CCNB2,CENPW,CX3CL1,DCLK1,EIF4B,HEY1,HNRNPA0,HOXD1,LAP3,MAP2,MFNG,NETO2,NR2F1,PKIA,Podxl,PSAT1,REEP1,RPL23,RPS23,SEMA3A,SHMT2,SYT11,TTC3,UNC5A</t>
  </si>
  <si>
    <t xml:space="preserve">BACH1</t>
  </si>
  <si>
    <t xml:space="preserve">ATP5F1B,ATP5MC1,FTH1,GAPDH,GDF3,HK2,HMOX1,PDK1,PHB1,PHB2,SQSTM1,UQCRB</t>
  </si>
  <si>
    <t xml:space="preserve">444 (6)</t>
  </si>
  <si>
    <t xml:space="preserve">GNAQ</t>
  </si>
  <si>
    <t xml:space="preserve">Arf2,BNIP3,BTG2,CCND1,CTSV,CX3CL1,CXCL12,FST,GNAQ,HIGD1A,HK2,INSIG1,LGR4,PDK1,PHLDA1,PLAT,PRKCE,RHOB,STMN2,TUBA1C,ZFP36L1</t>
  </si>
  <si>
    <t xml:space="preserve">784 (23)</t>
  </si>
  <si>
    <t xml:space="preserve">BHLHE40</t>
  </si>
  <si>
    <t xml:space="preserve">AARS1,ACTA2,AKR1A1,ATP1B1,BIRC5,BTG1,Cd24a,CD9,CRABP2,CRLF2,EGLN3,ERO1A,HDLBP,HK2,IER3,Ifitm1,IFITM2,ITGA6,JMJD6,LAP3,LDHA,MTHFD2,NAMPT,NCK1,NDRG1,P4HA1,PGK1,PHLDA1,RGS16,RND3,RPS9,SLC16A3,SLC2A1,SLC6A6,Tcf7,UPP1,VHL,XPNPEP1</t>
  </si>
  <si>
    <t xml:space="preserve">801 (14)</t>
  </si>
  <si>
    <t xml:space="preserve">GNA15</t>
  </si>
  <si>
    <t xml:space="preserve">ACKR3,ACTA2,CTH,ELOVL2,FHL1,HMOX1,MAP2,Mt1,ODC1,PFN2,PLAT,RBP1,SLC6A6,SLC7A1,TRIB3,VCAN,ZFP36L1</t>
  </si>
  <si>
    <t xml:space="preserve">606 (13)</t>
  </si>
  <si>
    <t xml:space="preserve">YWHAZ</t>
  </si>
  <si>
    <t xml:space="preserve">ATF4,ATP5MC1,NDUFA4,NDUFB8,SLC25A4,SMDT1,TSC22D3,XBP1</t>
  </si>
  <si>
    <t xml:space="preserve">632 (11)</t>
  </si>
  <si>
    <t xml:space="preserve">COL5A1</t>
  </si>
  <si>
    <t xml:space="preserve">ACTA2,APOE,CALR,Gm12854/S100a11,ITGB5,LGALS1,LOXL2,PKM</t>
  </si>
  <si>
    <t xml:space="preserve">CSNK2A1</t>
  </si>
  <si>
    <t xml:space="preserve">CCND1,CDK1,HES5,MCM3,MCM5,MCM6,MCM7,VIM</t>
  </si>
  <si>
    <t xml:space="preserve">780 (22)</t>
  </si>
  <si>
    <t xml:space="preserve">PIAS1</t>
  </si>
  <si>
    <t xml:space="preserve">ACTA2,APBA2,CCND1,Cd24a,CDK1,CLSTN1,EPHB2,LRP8,PTEN,SCD,STXBP1,SYP,UNC13A</t>
  </si>
  <si>
    <t xml:space="preserve">H1-6</t>
  </si>
  <si>
    <t xml:space="preserve">ATP6V0E2,CANT1,CYTH1,FDPS,FKBP4,GPM6A,HSPA4,MARS1,MCM6,MIX23,MRPL38,PHB2,PHLDA1,SMARCE1</t>
  </si>
  <si>
    <t xml:space="preserve">H1f1</t>
  </si>
  <si>
    <t xml:space="preserve">ARID1A</t>
  </si>
  <si>
    <t xml:space="preserve">ACTA2,ALPL,CCNB2,CKB,COLEC12,DPYSL3,EPHB2,F2R,FHL1,FMN2,FSCN1,FZD5,GNG10,IGFBP3,ITGA6,L1CAM,MEST,MPC2,NADK2,P4HA1,PGAM1,PGK1,PKM,PLOD2,PMP22,POU5F1,PTGIS,RNF144A,SOX9,VIM,WNT5A</t>
  </si>
  <si>
    <t xml:space="preserve">CLDN7</t>
  </si>
  <si>
    <t xml:space="preserve">APOE,ATP5MC1,CKAP4,CX3CL1,DENND5A,DNAJB6,GRINA,LGR4,LTA4H,MAGED1,NETO2,PLAAT3,PLGRKT,PRNP,PRSS23,RPP40,RRAS2,RSL1D1</t>
  </si>
  <si>
    <t xml:space="preserve">SRD5A2</t>
  </si>
  <si>
    <t xml:space="preserve">AKT1,LPL,Mt1,SOAT1</t>
  </si>
  <si>
    <t xml:space="preserve">NMNAT1</t>
  </si>
  <si>
    <t xml:space="preserve">ATXN10,NELL2,PEG10,SOCS2</t>
  </si>
  <si>
    <t xml:space="preserve">264 (7)</t>
  </si>
  <si>
    <t xml:space="preserve">MLH1</t>
  </si>
  <si>
    <t xml:space="preserve">BNIP3,CCND1,CLU,RAD51</t>
  </si>
  <si>
    <t xml:space="preserve">612 (7)</t>
  </si>
  <si>
    <t xml:space="preserve">H3C14</t>
  </si>
  <si>
    <t xml:space="preserve">LRP2,LSM2,PGRMC1,RND3</t>
  </si>
  <si>
    <t xml:space="preserve">RBFOX2</t>
  </si>
  <si>
    <t xml:space="preserve">PLOD2,PTBP2,PTEN,SRSF7</t>
  </si>
  <si>
    <t xml:space="preserve">CBR-470-1</t>
  </si>
  <si>
    <t xml:space="preserve">GSR,HMOX1,PRDX1,TXN</t>
  </si>
  <si>
    <t xml:space="preserve">EPHX2</t>
  </si>
  <si>
    <t xml:space="preserve">ACTA2,APP,DLL1,HEY1,NOTCH1,XBP1</t>
  </si>
  <si>
    <t xml:space="preserve">574 (16)</t>
  </si>
  <si>
    <t xml:space="preserve">KMT2D</t>
  </si>
  <si>
    <t xml:space="preserve">ADGRG1,ASL,BTG3,BVES,CKAP4,CRLF2,ECHDC2,ECI2,ENO3,FABP3,FBXL7,FHL1,GALK1,GKAP1,HOPX,HOXC6,KCTD15,NIPSNAP3A,NUDT14,PTTG1,RANGRF,RIMKLB,SORD,TOX3,Tpm4,VSIG8</t>
  </si>
  <si>
    <t xml:space="preserve">219 (7)</t>
  </si>
  <si>
    <t xml:space="preserve">HOXA13</t>
  </si>
  <si>
    <t xml:space="preserve">ACLY,BMP7,DLL1,EMP2,ENO1,GJA1,HOXB6,SOX9,SP8,WNT5A</t>
  </si>
  <si>
    <t xml:space="preserve">hydrocortisone</t>
  </si>
  <si>
    <t xml:space="preserve">ALDH18A1,APP,BIRC5,CCND1,CCND3,CDK1,GAP43,GNAS,HSPD1,IGFBP3,IGFBP4,IGFBP5,LPL,Mt1,NPY,PLAT,PROX1,SFRP1,TP53I11,TSC22D3,VAMP2,VIM</t>
  </si>
  <si>
    <t xml:space="preserve">SUMO2</t>
  </si>
  <si>
    <t xml:space="preserve">Bst2,CTH,ENPP3,HMGA1,HSPA8,MOXD1,PNP,TRIM28,TSC22D3</t>
  </si>
  <si>
    <t xml:space="preserve">THRA</t>
  </si>
  <si>
    <t xml:space="preserve">APP,ATF4,CCND1,CDKN2D,CIRBP,COX4I1,CTBP1,FGFR3,FST,GPX4,HMOX1,JUN,KLF9,LPL,MAFA,PTTG1,RARB,SFRP2,SQSTM1,SREBF2,TOMM20,TRADD,VDAC1</t>
  </si>
  <si>
    <t xml:space="preserve">873 (22)</t>
  </si>
  <si>
    <t xml:space="preserve">HIF1AN</t>
  </si>
  <si>
    <t xml:space="preserve">BIRC5,EGLN3,HEY1,HK2,LDHA,SLC2A1,SOX9</t>
  </si>
  <si>
    <t xml:space="preserve">750 (17)</t>
  </si>
  <si>
    <t xml:space="preserve">HMGN1</t>
  </si>
  <si>
    <t xml:space="preserve">Mup1 (includes others),NEUROD1,SHISA2,SOX9,Srsf5,SUMO1,XBP1</t>
  </si>
  <si>
    <t xml:space="preserve">HSPB8</t>
  </si>
  <si>
    <t xml:space="preserve">ALDOA,LDHA,MAP1LC3B,PDK1,PKM,SIRT1,SLC2A1</t>
  </si>
  <si>
    <t xml:space="preserve">etoposide</t>
  </si>
  <si>
    <t xml:space="preserve">AKT1,BIRC5,CA2,CCNB1,CCND1,Cdc42,CDK1,DDIT4,EEF1A1,EEF1B2,FANCD2,FTH1,GADD45G,HK2,ID2,IER3,JUN,MCM2,NPY,ODC1,PFKL,PIK3R3,POU5F1,PTTG1,RAN,SIRT1,SLC2A1,SLC2A3,SQSTM1,TOP2B,TRADD</t>
  </si>
  <si>
    <t xml:space="preserve">837 (21)</t>
  </si>
  <si>
    <t xml:space="preserve">HOXD10</t>
  </si>
  <si>
    <t xml:space="preserve">CCNB1,CDK1,Gm12854/S100a11,HEBP1,NUDT5,RHOB,RPSA,SELENON,ST8SIA2,TGFB1I1,TTC3,UBL5</t>
  </si>
  <si>
    <t xml:space="preserve">ATXN10,COX4I1,Cox6c,E2F2,HMOX1,IDH3A,JUN,NAMPT,NDUFA4,NELL2,PEG10,POU3F2,SIRT1,SOCS2,WNT5A,ZEB1</t>
  </si>
  <si>
    <t xml:space="preserve">847 (23)</t>
  </si>
  <si>
    <t xml:space="preserve">MRTFA</t>
  </si>
  <si>
    <t xml:space="preserve">ACTA2,ACTB,ARPC1B,CXCL12,F2R,FABP3,FHL1,FLNA,GAS1,GSTM5,HLA-A,Ifitm1,ITGA6,MAP2,MOGAT2,MYH9,NEO1,NREP,PFN1,PFN2,RGMB,Tpm2,Tpm4,TST,WNT5A,YPEL1,ZFHX4</t>
  </si>
  <si>
    <t xml:space="preserve">163 (5)</t>
  </si>
  <si>
    <t xml:space="preserve">TCF7L2</t>
  </si>
  <si>
    <t xml:space="preserve">ADD1,ADGRG1,APLP1,ATP6V1G1,BAMBI,BIRC5,CAMK2N1,CARHSP1,CCND1,CYP51A1,DDC,DEGS1,DHRS7,ENC1,ENPP2,ERBIN,FRMD4A,FTH1,HOXB9,ID2,ID3,ID4,IGF2BP1,IGFBP2,JUN,LRRN1,LTV1,MAFA,MMGT1,MYRF,NNAT,NPC2,NR2F2,PELI1,PLAT,POLR1D,PPARD,RALGDS,SDC2,SOX9,SQSTM1,TAF10,TGIF1,TWF1,VCAN,VHL,VIM,ZEB1</t>
  </si>
  <si>
    <t xml:space="preserve">923 (23)</t>
  </si>
  <si>
    <t xml:space="preserve">SETBP1</t>
  </si>
  <si>
    <t xml:space="preserve">ACVR2A,BCL11A,CCND1,CCND3,CDKN2C,ETV5,HEY1,Meis1,PHOX2B,PTEN,RPL22,SET,SMARCE1</t>
  </si>
  <si>
    <t xml:space="preserve">UCHL1</t>
  </si>
  <si>
    <t xml:space="preserve">ANXA6,ATP5F1B,EIF3M,GABARAPL1,GPX4,KLHL23/PHOSPHO2-KLHL23,LDHB,ORC1,PRSS23,RAD50,RPL7,RPS6,SCP2</t>
  </si>
  <si>
    <t xml:space="preserve">COP1</t>
  </si>
  <si>
    <t xml:space="preserve">ABAT,APOE,CYP26B1,ELOVL2,ETV5,FTH1,GFRA1,GJA1,Ifitm1,IGFBP4,SLC39A6,SLC9A3R1,TRIB3</t>
  </si>
  <si>
    <t xml:space="preserve">707 (11)</t>
  </si>
  <si>
    <t xml:space="preserve">miR-30c-5p (and other miRNAs w/seed GUAAACA)</t>
  </si>
  <si>
    <t xml:space="preserve">CCND1,CHD1,HEY1,JUN,LOXL2,MAFA,MLLT11,MYO10,NCL,NEUROD1,NID2,NOTCH1,PGM1,PLOD2,PNP,SLC38A2,SLC7A1,TGFBR1,TMEM59,TXNDC5,VCAN,WNT5A</t>
  </si>
  <si>
    <t xml:space="preserve">lenalidomide</t>
  </si>
  <si>
    <t xml:space="preserve">BID,CCND1,CDKN2C,EIF3M,ENO1,FKBP11,FLNA,FZD5,HAUS7,LPL,MAP2,MRS2,MTAP,NETO2,NUP43,PCBP2,PDK1,PLOD2,PNP,PPP2R1B,PTEN,RGS16,SNRPN,SOX9,TCF7L1,VIM,WDFY3,WDR4,WNT7B,XBP1,YWHAZ</t>
  </si>
  <si>
    <t xml:space="preserve">837 (19)</t>
  </si>
  <si>
    <t xml:space="preserve">salubrinal</t>
  </si>
  <si>
    <t xml:space="preserve">ATF4,EIF2S1,SNAP25,SQSTM1,XBP1</t>
  </si>
  <si>
    <t xml:space="preserve">THRAP3</t>
  </si>
  <si>
    <t xml:space="preserve">ACY1,CCND1,Cd24a,PEG10,TXNIP</t>
  </si>
  <si>
    <t xml:space="preserve">alisertib</t>
  </si>
  <si>
    <t xml:space="preserve">ETFDH,HK2,LDHA,PHOX2B,SLC2A1</t>
  </si>
  <si>
    <t xml:space="preserve">496 (8)</t>
  </si>
  <si>
    <t xml:space="preserve">ATXN2</t>
  </si>
  <si>
    <t xml:space="preserve">DCLK1,HOMER3,MAP1LC3B,PABPC1,SQSTM1</t>
  </si>
  <si>
    <t xml:space="preserve">H1-2</t>
  </si>
  <si>
    <t xml:space="preserve">ACTB,CCND1,GAPDH,IER3,PHLDA2</t>
  </si>
  <si>
    <t xml:space="preserve">613 (7)</t>
  </si>
  <si>
    <t xml:space="preserve">mir-194</t>
  </si>
  <si>
    <t xml:space="preserve">ACTA2,CUL4B,SLC7A5,SOCS2,ZEB1</t>
  </si>
  <si>
    <t xml:space="preserve">OSBPL8</t>
  </si>
  <si>
    <t xml:space="preserve">APOE,ATF4,EIF2S1,HMGCR,SREBF2</t>
  </si>
  <si>
    <t xml:space="preserve">carbonyl cyanide p-(trifluoromethoxy)phenylhydrazone</t>
  </si>
  <si>
    <t xml:space="preserve">ASNS,ATP5F1B,CHAC1,PCK2,PSPH</t>
  </si>
  <si>
    <t xml:space="preserve">spermidine</t>
  </si>
  <si>
    <t xml:space="preserve">AMD1,HMOX1,IGFBP2,ODC1,XBP1</t>
  </si>
  <si>
    <t xml:space="preserve">T-5224</t>
  </si>
  <si>
    <t xml:space="preserve">ATF4,BIRC5,CDK16,CUL4B,CYP51A1,HMGCS1,ID2,JUN,LRRN3,PHLDA1,RAPH1,SLC2A1,SQLE,SSX2IP,TRIB3,TTC39B,USP11</t>
  </si>
  <si>
    <t xml:space="preserve">SYK/ZAP</t>
  </si>
  <si>
    <t xml:space="preserve">ABCB6,EPHB2,ETV5,FAM32A,Gar1,H3-3A/H3-3B,RPA1,ZNF22</t>
  </si>
  <si>
    <t xml:space="preserve">EWSR1</t>
  </si>
  <si>
    <t xml:space="preserve">ABL1,ACKR3,BHLHE22,CCND1,CDK1,CHEK2,GAS1,NPY</t>
  </si>
  <si>
    <t xml:space="preserve">budesonide</t>
  </si>
  <si>
    <t xml:space="preserve">AHCY,AMFR,BNIP3,BTG3,CAB39,CAMK2N1,CDK5R1,CEP20,CKS1B,FYN,GABARAPL2,GNAQ,HDAC2,IGFBP3,JUN,KLF9,LDB1,LDB2,MAP2K1,MEGF9,MSMO1,MTHFD1L,MXD3,NAMPT,NR5A1,PELI1,PHLDA1,RAB2A,RAB5B,SASH1,TSC22D3,TUBB2A,TWF1,UBL3,WNT5A,ZFAND5</t>
  </si>
  <si>
    <t xml:space="preserve">577 (7)</t>
  </si>
  <si>
    <t xml:space="preserve">KLF5</t>
  </si>
  <si>
    <t xml:space="preserve">ACTA2,BIRC5,CCNB1,CCNB2,CCND1,CDK1,CDT1,CXCL12,EIF5A,ID3,JUN,NOTCH1,NR2F1,PPARD,SOX4,ZFP36L1</t>
  </si>
  <si>
    <t xml:space="preserve">797 (21)</t>
  </si>
  <si>
    <t xml:space="preserve">SQSTM1</t>
  </si>
  <si>
    <t xml:space="preserve">CKAP4,EGLN3,GSTM5,HMOX1,JUN,LHX2,MAP1LC3A,MAP1LC3B,PLAT,RTN4</t>
  </si>
  <si>
    <t xml:space="preserve">774 (17)</t>
  </si>
  <si>
    <t xml:space="preserve">CREBBP</t>
  </si>
  <si>
    <t xml:space="preserve">ANXA6,ASL,BIRC5,BMP7,CA2,CCND1,CCND3,CKB,CORO2B,CXCL12,DCX,DDC,DHFR,DHRS3,EVL,FDPS,FGFR3,FRMD4A,GFRA1,GNAS,GNG2,H2AC25,HMGCS1,ITGA6,JUN,JUND,LIN28B,LPL,MCM3,MFHAS1,MYCBP,NDRG1,NEUROD1,NOTCH1,NTN1,PBX1,PDLIM4,PPM1E,RARB,RNASEL,RPS6KA1,SMPD3,SST,TM2D2,TSPAN31</t>
  </si>
  <si>
    <t xml:space="preserve">849 (20)</t>
  </si>
  <si>
    <t xml:space="preserve">napabucasin</t>
  </si>
  <si>
    <t xml:space="preserve">ACTB,BIRC5,DDR1,HPRT1,ITGA6,LIN28A,NOTCH1,POU5F1,RPLP0,SIRT1,TGFBR1,WWC1</t>
  </si>
  <si>
    <t xml:space="preserve">sodium arsenite</t>
  </si>
  <si>
    <t xml:space="preserve">ABCB6,AHCY,BIRC5,CCND1,DDC,ENO1,FTH1,G3BP1,HK2,HMOX1,HSPA4,JUN</t>
  </si>
  <si>
    <t xml:space="preserve">765 (20)</t>
  </si>
  <si>
    <t xml:space="preserve">Collagen(s)</t>
  </si>
  <si>
    <t xml:space="preserve">ACTB,ATF4,Cd59a,CD63,HERPUD1,IARS1,NCOA5,PSAT1,RAD1</t>
  </si>
  <si>
    <t xml:space="preserve">SETD2</t>
  </si>
  <si>
    <t xml:space="preserve">CCND1,CUL2,JUN,PTEN,RHOB,RTN4,SERPINF1,VEGFB,WNT5A</t>
  </si>
  <si>
    <t xml:space="preserve">ATP2B2</t>
  </si>
  <si>
    <t xml:space="preserve">A2M,ATN1,CALR,CLIP3,EIF4EBP1,IGFBP5,RPL22,SLC1A5,XBP1</t>
  </si>
  <si>
    <t xml:space="preserve">479 (4)</t>
  </si>
  <si>
    <t xml:space="preserve">NME1</t>
  </si>
  <si>
    <t xml:space="preserve">CCND1,FBL,GEMIN5,GRSF1,L1CAM,METTL1,NETO2,PA2G4,PABPC1</t>
  </si>
  <si>
    <t xml:space="preserve">niacinamide</t>
  </si>
  <si>
    <t xml:space="preserve">ACTA2,AKT1,ATP5MC1,CCNB1,CCNG2,CDKN2D,COX4I1,CXCL12,GAPDH,H2AZ1,KRAS,SIRT1,TIMM23,TOMM20,UTP4</t>
  </si>
  <si>
    <t xml:space="preserve">982 (22)</t>
  </si>
  <si>
    <t xml:space="preserve">fenretinide</t>
  </si>
  <si>
    <t xml:space="preserve">AP2M1,ATF4,ATP1B2,BID,CCND1,FYN,GOSR2,HDAC2,JUN,PRKAR2A,RARB,RXRA,XPO1</t>
  </si>
  <si>
    <t xml:space="preserve">427 (7)</t>
  </si>
  <si>
    <t xml:space="preserve">CHUK</t>
  </si>
  <si>
    <t xml:space="preserve">ACKR3,ARL6IP5,CCNB1,CCND1,CLU,CTSZ,CX3CL1,CXCL12,ENPP2,GRN,HES6,HEY1,HK2,HLA-A,HMOX1,HSP90AA1,Mt1,Mt2,NOCT,NOTCH1,PLK1,RBP1,RGS16,SFRP1,SQSTM1,TMEM176B,VEGFB</t>
  </si>
  <si>
    <t xml:space="preserve">857 (22)</t>
  </si>
  <si>
    <t xml:space="preserve">miR-16-5p (and other miRNAs w/seed AGCAGCA)</t>
  </si>
  <si>
    <t xml:space="preserve">ACTR1A,CCND1,CCND3,CFL2,EIF4G2,GRN,H3-3A/H3-3B,HMGA1,HMOX1,JUN,MAP2K1,MLLT11,PANX1,PDCD4,PLK1,PNP,PSAT1,RNASEL,RTN4,SKAP2,SLC16A3,SLC7A1,SQSTM1,SRPRA,TPI1,TPM3,TPPP3</t>
  </si>
  <si>
    <t xml:space="preserve">673 (11)</t>
  </si>
  <si>
    <t xml:space="preserve">cinnamaldehyde</t>
  </si>
  <si>
    <t xml:space="preserve">DDIT4,DNMT3B,FTH1,GPX1,HMOX1,IDH3A,INSIG1,JUND,ODC1,SLC2A1,SQSTM1,TGFB1I1,TXNIP,UNG</t>
  </si>
  <si>
    <t xml:space="preserve">640 (11)</t>
  </si>
  <si>
    <t xml:space="preserve">purvalanol A</t>
  </si>
  <si>
    <t xml:space="preserve">BIRC5,ZEB1</t>
  </si>
  <si>
    <t xml:space="preserve">4-aminopyrazolo(3,4-d)pyrimidine</t>
  </si>
  <si>
    <t xml:space="preserve">APOE,HMGCR</t>
  </si>
  <si>
    <t xml:space="preserve">4-nitrobenzoic acid</t>
  </si>
  <si>
    <t xml:space="preserve">SLC2A1,SLC2A3</t>
  </si>
  <si>
    <t xml:space="preserve">Rbx1</t>
  </si>
  <si>
    <t xml:space="preserve">CCNB1,PTTG1</t>
  </si>
  <si>
    <t xml:space="preserve">PLEKHM1</t>
  </si>
  <si>
    <t xml:space="preserve">MAP1LC3B,SQSTM1</t>
  </si>
  <si>
    <t xml:space="preserve">FBXO31</t>
  </si>
  <si>
    <t xml:space="preserve">CCND1,FBXL20</t>
  </si>
  <si>
    <t xml:space="preserve">NIF3L1</t>
  </si>
  <si>
    <t xml:space="preserve">ASCL1,POU5F1</t>
  </si>
  <si>
    <t xml:space="preserve">ENKUR</t>
  </si>
  <si>
    <t xml:space="preserve">JUN,MYH9</t>
  </si>
  <si>
    <t xml:space="preserve">ZNF322</t>
  </si>
  <si>
    <t xml:space="preserve">ADD1,CCND1</t>
  </si>
  <si>
    <t xml:space="preserve">PHOSPHO1</t>
  </si>
  <si>
    <t xml:space="preserve">PSPH,SHMT1</t>
  </si>
  <si>
    <t xml:space="preserve">ZNF326</t>
  </si>
  <si>
    <t xml:space="preserve">RAD50,SLC36A4</t>
  </si>
  <si>
    <t xml:space="preserve">CIB1</t>
  </si>
  <si>
    <t xml:space="preserve">APP,CDK1</t>
  </si>
  <si>
    <t xml:space="preserve">DAPK3</t>
  </si>
  <si>
    <t xml:space="preserve">BIRC5,CCND1</t>
  </si>
  <si>
    <t xml:space="preserve">656 (12)</t>
  </si>
  <si>
    <t xml:space="preserve">APBA1</t>
  </si>
  <si>
    <t xml:space="preserve">APP,LRP8</t>
  </si>
  <si>
    <t xml:space="preserve">SYNJ1</t>
  </si>
  <si>
    <t xml:space="preserve">APP,SLC2A1</t>
  </si>
  <si>
    <t xml:space="preserve">beta-apo-14'-carotenal</t>
  </si>
  <si>
    <t xml:space="preserve">CYP26A1,RARB</t>
  </si>
  <si>
    <t xml:space="preserve">517 (11)</t>
  </si>
  <si>
    <t xml:space="preserve">PCSK6</t>
  </si>
  <si>
    <t xml:space="preserve">LEFTY1,NODAL</t>
  </si>
  <si>
    <t xml:space="preserve">CDC23</t>
  </si>
  <si>
    <t xml:space="preserve">341 (3)</t>
  </si>
  <si>
    <t xml:space="preserve">MPG</t>
  </si>
  <si>
    <t xml:space="preserve">ATF4,HPRT1</t>
  </si>
  <si>
    <t xml:space="preserve">DPH1</t>
  </si>
  <si>
    <t xml:space="preserve">CCND1,EEF2</t>
  </si>
  <si>
    <t xml:space="preserve">NDUFA4</t>
  </si>
  <si>
    <t xml:space="preserve">ENO1,LDHA</t>
  </si>
  <si>
    <t xml:space="preserve">ALYREF</t>
  </si>
  <si>
    <t xml:space="preserve">APOE,USP3</t>
  </si>
  <si>
    <t xml:space="preserve">H4C14</t>
  </si>
  <si>
    <t xml:space="preserve">CHRNA5,PHOX2B</t>
  </si>
  <si>
    <t xml:space="preserve">RPLP2</t>
  </si>
  <si>
    <t xml:space="preserve">IGF2BP1,PDCD4</t>
  </si>
  <si>
    <t xml:space="preserve">buformin</t>
  </si>
  <si>
    <t xml:space="preserve">ATF4,XBP1</t>
  </si>
  <si>
    <t xml:space="preserve">SB 559457</t>
  </si>
  <si>
    <t xml:space="preserve">DDIT4,GAPDH</t>
  </si>
  <si>
    <t xml:space="preserve">gliclazide</t>
  </si>
  <si>
    <t xml:space="preserve">procaine</t>
  </si>
  <si>
    <t xml:space="preserve">HMGCR,RARB</t>
  </si>
  <si>
    <t xml:space="preserve">fenoprofen</t>
  </si>
  <si>
    <t xml:space="preserve">APP,NGFR</t>
  </si>
  <si>
    <t xml:space="preserve">apo-13-lycopenone</t>
  </si>
  <si>
    <t xml:space="preserve">apo-15-lycopenal</t>
  </si>
  <si>
    <t xml:space="preserve">3-O-methylglucose</t>
  </si>
  <si>
    <t xml:space="preserve">AKR1B1,TXNIP</t>
  </si>
  <si>
    <t xml:space="preserve">LLGL2</t>
  </si>
  <si>
    <t xml:space="preserve">CDKN2C,EMP2,ETV5,FSCN1,HEXB,NDRG1,TSPAN3</t>
  </si>
  <si>
    <t xml:space="preserve">VDR</t>
  </si>
  <si>
    <t xml:space="preserve">ABL1,ACTA2,AKT1,BMP7,CCNB1,CCND1,CCND3,CDT1,CHAF1B,DCTPP1,GADD45G,H2AZ1,HK2,Hmgn2 (includes others),IER3,IGFBP3,IGFBP5,INCENP,IQGAP1,JUN,LGALS1,LPL,ODC1,RAD50,RARB,RNF144A,SCD,SERPINB6,SLC25A20,SSX2IP,TXN,TXNIP</t>
  </si>
  <si>
    <t xml:space="preserve">786 (22)</t>
  </si>
  <si>
    <t xml:space="preserve">FAM3B</t>
  </si>
  <si>
    <t xml:space="preserve">GJA1,IER3,IGFBP3,IGFBP4,LDHA,LGALS1</t>
  </si>
  <si>
    <t xml:space="preserve">CDH2</t>
  </si>
  <si>
    <t xml:space="preserve">ACTA2,CCND1,JUN,NDRG1,VIM,ZEB1</t>
  </si>
  <si>
    <t xml:space="preserve">988 (24)</t>
  </si>
  <si>
    <t xml:space="preserve">bisphenol A</t>
  </si>
  <si>
    <t xml:space="preserve">ARNT2,ATP6AP1,CCND1,CLU,CTBP1,CTSV,CUL4B,CXCL12,GPX1,HMOX1,HSP90AB1,NMD3,NPY,PALS2,PAX6,POU5F1,RAB14,RBM4B,RBPMS,RPN2,SLC1A5,SPG21,SQSTM1,SYN1,ULK1,VCAN</t>
  </si>
  <si>
    <t xml:space="preserve">906 (22)</t>
  </si>
  <si>
    <t xml:space="preserve">IgG</t>
  </si>
  <si>
    <t xml:space="preserve">ADGRG1,APOE,APP,ATP1B1,ATP6V0D1,BIRC5,CALR,CD9,CRABP2,DEGS1,DENND5A,EGLN3,FABP5,FST,GNAS,GPX1,HDGF,HSPB1,IER2,ITGB8,JUND,LGALS1,Marcks,NINJ1,NOTCH1,PHLDA2,PLS3,PMEPA1,RHOB,RND3,SERPINF1,SLC2A3,SNN,Tcf7,TGFBR1,TGIF1,TSC22D3,TUBB2A,UBC</t>
  </si>
  <si>
    <t xml:space="preserve">837 (17)</t>
  </si>
  <si>
    <t xml:space="preserve">TAL1</t>
  </si>
  <si>
    <t xml:space="preserve">ADGRG1,BRF1,BUB1,CACNG4,CCNB1,CCNG2,CHRNA5,HELLS,HLA-A,ID2,JUN,LRRN3,MAP2,MCM2,MEST,MPND,NCAPG,NDN,NEFL,NOTCH1,OIP5,PTDSS1,SENP7,SLC2A3,SOX4,TTC3,TUBB4B,YARS1</t>
  </si>
  <si>
    <t xml:space="preserve">518 (10)</t>
  </si>
  <si>
    <t xml:space="preserve">FGF19</t>
  </si>
  <si>
    <t xml:space="preserve">ACLY,APOE,BIRC5,BTG3,CCND1,ENO3,FABP3,FABP5,FDPS,HMGCR,NNAT,RGS16,SCD,SQLE</t>
  </si>
  <si>
    <t xml:space="preserve">gemcitabine</t>
  </si>
  <si>
    <t xml:space="preserve">BIRC5,BTG2,CCNB1,CCND1,CXCL12,HMOX1,JUN,MCM2,MDK,NOTCH1,PKM,RAD51,SQSTM1,VIM</t>
  </si>
  <si>
    <t xml:space="preserve">801 (19)</t>
  </si>
  <si>
    <t xml:space="preserve">RASSF5</t>
  </si>
  <si>
    <t xml:space="preserve">BTG3,BZW1,CIRBP,DNAJA1,EEF2,FAT1,LRRFIP1,MDK</t>
  </si>
  <si>
    <t xml:space="preserve">NVP-TAE684</t>
  </si>
  <si>
    <t xml:space="preserve">BIRC5,CCND1,CCND3,ETV5,NODAL,VCAN,VIM,ZEB1</t>
  </si>
  <si>
    <t xml:space="preserve">830 (20)</t>
  </si>
  <si>
    <t xml:space="preserve">SUMO3</t>
  </si>
  <si>
    <t xml:space="preserve">APP,Bst2,CTH,ENPP3,HMGA1,HSPA8,MOXD1,PNP</t>
  </si>
  <si>
    <t xml:space="preserve">SLC16A2</t>
  </si>
  <si>
    <t xml:space="preserve">CIRBP,CNTN2,KLF9,MARCKSL1,Nefm,SLC16A1,SLC16A3,SLC7A5</t>
  </si>
  <si>
    <t xml:space="preserve">PAK2</t>
  </si>
  <si>
    <t xml:space="preserve">CKB,HMGA1,ID3,IGFBP3,IGFBP5,PRKCI,PROX1,ZEB1</t>
  </si>
  <si>
    <t xml:space="preserve">734 (12)</t>
  </si>
  <si>
    <t xml:space="preserve">CHKB</t>
  </si>
  <si>
    <t xml:space="preserve">CLU,ETFDH,FABP3,FABP7,PPARD,RXRA,SLC27A4,SMARCD3,TXNIP</t>
  </si>
  <si>
    <t xml:space="preserve">thapsigargin</t>
  </si>
  <si>
    <t xml:space="preserve">ASNS,ATF4,CALR,CCND1,CCNG2,CHAC1,CLU,DDIT4,DNAJB9,EIF4EBP1,ENTPD6,G3BP1,HERPUD1,HMGCR,HMOX1,HSPA9,IER2,INSIG1,JUN,LONP1,LRIG1,PCK2,PNP,PRNP,SESN2,TXNIP,UPP1,WBP1,XBP1</t>
  </si>
  <si>
    <t xml:space="preserve">813 (19)</t>
  </si>
  <si>
    <t xml:space="preserve">HAVCR1</t>
  </si>
  <si>
    <t xml:space="preserve">CALR,CCND3,FGFR3,FSCN1,HK2,JUN,L1CAM,LOXL2,NAMPT,NEO1,ODC1,PEG10,PLAAT3,SESN2,TMEM128,UCHL1</t>
  </si>
  <si>
    <t xml:space="preserve">668 (10)</t>
  </si>
  <si>
    <t xml:space="preserve">IDH1</t>
  </si>
  <si>
    <t xml:space="preserve">APOE,ATF4,BCAT1,HERPUD1,HMGCR,LPL,PGK1,SLC2A1,SREBF2,VIM,ZEB1</t>
  </si>
  <si>
    <t xml:space="preserve">GLI3</t>
  </si>
  <si>
    <t xml:space="preserve">ACTA2,AKT1,CCND1,COMMD3-BMI1,DLL1,DLL3,EBF1,FGFR3,Gm21596/Hmgb1,HOXA4,PAX2,POU5F1,SFRP1,SOX9,WNT5A</t>
  </si>
  <si>
    <t xml:space="preserve">Hmgb1</t>
  </si>
  <si>
    <t xml:space="preserve">CCND1,CHGA,CHGB,NEFL,TUBB3</t>
  </si>
  <si>
    <t xml:space="preserve">120 (4)</t>
  </si>
  <si>
    <t xml:space="preserve">ACSL5</t>
  </si>
  <si>
    <t xml:space="preserve">FKBP11,MAP2,MDK,PEG10,PHLDA2</t>
  </si>
  <si>
    <t xml:space="preserve">USP1</t>
  </si>
  <si>
    <t xml:space="preserve">CAPN2,FANCD2,FYN,ITGA6,LOXL2</t>
  </si>
  <si>
    <t xml:space="preserve">amlodipine</t>
  </si>
  <si>
    <t xml:space="preserve">ANXA2,ENO1,HMGCR,IGFBP5,S100A10</t>
  </si>
  <si>
    <t xml:space="preserve">FXN</t>
  </si>
  <si>
    <t xml:space="preserve">ACLY,ACO2,ATP1B1,NDUFB8</t>
  </si>
  <si>
    <t xml:space="preserve">PPP1R15B</t>
  </si>
  <si>
    <t xml:space="preserve">ATF4,CHAC1,SESN2,TRIB3</t>
  </si>
  <si>
    <t xml:space="preserve">NRBP2</t>
  </si>
  <si>
    <t xml:space="preserve">ANXA2,BID,NOTCH1,POU5F1</t>
  </si>
  <si>
    <t xml:space="preserve">KRT19</t>
  </si>
  <si>
    <t xml:space="preserve">CCND3,EIF2S1,NOTCH1,PTEN</t>
  </si>
  <si>
    <t xml:space="preserve">miR-532-3p (miRNAs w/seed CUCCCAC)</t>
  </si>
  <si>
    <t xml:space="preserve">AKT1,PIK3R3,PTEN,TXNIP</t>
  </si>
  <si>
    <t xml:space="preserve">RFC4</t>
  </si>
  <si>
    <t xml:space="preserve">CCND1,NOTCH1,NRARP,POU5F1</t>
  </si>
  <si>
    <t xml:space="preserve">467 (7)</t>
  </si>
  <si>
    <t xml:space="preserve">KLB</t>
  </si>
  <si>
    <t xml:space="preserve">CCND1,HMGCR,HMGCS1,SREBF2</t>
  </si>
  <si>
    <t xml:space="preserve">GPX4</t>
  </si>
  <si>
    <t xml:space="preserve">CNB-001</t>
  </si>
  <si>
    <t xml:space="preserve">ASNS,ATF4,HERPUD1,SYN1</t>
  </si>
  <si>
    <t xml:space="preserve">NEUROD2</t>
  </si>
  <si>
    <t xml:space="preserve">CNTN2,DPYSL3,GAP43,ZEB1</t>
  </si>
  <si>
    <t xml:space="preserve">Cu2+</t>
  </si>
  <si>
    <t xml:space="preserve">APP,CCND1,HMOX1,MAP2K1</t>
  </si>
  <si>
    <t xml:space="preserve">859 (21)</t>
  </si>
  <si>
    <t xml:space="preserve">PPARD</t>
  </si>
  <si>
    <t xml:space="preserve">ACTA2,ACY1,ALDH2,APOE,BIRC5,CCND1,CDK1,ECI2,ENO1,FABP3,FABP7,FAM32A,GOT2,HMGCR,HMGCS1,IGFBP2,KYAT3,LDHA,LDHB,LPL,MYCL,NPY,PCYOX1,PDK1,PKM,PLAT,PPARD,PTEN,RBP1,SCD,SIRT1,SLC25A20,SORD,SREBF2,UBC</t>
  </si>
  <si>
    <t xml:space="preserve">ERK</t>
  </si>
  <si>
    <t xml:space="preserve">ACTA2,ARPC2,BTG2,BTG3,CCND1,CCND3,CDK5R1,CKS2,CLU,DNMT3B,FST,GOT1,HEY1,HMGA1,HMOX1,HOXA1,IER3,JUN,LAMB1,NDRG1,ODC1,POU5F1,PPARD,RARB,SLC2A1,SOX4,STMN4,TUBA1A,VCAN,ZFP36L1</t>
  </si>
  <si>
    <t xml:space="preserve">741 (21)</t>
  </si>
  <si>
    <t xml:space="preserve">AKT3</t>
  </si>
  <si>
    <t xml:space="preserve">Cdc42,COX4I1,HSPD1,HSPE1,RPS6,SEMA6D,TOMM70</t>
  </si>
  <si>
    <t xml:space="preserve">Rhox5</t>
  </si>
  <si>
    <t xml:space="preserve">Cd24a,HPRT1,IDH3A,KLF9,NPM3,SCD,TMEM176B</t>
  </si>
  <si>
    <t xml:space="preserve">potassium chloride</t>
  </si>
  <si>
    <t xml:space="preserve">ATP1A1,ATP1B1,BTG2,CALR,CDK1,HERPUD1,ID3,IGFBP5,JUN,ODC1,PDCD4,PTEN,SLC7A1,SLC7A3,TXNIP,XBP1</t>
  </si>
  <si>
    <t xml:space="preserve">813 (22)</t>
  </si>
  <si>
    <t xml:space="preserve">EPHB4</t>
  </si>
  <si>
    <t xml:space="preserve">BMP7,IGFBP4,INA,NCAM1,NEFL,Nes,POU5F1,TBX2,TGFBR1,WNT5A</t>
  </si>
  <si>
    <t xml:space="preserve">NOX4</t>
  </si>
  <si>
    <t xml:space="preserve">ACTA2,COX4I1,CTH,HK2,HMOX1,LDHA,PDK1,POU5F1,SLC2A1,VIM</t>
  </si>
  <si>
    <t xml:space="preserve">817 (21)</t>
  </si>
  <si>
    <t xml:space="preserve">SAFB</t>
  </si>
  <si>
    <t xml:space="preserve">CX3CL1,EIF4B,HMOX1,HOXC6,JUN,L1CAM,MLLT3,RPL35A,TBX2,UBE2B</t>
  </si>
  <si>
    <t xml:space="preserve">692 (10)</t>
  </si>
  <si>
    <t xml:space="preserve">5-fluoro-2-hydroxycinnamaldehyde</t>
  </si>
  <si>
    <t xml:space="preserve">BIRC5,CCNB1,CDK1</t>
  </si>
  <si>
    <t xml:space="preserve">5-fluoro-2-benzoyloxycinnamaldehyde</t>
  </si>
  <si>
    <t xml:space="preserve">GAC0001E5</t>
  </si>
  <si>
    <t xml:space="preserve">ASNS,GOT1,GOT2</t>
  </si>
  <si>
    <t xml:space="preserve">CYP3A</t>
  </si>
  <si>
    <t xml:space="preserve">HMGCS1,SQLE,SREBF2</t>
  </si>
  <si>
    <t xml:space="preserve">498 (9)</t>
  </si>
  <si>
    <t xml:space="preserve">NR2F1-AS1</t>
  </si>
  <si>
    <t xml:space="preserve">CCND1,NR2F1,VIM</t>
  </si>
  <si>
    <t xml:space="preserve">NSD3</t>
  </si>
  <si>
    <t xml:space="preserve">CCND1,PIM2,VIM</t>
  </si>
  <si>
    <t xml:space="preserve">CHD5</t>
  </si>
  <si>
    <t xml:space="preserve">SERPINB6,VIM,ZEB1</t>
  </si>
  <si>
    <t xml:space="preserve">EN2</t>
  </si>
  <si>
    <t xml:space="preserve">ALDOC,NGFR,PAX6</t>
  </si>
  <si>
    <t xml:space="preserve">CCNB1</t>
  </si>
  <si>
    <t xml:space="preserve">CCNB1,CCNB2,SIAH1</t>
  </si>
  <si>
    <t xml:space="preserve">miR-192-5p (and other miRNAs w/seed UGACCUA)</t>
  </si>
  <si>
    <t xml:space="preserve">BIRC5,DHFR,ZEB1</t>
  </si>
  <si>
    <t xml:space="preserve">SPTBN2</t>
  </si>
  <si>
    <t xml:space="preserve">NCAM1,NPY,SLC1A3</t>
  </si>
  <si>
    <t xml:space="preserve">CASP2</t>
  </si>
  <si>
    <t xml:space="preserve">BID,BIRC5,NCAM1</t>
  </si>
  <si>
    <t xml:space="preserve">CBLC</t>
  </si>
  <si>
    <t xml:space="preserve">HMOX1,SQSTM1,ULK1</t>
  </si>
  <si>
    <t xml:space="preserve">talazoparib</t>
  </si>
  <si>
    <t xml:space="preserve">CHGA,NCAM1,SYP</t>
  </si>
  <si>
    <t xml:space="preserve">CIMO</t>
  </si>
  <si>
    <t xml:space="preserve">BID,BIRC5,CCND1</t>
  </si>
  <si>
    <t xml:space="preserve">dexamethasone phosphate</t>
  </si>
  <si>
    <t xml:space="preserve">DDIT4,GADD45G,HES5,ID3,Mt1,SOX9</t>
  </si>
  <si>
    <t xml:space="preserve">SAFB2</t>
  </si>
  <si>
    <t xml:space="preserve">EIF4B,JUN,L1CAM,MLLT3,RPL35A,UBE2B</t>
  </si>
  <si>
    <t xml:space="preserve">ACVR1C</t>
  </si>
  <si>
    <t xml:space="preserve">CCND1,CCNG2,LEFTY1,NODAL,NPY,ZEB1</t>
  </si>
  <si>
    <t xml:space="preserve">598 (12)</t>
  </si>
  <si>
    <t xml:space="preserve">CETP</t>
  </si>
  <si>
    <t xml:space="preserve">APOE,HERPUD1,HMGCR,LPL,P4HB,PLIN3</t>
  </si>
  <si>
    <t xml:space="preserve">674 (15)</t>
  </si>
  <si>
    <t xml:space="preserve">nickel</t>
  </si>
  <si>
    <t xml:space="preserve">CRLF2,GAPDH,JUN,Mt1,PLAT,POU5F1</t>
  </si>
  <si>
    <t xml:space="preserve">butyric acid</t>
  </si>
  <si>
    <t xml:space="preserve">A2M,ADGRG1,ANXA2,BIRC5,CCNB1,CCNB2,CCND1,CDC16,CDK1,CKS1B,CLU,DDR1,EIF4G2,FIS1,FTH1,FYN,GDI1,GMPS,GRN,H2AZ1,HADHB,HDGF,IFITM2,IGFBP3,IQGAP1,ITGB5,KRAS,MYCL,NAMPT,NCL,NPM1,PDK1,PFKL,PHB1,PLAT,POU5F1,PRDX1,PRKAR2A,PSAP,PTEN,RXRA,SEPTIN7,SLC2A1,SOX9,THRA,TUBA4A,TWF1,VEGFB,WNT5A,ZFP36L1</t>
  </si>
  <si>
    <t xml:space="preserve">922 (22)</t>
  </si>
  <si>
    <t xml:space="preserve">KDR</t>
  </si>
  <si>
    <t xml:space="preserve">A2M,ANXA2,HMOX1,NME2,NOTCH1,PAX2,SET,SFRP1,XBP1</t>
  </si>
  <si>
    <t xml:space="preserve">CCAR2</t>
  </si>
  <si>
    <t xml:space="preserve">CCND1,MLLT3,RAD50,SLC2A1,SLC36A4,TRIB3,VAMP2,VDAC1</t>
  </si>
  <si>
    <t xml:space="preserve">197 (5)</t>
  </si>
  <si>
    <t xml:space="preserve">NSD2</t>
  </si>
  <si>
    <t xml:space="preserve">BTG2,CA2,E2F2,HAT1,IGF2BP2,JAM2,JUN,RRAS</t>
  </si>
  <si>
    <t xml:space="preserve">IFT88</t>
  </si>
  <si>
    <t xml:space="preserve">ACAT2,ACLY,CYP51A1,FDPS,HMGCR,HMGCS1,NODAL,NSDHL</t>
  </si>
  <si>
    <t xml:space="preserve">604 (12)</t>
  </si>
  <si>
    <t xml:space="preserve">mir-23</t>
  </si>
  <si>
    <t xml:space="preserve">CKS1B,HK2,HMGA1,HOXB4,LDHA,PRDX3,PTEN,ZEB1</t>
  </si>
  <si>
    <t xml:space="preserve">LEPR</t>
  </si>
  <si>
    <t xml:space="preserve">ACTA2,APOE,BTG1,CD63,Cdc42,CNR1,EIF3A,EIF4EBP1,GADD45G,GAP43,H2AZ2,HMGCR,ID2,IGFBP3,LPL,Mup1 (includes others),NPY,NUP160,PPARD,RPL7L1,SMARCD3,SNAP25,SOCS2,SREBF2,TSC22D3</t>
  </si>
  <si>
    <t xml:space="preserve">752 (22)</t>
  </si>
  <si>
    <t xml:space="preserve">ATP5IF1</t>
  </si>
  <si>
    <t xml:space="preserve">ACAT2,ACLY,BLVRB,ETFDH,FABP3,GSR,HADHB,LDHB,PRDX2,PRDX3,TECR</t>
  </si>
  <si>
    <t xml:space="preserve">MSTN</t>
  </si>
  <si>
    <t xml:space="preserve">ACTA2,AKT1,ALPL,BMP7,CTSV,GDF11,IGFBP3,IGFBP5,MAP1LC3B,SLC2A1,ULK1,VIM</t>
  </si>
  <si>
    <t xml:space="preserve">897 (21)</t>
  </si>
  <si>
    <t xml:space="preserve">BMAL1</t>
  </si>
  <si>
    <t xml:space="preserve">CCNG2,EGLN3,ELOVL6,GSR,HK2,HMOX1,ITGB8,LPL,MCM6,NPY,SCD,SIRT1,THRA</t>
  </si>
  <si>
    <t xml:space="preserve">759 (13)</t>
  </si>
  <si>
    <t xml:space="preserve">miR-17-5p (and other miRNAs w/seed AAAGUGC)</t>
  </si>
  <si>
    <t xml:space="preserve">ACTA2,APP,BAMBI,BIRC5,CCNB1,CCND1,CCND3,CDK1,CDKN2C,DAZAP2,E2F2,ITGB8,PTEN,SLC1A3,TXNIP,VIM</t>
  </si>
  <si>
    <t xml:space="preserve">572 (16)</t>
  </si>
  <si>
    <t xml:space="preserve">SPRY2</t>
  </si>
  <si>
    <t xml:space="preserve">ETV5,FABP7,FGFR3,ID2,IGFBP3,KIF5C,MEST,NR2F1,PGK1,PTEN,SCG5,SLC2A1,SP8,TRIB2,TSPAN13,ZEB1</t>
  </si>
  <si>
    <t xml:space="preserve">733 (15)</t>
  </si>
  <si>
    <t xml:space="preserve">DNMT1</t>
  </si>
  <si>
    <t xml:space="preserve">ACTB,BIRC5,CDK1,CNR1,EPM2AIP1,HOXA1,LRP8,Mt1,MYL6,NDRG1,POU5F1,RPL10A,RPL13,SFRP2,WNT5A</t>
  </si>
  <si>
    <t xml:space="preserve">794 (24)</t>
  </si>
  <si>
    <t xml:space="preserve">PLK1</t>
  </si>
  <si>
    <t xml:space="preserve">ACKR3,ACTA2,FBXO5,GMNN,IER3,MCM2,PLK1,TGFB1I1,TGFBR1,VIM</t>
  </si>
  <si>
    <t xml:space="preserve">905 (22)</t>
  </si>
  <si>
    <t xml:space="preserve">SIRT1 inhibitor III</t>
  </si>
  <si>
    <t xml:space="preserve">ACLY,CPE,POLR1C,POLR1D,POLR1E,POLR1F,POLR2E,SESN2,SIRT1,TAF1D</t>
  </si>
  <si>
    <t xml:space="preserve">ILF3</t>
  </si>
  <si>
    <t xml:space="preserve">ACAT2,CD9,FABP5,FDPS,GTF2E2,ID2,ILF2,LPL,MCM5,NSDHL,PLA2G7,POLR2E,SCD,SLC3A2</t>
  </si>
  <si>
    <t xml:space="preserve">TRPM2</t>
  </si>
  <si>
    <t xml:space="preserve">BNIP3,COX4I1,LDHA,PTEN,SLC2A1,SYP,VHL</t>
  </si>
  <si>
    <t xml:space="preserve">757 (12)</t>
  </si>
  <si>
    <t xml:space="preserve">pitavastatin</t>
  </si>
  <si>
    <t xml:space="preserve">CYP51A1,FDFT1,FDPS,HMGCR,HMGCS1,SIRT1,SQLE</t>
  </si>
  <si>
    <t xml:space="preserve">NEUROG1</t>
  </si>
  <si>
    <t xml:space="preserve">BEX1,CDK5R1,DCX,FABP3,LIX1,LRIG1,LRRN3,MEST,NEO1,PXDN,SERPINF1</t>
  </si>
  <si>
    <t xml:space="preserve">GNRH1</t>
  </si>
  <si>
    <t xml:space="preserve">APP,FST,GNAQ,IGFBP5,JUN,MCM3,NR5A1,PLAT,PRKCE,RPLP2,RPSA</t>
  </si>
  <si>
    <t xml:space="preserve">927 (23)</t>
  </si>
  <si>
    <t xml:space="preserve">birabresib</t>
  </si>
  <si>
    <t xml:space="preserve">ACKR3,BCAT1,CCNG2,GPR27,HOXB3,HOXC5,KCTD15,LDB2,MFNG,SERPINF1,SHD</t>
  </si>
  <si>
    <t xml:space="preserve">TGFA</t>
  </si>
  <si>
    <t xml:space="preserve">AKT1,BIRC5,CCND1,DDX5,IGFBP4,PLAGL1,PLAT,PRNP,PTTG1,S100A10,SOX9,VIM,WNT5A</t>
  </si>
  <si>
    <t xml:space="preserve">870 (17)</t>
  </si>
  <si>
    <t xml:space="preserve">zinc</t>
  </si>
  <si>
    <t xml:space="preserve">CA2,CCNB1,CCND1,ENO1,HMOX1,MAP2K1,Mt1,NDUFB8,NGFR,NPM1,NPY,NRTN,SCD</t>
  </si>
  <si>
    <t xml:space="preserve">850 (24)</t>
  </si>
  <si>
    <t xml:space="preserve">HFE</t>
  </si>
  <si>
    <t xml:space="preserve">ALPL,CYP26B1,DDC,GADD45G,HMGCR,HMGCS1,HSP90AA1,HSP90AB1,HSPA8,HSPB1,HSPD1,MOXD1,Mt1,Mup1 (includes others),NSDHL,PHLDA1,RGS16</t>
  </si>
  <si>
    <t xml:space="preserve">223 (5)</t>
  </si>
  <si>
    <t xml:space="preserve">DLX6</t>
  </si>
  <si>
    <t xml:space="preserve">CYP26A1,GBX2,Irx5,PLAGL1,POU3F3</t>
  </si>
  <si>
    <t xml:space="preserve">EGLN2</t>
  </si>
  <si>
    <t xml:space="preserve">EGLN3,LDHA,PDK1,PFKL,SLC2A1</t>
  </si>
  <si>
    <t xml:space="preserve">678 (12)</t>
  </si>
  <si>
    <t xml:space="preserve">E2F7</t>
  </si>
  <si>
    <t xml:space="preserve">CCNB1,CDK1,DHFR,E2F2,MCM2</t>
  </si>
  <si>
    <t xml:space="preserve">FZD8</t>
  </si>
  <si>
    <t xml:space="preserve">ACTA2,BIRC5,IGFBP5,VCAN,VIM</t>
  </si>
  <si>
    <t xml:space="preserve">471 (7)</t>
  </si>
  <si>
    <t xml:space="preserve">CBS/LOC102724560</t>
  </si>
  <si>
    <t xml:space="preserve">EEF1A1,EEF1D,GOT1,GOT2,UNG</t>
  </si>
  <si>
    <t xml:space="preserve">MIRLET7</t>
  </si>
  <si>
    <t xml:space="preserve">ACTA2,BCL11A,KRAS,LIN28A,TGFBR1</t>
  </si>
  <si>
    <t xml:space="preserve">miR-100-5p (and other miRNAs w/seed ACCCGUA)</t>
  </si>
  <si>
    <t xml:space="preserve">CCND1,CCND3,FGFR3,PLK1,SOX1</t>
  </si>
  <si>
    <t xml:space="preserve">407 (5)</t>
  </si>
  <si>
    <t xml:space="preserve">mir-451</t>
  </si>
  <si>
    <t xml:space="preserve">CDKN2D,EMC4,PGM1,RAB14,YWHAZ</t>
  </si>
  <si>
    <t xml:space="preserve">DNM1L</t>
  </si>
  <si>
    <t xml:space="preserve">CACNB1,CAMK2N1,CCNB1,POU5F1,SYP</t>
  </si>
  <si>
    <t xml:space="preserve">ATXN7</t>
  </si>
  <si>
    <t xml:space="preserve">BASP1,GNG13,IGFBP5,Marcks,SLC1A3</t>
  </si>
  <si>
    <t xml:space="preserve">CREB3</t>
  </si>
  <si>
    <t xml:space="preserve">ARF4,CCND3,FKBP4,INSIG1,XBP1</t>
  </si>
  <si>
    <t xml:space="preserve">PELP1</t>
  </si>
  <si>
    <t xml:space="preserve">ASNS,CCND1,CCNG2,CDC42EP5,FGFR3,FMN2,FYN,MAP1B,MAP1LC3B,MRAS,MTA3,NDRG1,PSAT1,PTEN,RBP1,SESN2,SLC1A3,SNCG,TRPC4AP</t>
  </si>
  <si>
    <t xml:space="preserve">471 (12)</t>
  </si>
  <si>
    <t xml:space="preserve">PTBP1</t>
  </si>
  <si>
    <t xml:space="preserve">CDKN2D,CIRBP,KRAS,LDHA,PKM,WNT5A</t>
  </si>
  <si>
    <t xml:space="preserve">EIF4G1</t>
  </si>
  <si>
    <t xml:space="preserve">BIRC5,CPE,RAD50,RAD51,RFC2,RFC5</t>
  </si>
  <si>
    <t xml:space="preserve">Hbb-b1</t>
  </si>
  <si>
    <t xml:space="preserve">ATP5MC1,COX19,Cox6c,EGLN3,FTH1,Mt1,NDUFA3,NDUFA4,NDUFA5,NDUFB11,NDUFB7,NDUFB8,NDUFB9,VHL</t>
  </si>
  <si>
    <t xml:space="preserve">carboplatin</t>
  </si>
  <si>
    <t xml:space="preserve">A2M,ASNS,CLU,IER3,MCM3,POU5F1,RAD51,TGIF1,UPP1,VIM</t>
  </si>
  <si>
    <t xml:space="preserve">619 (11)</t>
  </si>
  <si>
    <t xml:space="preserve">FBXO32</t>
  </si>
  <si>
    <t xml:space="preserve">ASF1A,CALR,CSRP2,DNAJB9,HERPUD1,ISYNA1,MAPT,PTGIS,PYCR1,RPN1,STT3A,Tcf7,XBP1</t>
  </si>
  <si>
    <t xml:space="preserve">L-histidine</t>
  </si>
  <si>
    <t xml:space="preserve">ASNS,ATF4,DDIT4,SLC38A2</t>
  </si>
  <si>
    <t xml:space="preserve">EVP 4593</t>
  </si>
  <si>
    <t xml:space="preserve">APOE,CDK5R1,PANX1,TCF12</t>
  </si>
  <si>
    <t xml:space="preserve">HOXD8</t>
  </si>
  <si>
    <t xml:space="preserve">CCNB1,CDK1,HOXD8,PROX1</t>
  </si>
  <si>
    <t xml:space="preserve">JMJD6</t>
  </si>
  <si>
    <t xml:space="preserve">CCND1,GRN,PIM2,VHL</t>
  </si>
  <si>
    <t xml:space="preserve">HOXD-AS2</t>
  </si>
  <si>
    <t xml:space="preserve">HOXD1,HOXD3,HOXD4,HOXD8</t>
  </si>
  <si>
    <t xml:space="preserve">FMN2</t>
  </si>
  <si>
    <t xml:space="preserve">NDUFA3,NDUFA5,NDUFB7,NDUFV3</t>
  </si>
  <si>
    <t xml:space="preserve">miR-197-3p (and other miRNAs w/seed UCACCAC)</t>
  </si>
  <si>
    <t xml:space="preserve">MAP1LC3A,MAP1LC3B,SQSTM1,TSPAN3</t>
  </si>
  <si>
    <t xml:space="preserve">SNIP1</t>
  </si>
  <si>
    <t xml:space="preserve">CAD,CCNB1,CCND1,WNT7B</t>
  </si>
  <si>
    <t xml:space="preserve">679 (11)</t>
  </si>
  <si>
    <t xml:space="preserve">AJUBA</t>
  </si>
  <si>
    <t xml:space="preserve">BUB1,HOXA1,HOXA4,HOXB4</t>
  </si>
  <si>
    <t xml:space="preserve">azetidyl-2-carboxylic acid</t>
  </si>
  <si>
    <t xml:space="preserve">ASNS,CLU,HSPA8,HSPA9</t>
  </si>
  <si>
    <t xml:space="preserve">ferric chloride</t>
  </si>
  <si>
    <t xml:space="preserve">AKT1,CCND3,FTH1,PLAT</t>
  </si>
  <si>
    <t xml:space="preserve">716 (7)</t>
  </si>
  <si>
    <t xml:space="preserve">trientine</t>
  </si>
  <si>
    <t xml:space="preserve">IGFBP2,IGFBP3,IGFBP4,IGFBP5</t>
  </si>
  <si>
    <t xml:space="preserve">Fe2+</t>
  </si>
  <si>
    <t xml:space="preserve">APP,HMGCR,HMOX1,SREBF2</t>
  </si>
  <si>
    <t xml:space="preserve">805 (21)</t>
  </si>
  <si>
    <t xml:space="preserve">nilotinib</t>
  </si>
  <si>
    <t xml:space="preserve">BUB1,CCNB1,DBF4,HDAC2,MCM3,MCM6,SOS1,YWHAZ,ZEB1</t>
  </si>
  <si>
    <t xml:space="preserve">2-bromoethylamine</t>
  </si>
  <si>
    <t xml:space="preserve">A2M,ANXA2,CLU,IER3,MCM3,S100A10,TGIF1,UPP1,VIM</t>
  </si>
  <si>
    <t xml:space="preserve">estradiol-17beta-benzoate</t>
  </si>
  <si>
    <t xml:space="preserve">ASIC4,C1QTNF4,CCND1,CHGA,CHGB,CRABP1,ENPP2,GFRA1,HLA-A,IGFBP2,IGFBP3,LAMB1,MAP2K1,NDUFB7,Nup62cl,OTX2,PHF21B,RPL18A,Rpl36,Rpl36a,RPL36AL,RPL37,RPL38,RPL41,Tmsb4x (includes others),TP53I11</t>
  </si>
  <si>
    <t xml:space="preserve">Cdk</t>
  </si>
  <si>
    <t xml:space="preserve">ATP5MC1,DDIT4,GADD45G,IDH3A,PHLDA1,SIAH1,TXNIP</t>
  </si>
  <si>
    <t xml:space="preserve">eltanexor</t>
  </si>
  <si>
    <t xml:space="preserve">E2F2,HELLS,MCM2,MCM5,MLLT3,RAD51,UBE2T</t>
  </si>
  <si>
    <t xml:space="preserve">vitamin K3</t>
  </si>
  <si>
    <t xml:space="preserve">ATF4,BID,EGLN3,HK2,HMOX1,MAP1LC3B,NAMPT</t>
  </si>
  <si>
    <t xml:space="preserve">825 (19)</t>
  </si>
  <si>
    <t xml:space="preserve">TAS4464</t>
  </si>
  <si>
    <t xml:space="preserve">ATF4,E2F2,IRX3,PLK1,SLC3A2,SLC7A5,VIM</t>
  </si>
  <si>
    <t xml:space="preserve">667 (10)</t>
  </si>
  <si>
    <t xml:space="preserve">MUC1</t>
  </si>
  <si>
    <t xml:space="preserve">CCND1,DNAJB9,DNMT3B,EGLN3,ENTPD6,Ifitm1,NOTCH1,PNP,POLD2,PYCR1,SMARCC2,UPP1,VIM,XBP1</t>
  </si>
  <si>
    <t xml:space="preserve">822 (22)</t>
  </si>
  <si>
    <t xml:space="preserve">LMNA</t>
  </si>
  <si>
    <t xml:space="preserve">ACTA2,AGPAT3,ALPL,ATP11B,BAMBI,CCNG2,CERS6,EFNB3,GJA1,H3-3A/H3-3B,HMGA1,ID3,JUN,JUND,LPAR4,LPL,LRRC4B,Mapre2,MXD4,MYBBP1A,NDUFB8,Nes,PMF1/PMF1-BGLAP,PTEN,RPS21,SFXN1,SKAP2,SLC38A2,SMARCC2,TBC1D23,TIMM23,TOMM20,TUBB3,Zfp568</t>
  </si>
  <si>
    <t xml:space="preserve">654 (10)</t>
  </si>
  <si>
    <t xml:space="preserve">RCE1</t>
  </si>
  <si>
    <t xml:space="preserve">ATP5F1B,CRABP1,CXCL12,GDI2,GJA1,GPC4,SERINC1,ZFR</t>
  </si>
  <si>
    <t xml:space="preserve">69 (3)</t>
  </si>
  <si>
    <t xml:space="preserve">FOXP1</t>
  </si>
  <si>
    <t xml:space="preserve">GAP43,GAS1,GDF3,JUN,POU5F1,ST8SIA2,TDGF1,XBP1</t>
  </si>
  <si>
    <t xml:space="preserve">511 (7)</t>
  </si>
  <si>
    <t xml:space="preserve">NPM1</t>
  </si>
  <si>
    <t xml:space="preserve">BAMBI,CALR,DLL1,EGLN3,FTH1,FZD8,GJA1,HMOX1,HOXA5,HOXB5,IGFBP3,IGFBP5,JUN,LOXL2,NPM1,PLOD1,PLOD2,PMEPA1,WNT5A,XBP1,ZFP36L1</t>
  </si>
  <si>
    <t xml:space="preserve">804 (21)</t>
  </si>
  <si>
    <t xml:space="preserve">RAS</t>
  </si>
  <si>
    <t xml:space="preserve">AURKA,BNIP3,CCND1,CCND3,HMGA1,HMOX1,JUN,NPM1,NPY,ODC1,PDCD4,POU3F2,PPARD,PRDX1,PTEN,UPP1,VIM,ZEB1</t>
  </si>
  <si>
    <t xml:space="preserve">848 (26)</t>
  </si>
  <si>
    <t xml:space="preserve">CLUH</t>
  </si>
  <si>
    <t xml:space="preserve">AIMP2,ALDH2,ECI2,ENPP3,HLA-A,MRPL19,MRPL30,NDUFB8,PCK2,TSFM</t>
  </si>
  <si>
    <t xml:space="preserve">PDK1</t>
  </si>
  <si>
    <t xml:space="preserve">CCNB1,CCNB2,CDK1,HK2,ID3,ITGB8,LDHA,PIK3R3,PLK1,PTEN,VIM</t>
  </si>
  <si>
    <t xml:space="preserve">N-[N-(3,5-difluorophenacetyl-L-Ala)]-S-phenylglycine t-butyl ester</t>
  </si>
  <si>
    <t xml:space="preserve">ACKR3,ACTA2,ADGRG1,APP,CHAC1,CLIP2,CXCL12,EPHB2,FAM20C,HES5,HEY1,IER3,MFNG,NOTCH1,RND3,SOX9</t>
  </si>
  <si>
    <t xml:space="preserve">PPIF</t>
  </si>
  <si>
    <t xml:space="preserve">CHST1,CX3CL1,CXCL12,FEZ1,HEY1,HOXD8,MCM6,MEIS2,NDN,PAIP1,SFRP1,STMN2,WNT5A,ZCCHC18</t>
  </si>
  <si>
    <t xml:space="preserve">PHF1</t>
  </si>
  <si>
    <t xml:space="preserve">HOXB4,HOXB5,HOXB6,HOXB7,HOXB9,HOXD8</t>
  </si>
  <si>
    <t xml:space="preserve">RNF20</t>
  </si>
  <si>
    <t xml:space="preserve">FEZF2,HES5,MAFA,Meis1,PA2G4,RHOB</t>
  </si>
  <si>
    <t xml:space="preserve">miR-128-3p (and other miRNAs w/seed CACAGUG)</t>
  </si>
  <si>
    <t xml:space="preserve">AGO1,DCX,SNAP25,TGFBR1,TXNIP,ZFHX4</t>
  </si>
  <si>
    <t xml:space="preserve">mir-140</t>
  </si>
  <si>
    <t xml:space="preserve">ACTA2,BNIP3,LOXL2,PDK1,PGK1,VIM</t>
  </si>
  <si>
    <t xml:space="preserve">ZNF768</t>
  </si>
  <si>
    <t xml:space="preserve">AURKA,BTG2,CCNB1,CCNB2,CDK1,PLK1</t>
  </si>
  <si>
    <t xml:space="preserve">ammonium chloride</t>
  </si>
  <si>
    <t xml:space="preserve">APP,ATP1A1,CD9,GRN,SQSTM1,VHL</t>
  </si>
  <si>
    <t xml:space="preserve">FLCN</t>
  </si>
  <si>
    <t xml:space="preserve">ACKR3,ADGRG1,ALDOA,ATP6V1H,CKB,COX4I1,CTSZ,ENO1,HEXB,HK2,HMOX1,L1CAM,LDHA,LEFTY1,NPC2,SDCBP,SLC2A1,VEGFB</t>
  </si>
  <si>
    <t xml:space="preserve">4-hydroxytamoxifen</t>
  </si>
  <si>
    <t xml:space="preserve">CA2,CCND1,CLU,CNBP,DDIT4,DDX21,EIF5A,H2AZ1,HDGF,HEBP1,IER2,IER3,IGFBP3,JUN,MAP2K1,MPC1,PTTG1,RGS16,SLC25A4,SLC2A1,TMEM97,ZEB1,ZNF91</t>
  </si>
  <si>
    <t xml:space="preserve">Ctbp</t>
  </si>
  <si>
    <t xml:space="preserve">ACKR3,AP1S1,HEY1,SIRT1,SREBF2</t>
  </si>
  <si>
    <t xml:space="preserve">IER3IP1</t>
  </si>
  <si>
    <t xml:space="preserve">CDK1,ERO1A,MAFA,PLK1,TRIB3</t>
  </si>
  <si>
    <t xml:space="preserve">CREBZF</t>
  </si>
  <si>
    <t xml:space="preserve">ATF4,DNAJB9,HERPUD1,INSIG1,XBP1</t>
  </si>
  <si>
    <t xml:space="preserve">OIP5-AS1</t>
  </si>
  <si>
    <t xml:space="preserve">CCND1,IGSF8,OTX2,PTEN,WNT7B</t>
  </si>
  <si>
    <t xml:space="preserve">S100B</t>
  </si>
  <si>
    <t xml:space="preserve">APP,CHGA,CHGB,JUN,NEFL</t>
  </si>
  <si>
    <t xml:space="preserve">NUMB</t>
  </si>
  <si>
    <t xml:space="preserve">APP,CCNB1,CDK1,HEY1,Mt2</t>
  </si>
  <si>
    <t xml:space="preserve">BRD4</t>
  </si>
  <si>
    <t xml:space="preserve">ACTA2,BTG2,CCND1,CDCA5,DCTPP1,FKBP11,HMOX1,ID2,INSM1,ITGB5,LIN28B,LOXL2,MCM3,MTHFD1L,PIM2,PLAT,POLR3G,SESN2,SORD,SRM,WNT5A,XBP1</t>
  </si>
  <si>
    <t xml:space="preserve">NOTCH3</t>
  </si>
  <si>
    <t xml:space="preserve">ACTA2,BIRC5,FABP7,HES5,HEY1,ITGB5,MSI1,NOTCH1,NRARP,PBX1,PTEN,SDC2</t>
  </si>
  <si>
    <t xml:space="preserve">EP400</t>
  </si>
  <si>
    <t xml:space="preserve">CDCA3,E2F2,FBXO5,H2AZ1,INCENP,MAPK12,MCM3,PLK1</t>
  </si>
  <si>
    <t xml:space="preserve">FOXA2</t>
  </si>
  <si>
    <t xml:space="preserve">A2M,ACTA2,ASTN1,CCND1,CYP26A1,DCX,DDC,DDIT4,FABP5,HES6,HK2,IGFBP5,LEFTY1,LPL,MAFA,MAP1B,Mt1,NEUROG2,PAX6,PKM,PRNP,RARB,SCD,SST,Tpm2,TUBB4B,VIM,WNT5A,WNT7B</t>
  </si>
  <si>
    <t xml:space="preserve">bisindolylmaleimide I</t>
  </si>
  <si>
    <t xml:space="preserve">ALPL,CLU,E2F2,EIF4EBP1,GAP43,HMOX1,HSP90AB1,ID3,JUND,LPL,Mt1,NR5A1,PDCD4,PRKCE,PTTG1,TSG101</t>
  </si>
  <si>
    <t xml:space="preserve">EZR</t>
  </si>
  <si>
    <t xml:space="preserve">ATF4,BIRC5,DDIT4,EIF4EBP1,GEMIN5,IGFBP2,TRIB3</t>
  </si>
  <si>
    <t xml:space="preserve">OSMI-1</t>
  </si>
  <si>
    <t xml:space="preserve">CCND1,SQSTM1,ZEB1</t>
  </si>
  <si>
    <t xml:space="preserve">MRPS18B</t>
  </si>
  <si>
    <t xml:space="preserve">ACTA2,TUBB3,VIM</t>
  </si>
  <si>
    <t xml:space="preserve">PRDM4</t>
  </si>
  <si>
    <t xml:space="preserve">AKT1,CCND1,PTEN</t>
  </si>
  <si>
    <t xml:space="preserve">ATE1</t>
  </si>
  <si>
    <t xml:space="preserve">ACTB,CCND1,JUN</t>
  </si>
  <si>
    <t xml:space="preserve">SNED1</t>
  </si>
  <si>
    <t xml:space="preserve">GAPDH,IGFBP3,SLC2A1</t>
  </si>
  <si>
    <t xml:space="preserve">APC (complex)</t>
  </si>
  <si>
    <t xml:space="preserve">CCNB1,PLK1,TRIB3</t>
  </si>
  <si>
    <t xml:space="preserve">CYP46A1</t>
  </si>
  <si>
    <t xml:space="preserve">NDUFB8,SYN1,SYP</t>
  </si>
  <si>
    <t xml:space="preserve">ACIN1</t>
  </si>
  <si>
    <t xml:space="preserve">CYP26A1,HOXA1,RARB</t>
  </si>
  <si>
    <t xml:space="preserve">HMGCR</t>
  </si>
  <si>
    <t xml:space="preserve">BIRC5,HMGCR,PRNP</t>
  </si>
  <si>
    <t xml:space="preserve">DAB2</t>
  </si>
  <si>
    <t xml:space="preserve">CCND1,HMGCR,LRP2</t>
  </si>
  <si>
    <t xml:space="preserve">miR-494-3p (miRNAs w/seed GAAACAU)</t>
  </si>
  <si>
    <t xml:space="preserve">HMOX1,NCL,PTEN</t>
  </si>
  <si>
    <t xml:space="preserve">mir-329</t>
  </si>
  <si>
    <t xml:space="preserve">BIRC5,CCND1,DDIT4</t>
  </si>
  <si>
    <t xml:space="preserve">miR-542-3p (miRNAs w/seed GUGACAG)</t>
  </si>
  <si>
    <t xml:space="preserve">RPL11,RPL22,RPS23</t>
  </si>
  <si>
    <t xml:space="preserve">POLE2</t>
  </si>
  <si>
    <t xml:space="preserve">CCNB1,CCND1,VIM</t>
  </si>
  <si>
    <t xml:space="preserve">DAB1</t>
  </si>
  <si>
    <t xml:space="preserve">CDK5R1,FABP7,SIAH1</t>
  </si>
  <si>
    <t xml:space="preserve">CKS1B</t>
  </si>
  <si>
    <t xml:space="preserve">CCNB1,CDK1,CKS1B</t>
  </si>
  <si>
    <t xml:space="preserve">CCG-1423</t>
  </si>
  <si>
    <t xml:space="preserve">ACTA2,PFN1,PFN2</t>
  </si>
  <si>
    <t xml:space="preserve">MIB1</t>
  </si>
  <si>
    <t xml:space="preserve">GJA8</t>
  </si>
  <si>
    <t xml:space="preserve">ATF4,CALR,TRIB3</t>
  </si>
  <si>
    <t xml:space="preserve">ITGB1BP1</t>
  </si>
  <si>
    <t xml:space="preserve">DLL1,HES5,HEY1</t>
  </si>
  <si>
    <t xml:space="preserve">PSENEN</t>
  </si>
  <si>
    <t xml:space="preserve">APP,DLL1,HES5</t>
  </si>
  <si>
    <t xml:space="preserve">diquat</t>
  </si>
  <si>
    <t xml:space="preserve">HMOX1,Mt1,Mt2</t>
  </si>
  <si>
    <t xml:space="preserve">2-mercaptoethanol</t>
  </si>
  <si>
    <t xml:space="preserve">HERPUD1,HMOX1,SLC2A1</t>
  </si>
  <si>
    <t xml:space="preserve">L-cystine</t>
  </si>
  <si>
    <t xml:space="preserve">ATF4,BTG1,TRIB3</t>
  </si>
  <si>
    <t xml:space="preserve">FGFR2</t>
  </si>
  <si>
    <t xml:space="preserve">CA2,CCND1,CPE,DLL1,FLRT3,FST,GJA1,GPR27,ID2,LAMB1,MEST,MRAS,NEUROG2,NNAT,NOTCH1,PTPRA,SFRP1,ZEB1</t>
  </si>
  <si>
    <t xml:space="preserve">BMP4</t>
  </si>
  <si>
    <t xml:space="preserve">ACTA2,ACVR2A,ADGRG1,ASCL1,Cald1,CCND1,EIF4A2,GJA1,HEY1,HK2,HOPX,ID2,ID3,JUN,L1CAM,LEFTY1,NCAM1,NGFR,NODAL,PAX2,PFKL,PKM,POU5F1,PPARD,SIRT1,SOX9,TDGF1,WNT5A</t>
  </si>
  <si>
    <t xml:space="preserve">IKBKB</t>
  </si>
  <si>
    <t xml:space="preserve">ACTA2,Cald1,CCNB1,CCNB2,CCND1,CKS1B,CLU,CTSZ,CX3CL1,CXCL12,ENPP2,FSCN1,FYN,GRN,HK2,HLA-A,HMOX1,IGFBP2,ITGB5,Mt1,Mt2,NOCT,PLK1,PTEN,RBP1,RGS16,SFRP1,SOCS2,TGFBR1,TLN1,TMEM176B,Tmsb4x (includes others),Tpm2,VCAN</t>
  </si>
  <si>
    <t xml:space="preserve">LEP</t>
  </si>
  <si>
    <t xml:space="preserve">ACLY,ACTA2,ALDOA,APP,ASL,BID,BIRC5,CCND1,CD63,CTSV,ELOVL5,ELOVL6,ENO1,ETFDH,FABP3,GAP43,GAPDH,Gm21596/Hmgb1,GNAS,GOT2,GPX1,HMGCR,IFT27,IGFBP2,IGFBP3,JUN,JUND,LPL,MAP1LC3B,MSI1,MSMO1,NAMPT,NEUROG1,NOTCH1,NPPC,NPY,PFKL,PLAT,PRDX1,PSMB3,SCD,SCP2,SLC16A1,SLC27A4,SNAP25,SORD,SREBF2,SST,SYN1,TPI1,TSPO,VIM,WNT5A</t>
  </si>
  <si>
    <t xml:space="preserve">SIRT6</t>
  </si>
  <si>
    <t xml:space="preserve">ACTA2,AKT1,BIRC5,ELOVL6,HMGCR,PCBP2,PTEN,RPL23,RPL6,RPS15A,SCD,SREBF2,TGFBR1</t>
  </si>
  <si>
    <t xml:space="preserve">TLE3</t>
  </si>
  <si>
    <t xml:space="preserve">ATP5F1B,ATP5MG,ETFDH,NDUFA1,NDUFA3,NDUFA5,NDUFB11,NDUFB5,NDUFB7,NDUFB9,Ndufs5,NDUFV3,UQCRB</t>
  </si>
  <si>
    <t xml:space="preserve">methotrexate</t>
  </si>
  <si>
    <t xml:space="preserve">ACTB,AGPAT3,ALDOA,AMD1,BTG2,CCND1,CTSV,CXCL12,DHFR,ENO3,GAP43,GAPDH,GPI,GSR,HADHB,HMGCS1,HMOX1,IGFBP3,IGFBP5,LPL,Mt1,NGFR,PBX1,PFN2,PPARD,PPIA,PRDX1,SCD,ZFP36L1</t>
  </si>
  <si>
    <t xml:space="preserve">wortmannin</t>
  </si>
  <si>
    <t xml:space="preserve">ACTA2,AKT1,BIRC5,CCND1,CCND3,CDKN2D,CKB,CX3CL1,E2F2,EIF1AX,F2R,G3BP1,GAP43,HMOX1,ITGB5,JUN,KRAS,MAP1LC3B,P4HA1,PPARD,PTEN,PTTG1,SOCS2,SQSTM1,TPI1,VIM</t>
  </si>
  <si>
    <t xml:space="preserve">S-nitroso-N-acetyl-DL-penicillamine</t>
  </si>
  <si>
    <t xml:space="preserve">BIRC5,BNIP3,CCNB1,CXCL12,HMOX1,MARCKSL1,MSH6,PPARD,S100A10,SLC2A1</t>
  </si>
  <si>
    <t xml:space="preserve">PRMT5</t>
  </si>
  <si>
    <t xml:space="preserve">BIRC5,CAD,CAMK2N1,CCND1,CUL4B,DCLK1,ERAS,GAS1,POU5F1,SOX9</t>
  </si>
  <si>
    <t xml:space="preserve">phenylbutazone</t>
  </si>
  <si>
    <t xml:space="preserve">A2M,ANXA2,ASNS,CCND1,CLU,IER3,MCM3,S100A10,UPP1,VIM</t>
  </si>
  <si>
    <t xml:space="preserve">DMRT1</t>
  </si>
  <si>
    <t xml:space="preserve">CDKN2C,CDKN2D,Gsta4,HOXB4,HOXB7,HOXC4,HOXD1,IGFBP3,Meis1,NR5A1,P4HA1,POU5F1,PRKAR2A,UTF1</t>
  </si>
  <si>
    <t xml:space="preserve">POU2F2</t>
  </si>
  <si>
    <t xml:space="preserve">ALDOC,CCDC28B,EBF1,EIF2S2,ELL2,ENO1,FRMD4A,HMBS,JUN,MCM7,RPS2,SCD,SSTR2,XBP1</t>
  </si>
  <si>
    <t xml:space="preserve">Raf</t>
  </si>
  <si>
    <t xml:space="preserve">CCND1,ETV5,ID2,IER2,IER3,JUN,PHLDA2,PTEN,RARB,RND3,ST8SIA1</t>
  </si>
  <si>
    <t xml:space="preserve">LINC01116</t>
  </si>
  <si>
    <t xml:space="preserve">E2F8</t>
  </si>
  <si>
    <t xml:space="preserve">CCNB1,CCND1,CDK1,MCM2</t>
  </si>
  <si>
    <t xml:space="preserve">(±)-2-hydroxyoleic acid</t>
  </si>
  <si>
    <t xml:space="preserve">CCND3,DHFR,PRKAR2A,XBP1</t>
  </si>
  <si>
    <t xml:space="preserve">RNF40</t>
  </si>
  <si>
    <t xml:space="preserve">ALPL,CXCL12,MAFA,RAD1</t>
  </si>
  <si>
    <t xml:space="preserve">mir-185</t>
  </si>
  <si>
    <t xml:space="preserve">EPHB2,FDFT1,HMGCR,SREBF2</t>
  </si>
  <si>
    <t xml:space="preserve">PEX5L</t>
  </si>
  <si>
    <t xml:space="preserve">FDFT1,FDPS,HMGCR,SREBF2</t>
  </si>
  <si>
    <t xml:space="preserve">sapanisertib</t>
  </si>
  <si>
    <t xml:space="preserve">ATF4,ATIC,CCND1,PABPC1</t>
  </si>
  <si>
    <t xml:space="preserve">HULC</t>
  </si>
  <si>
    <t xml:space="preserve">CDKN2C,SQSTM1,VIM,ZEB1</t>
  </si>
  <si>
    <t xml:space="preserve">phytohemagglutinin</t>
  </si>
  <si>
    <t xml:space="preserve">ALDH2,AMFR,APP,BTG1,CCND3,CHAF1B,CLCN4,CRABP1,CRMP1,CXCL12,EIF5A,EPRS1,FGFR3,FKBP9,HDAC2,HINT1,HSP90AA1,IDH3A,MAP1B,MEIS2,NCAM1,NOP56,PCYOX1,PDE1B,PLK1,PRPS1,RARB,RPA1,RPS16,RXRA,SARS1,SOX4,SRP14,XBP1</t>
  </si>
  <si>
    <t xml:space="preserve">CD300LF</t>
  </si>
  <si>
    <t xml:space="preserve">ECI2,GPI,MPC2,PCK2,SLC2A1,SLC2A3</t>
  </si>
  <si>
    <t xml:space="preserve">HSPB1</t>
  </si>
  <si>
    <t xml:space="preserve">ACTA2,CCNB1,CCNB2,CDCA3,CDK1,LPL</t>
  </si>
  <si>
    <t xml:space="preserve">HDAC4</t>
  </si>
  <si>
    <t xml:space="preserve">ACTA2,CCNB1,CCND1,FGF13,FST,GPM6A,HDAC2,HDAC5,HMGCR,JUN,LDB2,LDHA,PMP22,PPM1E,RTN1,SLC2A1,SNAP25,SYN1,TSPAN13</t>
  </si>
  <si>
    <t xml:space="preserve">CDH1</t>
  </si>
  <si>
    <t xml:space="preserve">ACTB,BIRC5,BMP7,CCND1,EIF4EBP1,HOXA1,IGFBP3,JUN,NCAM1,PTEN,SOX9,VHL,VIM</t>
  </si>
  <si>
    <t xml:space="preserve">interferon alfacon-1</t>
  </si>
  <si>
    <t xml:space="preserve">ARL4C,DDX1,PBX1,PRDX1,PTDSS1,THAP12,XPO1</t>
  </si>
  <si>
    <t xml:space="preserve">SOX17</t>
  </si>
  <si>
    <t xml:space="preserve">AP2M1,CCND1,LAMB1,NR2F1,POU5F1,SALL4,SLC38A4</t>
  </si>
  <si>
    <t xml:space="preserve">methylnitrosourea</t>
  </si>
  <si>
    <t xml:space="preserve">ATP1A1,AURKA,CLU,JUN,KRAS,RPS11,RPS12</t>
  </si>
  <si>
    <t xml:space="preserve">MAPK9</t>
  </si>
  <si>
    <t xml:space="preserve">ACLY,BRF1,CDT1,GAPDH,HMGA1,HMGCR,HMGCS1,IER2,IGFBP2,JUN,JUND,LPL,MARCKSL1,MIF,NCL,NME2,PLAT,PTEN,RPSA,SCD,SEM1,THRA</t>
  </si>
  <si>
    <t xml:space="preserve">ZNF202</t>
  </si>
  <si>
    <t xml:space="preserve">APOE,CALR,CRABP2,INSM1,LPL</t>
  </si>
  <si>
    <t xml:space="preserve">RMRP</t>
  </si>
  <si>
    <t xml:space="preserve">ALPL,BTG2,CCNB2,KRAS,SOX9</t>
  </si>
  <si>
    <t xml:space="preserve">jasminoidin</t>
  </si>
  <si>
    <t xml:space="preserve">CIRBP,FABP7,IGFBP5,MDK,RBP1</t>
  </si>
  <si>
    <t xml:space="preserve">maslinic acid</t>
  </si>
  <si>
    <t xml:space="preserve">AKT1,BID,CCND1,MSH6,NCL,PPARD,PRKCE,PRKCI,SIRT1,SLC1A3,SOS1,TGFBR1,TLN1,WNT5A</t>
  </si>
  <si>
    <t xml:space="preserve">HYAL1</t>
  </si>
  <si>
    <t xml:space="preserve">AP1S2,CCNB1,CDK1,EPHB2,IGFBP4,MAP1B,SCG5,SOX9,ZNF503</t>
  </si>
  <si>
    <t xml:space="preserve">RAC2</t>
  </si>
  <si>
    <t xml:space="preserve">ALDOA,ARPC3,Cd24a,GNB2,ITGB8,LDHA,MIF,PKM,PMP22</t>
  </si>
  <si>
    <t xml:space="preserve">MAP3K8</t>
  </si>
  <si>
    <t xml:space="preserve">APOE,ARRDC3,CDK5R1,COLEC12,ECI2,FLNB,FSCN1,IER3,JUN,KIF5C,PLAT,RAB3A,Rpl22l1,SBK1,SENP7,SNN,SPATS2L,TUBB2B,TXNIP,UBE2B</t>
  </si>
  <si>
    <t xml:space="preserve">RUNX1</t>
  </si>
  <si>
    <t xml:space="preserve">ADD2,ADGRG1,ANXA2,ATF4,BTG2,CCND1,CCND3,Cdc42,EBNA1BP2,FAT4,FSCN1,GNL3,ID2,IGFBP3,MACROH2A1,Mt1,MYBBP1A,MYH9,NCAM1,NOC4L,NOP2,NR2F2,PIM2,Podxl,PPAN,RRP15,RRP9,SOX9,Tcf7,UPP1,ZCCHC18</t>
  </si>
  <si>
    <t xml:space="preserve">LAS1L</t>
  </si>
  <si>
    <t xml:space="preserve">BCKDHB,BTG2,CCNG2,CRABP2,E2F2,MAP1LC3B,MXD4,PLA2G7,SESN2,SLC1A3</t>
  </si>
  <si>
    <t xml:space="preserve">TXNIP</t>
  </si>
  <si>
    <t xml:space="preserve">ALDOA,CCND1,DDIT4,ENO1,GAPDH,LDHA,LPL,PGK1,TPI1,TXNIP</t>
  </si>
  <si>
    <t xml:space="preserve">dalfampridine</t>
  </si>
  <si>
    <t xml:space="preserve">APP,BTG2,GADD45G,HK2,HSPA8,IER2,JUN,PKM,SLC2A3,SPTY2D1</t>
  </si>
  <si>
    <t xml:space="preserve">clozapine</t>
  </si>
  <si>
    <t xml:space="preserve">ACAT2,FDPS,HDAC2,HMGCR,HMGCS1,PRKAR2A,SCD,SREBF2,SYP,WNT5A</t>
  </si>
  <si>
    <t xml:space="preserve">COL18A1</t>
  </si>
  <si>
    <t xml:space="preserve">CCND1,CDKN2C,CHGA,DDIT4,EDNRB,EPHB2,F2R,HK2,ID3,JUN,LDHA,TUBA1A,VDAC1</t>
  </si>
  <si>
    <t xml:space="preserve">NEDD9</t>
  </si>
  <si>
    <t xml:space="preserve">APP,AURKA,BNIP3,DDIT4,PGK1,PLOD2,Podxl,SLC2A1,TBX2,TPPP3,TUBA1A,TXNIP,VIM</t>
  </si>
  <si>
    <t xml:space="preserve">TRIM37</t>
  </si>
  <si>
    <t xml:space="preserve">CD63,CDT1,CKB,DDR1,SELENON,SFRP1,VIM,ZEB1</t>
  </si>
  <si>
    <t xml:space="preserve">IRS2</t>
  </si>
  <si>
    <t xml:space="preserve">ACLY,CCND1,FST,HMGCR,HMOX1,LPL,SLC2A1,SREBF2</t>
  </si>
  <si>
    <t xml:space="preserve">ASPSCR1-TFE3</t>
  </si>
  <si>
    <t xml:space="preserve">ABHD2,ADGRG1,APOE,ATP6V0C,AVPI1,GABARAPL1,GRN,HMOX1,NPC2,PMP22,RALGDS,SCPEP1,THEM6,UPP1</t>
  </si>
  <si>
    <t xml:space="preserve">clofibrate</t>
  </si>
  <si>
    <t xml:space="preserve">BMP7,CCNB1,CCND1,CDK1,HADHB,HMGCR,Hmgn2 (includes others),HMOX1,Mt1,Mt2,NAP1L1,PDCD4,RTN4,SCD</t>
  </si>
  <si>
    <t xml:space="preserve">GATA6</t>
  </si>
  <si>
    <t xml:space="preserve">ACTA2,ASCL1,ATP6V0C,ATP6V0D1,ATP6V1H,Cald1,CDCA8,CRABP2,GBX2,GPI,LDHB,LEFTY1,LRRFIP1,MYH9,NDUFA1,NDUFA3,NODAL,OTX2,PAX2,PGK1,POU5F1,PTGIS,RARB,SCD,WNT7B</t>
  </si>
  <si>
    <t xml:space="preserve">CTBP2</t>
  </si>
  <si>
    <t xml:space="preserve">CCND1,FDPS,HMGCR,NEFL,PTEN,SREBF2</t>
  </si>
  <si>
    <t xml:space="preserve">miR-22-3p (miRNAs w/seed AGCUGCC)</t>
  </si>
  <si>
    <t xml:space="preserve">BMP7,CLIP2,MTHFD2,MVB12B,POGK,ZNF618</t>
  </si>
  <si>
    <t xml:space="preserve">ELOVL3</t>
  </si>
  <si>
    <t xml:space="preserve">ACAT2,ACSBG1,BCKDHB,ENO1,FDFT1,HACD3,HMGCR,MICOS10,MSMO1,PLA2G7,TECR</t>
  </si>
  <si>
    <t xml:space="preserve">PBX1</t>
  </si>
  <si>
    <t xml:space="preserve">AMD1,FABP7,HOXA3,HOXB2,Meis1,RPLP0,SST</t>
  </si>
  <si>
    <t xml:space="preserve">CLIC4</t>
  </si>
  <si>
    <t xml:space="preserve">APOE,CD63,DDR1,IER3,LPL,SLC16A3,TGFBR1,TMEM97,VIM</t>
  </si>
  <si>
    <t xml:space="preserve">BRD2</t>
  </si>
  <si>
    <t xml:space="preserve">DNAJA1,GNG3,HMOX1,LIN28B,P4HB,PPA1,PRELID1,RPN1,TARS1</t>
  </si>
  <si>
    <t xml:space="preserve">LDHA</t>
  </si>
  <si>
    <t xml:space="preserve">CCND1,CDK1,DDIT4,EIF4EBP1,LAMA5,MAP2K1,NGFR,PIK3R3,SLC1A5</t>
  </si>
  <si>
    <t xml:space="preserve">chromium</t>
  </si>
  <si>
    <t xml:space="preserve">AGTPBP1,ALG2,CAMLG,Gsta4,NUMBL,SLC1A4,TM2D2,TSPAN31,ZWINT</t>
  </si>
  <si>
    <t xml:space="preserve">HS-243</t>
  </si>
  <si>
    <t xml:space="preserve">CXCL12,MIF</t>
  </si>
  <si>
    <t xml:space="preserve">LLL12B</t>
  </si>
  <si>
    <t xml:space="preserve">FKHR</t>
  </si>
  <si>
    <t xml:space="preserve">A2M,CCND1</t>
  </si>
  <si>
    <t xml:space="preserve">D-4476</t>
  </si>
  <si>
    <t xml:space="preserve">APP,PHLDA1</t>
  </si>
  <si>
    <t xml:space="preserve">3,4',5-trimethoxystilbene</t>
  </si>
  <si>
    <t xml:space="preserve">CDK1,DCLK1</t>
  </si>
  <si>
    <t xml:space="preserve">LDLRAP1</t>
  </si>
  <si>
    <t xml:space="preserve">HMGCR,LRP2</t>
  </si>
  <si>
    <t xml:space="preserve">NIBAN2</t>
  </si>
  <si>
    <t xml:space="preserve">CCND1,PKM</t>
  </si>
  <si>
    <t xml:space="preserve">SLC6A12</t>
  </si>
  <si>
    <t xml:space="preserve">NEUROD1,TUBB3</t>
  </si>
  <si>
    <t xml:space="preserve">METTL7B</t>
  </si>
  <si>
    <t xml:space="preserve">GPX4,HMOX1</t>
  </si>
  <si>
    <t xml:space="preserve">KLHL2</t>
  </si>
  <si>
    <t xml:space="preserve">CCND1,JUN</t>
  </si>
  <si>
    <t xml:space="preserve">DSTYK</t>
  </si>
  <si>
    <t xml:space="preserve">CCND1,LDHA</t>
  </si>
  <si>
    <t xml:space="preserve">PUM3</t>
  </si>
  <si>
    <t xml:space="preserve">RPL5,RPS6</t>
  </si>
  <si>
    <t xml:space="preserve">RADIL</t>
  </si>
  <si>
    <t xml:space="preserve">VIM,ZEB1</t>
  </si>
  <si>
    <t xml:space="preserve">BPNT2</t>
  </si>
  <si>
    <t xml:space="preserve">HEY1,NOTCH1</t>
  </si>
  <si>
    <t xml:space="preserve">TCF4-CTNNβ</t>
  </si>
  <si>
    <t xml:space="preserve">ID2,ID4</t>
  </si>
  <si>
    <t xml:space="preserve">GPD1L</t>
  </si>
  <si>
    <t xml:space="preserve">LDHA,SLC2A1</t>
  </si>
  <si>
    <t xml:space="preserve">SRT2104</t>
  </si>
  <si>
    <t xml:space="preserve">CD63,TSG101</t>
  </si>
  <si>
    <t xml:space="preserve">SERTAD1</t>
  </si>
  <si>
    <t xml:space="preserve">CCND1,SET</t>
  </si>
  <si>
    <t xml:space="preserve">RRAD</t>
  </si>
  <si>
    <t xml:space="preserve">CCND1,LPL</t>
  </si>
  <si>
    <t xml:space="preserve">PAG1</t>
  </si>
  <si>
    <t xml:space="preserve">FYN,RAD51</t>
  </si>
  <si>
    <t xml:space="preserve">MAT2B</t>
  </si>
  <si>
    <t xml:space="preserve">CCND1,HMOX1</t>
  </si>
  <si>
    <t xml:space="preserve">GSTA4</t>
  </si>
  <si>
    <t xml:space="preserve">CCNB1,CDK1</t>
  </si>
  <si>
    <t xml:space="preserve">HOXB2</t>
  </si>
  <si>
    <t xml:space="preserve">OTX2,PHOX2B</t>
  </si>
  <si>
    <t xml:space="preserve">apitolisib</t>
  </si>
  <si>
    <t xml:space="preserve">NDRG1,RPS6</t>
  </si>
  <si>
    <t xml:space="preserve">EIF2B1</t>
  </si>
  <si>
    <t xml:space="preserve">ATF4,CCND1</t>
  </si>
  <si>
    <t xml:space="preserve">opaganib</t>
  </si>
  <si>
    <t xml:space="preserve">APP,MAP2</t>
  </si>
  <si>
    <t xml:space="preserve">SRPK2</t>
  </si>
  <si>
    <t xml:space="preserve">CCND1,MAPT</t>
  </si>
  <si>
    <t xml:space="preserve">MXD4</t>
  </si>
  <si>
    <t xml:space="preserve">ID2,ODC1</t>
  </si>
  <si>
    <t xml:space="preserve">CUX2</t>
  </si>
  <si>
    <t xml:space="preserve">DLL1,NCAM1</t>
  </si>
  <si>
    <t xml:space="preserve">HELT</t>
  </si>
  <si>
    <t xml:space="preserve">NEUROG1,NEUROG2</t>
  </si>
  <si>
    <t xml:space="preserve">PES1</t>
  </si>
  <si>
    <t xml:space="preserve">VDAC1</t>
  </si>
  <si>
    <t xml:space="preserve">APP,VDAC1</t>
  </si>
  <si>
    <t xml:space="preserve">RAB3B</t>
  </si>
  <si>
    <t xml:space="preserve">SNAP25,SYP</t>
  </si>
  <si>
    <t xml:space="preserve">RAB11FIP1</t>
  </si>
  <si>
    <t xml:space="preserve">glycosylated somatostatin derivative smsDX</t>
  </si>
  <si>
    <t xml:space="preserve">TOMM40,VDAC2</t>
  </si>
  <si>
    <t xml:space="preserve">MXD3</t>
  </si>
  <si>
    <t xml:space="preserve">RDH16</t>
  </si>
  <si>
    <t xml:space="preserve">CCND1,CYP26A1</t>
  </si>
  <si>
    <t xml:space="preserve">proTAME</t>
  </si>
  <si>
    <t xml:space="preserve">dimethyl-alpha-ketoglutarate</t>
  </si>
  <si>
    <t xml:space="preserve">DNMT3B,OTX2</t>
  </si>
  <si>
    <t xml:space="preserve">(E)-1-(2-nitrovinyl)naphthalene</t>
  </si>
  <si>
    <t xml:space="preserve">CCND1,SQSTM1</t>
  </si>
  <si>
    <t xml:space="preserve">(E)-9-(2-nitrovinyl)anthracene</t>
  </si>
  <si>
    <t xml:space="preserve">temuterkib</t>
  </si>
  <si>
    <t xml:space="preserve">methoxyacetic acid</t>
  </si>
  <si>
    <t xml:space="preserve">PLK1,SQSTM1</t>
  </si>
  <si>
    <t xml:space="preserve">tarenflurbil</t>
  </si>
  <si>
    <t xml:space="preserve">CCND1,NGFR</t>
  </si>
  <si>
    <t xml:space="preserve">4'-chlorodiazepam</t>
  </si>
  <si>
    <t xml:space="preserve">APP,TSPO</t>
  </si>
  <si>
    <t xml:space="preserve">Pick1</t>
  </si>
  <si>
    <t xml:space="preserve">AIMP2,SYT11</t>
  </si>
  <si>
    <t xml:space="preserve">CoREST</t>
  </si>
  <si>
    <t xml:space="preserve">JAM2,PCDHB5</t>
  </si>
  <si>
    <t xml:space="preserve">oleuropein aglycone</t>
  </si>
  <si>
    <t xml:space="preserve">APP,SQSTM1</t>
  </si>
  <si>
    <t xml:space="preserve">REC2923</t>
  </si>
  <si>
    <t xml:space="preserve">LDHA,SLC16A1</t>
  </si>
  <si>
    <t xml:space="preserve">3,4-methylenedioxyamphetamine</t>
  </si>
  <si>
    <t xml:space="preserve">EIF4G2,JUN</t>
  </si>
  <si>
    <t xml:space="preserve">GNE-317</t>
  </si>
  <si>
    <t xml:space="preserve">R-etodolac</t>
  </si>
  <si>
    <t xml:space="preserve">CCND1,RXRA</t>
  </si>
  <si>
    <t xml:space="preserve">glycocholic acid</t>
  </si>
  <si>
    <t xml:space="preserve">MUTYH,SMUG1</t>
  </si>
  <si>
    <t xml:space="preserve">diethylstilbestrol</t>
  </si>
  <si>
    <t xml:space="preserve">ALPL,BCAT1,CCNB2,CCND1,CLU,CPE,CRABP2,DCLK1,DNMT3B,FDPS,GAP43,HELLS,HLA-A,HSP90AB1,IGFBP2,IGFBP3,Krt10,LGALS1,MFAP2,MNS1,MOXD1,Ms4a4c (includes others),MXD4,NPDC1,NR5A1,NUMBL,POU3F3,PTTG1,RESP18,RPN2,SOCS2,TCF7L1,VEZF1,WNT5A</t>
  </si>
  <si>
    <t xml:space="preserve">mir-21</t>
  </si>
  <si>
    <t xml:space="preserve">ACTA2,APP,ARF4,ASF1A,BTG2,CACYBP,CCNB1,CCT8,CKS2,CLDND1,CLPB,CLU,CSE1L,CSNK2A2,DDAH2,EIF2S1,FUBP1,IPO11,MTAP,NCAPG,NINJ1,NMT1,NTN4,PAIP1,PDCD4,PELI1,PGAM1,PLAT,POU5F1,PPA1,PTEN,RHOB,RTN4,SUMO1,TBC1D23,TMEM97,TUBB3,YWHAZ</t>
  </si>
  <si>
    <t xml:space="preserve">STAT5a/b</t>
  </si>
  <si>
    <t xml:space="preserve">AKT1,CCND1,CDC42EP5,CDKN2C,CLU,EBF1,F2R,ID2,NETO2,PIM2,PROX1,RAD51,RARB,RBP1,SLC2A3,Tmsb4x (includes others),UBE2W</t>
  </si>
  <si>
    <t xml:space="preserve">FGF1</t>
  </si>
  <si>
    <t xml:space="preserve">AKR1B1,APOE,CCND1,DLL1,FZD8,GADD45G,GPX1,GSTM5,HMOX1,JUN,NDNF,NOTCH1,ODC1,PMEPA1,PXYLP1,SSTR2,Tcf7</t>
  </si>
  <si>
    <t xml:space="preserve">CYP1B1</t>
  </si>
  <si>
    <t xml:space="preserve">APLP1,ARNT2,BMP7,CCND1,CYP26A1,ECI2,FLRT3,HMOX1,IGFBP2,LDHB,LEFTY1,Mt1,Mt2,RAD51,RGS16,SOCS2</t>
  </si>
  <si>
    <t xml:space="preserve">1,4-bis[2-(3,5-dichloropyridyloxy)]benzene</t>
  </si>
  <si>
    <t xml:space="preserve">BUB1,CCNB1,CCNB2,CCND1,CDK1,CKAP4,ECI2,EIF4EBP1,INSIG1,MCM5,MCM6,MCM7,Mt1,RTN4,SCD,TUBA4A</t>
  </si>
  <si>
    <t xml:space="preserve">MEG3</t>
  </si>
  <si>
    <t xml:space="preserve">ACTA2,JUN,VIM,ZEB1</t>
  </si>
  <si>
    <t xml:space="preserve">UCA1</t>
  </si>
  <si>
    <t xml:space="preserve">CCND1,PTEN,SLC1A5,SLC7A5</t>
  </si>
  <si>
    <t xml:space="preserve">SNHG11</t>
  </si>
  <si>
    <t xml:space="preserve">CCNB1,ENO1,HK2,VIM</t>
  </si>
  <si>
    <t xml:space="preserve">SMOC2</t>
  </si>
  <si>
    <t xml:space="preserve">ACTA2,CCNB1,CDK1,VIM</t>
  </si>
  <si>
    <t xml:space="preserve">FH</t>
  </si>
  <si>
    <t xml:space="preserve">ATF4,BLVRB,HMOX1,LDHA</t>
  </si>
  <si>
    <t xml:space="preserve">fedratinib</t>
  </si>
  <si>
    <t xml:space="preserve">ACTA2,ILF2,SOX4,VIM</t>
  </si>
  <si>
    <t xml:space="preserve">LIMS1</t>
  </si>
  <si>
    <t xml:space="preserve">CRMP1,GJA1,PYCR1,SLC2A1</t>
  </si>
  <si>
    <t xml:space="preserve">PLCB1</t>
  </si>
  <si>
    <t xml:space="preserve">CCND3,Cd24a,GAPDH,VIM</t>
  </si>
  <si>
    <t xml:space="preserve">LAMC1</t>
  </si>
  <si>
    <t xml:space="preserve">ACTA2,ETV5,VIM,WNT5A</t>
  </si>
  <si>
    <t xml:space="preserve">HOXA4</t>
  </si>
  <si>
    <t xml:space="preserve">ACTA2,BIRC5,CCND1,TAGLN2</t>
  </si>
  <si>
    <t xml:space="preserve">cytochalasin B</t>
  </si>
  <si>
    <t xml:space="preserve">BIRC5,CD63,PTTG1,TAGLN2</t>
  </si>
  <si>
    <t xml:space="preserve">pentobarbital</t>
  </si>
  <si>
    <t xml:space="preserve">FST,JUN,JUND,SUMO1</t>
  </si>
  <si>
    <t xml:space="preserve">Cd2+</t>
  </si>
  <si>
    <t xml:space="preserve">CCND1,HMOX1,Mt1,PTEN</t>
  </si>
  <si>
    <t xml:space="preserve">A2M</t>
  </si>
  <si>
    <t xml:space="preserve">ACLY,ATF4,CCND1,GAP43,SLC2A1,SREBF2,WNT5A,XBP1</t>
  </si>
  <si>
    <t xml:space="preserve">ZNF106</t>
  </si>
  <si>
    <t xml:space="preserve">ABHD16A,HSPB1,LGALS1,PAIP1,PMP22,PRDX2,RTN4,TSPO</t>
  </si>
  <si>
    <t xml:space="preserve">CARM1</t>
  </si>
  <si>
    <t xml:space="preserve">CCNB1,CKB,DDIT4,DHFR,FTH1,HSP90AA1,IGFBP4,SIRT1</t>
  </si>
  <si>
    <t xml:space="preserve">CDK8</t>
  </si>
  <si>
    <t xml:space="preserve">CRABP1,FST,NODAL,NOTCH1,Podxl,POU5F1,RARB,TDGF1</t>
  </si>
  <si>
    <t xml:space="preserve">CRBN</t>
  </si>
  <si>
    <t xml:space="preserve">JUN,ODC1,SMS,SRM,XBP1</t>
  </si>
  <si>
    <t xml:space="preserve">miR-210-3p (miRNAs w/seed UGUGCGU)</t>
  </si>
  <si>
    <t xml:space="preserve">HOXA1,LDHA,PFKL,SLC2A1,TP53I11</t>
  </si>
  <si>
    <t xml:space="preserve">gemfibrozil</t>
  </si>
  <si>
    <t xml:space="preserve">APOE,APP,BMP7,CCND1,HADHB,Hmgn2 (includes others),NAP1L1,PDCD4,PPARD,RTN4,SCD</t>
  </si>
  <si>
    <t xml:space="preserve">Histone h4</t>
  </si>
  <si>
    <t xml:space="preserve">BTG3,CCND1,CCND3,CDK1,CHRNA5,DHFR,GAS1,KIF5C,MCM3,Mt1,NLGN2,POLD2,RARB,RPL10A,RPL12,RPS6,SFRP1,TBX2,TGFBR1</t>
  </si>
  <si>
    <t xml:space="preserve">AREG</t>
  </si>
  <si>
    <t xml:space="preserve">BIRC5,CCNB1,CCNB2,CCND1,CDCA8,H2BC5,ITGB8,JUN,NPPC,PLK1,PTBP2,SAE1,SSRP1</t>
  </si>
  <si>
    <t xml:space="preserve">pyrophosphate</t>
  </si>
  <si>
    <t xml:space="preserve">ALPL,SOX9,WNT5A</t>
  </si>
  <si>
    <t xml:space="preserve">rhodamine 6G</t>
  </si>
  <si>
    <t xml:space="preserve">CCNB2,CCND1,CCND3</t>
  </si>
  <si>
    <t xml:space="preserve">Retinoic acid-RAR-RXR</t>
  </si>
  <si>
    <t xml:space="preserve">CRABP2,IGFBP3,RBP1</t>
  </si>
  <si>
    <t xml:space="preserve">USP29</t>
  </si>
  <si>
    <t xml:space="preserve">GOT2,LDHA,PKM</t>
  </si>
  <si>
    <t xml:space="preserve">levetiracetam</t>
  </si>
  <si>
    <t xml:space="preserve">GAP43,HDAC2,HDAC5</t>
  </si>
  <si>
    <t xml:space="preserve">OCT4-NANOG</t>
  </si>
  <si>
    <t xml:space="preserve">GBX2,RFX4,TCF7L1</t>
  </si>
  <si>
    <t xml:space="preserve">AATF</t>
  </si>
  <si>
    <t xml:space="preserve">APP,FAM89B,JUN</t>
  </si>
  <si>
    <t xml:space="preserve">CUL7</t>
  </si>
  <si>
    <t xml:space="preserve">BIRC5,VIM,ZEB1</t>
  </si>
  <si>
    <t xml:space="preserve">FBXL5</t>
  </si>
  <si>
    <t xml:space="preserve">FTH1,HMOX1,Mt2</t>
  </si>
  <si>
    <t xml:space="preserve">MAD2L1</t>
  </si>
  <si>
    <t xml:space="preserve">LRIG1,PTTG1,SOX9</t>
  </si>
  <si>
    <t xml:space="preserve">SUPT5H</t>
  </si>
  <si>
    <t xml:space="preserve">AGO1,MEIS2,NPM1</t>
  </si>
  <si>
    <t xml:space="preserve">BLACAT1</t>
  </si>
  <si>
    <t xml:space="preserve">CCND1,RPS15A,VIM</t>
  </si>
  <si>
    <t xml:space="preserve">GADD45GIP1</t>
  </si>
  <si>
    <t xml:space="preserve">HMOX1,HSPD1,LONP1</t>
  </si>
  <si>
    <t xml:space="preserve">mechlorethamine</t>
  </si>
  <si>
    <t xml:space="preserve">CA2,ID2,PIK3R3</t>
  </si>
  <si>
    <t xml:space="preserve">RETN</t>
  </si>
  <si>
    <t xml:space="preserve">CX3CL1,FABP3,FABP5,HMOX1,LPL,NPY,PLAT,PTEN,SCD,SIRT1</t>
  </si>
  <si>
    <t xml:space="preserve">seocalcitol</t>
  </si>
  <si>
    <t xml:space="preserve">AKT1,BIRC5,BLOC1S1,CKS1B,G3BP1,IGFBP5,NINJ1,PTEN,SLC9A3R1,SNU13</t>
  </si>
  <si>
    <t xml:space="preserve">metformin</t>
  </si>
  <si>
    <t xml:space="preserve">ACTA2,ALDOA,ARRDC3,ATF4,BAMBI,CCND1,CCND3,CERS4,CXCL12,DDIT4,DHFR,ENHO,ENO3,FTH1,GADD45G,HMGCS1,HMOX1,INSIG1,ITGA6,MAPT,NPY,PIM2,PKM,PLAGL1,RTN4RL1,SERPINF1,SIRT1,SLC2A1,SOS1,TXNIP,XBP1</t>
  </si>
  <si>
    <t xml:space="preserve">SIX1</t>
  </si>
  <si>
    <t xml:space="preserve">ALDOA,CLU,ENC1,FABP3,FST,L1CAM,MRAS,NCAM1,OTX2,PAX2,PKIA,PRNP,REEP1,RTN1,TGFBR1,ZEB1</t>
  </si>
  <si>
    <t xml:space="preserve">PML-RARA</t>
  </si>
  <si>
    <t xml:space="preserve">HMOX1,JUN,PTEN,RAD51,RARB,RXRA,S100A10</t>
  </si>
  <si>
    <t xml:space="preserve">SMTNL1</t>
  </si>
  <si>
    <t xml:space="preserve">Calm1 (includes others),GAPDH,GJA1,HK2,HSP90AB1,Tpm2</t>
  </si>
  <si>
    <t xml:space="preserve">xanthine derivative CB002 analog 4</t>
  </si>
  <si>
    <t xml:space="preserve">CKS1B,DPYSL5,NDUFB5,RBP1,TXN,ZNF428</t>
  </si>
  <si>
    <t xml:space="preserve">CLPB</t>
  </si>
  <si>
    <t xml:space="preserve">ACO2,IDH3A,NDUFB8,NDUFB9,PDHA1,SUCLG2</t>
  </si>
  <si>
    <t xml:space="preserve">ATP5F1B,ATP5MC1,COX4I1,ELOVL6,IDH3A,SCD</t>
  </si>
  <si>
    <t xml:space="preserve">HEIH</t>
  </si>
  <si>
    <t xml:space="preserve">AKT1,FGF13,FLNA,JUN,RRAS,VEGFB</t>
  </si>
  <si>
    <t xml:space="preserve">NMU</t>
  </si>
  <si>
    <t xml:space="preserve">ATF4,BTG2,CDCA3,Mt1,XBP1,ZFP36L1</t>
  </si>
  <si>
    <t xml:space="preserve">imiquimod</t>
  </si>
  <si>
    <t xml:space="preserve">ASF1A,BTG2,ECI2,EIF2S1,FSCN1,FTH1,HEXB,HMGA1,HMOX1,LBX1,LDHB,MTAP,NCAPG,NDUFA3,OLA1,PAX2,PELI1,PRDX3,RBP1,RPA1,RPS6,RTN4,RUVBL2,STMN3,TXNDC5,UBC,XBP1</t>
  </si>
  <si>
    <t xml:space="preserve">CNTF</t>
  </si>
  <si>
    <t xml:space="preserve">A2M,ACTB,CLIC1,CNR1,ENPP2,GABARAP,GCSH,GJA1,GNG13,GRN,HMOX1,LDB2,NAMPT,NGFR,NOTCH1,NPY,PDE1B,PHB1,SCD,SLC16A1,SOCS2,SST,VIM,WNT5A,XPR1</t>
  </si>
  <si>
    <t xml:space="preserve">CYP1A2</t>
  </si>
  <si>
    <t xml:space="preserve">CCND1,CYP26A1,ECI2,IGFBP2,Mt1,Mt2,RGS16,SOCS2</t>
  </si>
  <si>
    <t xml:space="preserve">SMAD4</t>
  </si>
  <si>
    <t xml:space="preserve">ALPL,ATP5IF1,AURKA,BMP7,BUB1,CAB39,CCND1,CCNG2,EIF4EBP1,FGFR3,FSCN1,FST,GJA1,HEBP1,HMOX1,ID2,IER3,ITGA6,ITGB5,JAM2,NAMPT,NPPC,PAX6,PKM,PTEN,SAE1,SCD,SIRT1,SLC25A4,SSTR2,Tpm2,TPM3,VIM</t>
  </si>
  <si>
    <t xml:space="preserve">miR-204-5p (and other miRNAs w/seed UCCCUUU)</t>
  </si>
  <si>
    <t xml:space="preserve">ACVR2A,ARPC1B,ATF4,CHRNA5,HOXB7,ID2,SNAP25,SOX4,STXBP1,VAMP2</t>
  </si>
  <si>
    <t xml:space="preserve">STUB1</t>
  </si>
  <si>
    <t xml:space="preserve">ACTA2,BIRC5,CDK1,FBL,Gsta4,HSP90AA1,KLHL24,MAPT,PINK1,RAD51</t>
  </si>
  <si>
    <t xml:space="preserve">gentamicin C</t>
  </si>
  <si>
    <t xml:space="preserve">A2M,ANXA2,ASNS,CLU,IER3,MCM3,S100A10,TGIF1,UPP1,VIM</t>
  </si>
  <si>
    <t xml:space="preserve">LDL</t>
  </si>
  <si>
    <t xml:space="preserve">APOE,CAPN2,CCND1,CDK1,CLIP2,EDNRB,EMB,FDPS,GPX1,HMGCR,HMOX1,IGFBP2,IGFBP3,IGFBP4,INSIG1,JUN,NAMPT,NPC2,PANX1,PLAT,PSMC5,PTEN,RANBP1,RND3,SLC2A1,SQSTM1,SREBF2,TGFBR1,TRADD,UBE2K,XBP1</t>
  </si>
  <si>
    <t xml:space="preserve">CNR1</t>
  </si>
  <si>
    <t xml:space="preserve">ALPL,APOE,BIRC5,BMP7,CCNB2,CDCA3,CDK1,CNR1,COX4I1,DLL1,GPX1,HPRT1,HSPA4,MDK,NDN,NME2,NTN1,PAX6,TDGF1</t>
  </si>
  <si>
    <t xml:space="preserve">MYO6</t>
  </si>
  <si>
    <t xml:space="preserve">ACTA2,ARL4D,HES5,IER3,KLF9,MAN2A2,NLGN2,NR2F1,OGDH,PTEN,RHOB,SEMA3A</t>
  </si>
  <si>
    <t xml:space="preserve">SOX11</t>
  </si>
  <si>
    <t xml:space="preserve">BCL7A,CACYBP,CCND1,CD9,DBN1,EBF1,FGFR3,HSPD1,IER2,MYO1B,NREP,NTN1,RNF122,SKAP2,TGFBR1,TUBA1A,TUBB3,YPEL1</t>
  </si>
  <si>
    <t xml:space="preserve">INHBA</t>
  </si>
  <si>
    <t xml:space="preserve">ACTA2,ACVR2A,AGO1,BAMBI,CCND1,EGLN3,EIF4G2,FST,GDF3,GRSF1,IRX1,KRAS,LEFTY1,MYCL,NODAL,NR5A1,NRK,PLOD2,POU5F1,PTBP2,PTEN,RGS16,SOX4,VANGL2,VIM</t>
  </si>
  <si>
    <t xml:space="preserve">NRAS</t>
  </si>
  <si>
    <t xml:space="preserve">CCNB1,CCNB2,CCND1,CRABP2,CX3CL1,ETV5,FHL1,GJA1,HLA-A,HOMER3,IRX3,KRAS,LGALS1,MCM3,MEST,NCAM1,NSG1,OIP5,PKIA,PRDX2,RBPMS,RHOB,SLC2A1,TUBB2A,ZNF703</t>
  </si>
  <si>
    <t xml:space="preserve">BRCA1</t>
  </si>
  <si>
    <t xml:space="preserve">ACTB,BCKDHB,BIRC5,CCNB1,CCNB2,CCND1,Cd24a,DDIT4,ENPP2,H3-3A/H3-3B,HMOX1,HSPB1,NOTCH1,PCBP2,PHLDA1,PLK1,PTEN,RAD51,RUVBL2,SIRT1,VCAN,VIM</t>
  </si>
  <si>
    <t xml:space="preserve">SPI1</t>
  </si>
  <si>
    <t xml:space="preserve">ACTA2,ACTB,BCL11A,BCL7A,CCNB1,CCNB2,CCND1,CDK1,COX4I1,DDX21,E2F2,EBF1,FBL,FTH1,GPX1,HMBS,HSPA8,ID2,ID3,JUN,NDUFB11,NDUFB7,Nolc1,POLR1D,PRDX2,PRDX4,PTEN,RACK1,RAD51,RPL18,SNU13,TCP1,VIM</t>
  </si>
  <si>
    <t xml:space="preserve">atorvastatin</t>
  </si>
  <si>
    <t xml:space="preserve">APOE,APP,CYP51A1,ENPP3,F2R,FDFT1,FDPS,GJA1,GJC1,GSR,HMGCR,HMGCS1,HMOX1,IER3,JUN,LPL,MAP1LC3A,MSMO1,NSDHL,P4HB,PLAT,PRNP,RHOB,SQLE,TSC22D3,USP49</t>
  </si>
  <si>
    <t xml:space="preserve">GCG</t>
  </si>
  <si>
    <t xml:space="preserve">ACKR3,BTG2,EIF4B,FDPS,FST,GFRA1,HMGCR,IGFBP4,MTFR1L,NEUROD1,ODC1,PALM,PDHA1,PLK3,PPP1R1A,SLC2A1,SREBF2</t>
  </si>
  <si>
    <t xml:space="preserve">carbon tetrachloride</t>
  </si>
  <si>
    <t xml:space="preserve">ACTA2,APOE,Calm1 (includes others),CNR1,DCLK1,DHFR,GPX4,Gsta4,HDGF,HMOX1,HSP90AA1,HSPB1,HSPD1,IGFBP5,JUN,JUND,MAP2K1,Mt1,Mt2,ODC1,PPARD,PRNP,QDPR,RBP1,SLC2A1,SORD,TGFBR1,VIM</t>
  </si>
  <si>
    <t xml:space="preserve">AGER</t>
  </si>
  <si>
    <t xml:space="preserve">APP,CCND1,Cd59a,CHGA,CHGB,LPL,NEFL,RNF5,Rpl34 (includes others),Rps3a1,SIRT1,TUBB3,TXNIP,ULK1</t>
  </si>
  <si>
    <t xml:space="preserve">ZEB1</t>
  </si>
  <si>
    <t xml:space="preserve">AP1S2,CCNG2,COMMD3-BMI1,HK2,KIF13A,LOXL2,MAP1B,PKM,PTPRZ1,RPL30,S100A10,SREBF2,VIM,ZEB1</t>
  </si>
  <si>
    <t xml:space="preserve">deferasirox</t>
  </si>
  <si>
    <t xml:space="preserve">ADGRG1,AKT1,ANXA2,CCND3,FAM20C,JUN,SULF2</t>
  </si>
  <si>
    <t xml:space="preserve">MTTP</t>
  </si>
  <si>
    <t xml:space="preserve">EIF2S1,GOT1,HMGCR,HMOX1,JUN,SOAT1,XBP1</t>
  </si>
  <si>
    <t xml:space="preserve">ezetimibe</t>
  </si>
  <si>
    <t xml:space="preserve">CYP51A1,FDFT1,FDPS,HMGCR,HMGCS1,SCD,SREBF2</t>
  </si>
  <si>
    <t xml:space="preserve">EIF4G2</t>
  </si>
  <si>
    <t xml:space="preserve">ACTB,JUN,PLAT,POU5F1,SOS1</t>
  </si>
  <si>
    <t xml:space="preserve">CCND1,ITGB8,JUN,MAPK12,PRDX1</t>
  </si>
  <si>
    <t xml:space="preserve">SMARCE1</t>
  </si>
  <si>
    <t xml:space="preserve">CCNB1,CDK1,L1CAM,NPC2,SMARCE1</t>
  </si>
  <si>
    <t xml:space="preserve">PPIA</t>
  </si>
  <si>
    <t xml:space="preserve">ACTA2,POU5F1,PPIA,RARB,TAGLN2</t>
  </si>
  <si>
    <t xml:space="preserve">sertraline</t>
  </si>
  <si>
    <t xml:space="preserve">ATF4,DDIT4,PDCD4,SLC1A5,SLC7A5</t>
  </si>
  <si>
    <t xml:space="preserve">farnesol</t>
  </si>
  <si>
    <t xml:space="preserve">CCNB1,HERPUD1,PHLDA1,PHLDA2,XBP1</t>
  </si>
  <si>
    <t xml:space="preserve">selenomethylselenocysteine</t>
  </si>
  <si>
    <t xml:space="preserve">ATP1A1,CLU,JUN,RPS11,RPS12</t>
  </si>
  <si>
    <t xml:space="preserve">ONECUT1</t>
  </si>
  <si>
    <t xml:space="preserve">AASS,AKIRIN2,C11orf1,CCT8,CDCA5,CLCN4,COPS7A,COX4I1,CYP51A1,EID1,FABP5,HMGCR,HNRNPR,LPL,LRRC59,ORC1,PFKL,PHB2,POLR3G,PPARD,PPFIBP1,SCD,SH3BGRL,SLC1A3,SNRPD2,SPAST,STMN2,TBX2,TMOD2,TRPC4AP,TSG101</t>
  </si>
  <si>
    <t xml:space="preserve">CPE</t>
  </si>
  <si>
    <t xml:space="preserve">CHGA,CHGB,HMGCR,IGFBP2,SOX9,SREBF2</t>
  </si>
  <si>
    <t xml:space="preserve">lomustine</t>
  </si>
  <si>
    <t xml:space="preserve">sorbitol</t>
  </si>
  <si>
    <t xml:space="preserve">AKR1B1,GJA1,SLC1A3,SORD</t>
  </si>
  <si>
    <t xml:space="preserve">PMID 35110406 compound 9</t>
  </si>
  <si>
    <t xml:space="preserve">NDUFB1,PDCD4,PEG10,SLC25A4</t>
  </si>
  <si>
    <t xml:space="preserve">NAE1</t>
  </si>
  <si>
    <t xml:space="preserve">AURKA,BIRC5,CCND1,CCND3</t>
  </si>
  <si>
    <t xml:space="preserve">Betacatenin/TCF</t>
  </si>
  <si>
    <t xml:space="preserve">ALPL,CCND1,GJA1,JUN</t>
  </si>
  <si>
    <t xml:space="preserve">SIAH2</t>
  </si>
  <si>
    <t xml:space="preserve">CHEK2,EGLN3,PLK3,TINF2</t>
  </si>
  <si>
    <t xml:space="preserve">miR-10a-5p (and other miRNAs w/seed ACCCUGU)</t>
  </si>
  <si>
    <t xml:space="preserve">HOXA1,POU5F1,PTEN,VIM</t>
  </si>
  <si>
    <t xml:space="preserve">OGG1</t>
  </si>
  <si>
    <t xml:space="preserve">ACTA2,CAD,NCL,VIM</t>
  </si>
  <si>
    <t xml:space="preserve">KIF1B</t>
  </si>
  <si>
    <t xml:space="preserve">ASCL1,CCND1,NEFL,PHOX2B</t>
  </si>
  <si>
    <t xml:space="preserve">ACVR1B</t>
  </si>
  <si>
    <t xml:space="preserve">CCNG2,FST,LEFTY1,NODAL</t>
  </si>
  <si>
    <t xml:space="preserve">DEK</t>
  </si>
  <si>
    <t xml:space="preserve">AKT1,CCNB2,PRDX6,RPS6</t>
  </si>
  <si>
    <t xml:space="preserve">24-hydroxycholesterol</t>
  </si>
  <si>
    <t xml:space="preserve">APOE,APP,HMGCR,SREBF2</t>
  </si>
  <si>
    <t xml:space="preserve">ruxolitinib</t>
  </si>
  <si>
    <t xml:space="preserve">CCND1,COX4I1,MAP1LC3B,NAMPT,NDUFB11,NDUFB7,PRDX2,PRDX4,PSAT1,RAD51,SOCS2,SQSTM1</t>
  </si>
  <si>
    <t xml:space="preserve">miR-200b-3p (and other miRNAs w/seed AAUACUG)</t>
  </si>
  <si>
    <t xml:space="preserve">ERBIN,GSE1,NOTCH1,PDK1,PTEN,VIM,WDR37,ZEB1</t>
  </si>
  <si>
    <t xml:space="preserve">vincristine</t>
  </si>
  <si>
    <t xml:space="preserve">AKT1,GAP43,HNRNPF,HSP90AB1,JUN,NCAM1,TUBB2A,YWHAQ</t>
  </si>
  <si>
    <t xml:space="preserve">GPD1</t>
  </si>
  <si>
    <t xml:space="preserve">ACLY,ALPL,ANXA2,APP,ASNS,CAMK2N2,CCND1,CD63,ELOVL6,MCM2,MTHFD1L,Mup1 (includes others),PSAT1</t>
  </si>
  <si>
    <t xml:space="preserve">STX18</t>
  </si>
  <si>
    <t xml:space="preserve">ARHGAP29,BUB1,DPYSL3,FLNB,H2AZ2,ID2,IGFBP4,LOXL2,MCM5,NCK2,PMEPA1,RFC5,SFRP1,SLC7A1,SSRP1</t>
  </si>
  <si>
    <t xml:space="preserve">NKX2-1</t>
  </si>
  <si>
    <t xml:space="preserve">Bex1,BTG3,CHRNA5,CKS1B,CLU,EMP2,ENC1,ENPP2,Gsta4,HELLS,HLA-A,IER3,LRP2,MAPT,Nes,NOP56,PFN2,RAD51,SCD,SREBF2,Tcf7,WNT7B</t>
  </si>
  <si>
    <t xml:space="preserve">mir-155</t>
  </si>
  <si>
    <t xml:space="preserve">ACTA2,ALDOA,ANXA2,CCND1,GAPDH,GPI,HK2,HMOX1,ISYNA1,MSH6,PDCD4,PELI1,PGAM1,PKM,PTEN,SDCBP,TAB2,YWHAZ</t>
  </si>
  <si>
    <t xml:space="preserve">VCAN</t>
  </si>
  <si>
    <t xml:space="preserve">APOE,ATRN,Calm1 (includes others),CLU,CPE,CXCL12,ENPP2,FABP5,FST,IGFBP4,LAMB1,MAP1B,MIF,PTGIS,RBP1,RXRA,SPATS2L,VCAN,YBX3,ZNF618</t>
  </si>
  <si>
    <t xml:space="preserve">TFAM</t>
  </si>
  <si>
    <t xml:space="preserve">CRMP1,DCLK1,FABP3,FABP5,GDPD5,LDHA,LDHB,PGAM1,PGK1,PKM,SLC25A20,SLC2A1</t>
  </si>
  <si>
    <t xml:space="preserve">fatty acid</t>
  </si>
  <si>
    <t xml:space="preserve">AKT1,HMOX1,LPL,MACROH2A1,MAFA,MAPK12,NEUROD1,NPY,PPA1,PPARD,PTEN,RXRA,SCD,SIRT1,SLC2A1,SQSTM1</t>
  </si>
  <si>
    <t xml:space="preserve">SKP2</t>
  </si>
  <si>
    <t xml:space="preserve">CCND1,ODC1,PHB2,POU5F1,SLC2A1,VIM,ZEB1</t>
  </si>
  <si>
    <t xml:space="preserve">ITCH</t>
  </si>
  <si>
    <t xml:space="preserve">CCNB2,CSE1L,ELOVL5,MCM6,SLC1A5,SLC2A3,SLC7A5</t>
  </si>
  <si>
    <t xml:space="preserve">FGFR3</t>
  </si>
  <si>
    <t xml:space="preserve">CCND1,CDKN2D,DLL1,HK2,NEUROG2,PROX1,SOX9</t>
  </si>
  <si>
    <t xml:space="preserve">BTG2</t>
  </si>
  <si>
    <t xml:space="preserve">BTG2,CCND1,HMOX1,IGFBP2,IGFBP4,NCAM1,RARB</t>
  </si>
  <si>
    <t xml:space="preserve">CYLD-AS1</t>
  </si>
  <si>
    <t xml:space="preserve">ABCB6,AKR1B1,BLVRB,FTH1,HMOX1,PRDX1,PRDX6,RXRA,SQSTM1,TALDO1</t>
  </si>
  <si>
    <t xml:space="preserve">SOD2</t>
  </si>
  <si>
    <t xml:space="preserve">ATP1A1,CCNB1,COLEC12,HMOX1,ID2,MAP2,ODC1,PLAGL1,POU5F1,PRMT8,SKP1,SYP,YWHAZ,ZNF358</t>
  </si>
  <si>
    <t xml:space="preserve">hexachlorobenzene</t>
  </si>
  <si>
    <t xml:space="preserve">A2M,ANXA2,ASNS,CLU,IER3,S100A10,TGIF1,UPP1,VIM</t>
  </si>
  <si>
    <t xml:space="preserve">NKX3-1</t>
  </si>
  <si>
    <t xml:space="preserve">BTG2,CA2,CTSV,CTSZ,IGFBP3,POU5F1,SOAT1,SOX4,STEAP1</t>
  </si>
  <si>
    <t xml:space="preserve">DETA-NONOate</t>
  </si>
  <si>
    <t xml:space="preserve">ACTA2,AKT1,CCND1,HMGCR,HMOX1,LOXL2,ODC1,TAGLN2,TXNIP</t>
  </si>
  <si>
    <t xml:space="preserve">ZMPSTE24</t>
  </si>
  <si>
    <t xml:space="preserve">BTG2,CTSV,DDIT4,GADD45G,IGFBP3,IGFBP5,RGS16,SOCS2</t>
  </si>
  <si>
    <t xml:space="preserve">MASTL</t>
  </si>
  <si>
    <t xml:space="preserve">CDK1,DENR,IPO5,NUP160,RAB11FIP1,SLC2A3,TUBB6,UBQLN2</t>
  </si>
  <si>
    <t xml:space="preserve">ZBTB16</t>
  </si>
  <si>
    <t xml:space="preserve">ASL,ATF1,BID,BMP7,CCND1,Cd24a,DDC,DHRS3,EMB,F2R,FABP7,FGFR3,GOT1,HOXC6,ID2,ID3,NDUFB5,ODC1,PBX1,PIK3R3,SCD,SLC2A1,TMEM176B,TSC22D3,UCK2</t>
  </si>
  <si>
    <t xml:space="preserve">MAPK14</t>
  </si>
  <si>
    <t xml:space="preserve">ACTA2,BTG2,CALR,CCNB1,CCND1,CYP51A1,DLL1,FDPS,GJA1,GNAS,HMGCR,HMOX1,ITGB8,JUN,JUND,MAPT,NGFR,NPY,PRDX1,PTEN,SELENOW,SOX9,SREBF2,Tpm2,TXN</t>
  </si>
  <si>
    <t xml:space="preserve">MSGN1</t>
  </si>
  <si>
    <t xml:space="preserve">DLL1,DLL3,NOTCH1</t>
  </si>
  <si>
    <t xml:space="preserve">Ck2</t>
  </si>
  <si>
    <t xml:space="preserve">ATF4,BID,NGFR</t>
  </si>
  <si>
    <t xml:space="preserve">Bcl9-Cbp/p300-Ctnnb1-Lef/Tcf</t>
  </si>
  <si>
    <t xml:space="preserve">CCND1,GJA1,PPARD</t>
  </si>
  <si>
    <t xml:space="preserve">bendamustine</t>
  </si>
  <si>
    <t xml:space="preserve">AURKA,CCNB1,PLK1</t>
  </si>
  <si>
    <t xml:space="preserve">A-443654</t>
  </si>
  <si>
    <t xml:space="preserve">DCLK1,MAP1LC3B,SQSTM1</t>
  </si>
  <si>
    <t xml:space="preserve">TRIB2</t>
  </si>
  <si>
    <t xml:space="preserve">CHGA,POU3F2,SYP</t>
  </si>
  <si>
    <t xml:space="preserve">MEMO1</t>
  </si>
  <si>
    <t xml:space="preserve">CA2,CCND1,JUN</t>
  </si>
  <si>
    <t xml:space="preserve">PNU282987</t>
  </si>
  <si>
    <t xml:space="preserve">HMOX1,MAFA,PPARD</t>
  </si>
  <si>
    <t xml:space="preserve">AGRN</t>
  </si>
  <si>
    <t xml:space="preserve">MAP1B,MAP2,MAPT</t>
  </si>
  <si>
    <t xml:space="preserve">miR-455-3p (miRNAs w/seed CAGUCCA)</t>
  </si>
  <si>
    <t xml:space="preserve">ACTA2,CCND1,HDAC2</t>
  </si>
  <si>
    <t xml:space="preserve">GNRH2</t>
  </si>
  <si>
    <t xml:space="preserve">JUN,RPLP2,RPSA</t>
  </si>
  <si>
    <t xml:space="preserve">SLC30A3</t>
  </si>
  <si>
    <t xml:space="preserve">APP,DCX,SNAP25</t>
  </si>
  <si>
    <t xml:space="preserve">ziprasidone</t>
  </si>
  <si>
    <t xml:space="preserve">HMGCR,HMGCS1,SYP</t>
  </si>
  <si>
    <t xml:space="preserve">lead acetate</t>
  </si>
  <si>
    <t xml:space="preserve">CCND1,Gsta4,GSTM5</t>
  </si>
  <si>
    <t xml:space="preserve">cholic acid</t>
  </si>
  <si>
    <t xml:space="preserve">CIRBP,FABP7,FDFT1,HMGCR,IGFBP5,LPL,LRP2,MDK,RBP1,SQLE,SREBF2</t>
  </si>
  <si>
    <t xml:space="preserve">ID1</t>
  </si>
  <si>
    <t xml:space="preserve">CCND1,DTX4,FAM110D,FGFR3,IGFBP3,NEUROD1,NOTCH1,POU5F1,SCD,SIRT1,VIM</t>
  </si>
  <si>
    <t xml:space="preserve">4-O-carboxymethylascochlorin</t>
  </si>
  <si>
    <t xml:space="preserve">CALR,FUBP1,LONP1,PHB1,PRDX1</t>
  </si>
  <si>
    <t xml:space="preserve">SKI</t>
  </si>
  <si>
    <t xml:space="preserve">ACTA2,CYP26A1,Nes,ODC1,PMP22</t>
  </si>
  <si>
    <t xml:space="preserve">ACTB</t>
  </si>
  <si>
    <t xml:space="preserve">ACTA2,AURKA,Cald1,CCNB2,DSTN</t>
  </si>
  <si>
    <t xml:space="preserve">Zn2+</t>
  </si>
  <si>
    <t xml:space="preserve">APP,Mt1,Mt2,PTEN,SLC39A6</t>
  </si>
  <si>
    <t xml:space="preserve">17-alpha-ethinylestradiol</t>
  </si>
  <si>
    <t xml:space="preserve">AARS1,ALDH18A1,APOE,ARRDC3,ASNS,ATF4,BCAT1,CDK1,CKB,EIF2S2,FABP7,Gsta4,ISYNA1,JUN,ODC1,PLK3,SNAPC2,SPOCK2,VEZF1</t>
  </si>
  <si>
    <t xml:space="preserve">caspase</t>
  </si>
  <si>
    <t xml:space="preserve">APP,CCND1,CCND3,CDK1,HERPUD1,PTEN</t>
  </si>
  <si>
    <t xml:space="preserve">Ubiquitin</t>
  </si>
  <si>
    <t xml:space="preserve">CDKN2D,FAM89B,HSP90AA1,HSPA4,HSPA9,HSPD1</t>
  </si>
  <si>
    <t xml:space="preserve">RNF181</t>
  </si>
  <si>
    <t xml:space="preserve">CDK1,CELSR2,CXCL12,MED28,OLFM1,PDCD4</t>
  </si>
  <si>
    <t xml:space="preserve">MECOM</t>
  </si>
  <si>
    <t xml:space="preserve">GADD45G,ITGA6,PBX1,RPS6,RPS6KA1,SOX9</t>
  </si>
  <si>
    <t xml:space="preserve">CCNK</t>
  </si>
  <si>
    <t xml:space="preserve">FANCD2,RFC5,SMARCC2,SMARCD3,TAF10,UBE2T</t>
  </si>
  <si>
    <t xml:space="preserve">citarinostat</t>
  </si>
  <si>
    <t xml:space="preserve">BTG1,PHLDA2,POLR1C,TSC22D3,TSPAN13,TXNIP</t>
  </si>
  <si>
    <t xml:space="preserve">fluvoxamine</t>
  </si>
  <si>
    <t xml:space="preserve">ACTB,GAPDH,GNAQ,RACK1,RPL13A,RPS9</t>
  </si>
  <si>
    <t xml:space="preserve">amphetamine</t>
  </si>
  <si>
    <t xml:space="preserve">ATF1,ATF4,BUB1,DDC,EIF4G2,HSPA4,HSPA8,JPT1,JUN,SYP,TLN1,UCHL1</t>
  </si>
  <si>
    <t xml:space="preserve">DDX25</t>
  </si>
  <si>
    <t xml:space="preserve">APLP1,ATP1B2,BID,BZW1,DDR1,DPYSL3,EEF1D,FABP5,Gm12854/S100a11,HMGCR,IGFBP3,RBM4B,S100A10,SREBF2,TUBA4A</t>
  </si>
  <si>
    <t xml:space="preserve">indomethacin</t>
  </si>
  <si>
    <t xml:space="preserve">A2M,ANXA2,APP,ASNS,BIRC5,BTG2,CAPN2,CBX4,CCNB1,CCND1,CLU,DDC,HMOX1,IER3,LOXL2,LPL,MCM3,NGFR,P4HB,PPARD,RPS21,RXRA,S100A10,SLC7A5,TGIF1,UPP1,VCAN,VIM</t>
  </si>
  <si>
    <t xml:space="preserve">SLC25A13</t>
  </si>
  <si>
    <t xml:space="preserve">DNMT3B</t>
  </si>
  <si>
    <t xml:space="preserve">ACTB,APP,CDK1,CNR1,DNMT3B,EPM2AIP1,FBXL16,HOXA1,MYL6,PAX6,PLAAT3,PLP2,POU5F1,PPP1R1A,PRNP,PTEN,RAB39B,RGS16,RPL10A,RPL13,SFRP2</t>
  </si>
  <si>
    <t xml:space="preserve">EGLN1</t>
  </si>
  <si>
    <t xml:space="preserve">AURKA,DLL1,EGLN3,PDK1,PFKL,PGK1,SLC2A1,SOX9,TGFBR1,TPI1</t>
  </si>
  <si>
    <t xml:space="preserve">mitomycin C</t>
  </si>
  <si>
    <t xml:space="preserve">BIRC5,BTG2,CCNB2,CCND1,JUN,POU5F1,PRKCE,SESN2,SRSF6,SRSF7</t>
  </si>
  <si>
    <t xml:space="preserve">fluvastatin</t>
  </si>
  <si>
    <t xml:space="preserve">APP,CCND1,CD9,DCLK1,HMOX1,PLAT,PTGIS</t>
  </si>
  <si>
    <t xml:space="preserve">miR-27a-3p (and other miRNAs w/seed UCACAGU)</t>
  </si>
  <si>
    <t xml:space="preserve">ACLY,GOSR2,JUN,NOTCH1,ODC1,PHB1,RXRA,SIRT1,SRM</t>
  </si>
  <si>
    <t xml:space="preserve">brefeldin A</t>
  </si>
  <si>
    <t xml:space="preserve">APP,GJA1,HLA-A,HMOX1,HSPA9,LONP1,LPL,PRNP,SESN2</t>
  </si>
  <si>
    <t xml:space="preserve">carbonyl cyanide m-chlorophenyl hydrazone</t>
  </si>
  <si>
    <t xml:space="preserve">ATF4,CTSV,DDIT4,HK2,MAP1LC3B,NAMPT,PHLDA1,RND3,ZFP36L1</t>
  </si>
  <si>
    <t xml:space="preserve">ursolic acid</t>
  </si>
  <si>
    <t xml:space="preserve">AKR1B1,CCND1,EIF2S2,EIF4EBP1,HK2,LARS1,MARS1,NARS1,PDCD4,SARS1,SLC38A2</t>
  </si>
  <si>
    <t xml:space="preserve">2500002B13Rik</t>
  </si>
  <si>
    <t xml:space="preserve">ATP5F1B,COX4I1,HINT1,NDUFB8</t>
  </si>
  <si>
    <t xml:space="preserve">ZFP91</t>
  </si>
  <si>
    <t xml:space="preserve">BCAT1,CDK1,CRABP2,HK2</t>
  </si>
  <si>
    <t xml:space="preserve">miR-214-3p (and other miRNAs w/seed CAGCAGG)</t>
  </si>
  <si>
    <t xml:space="preserve">ATF4,BIRC5,ING4,PTEN</t>
  </si>
  <si>
    <t xml:space="preserve">ACACB</t>
  </si>
  <si>
    <t xml:space="preserve">ACLY,HMGCR,SCD,SREBF2</t>
  </si>
  <si>
    <t xml:space="preserve">Gm12602</t>
  </si>
  <si>
    <t xml:space="preserve">BASP1,BRSK1,BTG2,RGS16</t>
  </si>
  <si>
    <t xml:space="preserve">costunolide</t>
  </si>
  <si>
    <t xml:space="preserve">BIRC5,CCNB1,CDK1,CHEK2</t>
  </si>
  <si>
    <t xml:space="preserve">IACS-010759</t>
  </si>
  <si>
    <t xml:space="preserve">RPL11,RPL14,RPL35A,RPS8</t>
  </si>
  <si>
    <t xml:space="preserve">ITGA5</t>
  </si>
  <si>
    <t xml:space="preserve">APOE,CCND1,ENPP2,GAS1,GJA1,HOXB9,IGFBP2,JUN</t>
  </si>
  <si>
    <t xml:space="preserve">guanidinopropionic acid</t>
  </si>
  <si>
    <t xml:space="preserve">ATP5MC1,COX4I1,NDUFA1,NDUFA3,NDUFA5,NDUFB8,PPARD,UQCRB</t>
  </si>
  <si>
    <t xml:space="preserve">TWIST1</t>
  </si>
  <si>
    <t xml:space="preserve">ACTA2,CLU,CXCL12,DPYSL3,ENPP3,FAT4,FGFR3,IGFBP4,IGFBP5,ITGB5,NCAM1,PCDH18,PTPRZ1,PXDN,SDC3,SPOCK2,ST8SIA2,VCAN,VIM,YBX1,ZEB1</t>
  </si>
  <si>
    <t xml:space="preserve">romidepsin</t>
  </si>
  <si>
    <t xml:space="preserve">ARF4,CASZ1,CCND1,Cdc42,CDKN2D,DDX21,GADD45G,GTF2B,JUN,RHOB,SMARCB1,VHL</t>
  </si>
  <si>
    <t xml:space="preserve">tert-butyl-hydroquinone</t>
  </si>
  <si>
    <t xml:space="preserve">CNR1,DDAH2,FTH1,GSR,Gsta4,GSTM5,HERPUD1,HMOX1,HSPA8,JUN,PSMA5,SESN2,WNT5A</t>
  </si>
  <si>
    <t xml:space="preserve">epicatechin</t>
  </si>
  <si>
    <t xml:space="preserve">DSE,ELOVL6,EXOSC2,HEY1,LAMB1,LPL,MAPK12,MFAP2,NOTCH1,NUP43,RPL35,SNAP25,SULF2</t>
  </si>
  <si>
    <t xml:space="preserve">fenofibrate</t>
  </si>
  <si>
    <t xml:space="preserve">APP,ASNS,CCND1,CLU,ECI2,FABP7,GAPDH,GOT1,GOT2,Gsta4,HADHB,HDGFL3,HMOX1,HOXC6,ID2,JUN,LDHB,LPL,MEST,PAICS,PCK2,PIK3R3,SCD,SLC25A20,SLC27A4,SREBF2,THRA,TXNIP,VEGFB</t>
  </si>
  <si>
    <t xml:space="preserve">VEGFA</t>
  </si>
  <si>
    <t xml:space="preserve">ACTA2,AKT1,ALDH2,BIRC5,CCND1,CTSV,CXCL12,DLL1,E2F2,ETV5,GART,GJA1,HEY1,HMOX1,ID3,IGFBP4,IGFBP5,KARS1,LDB1,ME2,NDUFA1,NME2,NOTCH1,NR2F2,PLAT,PPA1,SET,SHMT2,SNCG,TOMM20,TOMM70,TSPO,UQCRB</t>
  </si>
  <si>
    <t xml:space="preserve">simvastatin</t>
  </si>
  <si>
    <t xml:space="preserve">ACTA2,APOE,APP,ASL,BIRC5,CCND1,CD9,ENC1,F2R,GJA1,HMGCR,HMOX1,IGFBP3,LPL,MAP1LC3B,MAPT,NONO,PALS2,PLAT,RHOB,SOAT1,TSC22D3,UNC13A,VIM,ZIK1</t>
  </si>
  <si>
    <t xml:space="preserve">BACH2</t>
  </si>
  <si>
    <t xml:space="preserve">EGLN3,ETV5,FAM20C,HMOX1,ID3,JUN,MYCL,PTEN,RARB,XBP1</t>
  </si>
  <si>
    <t xml:space="preserve">triamterene</t>
  </si>
  <si>
    <t xml:space="preserve">BAK1</t>
  </si>
  <si>
    <t xml:space="preserve">DNAJB9,ERO1A,HLA-A,Ifitm1,IFITM2,XBP1</t>
  </si>
  <si>
    <t xml:space="preserve">ALDH1A2</t>
  </si>
  <si>
    <t xml:space="preserve">Cdc42,HOXA1,HOXA4,HOXD4,IGFBP4,RARB</t>
  </si>
  <si>
    <t xml:space="preserve">mir-193</t>
  </si>
  <si>
    <t xml:space="preserve">FAT1,MAPT,NOTCH1,PIK3R3,Podxl,PTEN</t>
  </si>
  <si>
    <t xml:space="preserve">miR-23a-3p (and other miRNAs w/seed UCACAUU)</t>
  </si>
  <si>
    <t xml:space="preserve">ATAT1,CXCL12,HK2,LDHA,NOTCH1,PTEN</t>
  </si>
  <si>
    <t xml:space="preserve">APEX1</t>
  </si>
  <si>
    <t xml:space="preserve">ABCB10,CAD,FTH1,GFRA1,NCL,SIRT1</t>
  </si>
  <si>
    <t xml:space="preserve">Gm15807/Hmgn5</t>
  </si>
  <si>
    <t xml:space="preserve">ABL1,Mup1 (includes others),SHISA2,Srsf5,SUMO1,Tpm2</t>
  </si>
  <si>
    <t xml:space="preserve">ELAVL1</t>
  </si>
  <si>
    <t xml:space="preserve">ACTA2,ASCL1,Bst2,CYP51A1,FLNA,HLA-A,HMOX1,Ms4a4c (includes others),NCAPG,NCL,NDUFB8,PDCD4,PLA2G7,PLCG2,PSAP,RACK1,RFC5,RPL13,RPN2,RPS6,SIRT1,SQSTM1,SRSF7,TSC22D3,VIM,WNT5A,ZEB1</t>
  </si>
  <si>
    <t xml:space="preserve">TFAP2C</t>
  </si>
  <si>
    <t xml:space="preserve">ANTXR2,F2R,FKBP4,FST,GPX1,GPX4,HOXA1,HOXA2,IGFBP5,Meis1,XBP1</t>
  </si>
  <si>
    <t xml:space="preserve">cerivastatin</t>
  </si>
  <si>
    <t xml:space="preserve">ENPP3,FDPS,GPX1,HMGCR,HMGCS1,HMOX1,HSPB1,JUN,NR2F6,PLAT,TSC22D3</t>
  </si>
  <si>
    <t xml:space="preserve">isotretinoin</t>
  </si>
  <si>
    <t xml:space="preserve">CKS1B,CRABP2,GAP43,HOXA5,IGFBP3,MAPT,NGFR,ODC1,PTGIS,RARB,RBP1</t>
  </si>
  <si>
    <t xml:space="preserve">alvespimycin</t>
  </si>
  <si>
    <t xml:space="preserve">CCND1,FDFT1,HMGCR,SCD,SREBF2</t>
  </si>
  <si>
    <t xml:space="preserve">EIF2A</t>
  </si>
  <si>
    <t xml:space="preserve">ATF4,IGFBP2,JUN,PCK2,PMP22</t>
  </si>
  <si>
    <t xml:space="preserve">RNF138</t>
  </si>
  <si>
    <t xml:space="preserve">IER3,NAMPT,PLK3,RGS16,ZMIZ2</t>
  </si>
  <si>
    <t xml:space="preserve">LYL1</t>
  </si>
  <si>
    <t xml:space="preserve">ADGRG1,BTG2,CCND3,ID3,ID4</t>
  </si>
  <si>
    <t xml:space="preserve">miR-18a-5p (and other miRNAs w/seed AAGGUGC)</t>
  </si>
  <si>
    <t xml:space="preserve">BTG3,CCND1,E2F2,KRAS,PTEN</t>
  </si>
  <si>
    <t xml:space="preserve">LCAT</t>
  </si>
  <si>
    <t xml:space="preserve">APOE,APP,CCND1,CLU,HMGCR</t>
  </si>
  <si>
    <t xml:space="preserve">paroxetine</t>
  </si>
  <si>
    <t xml:space="preserve">APP,BNIP3,ID2,MAP2,PDK1</t>
  </si>
  <si>
    <t xml:space="preserve">diosgenin</t>
  </si>
  <si>
    <t xml:space="preserve">BID,CCND1,HMGCR,HMGCS1,SREBF2</t>
  </si>
  <si>
    <t xml:space="preserve">HBEGF</t>
  </si>
  <si>
    <t xml:space="preserve">ALDOA,CCND1,GJA1,HK2,IGFBP3,LDHA,PKM,SLC16A3,ZEB1</t>
  </si>
  <si>
    <t xml:space="preserve">LRP1</t>
  </si>
  <si>
    <t xml:space="preserve">APP,GSR,PPIA,PRDX4,SERPINF1,SLC2A3,SPTAN1,SQSTM1,WNT5A</t>
  </si>
  <si>
    <t xml:space="preserve">N4</t>
  </si>
  <si>
    <t xml:space="preserve">UMI-77</t>
  </si>
  <si>
    <t xml:space="preserve">ACTA2,VIM</t>
  </si>
  <si>
    <t xml:space="preserve">toyocamycin</t>
  </si>
  <si>
    <t xml:space="preserve">POU5F1,XBP1</t>
  </si>
  <si>
    <t xml:space="preserve">RHBDD1</t>
  </si>
  <si>
    <t xml:space="preserve">GLIPR2</t>
  </si>
  <si>
    <t xml:space="preserve">HP1BP3</t>
  </si>
  <si>
    <t xml:space="preserve">IGFBP2,WNT7B</t>
  </si>
  <si>
    <t xml:space="preserve">LBX1</t>
  </si>
  <si>
    <t xml:space="preserve">LBX1,ZEB1</t>
  </si>
  <si>
    <t xml:space="preserve">LEO1</t>
  </si>
  <si>
    <t xml:space="preserve">Meis1,SOX4</t>
  </si>
  <si>
    <t xml:space="preserve">SLC13A5</t>
  </si>
  <si>
    <t xml:space="preserve">ACLY,CCNB1</t>
  </si>
  <si>
    <t xml:space="preserve">tri-o-cresyl phosphate</t>
  </si>
  <si>
    <t xml:space="preserve">MAP2,MAPT</t>
  </si>
  <si>
    <t xml:space="preserve">TEX11</t>
  </si>
  <si>
    <t xml:space="preserve">CCNB1,CCND1</t>
  </si>
  <si>
    <t xml:space="preserve">RETREG1</t>
  </si>
  <si>
    <t xml:space="preserve">STIL</t>
  </si>
  <si>
    <t xml:space="preserve">FLNA,NODAL</t>
  </si>
  <si>
    <t xml:space="preserve">ATMIN</t>
  </si>
  <si>
    <t xml:space="preserve">MUTYH,TRIM28</t>
  </si>
  <si>
    <t xml:space="preserve">MUCL1</t>
  </si>
  <si>
    <t xml:space="preserve">CCND1,CCND3</t>
  </si>
  <si>
    <t xml:space="preserve">AGAP2-AS1</t>
  </si>
  <si>
    <t xml:space="preserve">LIN28A,POU5F1</t>
  </si>
  <si>
    <t xml:space="preserve">asparagine</t>
  </si>
  <si>
    <t xml:space="preserve">ASNS,ODC1</t>
  </si>
  <si>
    <t xml:space="preserve">AZD7762</t>
  </si>
  <si>
    <t xml:space="preserve">CCNB1,RAD51</t>
  </si>
  <si>
    <t xml:space="preserve">firtecan pegol</t>
  </si>
  <si>
    <t xml:space="preserve">BNIP3,SLC2A1</t>
  </si>
  <si>
    <t xml:space="preserve">DIO1</t>
  </si>
  <si>
    <t xml:space="preserve">SLC16A1,SLC16A3</t>
  </si>
  <si>
    <t xml:space="preserve">CHFR</t>
  </si>
  <si>
    <t xml:space="preserve">AURKA,PLK1</t>
  </si>
  <si>
    <t xml:space="preserve">GALNS</t>
  </si>
  <si>
    <t xml:space="preserve">GAP43,MAP2</t>
  </si>
  <si>
    <t xml:space="preserve">ARID5B</t>
  </si>
  <si>
    <t xml:space="preserve">ACTA2,UQCRB</t>
  </si>
  <si>
    <t xml:space="preserve">mir-340</t>
  </si>
  <si>
    <t xml:space="preserve">KRAS,PLAT</t>
  </si>
  <si>
    <t xml:space="preserve">miR-625-5p (and other miRNAs w/seed GGGGGAA)</t>
  </si>
  <si>
    <t xml:space="preserve">IGF2BP1,PTEN</t>
  </si>
  <si>
    <t xml:space="preserve">NNMT</t>
  </si>
  <si>
    <t xml:space="preserve">ACTA2,SYP</t>
  </si>
  <si>
    <t xml:space="preserve">ANKH</t>
  </si>
  <si>
    <t xml:space="preserve">SOX9,WNT5A</t>
  </si>
  <si>
    <t xml:space="preserve">DLL3</t>
  </si>
  <si>
    <t xml:space="preserve">HES5,HEY1</t>
  </si>
  <si>
    <t xml:space="preserve">GCN1</t>
  </si>
  <si>
    <t xml:space="preserve">RNASEH1</t>
  </si>
  <si>
    <t xml:space="preserve">RPS21,RPS3</t>
  </si>
  <si>
    <t xml:space="preserve">AP2A1</t>
  </si>
  <si>
    <t xml:space="preserve">APP,TALDO1</t>
  </si>
  <si>
    <t xml:space="preserve">LSM1</t>
  </si>
  <si>
    <t xml:space="preserve">CDK1,NPM1</t>
  </si>
  <si>
    <t xml:space="preserve">RNF139</t>
  </si>
  <si>
    <t xml:space="preserve">FDFT1,HMGCR</t>
  </si>
  <si>
    <t xml:space="preserve">SNRK</t>
  </si>
  <si>
    <t xml:space="preserve">CACYBP,CCND1</t>
  </si>
  <si>
    <t xml:space="preserve">S3I-1757</t>
  </si>
  <si>
    <t xml:space="preserve">APPL1</t>
  </si>
  <si>
    <t xml:space="preserve">SNAP25,VAMP2</t>
  </si>
  <si>
    <t xml:space="preserve">GLUD1</t>
  </si>
  <si>
    <t xml:space="preserve">LPL,SLC2A1</t>
  </si>
  <si>
    <t xml:space="preserve">CFL1</t>
  </si>
  <si>
    <t xml:space="preserve">DSTN,JUN</t>
  </si>
  <si>
    <t xml:space="preserve">RPL35A</t>
  </si>
  <si>
    <t xml:space="preserve">HMGN2</t>
  </si>
  <si>
    <t xml:space="preserve">IER3,PHLDA2</t>
  </si>
  <si>
    <t xml:space="preserve">ARF1</t>
  </si>
  <si>
    <t xml:space="preserve">CCND1,MCM6</t>
  </si>
  <si>
    <t xml:space="preserve">G3BP2</t>
  </si>
  <si>
    <t xml:space="preserve">HDGF,POU5F1</t>
  </si>
  <si>
    <t xml:space="preserve">RPL12</t>
  </si>
  <si>
    <t xml:space="preserve">LAMB2</t>
  </si>
  <si>
    <t xml:space="preserve">LAMA5,LAMB1</t>
  </si>
  <si>
    <t xml:space="preserve">selinexor</t>
  </si>
  <si>
    <t xml:space="preserve">HOXB4,HOXB9</t>
  </si>
  <si>
    <t xml:space="preserve">CKS2</t>
  </si>
  <si>
    <t xml:space="preserve">PCCA-DT</t>
  </si>
  <si>
    <t xml:space="preserve">ENO1,VIM</t>
  </si>
  <si>
    <t xml:space="preserve">LOC105369760</t>
  </si>
  <si>
    <t xml:space="preserve">ACLY,SCD</t>
  </si>
  <si>
    <t xml:space="preserve">4-(4-(3-(4-trifluoromethoxy-phenyl)ureido)cyclohexyloxy)benzoic acid</t>
  </si>
  <si>
    <t xml:space="preserve">LY5</t>
  </si>
  <si>
    <t xml:space="preserve">DEETGE-CAL-Tat</t>
  </si>
  <si>
    <t xml:space="preserve">GPX1,HMOX1</t>
  </si>
  <si>
    <t xml:space="preserve">griseofulvin</t>
  </si>
  <si>
    <t xml:space="preserve">GJA1,HMOX1</t>
  </si>
  <si>
    <t xml:space="preserve">lamotrigine</t>
  </si>
  <si>
    <t xml:space="preserve">HDAC2,HDAC5</t>
  </si>
  <si>
    <t xml:space="preserve">methyl cellosolve</t>
  </si>
  <si>
    <t xml:space="preserve">4-methylcatechol</t>
  </si>
  <si>
    <t xml:space="preserve">HMOX1,JUN</t>
  </si>
  <si>
    <t xml:space="preserve">cadmium sulfate</t>
  </si>
  <si>
    <t xml:space="preserve">HMOX1,Mt1</t>
  </si>
  <si>
    <t xml:space="preserve">ammonia</t>
  </si>
  <si>
    <t xml:space="preserve">PAX2,SLC1A3</t>
  </si>
  <si>
    <t xml:space="preserve">SF2523</t>
  </si>
  <si>
    <t xml:space="preserve">sertindole</t>
  </si>
  <si>
    <t xml:space="preserve">ACTB,APP</t>
  </si>
  <si>
    <t xml:space="preserve">phosphoramidon</t>
  </si>
  <si>
    <t xml:space="preserve">APP,EDNRB</t>
  </si>
  <si>
    <t xml:space="preserve">insulin glargine</t>
  </si>
  <si>
    <t xml:space="preserve">MAFA,NPY</t>
  </si>
  <si>
    <t xml:space="preserve">CYM-5520</t>
  </si>
  <si>
    <t xml:space="preserve">MAP2,NEUROD1</t>
  </si>
  <si>
    <t xml:space="preserve">cyclohexanecarboxylic acid</t>
  </si>
  <si>
    <t xml:space="preserve">NCAM1,SYP</t>
  </si>
  <si>
    <t xml:space="preserve">vigabatrin</t>
  </si>
  <si>
    <t xml:space="preserve">DDC,RPS6</t>
  </si>
  <si>
    <t xml:space="preserve">karenitecin</t>
  </si>
  <si>
    <t xml:space="preserve">resatorvid</t>
  </si>
  <si>
    <t xml:space="preserve">ALDOA,HK2,LDHA,PKM,PROX1,SLC2A1,SLC2A3</t>
  </si>
  <si>
    <t xml:space="preserve">NORAD</t>
  </si>
  <si>
    <t xml:space="preserve">BASP1,ID3,IGFBP3,IGFBP4,JUN,RHOB,SSBP3</t>
  </si>
  <si>
    <t xml:space="preserve">NFYC</t>
  </si>
  <si>
    <t xml:space="preserve">CCNB1,CCNB2,CDCA8,PTTG1,RHOB,SALL4,YBX3</t>
  </si>
  <si>
    <t xml:space="preserve">PCGF2</t>
  </si>
  <si>
    <t xml:space="preserve">HOXB7,HOXB8,HOXB9,HOXD4,NOTCH1,VIM,ZEB1</t>
  </si>
  <si>
    <t xml:space="preserve">NR1D1</t>
  </si>
  <si>
    <t xml:space="preserve">ACLY,BNIP3,CTSV,NAMPT,SIRT1,SLC2A1,ULK1</t>
  </si>
  <si>
    <t xml:space="preserve">M344</t>
  </si>
  <si>
    <t xml:space="preserve">APBA2,APP,CLU,MAPT,SIRT1,SIRT7,TGFBR1</t>
  </si>
  <si>
    <t xml:space="preserve">histone deacetylase</t>
  </si>
  <si>
    <t xml:space="preserve">CCND1,ID2,NEUROD1,NOTCH1,PLAT,PTGIS,SSTR2</t>
  </si>
  <si>
    <t xml:space="preserve">lithocholic acid</t>
  </si>
  <si>
    <t xml:space="preserve">CHAC1,GRN,GSR,Gsta4,GSTM5,LRP2,RARB,TGFBR1</t>
  </si>
  <si>
    <t xml:space="preserve">sphingosine-1-phosphate</t>
  </si>
  <si>
    <t xml:space="preserve">ACTA2,ANXA2,ATOH8,CASZ1,CCND1,CRMP1,ENPP2,GAP43,HDAC2,ID2,JUN,NCAM1,Nefm,NSG2,PRPH,RXRA,ST8SIA2,VIM</t>
  </si>
  <si>
    <t xml:space="preserve">Collagen type I (complex)</t>
  </si>
  <si>
    <t xml:space="preserve">ACTA2,APOE,APP,CCND1,EIF4EBP1,HDGF,PLOD2,PTEN,S100A10,VIM</t>
  </si>
  <si>
    <t xml:space="preserve">fenamic acid</t>
  </si>
  <si>
    <t xml:space="preserve">TGFB2</t>
  </si>
  <si>
    <t xml:space="preserve">ACTA2,GAS1,HEY1,HMOX1,ID4,ITGB5,JAM2,MLLT3,NOTCH1,PLOD2,PTEN,SCD,TGFBR1,VCAN,VIM</t>
  </si>
  <si>
    <t xml:space="preserve">BCL2</t>
  </si>
  <si>
    <t xml:space="preserve">BNIP3,CCND1,CDK1,CHGB,GAP43,NDRG1,NNAT,NSG2,PTEN,SCG3,SNAP25,SOX9,SQSTM1,VDAC1</t>
  </si>
  <si>
    <t xml:space="preserve">caffeic acid phenethyl ester</t>
  </si>
  <si>
    <t xml:space="preserve">ABCB10,ABL1,BIRC5,CCND1,FTH1,GSR,HMOX1,HSPB1,NGFR,RARB,RHOB,RXRA,TCP1,VIM</t>
  </si>
  <si>
    <t xml:space="preserve">MAP2K1/2</t>
  </si>
  <si>
    <t xml:space="preserve">CCND1,CDK1,GJA1,HERPUD1,HK2,HMOX1,HSPB1,JUN,PHLDA1,PRKCI,VIM</t>
  </si>
  <si>
    <t xml:space="preserve">PRKCE</t>
  </si>
  <si>
    <t xml:space="preserve">ACTA2,APP,BIRC5,CCND1,CCND3,HSP90AB1,JUN,ODC1,PDCD4,PRKCE,SYP</t>
  </si>
  <si>
    <t xml:space="preserve">allopurinol</t>
  </si>
  <si>
    <t xml:space="preserve">A2M,ANXA2,ASNS,CLU,HMOX1,IER3,MCM3,S100A10,SLC2A1,TGIF1,TXNIP,UPP1,VIM</t>
  </si>
  <si>
    <t xml:space="preserve">halofuginone</t>
  </si>
  <si>
    <t xml:space="preserve">Cd24a,CKB,CLIP2,DBN1,EDNRB,EHD3,F2R,FGFR3,GOT1,HSPA4,IFITM2,IGFBP3,LGALS1,PKM,PMP22,SCPEP1,SELENOW,WNT5A</t>
  </si>
  <si>
    <t xml:space="preserve">dimethyl sulfoxide</t>
  </si>
  <si>
    <t xml:space="preserve">ACTB,BIRC5,BNIP3,CALR,CCND3,EIF4EBP1,HEBP1,HMOX1,HSP90AB1,JUN,JUND,LPL,NR2F2,SMPD3,SQSTM1,Tcf7</t>
  </si>
  <si>
    <t xml:space="preserve">RANBP3L</t>
  </si>
  <si>
    <t xml:space="preserve">ALDH2,ATP6V0E2,BCKDHB,HDGFL3,HOXD8,NRK,PMP22,TSPAN13,ZNF22</t>
  </si>
  <si>
    <t xml:space="preserve">IL9</t>
  </si>
  <si>
    <t xml:space="preserve">CAPN2,CAPZB,DSTN,IQGAP1,NCK1,PIM2,PLS3,S100A10,SPTAN1</t>
  </si>
  <si>
    <t xml:space="preserve">Fgf</t>
  </si>
  <si>
    <t xml:space="preserve">CCND1,CCND3,GNL3,JUN,ODC1,OTX2</t>
  </si>
  <si>
    <t xml:space="preserve">fluoromethyl 2,2-difluoro-1-(trifluoromethyl)vinyl ether</t>
  </si>
  <si>
    <t xml:space="preserve">CLU,HMOX1,HSPB1,MCM6,ODC1,UCHL1</t>
  </si>
  <si>
    <t xml:space="preserve">UPF2</t>
  </si>
  <si>
    <t xml:space="preserve">CAMK2N1,CLU,GRN,HEY1,NEO1,TSPAN13</t>
  </si>
  <si>
    <t xml:space="preserve">PAX2</t>
  </si>
  <si>
    <t xml:space="preserve">GRIK3,PAX2,PAX6,SFRP2,SSTR2,WNT5A</t>
  </si>
  <si>
    <t xml:space="preserve">ICMT</t>
  </si>
  <si>
    <t xml:space="preserve">ATP5F1B,CRABP1,GDI1,GJA1,GPC4,SERINC1</t>
  </si>
  <si>
    <t xml:space="preserve">imipramine blue</t>
  </si>
  <si>
    <t xml:space="preserve">AURKA,CCNB1,CCND1,E2F2,PLK1,SOX9</t>
  </si>
  <si>
    <t xml:space="preserve">rosuvastatin</t>
  </si>
  <si>
    <t xml:space="preserve">CYP51A1,FDFT1,FDPS,HMGCR,HMGCS1,HMOX1</t>
  </si>
  <si>
    <t xml:space="preserve">diallyl disulfide</t>
  </si>
  <si>
    <t xml:space="preserve">BID,CCNB1,GJA1,GSR,GSTM5,HMOX1</t>
  </si>
  <si>
    <t xml:space="preserve">L-threonine</t>
  </si>
  <si>
    <t xml:space="preserve">CCND1,EIF2S1,POU5F1</t>
  </si>
  <si>
    <t xml:space="preserve">C430049B03Rik</t>
  </si>
  <si>
    <t xml:space="preserve">ASCL1,SCD,SNCG</t>
  </si>
  <si>
    <t xml:space="preserve">EHT-1864</t>
  </si>
  <si>
    <t xml:space="preserve">ACTA2,APP,CXCL12</t>
  </si>
  <si>
    <t xml:space="preserve">cercosporin</t>
  </si>
  <si>
    <t xml:space="preserve">ACTA2,BIRC5,CCND1</t>
  </si>
  <si>
    <t xml:space="preserve">DCLK1</t>
  </si>
  <si>
    <t xml:space="preserve">KRAS,NOTCH1,ZEB1</t>
  </si>
  <si>
    <t xml:space="preserve">mir-338</t>
  </si>
  <si>
    <t xml:space="preserve">CCND1,SOX4,VIM</t>
  </si>
  <si>
    <t xml:space="preserve">mir-217</t>
  </si>
  <si>
    <t xml:space="preserve">HMOX1,PTEN,SIRT1</t>
  </si>
  <si>
    <t xml:space="preserve">WZ-4002</t>
  </si>
  <si>
    <t xml:space="preserve">HK2,LDHA,NDUFB8</t>
  </si>
  <si>
    <t xml:space="preserve">RELN</t>
  </si>
  <si>
    <t xml:space="preserve">APP,FABP7,HES5</t>
  </si>
  <si>
    <t xml:space="preserve">PTCD1</t>
  </si>
  <si>
    <t xml:space="preserve">NDUFB8,NDUFB9,UQCRB</t>
  </si>
  <si>
    <t xml:space="preserve">MAD2L2</t>
  </si>
  <si>
    <t xml:space="preserve">NOTCH1,POU5F1,VIM</t>
  </si>
  <si>
    <t xml:space="preserve">NPC1L1</t>
  </si>
  <si>
    <t xml:space="preserve">HMGCR,HMGCS1,SREBF2</t>
  </si>
  <si>
    <t xml:space="preserve">STX3</t>
  </si>
  <si>
    <t xml:space="preserve">ANAPC5,RPL30,VCAN</t>
  </si>
  <si>
    <t xml:space="preserve">ATF5</t>
  </si>
  <si>
    <t xml:space="preserve">EIF4EBP1,PLAT,TXNIP</t>
  </si>
  <si>
    <t xml:space="preserve">ADAM9</t>
  </si>
  <si>
    <t xml:space="preserve">CHAC1,DDIT4,SLC1A4</t>
  </si>
  <si>
    <t xml:space="preserve">Nedd4</t>
  </si>
  <si>
    <t xml:space="preserve">CYP26B1,POU5F1,SOX9</t>
  </si>
  <si>
    <t xml:space="preserve">INCB054329</t>
  </si>
  <si>
    <t xml:space="preserve">CCND1,FGFR3,NSD2</t>
  </si>
  <si>
    <t xml:space="preserve">PCI-34051</t>
  </si>
  <si>
    <t xml:space="preserve">ACTA2,BMP7,VIM</t>
  </si>
  <si>
    <t xml:space="preserve">2-hydroxy-1-naphthylaldehyde isonicotinoyl hydrazone</t>
  </si>
  <si>
    <t xml:space="preserve">CCNB1,CCND1,CCND3</t>
  </si>
  <si>
    <t xml:space="preserve">largazole</t>
  </si>
  <si>
    <t xml:space="preserve">GAPDH,HK2,PDK1</t>
  </si>
  <si>
    <t xml:space="preserve">tiron</t>
  </si>
  <si>
    <t xml:space="preserve">HMOX1,KRAS,PRDX2</t>
  </si>
  <si>
    <t xml:space="preserve">retinol acetate</t>
  </si>
  <si>
    <t xml:space="preserve">ALPL,RARB,RXRA</t>
  </si>
  <si>
    <t xml:space="preserve">CGP 42112</t>
  </si>
  <si>
    <t xml:space="preserve">MAP2,MAPT,TUBB3</t>
  </si>
  <si>
    <t xml:space="preserve">N-chlorotaurine</t>
  </si>
  <si>
    <t xml:space="preserve">HMOX1,PRDX1,TXN</t>
  </si>
  <si>
    <t xml:space="preserve">SMAD2</t>
  </si>
  <si>
    <t xml:space="preserve">ACTA2,ALPL,BIRC5,CCNG2,CKS1B,CYP51A1,FDFT1,HMOX1,IRX1,MAFA,NEUROD1,POU5F1,TGFBR1,TPM3,VIM</t>
  </si>
  <si>
    <t xml:space="preserve">SLC30A7</t>
  </si>
  <si>
    <t xml:space="preserve">AKT1,ALPL,FABP3,SLC27A4</t>
  </si>
  <si>
    <t xml:space="preserve">NOP2</t>
  </si>
  <si>
    <t xml:space="preserve">CCNG2,MAP1LC3B,SESN2,SLC1A3</t>
  </si>
  <si>
    <t xml:space="preserve">SLC40A1</t>
  </si>
  <si>
    <t xml:space="preserve">BNIP3,FTH1,PDK1,PGK1</t>
  </si>
  <si>
    <t xml:space="preserve">SRSF3</t>
  </si>
  <si>
    <t xml:space="preserve">CCND1,CCND3,JUN,PDCD4</t>
  </si>
  <si>
    <t xml:space="preserve">FANCD2</t>
  </si>
  <si>
    <t xml:space="preserve">GPX1,GPX4,SCD,SCP2</t>
  </si>
  <si>
    <t xml:space="preserve">ARG1</t>
  </si>
  <si>
    <t xml:space="preserve">CCND3,CDK5R1,MAPT,SQSTM1</t>
  </si>
  <si>
    <t xml:space="preserve">TOR1A</t>
  </si>
  <si>
    <t xml:space="preserve">BASP1,MPST,NEFL,SNCG</t>
  </si>
  <si>
    <t xml:space="preserve">glutamyl-Se-methylselenocysteine</t>
  </si>
  <si>
    <t xml:space="preserve">ATP1A1,CLU,JUN,RPS11</t>
  </si>
  <si>
    <t xml:space="preserve">TEAD2</t>
  </si>
  <si>
    <t xml:space="preserve">CCND1,CDK1,GPR37,IGFBP5,MCM6,PCDH18,RAD51,SDC2</t>
  </si>
  <si>
    <t xml:space="preserve">sorafenib</t>
  </si>
  <si>
    <t xml:space="preserve">ACTA2,ATF4,BID,CCND1,CCND3,SCD,VIM,ZEB1</t>
  </si>
  <si>
    <t xml:space="preserve">STIM1</t>
  </si>
  <si>
    <t xml:space="preserve">ATF4,GPX1,HMOX1,ITGA6,PRDX1,RPL26,RPS12,RPS19,RPS23,TGFBR1</t>
  </si>
  <si>
    <t xml:space="preserve">FASN</t>
  </si>
  <si>
    <t xml:space="preserve">ACLY,ACTA2,DDIT4,EDNRB,ELOVL6,LPL,MRAS,SCD,SFRP2,VIM</t>
  </si>
  <si>
    <t xml:space="preserve">puromycin aminonucleoside</t>
  </si>
  <si>
    <t xml:space="preserve">A2M,ACTB,ANXA2,ASNS,CLU,CTSV,HSPD1,IER3,MCM3,PRDX3,S100A10,TGIF1,UPP1,VIM</t>
  </si>
  <si>
    <t xml:space="preserve">KDM3A</t>
  </si>
  <si>
    <t xml:space="preserve">ACTA2,CCND1,CD9,GNG2,HMOX1,LOXL2,PLOD2</t>
  </si>
  <si>
    <t xml:space="preserve">mir-148</t>
  </si>
  <si>
    <t xml:space="preserve">ACTA2,DNMT3B,PKM,PTEN,SKP1,TGFBR1,VIM</t>
  </si>
  <si>
    <t xml:space="preserve">ATF1</t>
  </si>
  <si>
    <t xml:space="preserve">ATP1A1,CYP51A1,FTH1,HMOX1,JUN,SST,YWHAZ</t>
  </si>
  <si>
    <t xml:space="preserve">BAG1</t>
  </si>
  <si>
    <t xml:space="preserve">ACTB,CCND1,JUN,MAPT,PTEN,VIM,ZEB1</t>
  </si>
  <si>
    <t xml:space="preserve">formaldehyde</t>
  </si>
  <si>
    <t xml:space="preserve">BNIP3,GABBR1,HK2,JUN,JUND,NDRG1,NGFR</t>
  </si>
  <si>
    <t xml:space="preserve">phenacetin</t>
  </si>
  <si>
    <t xml:space="preserve">A2M,ANXA2,CLU,IER3,S100A10,UPP1,VIM</t>
  </si>
  <si>
    <t xml:space="preserve">cephaloridine</t>
  </si>
  <si>
    <t xml:space="preserve">CCNB1,CDT1,CHAF1B,DDIT4,FOXE1,GSTM5,HMOX1,MCM3,MCM5,MCM6,NGFR,PIR,TRIB3</t>
  </si>
  <si>
    <t xml:space="preserve">PRKCA</t>
  </si>
  <si>
    <t xml:space="preserve">APP,ARL4C,ARPC2,BCL11A,CCND1,HEY1,ID2,ID3,IGFBP3,INSIG1,JUN,LPL,PEG10,PHLDA2,PTEN,SDCBP</t>
  </si>
  <si>
    <t xml:space="preserve">NCOR-LXR-Oxysterol-RXR-9 cis RA</t>
  </si>
  <si>
    <t xml:space="preserve">APOE,CYP51A1,FDFT1,LPL,SCD</t>
  </si>
  <si>
    <t xml:space="preserve">E2F5</t>
  </si>
  <si>
    <t xml:space="preserve">CDK1,DHFR,PA2G4,RANBP1,VEGFB</t>
  </si>
  <si>
    <t xml:space="preserve">PCYT1A</t>
  </si>
  <si>
    <t xml:space="preserve">FST,GFRA1,INSL6,SCD,TUBB3</t>
  </si>
  <si>
    <t xml:space="preserve">ECM1</t>
  </si>
  <si>
    <t xml:space="preserve">AKT1,GRN,POU5F1,VIM,ZEB1</t>
  </si>
  <si>
    <t xml:space="preserve">arecoline</t>
  </si>
  <si>
    <t xml:space="preserve">ACTA2,F2R,HMOX1,MAP2K1,PSME3</t>
  </si>
  <si>
    <t xml:space="preserve">GNA12</t>
  </si>
  <si>
    <t xml:space="preserve">ACTA2,CFL2,F2R,GSR,Gsta4,IQGAP1,ITGA6,MAP2K1,RRAS2,SOS1,VIM</t>
  </si>
  <si>
    <t xml:space="preserve">SOX3</t>
  </si>
  <si>
    <t xml:space="preserve">ACVR2A,CYP26A1,DLL1,GDF3,IRX3,NR5A1,PCDH18,SOX9,TDGF1,TNFRSF19,WNT5A</t>
  </si>
  <si>
    <t xml:space="preserve">ESRRG</t>
  </si>
  <si>
    <t xml:space="preserve">ACO2,ALDOC,ATP5F1B,ENO1,FABP3,GAPDH,HK2,IDH3A,LDHA,LPL,PDHA1,PKM,SUCLG2,TPI1,VEGFB</t>
  </si>
  <si>
    <t xml:space="preserve">paraquat</t>
  </si>
  <si>
    <t xml:space="preserve">BID,BNIP3,CCDC88A,CRLF2,GPX1,GSR,Gsta4,HMOX1,ITGB8,Mt1,Mt2,PLCE1,SIRT1,TXN,ZNF580</t>
  </si>
  <si>
    <t xml:space="preserve">PTF1A</t>
  </si>
  <si>
    <t xml:space="preserve">ABAT,CRABP1,GBX1,GBX2,GRIK3,NPY,PAX2,SSTR2,UNCX</t>
  </si>
  <si>
    <t xml:space="preserve">EHMT2</t>
  </si>
  <si>
    <t xml:space="preserve">BIRC5,CXCL12,HOXA1,KMT2E,MAP1LC3B,POLR1F,SIAH1,SNRPN,STMN2</t>
  </si>
  <si>
    <t xml:space="preserve">Tcf7</t>
  </si>
  <si>
    <t xml:space="preserve">ACSBG1,C3orf70,Cd24a,CDK1,CHCHD10,CPE,ENPP2,FDPS,FYN,GPX1,ID2,ID3,ITGB8,JAM2,KIF13A,LRIG1,MAPK12,MSMO1,NNAT,NR2F2,NTN4,P4HB,PHLDA1,PLA2G7,PRDX4,PSAP,PTEN,RBPMS,SCP2,SOAT1,SOCS2,SQLE,SREBF2,TNFRSF19,VEGFB</t>
  </si>
  <si>
    <t xml:space="preserve">Pdgf (complex)</t>
  </si>
  <si>
    <t xml:space="preserve">AKT1,CCND1,EIF2S1,GJA1,HEY1,HMOX1,JUN,MCM6,MCM7,NCAM1,NOTCH1,ODC1,PIK3R3</t>
  </si>
  <si>
    <t xml:space="preserve">RHO</t>
  </si>
  <si>
    <t xml:space="preserve">APP,CRABP1,DPYSL3,HK2,Mt1,NCAM1,PLA2G7,PRPH,PSME4,XBP1</t>
  </si>
  <si>
    <t xml:space="preserve">CBFA2T3</t>
  </si>
  <si>
    <t xml:space="preserve">Bst2,CHGA,CHGB,ID2,INSM1,NEUROD1,PAX6,SST,STXBP1,TCF12</t>
  </si>
  <si>
    <t xml:space="preserve">LIF</t>
  </si>
  <si>
    <t xml:space="preserve">A2M,ACTA2,BMP7,CCND1,CD9,CYP26A1,E2F2,ENPP2,HES5,HEY1,HK2,ID2,JAM2,JUN,LPL,Nes,NPY,PAX6,PELI1,POU5F1,PRPH,SOCS2,TMEM176B,WNT5A,XBP1</t>
  </si>
  <si>
    <t xml:space="preserve">DMD</t>
  </si>
  <si>
    <t xml:space="preserve">ATP1B2,BTG2,CFL2,DCX,DNAJB6,EEF1A1,FTH1,FZD3,HSPA8,Marcks,MLLT3,Mup1 (includes others),PKM,PROX1,S100A10,SCHIP1,SH3GLB1,Tmsb4x (includes others),TPI1,TPM3,TTL,UCK2,VIM,WWC1</t>
  </si>
  <si>
    <t xml:space="preserve">RETNLB</t>
  </si>
  <si>
    <t xml:space="preserve">ACTA2,AKT1,DNER,HEY1,Mup1 (includes others),NDN,PTEN,SFRP1,SOCS2,UBE2T,WNT5A</t>
  </si>
  <si>
    <t xml:space="preserve">miR-145-5p (and other miRNAs w/seed UCCAGUU)</t>
  </si>
  <si>
    <t xml:space="preserve">ACTA2,DDR1,FSCN1,LIN28A,NDUFA4,NGFR,NR5A1,POU5F1,SOX9,TPM3,UNG</t>
  </si>
  <si>
    <t xml:space="preserve">PTTG1</t>
  </si>
  <si>
    <t xml:space="preserve">CCNB1,CCND1,CDKN2D,CLU,MIF,RAD50,RBM4,SUMO1,UBE2B,UNG,VIM</t>
  </si>
  <si>
    <t xml:space="preserve">Smad2/3-Smad4</t>
  </si>
  <si>
    <t xml:space="preserve">ACTA2,IGFBP3,IGFBP5,ITGB5,UTF1,VIM</t>
  </si>
  <si>
    <t xml:space="preserve">CRTC2</t>
  </si>
  <si>
    <t xml:space="preserve">CCND1,GOT1,IDH3A,MAFA,MTA3,SREBF2</t>
  </si>
  <si>
    <t xml:space="preserve">pituitary adenylate cyclase-activating polypeptide</t>
  </si>
  <si>
    <t xml:space="preserve">BAMBI,CCND1,CCND3,DPYSL3,EGLN3,ELAVL4,SEMA6D</t>
  </si>
  <si>
    <t xml:space="preserve">GSK2816126</t>
  </si>
  <si>
    <t xml:space="preserve">ALPL,BIRC5,CDCA3,CKS2,HEY1,HOXD4,HOXD8,MUTYH,ZEB1</t>
  </si>
  <si>
    <t xml:space="preserve">mir-29</t>
  </si>
  <si>
    <t xml:space="preserve">ACTA2,ARPC3,CCND1,Cdc42,DNMT3B,HMGA1,LPL,PMP22,PTEN,SFRP2,TRAF4,VIM,ZFP36L1</t>
  </si>
  <si>
    <t xml:space="preserve">WNT5A</t>
  </si>
  <si>
    <t xml:space="preserve">ARPC3,BTG2,CCND1,CXCL12,DLL1,ENPP2,F2R,FLNA,FZD5,FZD8,GJA1,HMOX1,ID2,ID3,LIN28B,MRPS6,NR5A1,NRK,PRKAR2A,PRKCI,PTEN,SPAG9,SYT1,TULP3,VANGL2,VIM</t>
  </si>
  <si>
    <t xml:space="preserve">PLAU</t>
  </si>
  <si>
    <t xml:space="preserve">ACTA2,CCND1,GJA1,IGFBP2,ITGB5,NPY,PHLDA1,PLK3,SLC2A1,VIM</t>
  </si>
  <si>
    <t xml:space="preserve">beta-galactosidase</t>
  </si>
  <si>
    <t xml:space="preserve">CXCL12,GAS1,NEO1,RGMB,WNT5A</t>
  </si>
  <si>
    <t xml:space="preserve">BPIFB1</t>
  </si>
  <si>
    <t xml:space="preserve">CCND1,JUN,MAP2K1,PHB1,SLC2A1</t>
  </si>
  <si>
    <t xml:space="preserve">CDC73</t>
  </si>
  <si>
    <t xml:space="preserve">APP,CCND1,HMGA1,IGFBP4,Meis1</t>
  </si>
  <si>
    <t xml:space="preserve">ATP2A2</t>
  </si>
  <si>
    <t xml:space="preserve">APP,CCND1,SCD,SYT1,XBP1</t>
  </si>
  <si>
    <t xml:space="preserve">arotinoid acid</t>
  </si>
  <si>
    <t xml:space="preserve">CNR1,ODC1,RARB,SCD,SOX9</t>
  </si>
  <si>
    <t xml:space="preserve">adenine</t>
  </si>
  <si>
    <t xml:space="preserve">BIRC5,BMP7,MCM6,MYH9</t>
  </si>
  <si>
    <t xml:space="preserve">Pdgf Ab</t>
  </si>
  <si>
    <t xml:space="preserve">BIRC5,CCND1,HMOX1,SCD</t>
  </si>
  <si>
    <t xml:space="preserve">KLK4</t>
  </si>
  <si>
    <t xml:space="preserve">CCNB1,CCNB2,CDC34,E2F2</t>
  </si>
  <si>
    <t xml:space="preserve">PPP4R3B</t>
  </si>
  <si>
    <t xml:space="preserve">IRX1,IRX3,OTX2,TUBB3</t>
  </si>
  <si>
    <t xml:space="preserve">ALDH1A1</t>
  </si>
  <si>
    <t xml:space="preserve">CNR1,NOTCH1,PPARD,TUBB3</t>
  </si>
  <si>
    <t xml:space="preserve">telapristone acetate</t>
  </si>
  <si>
    <t xml:space="preserve">BUB1,CCNB2,CDK1,PTTG1</t>
  </si>
  <si>
    <t xml:space="preserve">XRCC6</t>
  </si>
  <si>
    <t xml:space="preserve">APOE,HSPA4,SIRT1,SLC38A2</t>
  </si>
  <si>
    <t xml:space="preserve">mir-137</t>
  </si>
  <si>
    <t xml:space="preserve">APP,CKS1B,NEFL,SOX1</t>
  </si>
  <si>
    <t xml:space="preserve">mir-205</t>
  </si>
  <si>
    <t xml:space="preserve">PRKCE,SQLE,VIM,ZEB1</t>
  </si>
  <si>
    <t xml:space="preserve">RAB2A</t>
  </si>
  <si>
    <t xml:space="preserve">ACLY,CYP51A1,FABP5,PLIN3</t>
  </si>
  <si>
    <t xml:space="preserve">erastin</t>
  </si>
  <si>
    <t xml:space="preserve">FTH1,GPX4,HMOX1,MAP1LC3B</t>
  </si>
  <si>
    <t xml:space="preserve">NDUFB8,POU5F1,VIM,ZEB1</t>
  </si>
  <si>
    <t xml:space="preserve">MAML1</t>
  </si>
  <si>
    <t xml:space="preserve">CCND1,HES5,HEY1,RND3</t>
  </si>
  <si>
    <t xml:space="preserve">APOC1</t>
  </si>
  <si>
    <t xml:space="preserve">APOE,FSCN1,HSP90AA1,ZEB1</t>
  </si>
  <si>
    <t xml:space="preserve">latrunculin B</t>
  </si>
  <si>
    <t xml:space="preserve">ACTA2,ACTB,PFN1,PFN2</t>
  </si>
  <si>
    <t xml:space="preserve">SKF-38393</t>
  </si>
  <si>
    <t xml:space="preserve">Calm1 (includes others),CTH,HSPA9,NPY</t>
  </si>
  <si>
    <t xml:space="preserve">NF-Y</t>
  </si>
  <si>
    <t xml:space="preserve">CCNB1,CCNB2,CDK1,CHRNB4,FTH1,HMGCR,HOXB4,MTAP,PKM,TAX1BP3,XBP1</t>
  </si>
  <si>
    <t xml:space="preserve">MACROH2A1</t>
  </si>
  <si>
    <t xml:space="preserve">AKT1,ANXA2,ASCL1,CDK5R1,CDKN2C,LIN28B,LPL,POU5F1,PPA1,SLC2A1,SOCS2</t>
  </si>
  <si>
    <t xml:space="preserve">miR-155-5p (miRNAs w/seed UAAUGCU)</t>
  </si>
  <si>
    <t xml:space="preserve">ABHD16A,CCND1,CUL4B,CYP51A1,DCAF7,FGD4,HSDL1,KRAS,LPL,MSH6,MYO10,NARS1,PELI1,PHC2,PRKCI,RAB5C,SDCBP,TAB2,TWF1</t>
  </si>
  <si>
    <t xml:space="preserve">CCN5</t>
  </si>
  <si>
    <t xml:space="preserve">ACTA2,CCND1,JUN,LPL,TGFBR1,VIM,XBP1,ZEB1</t>
  </si>
  <si>
    <t xml:space="preserve">advanced glycation end-products</t>
  </si>
  <si>
    <t xml:space="preserve">CXCL12,DDAH2,F2R,GJA1,LRP2,PFN1,SERPINF1,SIRT1</t>
  </si>
  <si>
    <t xml:space="preserve">KLF4</t>
  </si>
  <si>
    <t xml:space="preserve">ACTA2,ACVR2A,ALPL,ASCL1,CCNB1,CCND1,CRABP2,CYP26A1,DLL1,ERAS,FOXE1,GBX2,GDF3,HEY1,HSPB1,ID3,IRX3,KLHL24,LIN28A,MRPL19,NOTCH1,ODC1,OTX2,PAX2,PCDH18,PLAT,POLR3G,POU5F1,TDGF1,TGFBR1,TNFRSF19,UBE2E3,VIM,WNT5A</t>
  </si>
  <si>
    <t xml:space="preserve">mir-22</t>
  </si>
  <si>
    <t xml:space="preserve">ACTA2,BMP7,CCND3,CLIP2,HK2,MYCBP,YWHAZ</t>
  </si>
  <si>
    <t xml:space="preserve">miR-92a-3p (and other miRNAs w/seed AUUGCAC)</t>
  </si>
  <si>
    <t xml:space="preserve">CCND1,CCND3,CDK1,CDKN2C,EDNRB,PTEN,TRAF4</t>
  </si>
  <si>
    <t xml:space="preserve">POSTN</t>
  </si>
  <si>
    <t xml:space="preserve">ACTA2,ATF4,HEY1,LOXL2,NOTCH1,VEGFB,VIM</t>
  </si>
  <si>
    <t xml:space="preserve">pinometostat</t>
  </si>
  <si>
    <t xml:space="preserve">ABCB10,ENHO,NOTCH1,PBX3,PIM2,PTEN,XBP1</t>
  </si>
  <si>
    <t xml:space="preserve">leucine</t>
  </si>
  <si>
    <t xml:space="preserve">ASNS,ATF4,BTG1,EEF1A1,HERPUD1,TRIB3</t>
  </si>
  <si>
    <t xml:space="preserve">BCYRN1</t>
  </si>
  <si>
    <t xml:space="preserve">CKS1B,CTXN1,RPL15,RPL18A,RPL35A,SELENOH</t>
  </si>
  <si>
    <t xml:space="preserve">methyl-beta-cyclodextrin</t>
  </si>
  <si>
    <t xml:space="preserve">ARL6IP5,CCND1,FDFT1,HMGCR,MAPT,POU5F1</t>
  </si>
  <si>
    <t xml:space="preserve">IL33</t>
  </si>
  <si>
    <t xml:space="preserve">ACTB,ALDOA,APOE,APP,ARFGAP3,BNIP3,CCND1,CDC16,CDK5R1,CX3CL1,EGLN3,FAM162A,GOSR2,GSTM5,HACD3,HMOX1,HSPE1,ID2,IER3,Ifitm1,KLC1,LAMA5,LGALS1,Marcks,MDK,MIEN1,MIF,MRPL54,NHP2,ODC1,P4HA1,PFKL,PGK1,PIM2,PLAT,PRDX1,PSAT1,RAMP3,RANBP1,SOS1,TPI1,TUBB6</t>
  </si>
  <si>
    <t xml:space="preserve">bleomycin</t>
  </si>
  <si>
    <t xml:space="preserve">ACKR3,ACTA2,AKT1,APOE,ARRDC3,BASP1,BRMS1L,CXCL12,DNER,F2R,HEY1,HSP90AA1,MAP1LC3B,MIF,Mup1 (includes others),NDN,PLAT,PTEN,PTTG1,SFRP1,SFRP2,SIKE1,SOCS2,SQSTM1,TBC1D9,TGFBR1,TP53INP2,UBE2T,VHL,WNT5A</t>
  </si>
  <si>
    <t xml:space="preserve">TCF7L1</t>
  </si>
  <si>
    <t xml:space="preserve">ENPP2,JAM2,JUN,NNAT,NODAL,NR2F2,SOX1,STMN2,TNFRSF19</t>
  </si>
  <si>
    <t xml:space="preserve">GHR</t>
  </si>
  <si>
    <t xml:space="preserve">ACTA2,CCND1,IGFBP2,IGFBP3,IGFBP4,LPL,NPY,SOCS2,SST</t>
  </si>
  <si>
    <t xml:space="preserve">Irp</t>
  </si>
  <si>
    <t xml:space="preserve">ACO2,APP,FTH1</t>
  </si>
  <si>
    <t xml:space="preserve">azathioprine</t>
  </si>
  <si>
    <t xml:space="preserve">ACLY,ATP9A,CALR</t>
  </si>
  <si>
    <t xml:space="preserve">HOXA-AS2</t>
  </si>
  <si>
    <t xml:space="preserve">HOXA3,KRAS,PLK3</t>
  </si>
  <si>
    <t xml:space="preserve">MGAT1</t>
  </si>
  <si>
    <t xml:space="preserve">ACTA2,ITGB5,VIM</t>
  </si>
  <si>
    <t xml:space="preserve">DGCR5</t>
  </si>
  <si>
    <t xml:space="preserve">AKT1,VIM,ZEB1</t>
  </si>
  <si>
    <t xml:space="preserve">SNHG20</t>
  </si>
  <si>
    <t xml:space="preserve">CCND1,VIM,ZEB1</t>
  </si>
  <si>
    <t xml:space="preserve">G2535</t>
  </si>
  <si>
    <t xml:space="preserve">PTEN,VIM,ZEB1</t>
  </si>
  <si>
    <t xml:space="preserve">DAB2IP</t>
  </si>
  <si>
    <t xml:space="preserve">CLU,VIM,ZEB1</t>
  </si>
  <si>
    <t xml:space="preserve">salinomycin</t>
  </si>
  <si>
    <t xml:space="preserve">ACTA2,CCND1,SQSTM1</t>
  </si>
  <si>
    <t xml:space="preserve">DLEU2</t>
  </si>
  <si>
    <t xml:space="preserve">ACTA2,HK2,VIM</t>
  </si>
  <si>
    <t xml:space="preserve">CCND1,CDKN2C,MCM3</t>
  </si>
  <si>
    <t xml:space="preserve">LNX2</t>
  </si>
  <si>
    <t xml:space="preserve">HES5,HES6,NOTCH1</t>
  </si>
  <si>
    <t xml:space="preserve">AIMP2</t>
  </si>
  <si>
    <t xml:space="preserve">CDKN2D,KRAS,SLC2A1</t>
  </si>
  <si>
    <t xml:space="preserve">LIMA1</t>
  </si>
  <si>
    <t xml:space="preserve">ID2,VCAN,VIM</t>
  </si>
  <si>
    <t xml:space="preserve">ST3-Hel2A-2</t>
  </si>
  <si>
    <t xml:space="preserve">HERPUD1,IER3,PHLDA1</t>
  </si>
  <si>
    <t xml:space="preserve">PTK7</t>
  </si>
  <si>
    <t xml:space="preserve">BANF1,RPL27,RPS4Y1</t>
  </si>
  <si>
    <t xml:space="preserve">clioquinol</t>
  </si>
  <si>
    <t xml:space="preserve">APP,CCND1,JUN</t>
  </si>
  <si>
    <t xml:space="preserve">7-(4-fluorobenzylamino)-1,3,4,8-tetrahydropyrrolo[4,3,2-de]quinolin-8(1H)-one</t>
  </si>
  <si>
    <t xml:space="preserve">CCND1,CDK1,CHEK2</t>
  </si>
  <si>
    <t xml:space="preserve">sphingomyelin</t>
  </si>
  <si>
    <t xml:space="preserve">ELOVL5,ELOVL6,SCD</t>
  </si>
  <si>
    <t xml:space="preserve">TPH1</t>
  </si>
  <si>
    <t xml:space="preserve">ARRDC3,CDCA8,HMOX1,HSPA8,JUN,Mapre2,MAPT,NCAPG,PIGX,PLA2G7,RPS15A</t>
  </si>
  <si>
    <t xml:space="preserve">CXCL12</t>
  </si>
  <si>
    <t xml:space="preserve">ACTA2,CA2,CCND1,CD9,CX3CL1,CXCL12,F2R,FLNA,FYN,GSR,HEY1,JUN,LOXL2,MAPK12,MAPK8IP2,MSH6,NCK1,NR2F6,Podxl,RRAS,SEPTIN7,SOCS2,VIM</t>
  </si>
  <si>
    <t xml:space="preserve">CAV1</t>
  </si>
  <si>
    <t xml:space="preserve">AKT1,CCND1,HK2,HMOX1,HSPA8,NOTCH1,NPM1,POU5F1,PTEN,RPS9,SCG5,SLC25A12,SLC2A3,SPAG9,TGFB1I1,TGFBR1,VIM,ZEB1</t>
  </si>
  <si>
    <t xml:space="preserve">methamphetamine</t>
  </si>
  <si>
    <t xml:space="preserve">ALDH18A1,BID,BMP7,GPX4,GRIK3,H3-3A/H3-3B,HMOX1,JUN,JUND,LGALS1,NAT8L,NDUFA4,NDUFB8,NPY,OTX2,SIGMAR1,SLC25A20,TXN</t>
  </si>
  <si>
    <t xml:space="preserve">ShK-223</t>
  </si>
  <si>
    <t xml:space="preserve">BID,CCNG2,CLSTN1,HAT1,ITGB5,MAP2K1,PACC1,PLCG2,RPL28,RPS10,RPS9,RTN4RL1,TGFBR1</t>
  </si>
  <si>
    <t xml:space="preserve">ascorbic acid</t>
  </si>
  <si>
    <t xml:space="preserve">ACTA2,ALPL,CCNB2,FTH1,IGFBP2,IGFBP3,IGFBP4,IGFBP5,NDRG1,PMP22,POU5F1,SLC2A1,SREBF2</t>
  </si>
  <si>
    <t xml:space="preserve">CD3 group</t>
  </si>
  <si>
    <t xml:space="preserve">CCND3,FYN,HK2,LDHA,ODC1,SCD,SLC16A3,SLC7A5</t>
  </si>
  <si>
    <t xml:space="preserve">BAX</t>
  </si>
  <si>
    <t xml:space="preserve">CCNB1,CDK1,DNAJB9,ERO1A,HLA-A,Ifitm1,IFITM2,XBP1</t>
  </si>
  <si>
    <t xml:space="preserve">NOG</t>
  </si>
  <si>
    <t xml:space="preserve">BMP7,FST,ID3,ID4,NCAM1,NGFR,VCAN,WNT5A</t>
  </si>
  <si>
    <t xml:space="preserve">BMP10</t>
  </si>
  <si>
    <t xml:space="preserve">A2M,AASS,HEY1,HLA-A,ID2,ID3,NCAM1,PHLDA1,RPL22,SHMT1,SOX9,VCAN</t>
  </si>
  <si>
    <t xml:space="preserve">ATF2</t>
  </si>
  <si>
    <t xml:space="preserve">ACTB,ASNS,CCND1,DUSP8,ITGB8,JUN,MEIS2,NOTCH1,PTEN,RHOB,SST,TRIB3</t>
  </si>
  <si>
    <t xml:space="preserve">MEIS2</t>
  </si>
  <si>
    <t xml:space="preserve">ID3,PAX6,PBX1,SOX11,WNT5A</t>
  </si>
  <si>
    <t xml:space="preserve">miR-205-5p (and other miRNAs w/seed CCUUCAU)</t>
  </si>
  <si>
    <t xml:space="preserve">ATP1A1,PRKCE,PTEN,SALL4,ZEB1</t>
  </si>
  <si>
    <t xml:space="preserve">NKX2-2-AS1</t>
  </si>
  <si>
    <t xml:space="preserve">CHCHD10,FAM162A,LETMD1,NUBPL,PDK1</t>
  </si>
  <si>
    <t xml:space="preserve">DLX5</t>
  </si>
  <si>
    <t xml:space="preserve">Mt1</t>
  </si>
  <si>
    <t xml:space="preserve">CCND1,JUN,LPL,MEST,Mt1</t>
  </si>
  <si>
    <t xml:space="preserve">4-nitroquinoline-1-oxide</t>
  </si>
  <si>
    <t xml:space="preserve">AURKA,CCNB1,CCNB2,Cdc42,CDK1</t>
  </si>
  <si>
    <t xml:space="preserve">cyanocobalamin</t>
  </si>
  <si>
    <t xml:space="preserve">APP,JUN,NOTCH1,PRNP,SFRP1</t>
  </si>
  <si>
    <t xml:space="preserve">kaempferol</t>
  </si>
  <si>
    <t xml:space="preserve">BIRC5,CDK1,CXCL12,HMOX1,JUN</t>
  </si>
  <si>
    <t xml:space="preserve">SIN3A</t>
  </si>
  <si>
    <t xml:space="preserve">CCNG2,E2F2,INA,NCL,Nefm,PMM1,RARB,SET,TXNIP</t>
  </si>
  <si>
    <t xml:space="preserve">EOMES</t>
  </si>
  <si>
    <t xml:space="preserve">ACTA2,BHLHE22,CRABP1,CYP26A1,FZD8,IGFBP3,NEFL,Nefm,NHLH1,NXPH4,PMP22,POU5F1,RND3,TSHZ1</t>
  </si>
  <si>
    <t xml:space="preserve">DNMT3A</t>
  </si>
  <si>
    <t xml:space="preserve">CNR1,CPLX2,DNMT3B,E2F2,ERO1A,ETV5,GRINA,HOXA1,IGFBP5,JUN,LRP2,Mt1,PLA2G7,PLK1,POU5F1,PRKCI,PTEN,RGS16,RRAS2,SNRPN,Tcf7,TPCN1</t>
  </si>
  <si>
    <t xml:space="preserve">TBP</t>
  </si>
  <si>
    <t xml:space="preserve">ACTB,ASNS,BRF1,GAPDH,HLA-A,HMGCR,IER3,LEFTY1,RANBP1,RPS10</t>
  </si>
  <si>
    <t xml:space="preserve">silibinin</t>
  </si>
  <si>
    <t xml:space="preserve">BIRC5,CCNB1,CCND1,CDK1,HK2,IGFBP3,LDHA,SLC2A1,VIM,ZEB1</t>
  </si>
  <si>
    <t xml:space="preserve">HAX1</t>
  </si>
  <si>
    <t xml:space="preserve">ACO2,IDH3A,NDUFB9,OGDH,PDHA1,SUCLG2,UQCRB</t>
  </si>
  <si>
    <t xml:space="preserve">ouabain</t>
  </si>
  <si>
    <t xml:space="preserve">ACTB,ATP1A1,HSPA8,HSPA9,PHB1,VIM,YWHAQ</t>
  </si>
  <si>
    <t xml:space="preserve">FOXA1</t>
  </si>
  <si>
    <t xml:space="preserve">ACTA2,ASTN1,DCX,DDC,DDIT4,DSE,EFHD1,FKBP4,LEFTY1,NDUFV3,NEUROG2,NPY,PAX6,PRNP,SOX9,SST,Tpm2,WNT7B,XBP1</t>
  </si>
  <si>
    <t xml:space="preserve">ILX-23-7553</t>
  </si>
  <si>
    <t xml:space="preserve">CCND1,CLU</t>
  </si>
  <si>
    <t xml:space="preserve">globotriaosylceramide</t>
  </si>
  <si>
    <t xml:space="preserve">EEA1,POU5F1</t>
  </si>
  <si>
    <t xml:space="preserve">vildagliptin</t>
  </si>
  <si>
    <t xml:space="preserve">NPY,SIRT1</t>
  </si>
  <si>
    <t xml:space="preserve">CPT1</t>
  </si>
  <si>
    <t xml:space="preserve">antioxidant</t>
  </si>
  <si>
    <t xml:space="preserve">FICD</t>
  </si>
  <si>
    <t xml:space="preserve">HSP90AA1,HSPB1</t>
  </si>
  <si>
    <t xml:space="preserve">DACT1</t>
  </si>
  <si>
    <t xml:space="preserve">GSDMB</t>
  </si>
  <si>
    <t xml:space="preserve">HK2,LDHA</t>
  </si>
  <si>
    <t xml:space="preserve">CDK12</t>
  </si>
  <si>
    <t xml:space="preserve">FANCD2,SMARCC2</t>
  </si>
  <si>
    <t xml:space="preserve">NSRP1</t>
  </si>
  <si>
    <t xml:space="preserve">TGFBR1,VIM</t>
  </si>
  <si>
    <t xml:space="preserve">ATOH7</t>
  </si>
  <si>
    <t xml:space="preserve">SOX11,SOX4</t>
  </si>
  <si>
    <t xml:space="preserve">LINC00887</t>
  </si>
  <si>
    <t xml:space="preserve">BUD23</t>
  </si>
  <si>
    <t xml:space="preserve">PLAGL1,TSC22D3</t>
  </si>
  <si>
    <t xml:space="preserve">JADE2</t>
  </si>
  <si>
    <t xml:space="preserve">BTG2,TOMM20</t>
  </si>
  <si>
    <t xml:space="preserve">Ftx</t>
  </si>
  <si>
    <t xml:space="preserve">JUN,PTEN</t>
  </si>
  <si>
    <t xml:space="preserve">ZMIZ2</t>
  </si>
  <si>
    <t xml:space="preserve">KIF26B</t>
  </si>
  <si>
    <t xml:space="preserve">ACTA2,MYH9</t>
  </si>
  <si>
    <t xml:space="preserve">CDH16</t>
  </si>
  <si>
    <t xml:space="preserve">SLC39A4</t>
  </si>
  <si>
    <t xml:space="preserve">CCND1,Mt1</t>
  </si>
  <si>
    <t xml:space="preserve">IgG2b</t>
  </si>
  <si>
    <t xml:space="preserve">APP,MAPT</t>
  </si>
  <si>
    <t xml:space="preserve">Cathepsin</t>
  </si>
  <si>
    <t xml:space="preserve">ACTA2,CCND1</t>
  </si>
  <si>
    <t xml:space="preserve">SH3GLB1</t>
  </si>
  <si>
    <t xml:space="preserve">DDX21</t>
  </si>
  <si>
    <t xml:space="preserve">CTSD</t>
  </si>
  <si>
    <t xml:space="preserve">EEF2,TXN</t>
  </si>
  <si>
    <t xml:space="preserve">MAL</t>
  </si>
  <si>
    <t xml:space="preserve">NGFR,RPS6</t>
  </si>
  <si>
    <t xml:space="preserve">LRP8</t>
  </si>
  <si>
    <t xml:space="preserve">CLU,GPX4</t>
  </si>
  <si>
    <t xml:space="preserve">FOXK1</t>
  </si>
  <si>
    <t xml:space="preserve">MCM2,RPL22</t>
  </si>
  <si>
    <t xml:space="preserve">miR-381-3p (and other miRNAs w/seed AUACAAG)</t>
  </si>
  <si>
    <t xml:space="preserve">BIRC5,KLF9</t>
  </si>
  <si>
    <t xml:space="preserve">miR-873-5p (and other miRNAs w/seed CAGGAAC)</t>
  </si>
  <si>
    <t xml:space="preserve">LGMN</t>
  </si>
  <si>
    <t xml:space="preserve">TIAL1</t>
  </si>
  <si>
    <t xml:space="preserve">MAP1LC3B,SIRT1</t>
  </si>
  <si>
    <t xml:space="preserve">ELAVL4</t>
  </si>
  <si>
    <t xml:space="preserve">GAP43,MAPT</t>
  </si>
  <si>
    <t xml:space="preserve">CDR2</t>
  </si>
  <si>
    <t xml:space="preserve">EGLN3,SLC2A1</t>
  </si>
  <si>
    <t xml:space="preserve">WFS1</t>
  </si>
  <si>
    <t xml:space="preserve">ERO1A,XBP1</t>
  </si>
  <si>
    <t xml:space="preserve">PFN1</t>
  </si>
  <si>
    <t xml:space="preserve">ANXA2,SQSTM1</t>
  </si>
  <si>
    <t xml:space="preserve">PORCN</t>
  </si>
  <si>
    <t xml:space="preserve">MYCT1</t>
  </si>
  <si>
    <t xml:space="preserve">CD9,MXD4</t>
  </si>
  <si>
    <t xml:space="preserve">GTF2H4</t>
  </si>
  <si>
    <t xml:space="preserve">CAD,NCL</t>
  </si>
  <si>
    <t xml:space="preserve">BCAR3</t>
  </si>
  <si>
    <t xml:space="preserve">CCND1,RRAS</t>
  </si>
  <si>
    <t xml:space="preserve">APLP2</t>
  </si>
  <si>
    <t xml:space="preserve">APP,PRNP</t>
  </si>
  <si>
    <t xml:space="preserve">MPO</t>
  </si>
  <si>
    <t xml:space="preserve">HOXD12</t>
  </si>
  <si>
    <t xml:space="preserve">Meis1</t>
  </si>
  <si>
    <t xml:space="preserve">HOXB2,Meis1</t>
  </si>
  <si>
    <t xml:space="preserve">CMP5</t>
  </si>
  <si>
    <t xml:space="preserve">scoparone</t>
  </si>
  <si>
    <t xml:space="preserve">SQ 29548</t>
  </si>
  <si>
    <t xml:space="preserve">necrostatin-1s</t>
  </si>
  <si>
    <t xml:space="preserve">APP,Gm21596/Hmgb1</t>
  </si>
  <si>
    <t xml:space="preserve">phloretin</t>
  </si>
  <si>
    <t xml:space="preserve">HMOX1,TXNIP</t>
  </si>
  <si>
    <t xml:space="preserve">sodium azide</t>
  </si>
  <si>
    <t xml:space="preserve">CCNB1,TXNIP</t>
  </si>
  <si>
    <t xml:space="preserve">sodium chlorate</t>
  </si>
  <si>
    <t xml:space="preserve">BMP7,PRNP</t>
  </si>
  <si>
    <t xml:space="preserve">floxuridine</t>
  </si>
  <si>
    <t xml:space="preserve">CCNB1,UNG</t>
  </si>
  <si>
    <t xml:space="preserve">kb-NB 142-70</t>
  </si>
  <si>
    <t xml:space="preserve">DNAJB9,XBP1</t>
  </si>
  <si>
    <t xml:space="preserve">TFDP1</t>
  </si>
  <si>
    <t xml:space="preserve">CCND1,CCND3,CDK1,CDKN2C,DHFR,PTTG1</t>
  </si>
  <si>
    <t xml:space="preserve">BLVRB,Gsta4,GSTM5,HMOX1,SCD,SLC2A1</t>
  </si>
  <si>
    <t xml:space="preserve">FKBP5</t>
  </si>
  <si>
    <t xml:space="preserve">CCND1,CRABP2,E2F2,LPL,SLC2A1,TM2D2</t>
  </si>
  <si>
    <t xml:space="preserve">HSPG2</t>
  </si>
  <si>
    <t xml:space="preserve">ACTA2,FGFR3,HSP90AA1,MAP1LC3A,SIRT1,SQSTM1</t>
  </si>
  <si>
    <t xml:space="preserve">SU6656</t>
  </si>
  <si>
    <t xml:space="preserve">CCND1,IER3,Mt1,Mt2,PHLDA1,ZFP36L1</t>
  </si>
  <si>
    <t xml:space="preserve">GW3965</t>
  </si>
  <si>
    <t xml:space="preserve">APOE,APP,CCNB1,CHEK2,CYTH1,FABP5,FDPS,GADD45G,GNG2,IER3,LPL,PCYT2,RAD51,SCD,SYN1</t>
  </si>
  <si>
    <t xml:space="preserve">5-hydroxytryptamine</t>
  </si>
  <si>
    <t xml:space="preserve">AP2S1,ASIC1,Calm1 (includes others),Cdc42,COPE,EIF4EBP1,F2R,GNB2,MYL6,PFN1,PLIN3,RPS6KA1,SUMO1,TUBA4A,VIM</t>
  </si>
  <si>
    <t xml:space="preserve">Rp-cAMPS</t>
  </si>
  <si>
    <t xml:space="preserve">ALDH2,HMOX1,INA,RBP1</t>
  </si>
  <si>
    <t xml:space="preserve">FGFR</t>
  </si>
  <si>
    <t xml:space="preserve">BIRC5,HEY1,HMOX1,PAX6</t>
  </si>
  <si>
    <t xml:space="preserve">TLX3</t>
  </si>
  <si>
    <t xml:space="preserve">ASCL1,NEUROD1,NEUROG1,SST</t>
  </si>
  <si>
    <t xml:space="preserve">RHOJ</t>
  </si>
  <si>
    <t xml:space="preserve">CNBP,MYH9,PLAT,RND3</t>
  </si>
  <si>
    <t xml:space="preserve">ACTA2,FTH1,Gm21596/Hmgb1,HMOX1</t>
  </si>
  <si>
    <t xml:space="preserve">HNF1A-AS1</t>
  </si>
  <si>
    <t xml:space="preserve">BIRC5,H2BC5,NCAPG,SOX21</t>
  </si>
  <si>
    <t xml:space="preserve">volasertib</t>
  </si>
  <si>
    <t xml:space="preserve">FANCD2,HELLS,MCM2,UNG</t>
  </si>
  <si>
    <t xml:space="preserve">mir-143</t>
  </si>
  <si>
    <t xml:space="preserve">HK2,KRAS,PRKCE,SLC2A1</t>
  </si>
  <si>
    <t xml:space="preserve">thiostrepton</t>
  </si>
  <si>
    <t xml:space="preserve">CCND1,CDCA8,GPX4,NCAPG</t>
  </si>
  <si>
    <t xml:space="preserve">PDCD4</t>
  </si>
  <si>
    <t xml:space="preserve">ARF4,JUN,PDCD4,YBX1</t>
  </si>
  <si>
    <t xml:space="preserve">FDFT1</t>
  </si>
  <si>
    <t xml:space="preserve">FDPS,HMGCR,SQLE,SREBF2</t>
  </si>
  <si>
    <t xml:space="preserve">GNA11</t>
  </si>
  <si>
    <t xml:space="preserve">ALPL,CTSV,GNAQ,LGR4</t>
  </si>
  <si>
    <t xml:space="preserve">superoxide</t>
  </si>
  <si>
    <t xml:space="preserve">CLU,HMOX1,ID3,MARCKSL1</t>
  </si>
  <si>
    <t xml:space="preserve">phencyclidine</t>
  </si>
  <si>
    <t xml:space="preserve">DDC,IER3,LY6H,SYP</t>
  </si>
  <si>
    <t xml:space="preserve">MR-409</t>
  </si>
  <si>
    <t xml:space="preserve">F2R,Gm21596/Hmgb1,HMGA1,RHOB</t>
  </si>
  <si>
    <t xml:space="preserve">vanadate</t>
  </si>
  <si>
    <t xml:space="preserve">CCND1,JUN,NPM1,ODC1</t>
  </si>
  <si>
    <t xml:space="preserve">phenylephrine</t>
  </si>
  <si>
    <t xml:space="preserve">EDNRB,FHL1,FST,GJA1,HMOX1,JUN,MAP1LC3A,PLAGL1,RAPH1,SQSTM1,TCF25,THRA</t>
  </si>
  <si>
    <t xml:space="preserve">SB-431542</t>
  </si>
  <si>
    <t xml:space="preserve">ACTA2,BIRC5,CCND1,FST,GJA1,HMGCS1,ID2,ID3,LEFTY1,NODAL,NSDHL,PAX6,POU5F1,SCD,SQLE,TGFBR1,TGIF1,VIM</t>
  </si>
  <si>
    <t xml:space="preserve">resiquimod</t>
  </si>
  <si>
    <t xml:space="preserve">ACTB,ARPC1B,ARPC2,ATF4,C1QBP,CMTM8,CXCL12,DLL1,DNAJB9,F2R,FEZ1,GNG2,GPX1,GRHPR,HDAC5,HERPUD1,HEY1,HSP90AA1,HSP90AB1,HSPB1,HSPD1,IER3,IGFBP4,JUN,LAP3,LGALS1,NAMPT,PHB1,PKM,PLAT,PRDX1,PRDX6,PRKCE,PSMA5,PSMB3,PSMC5,PSMD3,PSME3,RPS6,STOML2,XBP1,ZFP36L1</t>
  </si>
  <si>
    <t xml:space="preserve">1,25-dihydroxyvitamin D</t>
  </si>
  <si>
    <t xml:space="preserve">BCAT1,BNIP3,CCND1,CCNG2,FST,MAPK12,SLC7A5,VIM,ZEB1</t>
  </si>
  <si>
    <t xml:space="preserve">ERVW-1</t>
  </si>
  <si>
    <t xml:space="preserve">CDCA8,MCM2,SLC1A4,XBP1</t>
  </si>
  <si>
    <t xml:space="preserve">KT5823</t>
  </si>
  <si>
    <t xml:space="preserve">ACTA2,S100A10,SLC2A1,TAGLN2</t>
  </si>
  <si>
    <t xml:space="preserve">CD40LG</t>
  </si>
  <si>
    <t xml:space="preserve">ACY1,ANXA6,BNIP3,BTG1,BTG3,CA2,CCND3,CCNG2,CD63,CDK5R1,CLU,DCTN1,DDX46,E2F2,EIF2S1,FBL,FSCN1,GRSF1,HK2,HSP90AA1,ID2,ID3,JUN,JUND,MARCKSL1,MIF,NAMPT,NAP1L1,NINJ1,NOC2L,RAD50,RNF5,TGIF1,TPD52L2,TRADD,TRAF4,WNT5A,YBX3,ZFP36L1</t>
  </si>
  <si>
    <t xml:space="preserve">TRIB1</t>
  </si>
  <si>
    <t xml:space="preserve">COX14,NDUFA4,NDUFB11,NDUFB5,NDUFB8,SCD,Smim27,SOCS2</t>
  </si>
  <si>
    <t xml:space="preserve">KAT2B</t>
  </si>
  <si>
    <t xml:space="preserve">ALDOA,COMMD3-BMI1,HK2,LDHA,PGK1,PKM,RARB,SLC2A1</t>
  </si>
  <si>
    <t xml:space="preserve">ASXL2</t>
  </si>
  <si>
    <t xml:space="preserve">FAM162A,HK2,LPL,PGK1,SCD</t>
  </si>
  <si>
    <t xml:space="preserve">methylnitronitrosoguanidine</t>
  </si>
  <si>
    <t xml:space="preserve">BTG1,BTG2,CCND1,PLAT,POLB</t>
  </si>
  <si>
    <t xml:space="preserve">SPZ1</t>
  </si>
  <si>
    <t xml:space="preserve">CCND1,VIM,WNT5A,ZEB1</t>
  </si>
  <si>
    <t xml:space="preserve">IDO1</t>
  </si>
  <si>
    <t xml:space="preserve">SLC1A4,SLC1A5,SLC3A2,SLC7A5</t>
  </si>
  <si>
    <t xml:space="preserve">captopril</t>
  </si>
  <si>
    <t xml:space="preserve">A2M,ASNS,BIRC5,CLU,CSRP2,HMOX1,IER3,MCM3,S100A10,UPP1</t>
  </si>
  <si>
    <t xml:space="preserve">folic acid</t>
  </si>
  <si>
    <t xml:space="preserve">ACTA2,APP,CERS6,CLU,HOXA1,JUN,LGALS1,MSI1,SFRP1,UNG</t>
  </si>
  <si>
    <t xml:space="preserve">HCAR1</t>
  </si>
  <si>
    <t xml:space="preserve">HK2,LDHA,SLC16A1,SLC16A3</t>
  </si>
  <si>
    <t xml:space="preserve">tamibarotene</t>
  </si>
  <si>
    <t xml:space="preserve">GAP43,HMOX1,HOXA1,RARB</t>
  </si>
  <si>
    <t xml:space="preserve">mir-146</t>
  </si>
  <si>
    <t xml:space="preserve">ALDOA,APBA3,ATN1,CADM4,GAPDH,Gm20594,GPI,HK2,LDB1,MRPS28,PGAM1,PKM,RNF5</t>
  </si>
  <si>
    <t xml:space="preserve">IL6</t>
  </si>
  <si>
    <t xml:space="preserve">A2M,ACTA2,ACVR2A,ADGRB1,AKT1,APOE,APP,ARL4C,BAMBI,BIRC5,BTG2,BUB1,CCNB1,CCNB2,CCND1,CDK1,CDKN2D,CHRNB4,CLU,COX4I1,DHFR,E2F2,EGLN3,ELAVL4,ENPP2,ERBIN,FSCN1,GADD45G,GAP43,Gsta4,HLA-A,HMOX1,HOMER3,ID2,IGFBP3,IGFBP4,IGFBP5,ITGB5,JUN,JUND,LGALS1,LGR4,LIN28A,LPL,MAP2,MAP2K1,MCM3,MRAS,Mt1,Mt2,NAMPT,NOTCH1,NPY,NSD2,OIP5,PHB1,PLAT,POU5F1,PRNP,PRPH,PTTG1,SEMA6D,SH3GLB1,SOCS2,SOX4,Srsf5,SST,SYP,TBC1D9,TGFBR1,VIM,WNT5A,XBP1</t>
  </si>
  <si>
    <t xml:space="preserve">LMX1B</t>
  </si>
  <si>
    <t xml:space="preserve">GBX2,NDUFA3,NDUFA4,PAX2</t>
  </si>
  <si>
    <t xml:space="preserve">Ro41-5253</t>
  </si>
  <si>
    <t xml:space="preserve">CRABP2,PLAT,RARB,SMPD3</t>
  </si>
  <si>
    <t xml:space="preserve">diallyl trisulfide</t>
  </si>
  <si>
    <t xml:space="preserve">CCNB1,GSR,HMOX1,JUN</t>
  </si>
  <si>
    <t xml:space="preserve">NPPB</t>
  </si>
  <si>
    <t xml:space="preserve">ACAT2,FDFT1,HMGCR,HMGCS1,MSMO1</t>
  </si>
  <si>
    <t xml:space="preserve">lipid</t>
  </si>
  <si>
    <t xml:space="preserve">ACLY,CLU,FDPS,HMGCR,PCK2,SQLE</t>
  </si>
  <si>
    <t xml:space="preserve">FOXC1</t>
  </si>
  <si>
    <t xml:space="preserve">ALPL,CLU,DLL1,FGFR3,HES5,IGFBP3,NOTCH1,PAX6,PLOD1,RNASEL,SOX9,SSTR2,TRIM8,UNCX,VEZF1,WNT5A</t>
  </si>
  <si>
    <t xml:space="preserve">SIX5</t>
  </si>
  <si>
    <t xml:space="preserve">ATP1A1,FZD8,IGFBP5,SFRP2</t>
  </si>
  <si>
    <t xml:space="preserve">CYP7A1</t>
  </si>
  <si>
    <t xml:space="preserve">IKBKG</t>
  </si>
  <si>
    <t xml:space="preserve">CLU,CTSZ,CX3CL1,CXCL12,ENPP2,GRN,HK2,HLA-A,Mt1,Mt2,NOCT,PTEN,RGS16,SFRP1,TMEM176B</t>
  </si>
  <si>
    <t xml:space="preserve">GRB2</t>
  </si>
  <si>
    <t xml:space="preserve">ACTA2,ASCL1,CRABP2,GBX2,OTX2,PAX2,SLC7A1</t>
  </si>
  <si>
    <t xml:space="preserve">RPS6KB1</t>
  </si>
  <si>
    <t xml:space="preserve">ATP1A1,CCND1,EIF1AX,HMGCR,MAPT,SREBF2</t>
  </si>
  <si>
    <t xml:space="preserve">SB203580</t>
  </si>
  <si>
    <t xml:space="preserve">ACTA2,ALPL,BIRC5,CCNB1,CCND1,CCNG2,Cd24a,CDK1,CDK5R1,CHEK2,COMMD3-BMI1,CX3CL1,CYP26B1,CYP51A1,DCHS1,EDNRB,EMP2,ENO1,FABP3,FDFT1,GDI2,GJA1,GPI,Gsta4,HK2,HMOX1,IER3,IGFBP3,JUN,JUND,MAPK12,MCM6,NAMPT,P4HA1,PAX2,PLAT,PPARD,PRDX1,RCN3,RFX4,S100A10,SELENOW,SLC2A1,TRADD,VIM</t>
  </si>
  <si>
    <t xml:space="preserve">artesunic acid</t>
  </si>
  <si>
    <t xml:space="preserve">BIRC5,MAFA,NEUROD1,VIM</t>
  </si>
  <si>
    <t xml:space="preserve">CNGA3</t>
  </si>
  <si>
    <t xml:space="preserve">ATF6B,CALR,CAPN2,SREBF2</t>
  </si>
  <si>
    <t xml:space="preserve">ATOH1</t>
  </si>
  <si>
    <t xml:space="preserve">DLL1,HES5,MAFA,MGAT5B,SST</t>
  </si>
  <si>
    <t xml:space="preserve">histone deacetylase inhibitor</t>
  </si>
  <si>
    <t xml:space="preserve">ABL1,IGFBP3,PHLDA2,SLC9A3R1,TXNIP</t>
  </si>
  <si>
    <t xml:space="preserve">1,1-diarylethylene-diammonium derivative</t>
  </si>
  <si>
    <t xml:space="preserve">AURKA,BIRC5,BTG1,CCNB1,CCNB2,CDK1,PLK1</t>
  </si>
  <si>
    <t xml:space="preserve">ELL2</t>
  </si>
  <si>
    <t xml:space="preserve">ARFGAP3,CYP26A1,DNAJB9,HDLBP,HOXA1,SRPRA,XBP1</t>
  </si>
  <si>
    <t xml:space="preserve">RUNX1-RUNX1T1</t>
  </si>
  <si>
    <t xml:space="preserve">HNRNPDL,HNRNPR,ID2,ID3,KLHL24,RAD51,RND3,RNF144A,RPS17,SOX4,SRSF7,XBP1,ZFP36L1</t>
  </si>
  <si>
    <t xml:space="preserve">MAF</t>
  </si>
  <si>
    <t xml:space="preserve">CYP51A1,FABP7,FDFT1,HMGCR,RAD50,SCG5,SQLE,TXN</t>
  </si>
  <si>
    <t xml:space="preserve">mir-182</t>
  </si>
  <si>
    <t xml:space="preserve">BRMS1L,CXCL12,GADD45G,NCAM1,NLGN2,SOS1,SQSTM1,VIM,ZEB1</t>
  </si>
  <si>
    <t xml:space="preserve">USP7</t>
  </si>
  <si>
    <t xml:space="preserve">ACKR3,CAD,FLNA,GMPS,HLTF,L3MBTL2,P4HB</t>
  </si>
  <si>
    <t xml:space="preserve">LEF1</t>
  </si>
  <si>
    <t xml:space="preserve">ACSBG1,ACTA2,BIRC5,C3orf70,CCND1,Cd24a,CDK1,CHCHD10,CPE,ENPP2,ID2,ITGB8,KIF13A,LRIG1,MAPK12,NCAM1,NNAT,NR2F2,NTN4,NUMBL,PHLDA1,PLA2G7,POU3F2,PRDX4,RBPMS,SMPD3,SOX9,VIM</t>
  </si>
  <si>
    <t xml:space="preserve">TNFSF13</t>
  </si>
  <si>
    <t xml:space="preserve">HOXC4,MCM2,MCM5,MCM6,XBP1</t>
  </si>
  <si>
    <t xml:space="preserve">26s Proteasome</t>
  </si>
  <si>
    <t xml:space="preserve">ATP6V1H,BHLHE22,CDK1,HSBP1,MAP1LC3B,MYCBP,NOTCH1,PRNP,PSAP,PSMB3,PTEN,SQSTM1,TRAF4,TXNIP,VIM</t>
  </si>
  <si>
    <t xml:space="preserve">TERT</t>
  </si>
  <si>
    <t xml:space="preserve">ASNS,BIRC5,BNIP3,Bst2,CCND1,CX3CL1,DNER,F2R,HOXB6,IGFBP4,MTHFD1L,NEUROD1,PAX6,PLOD2,POU5F1,PRSS23,SASH1,VIM,XBP1</t>
  </si>
  <si>
    <t xml:space="preserve">TIMP3</t>
  </si>
  <si>
    <t xml:space="preserve">APP,BAMBI,JUN,LRP8,TGFBR1,VIM</t>
  </si>
  <si>
    <t xml:space="preserve">miR-291a-3p (and other miRNAs w/seed AAGUGCU)</t>
  </si>
  <si>
    <t xml:space="preserve">ANKRD13B,APP,CCND1,CFL2,HERPUD1,LEFTY1,MED28,MKRN1,PHC2,SLC25A23</t>
  </si>
  <si>
    <t xml:space="preserve">PSMB11</t>
  </si>
  <si>
    <t xml:space="preserve">CCND1,CNTN2,CTSV,CXCL12,GNG13,HMOX1,L1CAM,MAPK12,NCAM1,NTN4,RHOB,VCAN</t>
  </si>
  <si>
    <t xml:space="preserve">CD3E</t>
  </si>
  <si>
    <t xml:space="preserve">BNIP3,CDT1,JUN,KRAS,MCM2,MCM5,MCM6,MCM7,RAD51,RFC2</t>
  </si>
  <si>
    <t xml:space="preserve">lactic acid</t>
  </si>
  <si>
    <t xml:space="preserve">CXCL12,PCK2,SLC16A1,SLC16A3,TXN</t>
  </si>
  <si>
    <t xml:space="preserve">EGLN3</t>
  </si>
  <si>
    <t xml:space="preserve">LDHA,POU5F1,SCD,SLC2A1</t>
  </si>
  <si>
    <t xml:space="preserve">POU2AF1</t>
  </si>
  <si>
    <t xml:space="preserve">CCND3,CDC37,GADD45G,HLA-A,ID3,LGALS1,RBP1,RPL22,RPS3,S100A10,SOX4,UNG</t>
  </si>
  <si>
    <t xml:space="preserve">TNFRSF9</t>
  </si>
  <si>
    <t xml:space="preserve">BIRC5,CDT1,MCM2,MCM5,MCM6,MCM7,RAD51,RFC2</t>
  </si>
  <si>
    <t xml:space="preserve">CpG ODN 2006</t>
  </si>
  <si>
    <t xml:space="preserve">ACTB,ARPC1B,ARPC2,C1QBP,DLL1,FEZ1,GRHPR,HDAC5,HSP90AA1,HSP90AB1,HSPD1,LGALS1,PHB1,PRKCE,PSMA5,PSMB3,PSMC5,PSMD3,PSME3,RPS6,STOML2,XBP1,ZFP36L1</t>
  </si>
  <si>
    <t xml:space="preserve">NTF3</t>
  </si>
  <si>
    <t xml:space="preserve">GJA1,JUN,SST,XBP1</t>
  </si>
  <si>
    <t xml:space="preserve">32-134D</t>
  </si>
  <si>
    <t xml:space="preserve">CX3CL1,CXCL12,GPI,LDHA,NODAL,SLC2A1</t>
  </si>
  <si>
    <t xml:space="preserve">NCSTN</t>
  </si>
  <si>
    <t xml:space="preserve">APP,GRN,NOTCH1,VIM</t>
  </si>
  <si>
    <t xml:space="preserve">losartan potassium</t>
  </si>
  <si>
    <t xml:space="preserve">APP,ATF4,ATP1A1,BMP7,GJA1,ITGB5,KRAS,MAP2,MAPT,TGFBR1,TUBB3,XBP1,ZEB1</t>
  </si>
  <si>
    <t xml:space="preserve">GDF9</t>
  </si>
  <si>
    <t xml:space="preserve">ID2,ID3,ITGA6,VCAN</t>
  </si>
  <si>
    <t xml:space="preserve">NR1H4</t>
  </si>
  <si>
    <t xml:space="preserve">ACTA2,APOE,CRABP1,CTSZ,FABP5,FABP7,GPX1,Gsta4,GSTM5,LDHA,MAFA,NEUROD1,PGAM1,PGM1,RARB,RXRA,SQSTM1,SREBF2,TPI1,TXNIP</t>
  </si>
  <si>
    <t xml:space="preserve">KEAP1</t>
  </si>
  <si>
    <t xml:space="preserve">HMOX1,MAP1LC3A,MAP1LC3B,PRDX1</t>
  </si>
  <si>
    <t xml:space="preserve">MFAP5</t>
  </si>
  <si>
    <t xml:space="preserve">F2R,FBXO5,HSPE1,MFAP2,MRAS</t>
  </si>
  <si>
    <t xml:space="preserve">TGM2</t>
  </si>
  <si>
    <t xml:space="preserve">ALPL,BNIP3,BTG2,CA2,CAD,CCND1,CXCL12,GJA1,ITGA6,NPC2,PALS2,PHLDA1,SDCBP,SLC16A1,SLC25A20,TIMM8A,TPCN1,VHL,ZEB1</t>
  </si>
  <si>
    <t xml:space="preserve">S100A8</t>
  </si>
  <si>
    <t xml:space="preserve">A2M,ALPL,CCNB1,CCND1,DDC,DDIT4,ENPP2,ETV5,HMOX1,NGFR,PHLDA1,PLK3,TXNIP,UNC5A,VCAN</t>
  </si>
  <si>
    <t xml:space="preserve">NFAT5</t>
  </si>
  <si>
    <t xml:space="preserve">AKR1B1,CHEK2,DDIT4,FABP3,JAM2,MCM6,PLAT,PPARD,PTGIS,RFC1,RFC2,RPA1,SLC6A6</t>
  </si>
  <si>
    <t xml:space="preserve">S100A9</t>
  </si>
  <si>
    <t xml:space="preserve">A2M,ALPL,CCNB1,CCND1,DDC,DDIT4,ENPP2,ETV5,NGFR,PHLDA1,PLK3,TXNIP,UNC5A,VCAN</t>
  </si>
  <si>
    <t xml:space="preserve">sunitinib</t>
  </si>
  <si>
    <t xml:space="preserve">BIRC5,CCND3,ITGA6,ITGB5,LAMB1,RBP1</t>
  </si>
  <si>
    <t xml:space="preserve">STAT6</t>
  </si>
  <si>
    <t xml:space="preserve">ACTB,ALDH2,APOE,Bst2,CA2,CCDC86,Cd24a,Cd59a,CDK1,CHST1,CKAP4,CYTH1,FSCN1,GADD45G,Gm12854/S100a11,HMGCR,HNRNPH3,HROB,IER2,KIDINS220,Ms4a4c (includes others),NMD3,PHF21B,PIM2,PRNP,RAD50,S100A10,SERPINB6,SERPINF1,SOCS2,SQSTM1,Tcf7,TMEM176B,TP53I11,UBL3,VIM,XBP1</t>
  </si>
  <si>
    <t xml:space="preserve">NDRG1</t>
  </si>
  <si>
    <t xml:space="preserve">AKT1,CCND1,JUN,MAP1LC3B,VIM,ZEB1</t>
  </si>
  <si>
    <t xml:space="preserve">G protein alpha i</t>
  </si>
  <si>
    <t xml:space="preserve">Bst2,F2R,HLA-A,TAGLN2,TINF2,TUBB6</t>
  </si>
  <si>
    <t xml:space="preserve">hemin</t>
  </si>
  <si>
    <t xml:space="preserve">ABCB6,CCND1,FTH1,HEBP1,HMOX1,HSP90AB1,JUN,TXN</t>
  </si>
  <si>
    <t xml:space="preserve">carbon monoxide</t>
  </si>
  <si>
    <t xml:space="preserve">ATF4,CXCL12,HMOX1,PRDX1,XBP1</t>
  </si>
  <si>
    <t xml:space="preserve">D-galactosamine</t>
  </si>
  <si>
    <t xml:space="preserve">JUN,JUND,SDC3,TRADD</t>
  </si>
  <si>
    <t xml:space="preserve">MAVS</t>
  </si>
  <si>
    <t xml:space="preserve">ALPL,COLEC12,CXCL12,HERPUD1,HLA-A,POU5F1</t>
  </si>
  <si>
    <t xml:space="preserve">IL12 (family)</t>
  </si>
  <si>
    <t xml:space="preserve">CCND3,CTH,DDIT4,ENPP2,ETV5,GAPDH,ODC1,PIM2,SLC2A3,SOCS2,TAB2</t>
  </si>
  <si>
    <t xml:space="preserve">JAK1</t>
  </si>
  <si>
    <t xml:space="preserve">BID,ENPP2,HLA-A,SLC1A3</t>
  </si>
  <si>
    <t xml:space="preserve">miR-182-5p (and other miRNAs w/seed UUGGCAA)</t>
  </si>
  <si>
    <t xml:space="preserve">GADD45G,NCAM1,NLGN2,SOS1</t>
  </si>
  <si>
    <t xml:space="preserve">IRF1</t>
  </si>
  <si>
    <t xml:space="preserve">ACTA2,CCNB1,CCND1,EIF4A3,ODC1,PLAAT3,POU5F1,TRADD</t>
  </si>
  <si>
    <t xml:space="preserve">IRF3</t>
  </si>
  <si>
    <t xml:space="preserve">Bst2,CX3CL1,FST,MFAP2,Ms4a4c (includes others),PLCG2,PNP,PRNP,VIM</t>
  </si>
  <si>
    <t xml:space="preserve">concanavalin a</t>
  </si>
  <si>
    <t xml:space="preserve">APP,HDGF,HELLS,LGALS1,MIF</t>
  </si>
  <si>
    <t xml:space="preserve">Pam3-Cys-Ser-Lys4</t>
  </si>
  <si>
    <t xml:space="preserve">CX3CL1,HLA-A,IER3,JUN,NAMPT,SLC16A3,SLC2A1,SLC3A2,XBP1</t>
  </si>
  <si>
    <t xml:space="preserve">ionomycin</t>
  </si>
  <si>
    <t xml:space="preserve">BID,CCNG2,EIF4EBP1,HK2,HSPA4,ITM2A,LDHA,NCL,PKM,SIRT1,SLC2A1,SLC3A2,SLC6A6,SOCS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</row>
    <row r="4" customFormat="false" ht="13" hidden="false" customHeight="false" outlineLevel="0" collapsed="false">
      <c r="A4" s="0" t="s">
        <v>7</v>
      </c>
      <c r="B4" s="0" t="n">
        <v>41.7</v>
      </c>
      <c r="C4" s="0" t="n">
        <v>0.401</v>
      </c>
      <c r="D4" s="0" t="n">
        <v>-4.619</v>
      </c>
      <c r="E4" s="0" t="s">
        <v>8</v>
      </c>
    </row>
    <row r="5" customFormat="false" ht="13" hidden="false" customHeight="false" outlineLevel="0" collapsed="false">
      <c r="A5" s="0" t="s">
        <v>9</v>
      </c>
      <c r="B5" s="0" t="n">
        <v>18</v>
      </c>
      <c r="C5" s="0" t="n">
        <v>0.298</v>
      </c>
      <c r="D5" s="0" t="n">
        <v>0</v>
      </c>
      <c r="E5" s="0" t="s">
        <v>10</v>
      </c>
    </row>
    <row r="6" customFormat="false" ht="13" hidden="false" customHeight="false" outlineLevel="0" collapsed="false">
      <c r="A6" s="0" t="s">
        <v>11</v>
      </c>
      <c r="B6" s="0" t="n">
        <v>13.3</v>
      </c>
      <c r="C6" s="0" t="n">
        <v>0.243</v>
      </c>
      <c r="D6" s="0" t="n">
        <v>-0.728</v>
      </c>
      <c r="E6" s="0" t="s">
        <v>12</v>
      </c>
    </row>
    <row r="7" customFormat="false" ht="13" hidden="false" customHeight="false" outlineLevel="0" collapsed="false">
      <c r="A7" s="0" t="s">
        <v>13</v>
      </c>
      <c r="B7" s="0" t="n">
        <v>11.9</v>
      </c>
      <c r="C7" s="0" t="n">
        <v>0.275</v>
      </c>
      <c r="D7" s="0" t="e">
        <f aca="false"/>
        <v>#NUM!</v>
      </c>
      <c r="E7" s="0" t="s">
        <v>14</v>
      </c>
    </row>
    <row r="8" customFormat="false" ht="13" hidden="false" customHeight="false" outlineLevel="0" collapsed="false">
      <c r="A8" s="0" t="s">
        <v>15</v>
      </c>
      <c r="B8" s="0" t="n">
        <v>11.2</v>
      </c>
      <c r="C8" s="0" t="n">
        <v>0.201</v>
      </c>
      <c r="D8" s="0" t="n">
        <v>-1.234</v>
      </c>
      <c r="E8" s="0" t="s">
        <v>16</v>
      </c>
    </row>
    <row r="9" customFormat="false" ht="13" hidden="false" customHeight="false" outlineLevel="0" collapsed="false">
      <c r="A9" s="0" t="s">
        <v>17</v>
      </c>
      <c r="B9" s="0" t="n">
        <v>7.82</v>
      </c>
      <c r="C9" s="0" t="n">
        <v>0.235</v>
      </c>
      <c r="D9" s="0" t="n">
        <v>-0.73</v>
      </c>
      <c r="E9" s="0" t="s">
        <v>18</v>
      </c>
    </row>
    <row r="10" customFormat="false" ht="13" hidden="false" customHeight="false" outlineLevel="0" collapsed="false">
      <c r="A10" s="0" t="s">
        <v>19</v>
      </c>
      <c r="B10" s="0" t="n">
        <v>7</v>
      </c>
      <c r="C10" s="0" t="n">
        <v>0.191</v>
      </c>
      <c r="D10" s="0" t="n">
        <v>3.893</v>
      </c>
      <c r="E10" s="0" t="s">
        <v>20</v>
      </c>
    </row>
    <row r="11" customFormat="false" ht="13" hidden="false" customHeight="false" outlineLevel="0" collapsed="false">
      <c r="A11" s="0" t="s">
        <v>21</v>
      </c>
      <c r="B11" s="0" t="n">
        <v>6.96</v>
      </c>
      <c r="C11" s="0" t="n">
        <v>0.209</v>
      </c>
      <c r="D11" s="0" t="e">
        <f aca="false"/>
        <v>#NUM!</v>
      </c>
      <c r="E11" s="0" t="s">
        <v>22</v>
      </c>
    </row>
    <row r="12" customFormat="false" ht="13" hidden="false" customHeight="false" outlineLevel="0" collapsed="false">
      <c r="A12" s="0" t="s">
        <v>23</v>
      </c>
      <c r="B12" s="0" t="n">
        <v>6.8</v>
      </c>
      <c r="C12" s="0" t="n">
        <v>0.727</v>
      </c>
      <c r="D12" s="0" t="n">
        <v>-2.828</v>
      </c>
      <c r="E12" s="0" t="s">
        <v>24</v>
      </c>
    </row>
    <row r="13" customFormat="false" ht="13" hidden="false" customHeight="false" outlineLevel="0" collapsed="false">
      <c r="A13" s="0" t="s">
        <v>25</v>
      </c>
      <c r="B13" s="0" t="n">
        <v>6.51</v>
      </c>
      <c r="C13" s="0" t="n">
        <v>0.22</v>
      </c>
      <c r="D13" s="0" t="n">
        <v>-0.471</v>
      </c>
      <c r="E13" s="0" t="s">
        <v>26</v>
      </c>
    </row>
    <row r="14" customFormat="false" ht="13" hidden="false" customHeight="false" outlineLevel="0" collapsed="false">
      <c r="A14" s="0" t="s">
        <v>27</v>
      </c>
      <c r="B14" s="0" t="n">
        <v>6.24</v>
      </c>
      <c r="C14" s="0" t="n">
        <v>0.359</v>
      </c>
      <c r="D14" s="0" t="n">
        <v>-3.742</v>
      </c>
      <c r="E14" s="0" t="s">
        <v>28</v>
      </c>
    </row>
    <row r="15" customFormat="false" ht="13" hidden="false" customHeight="false" outlineLevel="0" collapsed="false">
      <c r="A15" s="0" t="s">
        <v>29</v>
      </c>
      <c r="B15" s="0" t="n">
        <v>6.11</v>
      </c>
      <c r="C15" s="0" t="n">
        <v>0.263</v>
      </c>
      <c r="D15" s="0" t="n">
        <v>0</v>
      </c>
      <c r="E15" s="0" t="s">
        <v>30</v>
      </c>
    </row>
    <row r="16" customFormat="false" ht="13" hidden="false" customHeight="false" outlineLevel="0" collapsed="false">
      <c r="A16" s="0" t="s">
        <v>31</v>
      </c>
      <c r="B16" s="0" t="n">
        <v>6.09</v>
      </c>
      <c r="C16" s="0" t="n">
        <v>0.22</v>
      </c>
      <c r="D16" s="0" t="e">
        <f aca="false"/>
        <v>#NUM!</v>
      </c>
      <c r="E16" s="0" t="s">
        <v>32</v>
      </c>
    </row>
    <row r="17" customFormat="false" ht="13" hidden="false" customHeight="false" outlineLevel="0" collapsed="false">
      <c r="A17" s="0" t="s">
        <v>33</v>
      </c>
      <c r="B17" s="0" t="n">
        <v>5.84</v>
      </c>
      <c r="C17" s="0" t="n">
        <v>0.138</v>
      </c>
      <c r="D17" s="0" t="e">
        <f aca="false"/>
        <v>#NUM!</v>
      </c>
      <c r="E17" s="0" t="s">
        <v>34</v>
      </c>
    </row>
    <row r="18" customFormat="false" ht="13" hidden="false" customHeight="false" outlineLevel="0" collapsed="false">
      <c r="A18" s="0" t="s">
        <v>35</v>
      </c>
      <c r="B18" s="0" t="n">
        <v>5.73</v>
      </c>
      <c r="C18" s="0" t="n">
        <v>0.25</v>
      </c>
      <c r="D18" s="0" t="n">
        <v>-1.633</v>
      </c>
      <c r="E18" s="0" t="s">
        <v>36</v>
      </c>
    </row>
    <row r="19" customFormat="false" ht="13" hidden="false" customHeight="false" outlineLevel="0" collapsed="false">
      <c r="A19" s="0" t="s">
        <v>37</v>
      </c>
      <c r="B19" s="0" t="n">
        <v>5.66</v>
      </c>
      <c r="C19" s="0" t="n">
        <v>0.407</v>
      </c>
      <c r="D19" s="0" t="n">
        <v>-3.317</v>
      </c>
      <c r="E19" s="0" t="s">
        <v>38</v>
      </c>
    </row>
    <row r="20" customFormat="false" ht="13" hidden="false" customHeight="false" outlineLevel="0" collapsed="false">
      <c r="A20" s="0" t="s">
        <v>39</v>
      </c>
      <c r="B20" s="0" t="n">
        <v>5.64</v>
      </c>
      <c r="C20" s="0" t="n">
        <v>0.161</v>
      </c>
      <c r="D20" s="0" t="e">
        <f aca="false"/>
        <v>#NUM!</v>
      </c>
      <c r="E20" s="0" t="s">
        <v>40</v>
      </c>
    </row>
    <row r="21" customFormat="false" ht="13" hidden="false" customHeight="false" outlineLevel="0" collapsed="false">
      <c r="A21" s="0" t="s">
        <v>41</v>
      </c>
      <c r="B21" s="0" t="n">
        <v>5.63</v>
      </c>
      <c r="C21" s="0" t="n">
        <v>0.153</v>
      </c>
      <c r="D21" s="0" t="n">
        <v>-0.283</v>
      </c>
      <c r="E21" s="0" t="s">
        <v>42</v>
      </c>
    </row>
    <row r="22" customFormat="false" ht="13" hidden="false" customHeight="false" outlineLevel="0" collapsed="false">
      <c r="A22" s="0" t="s">
        <v>43</v>
      </c>
      <c r="B22" s="0" t="n">
        <v>5.6</v>
      </c>
      <c r="C22" s="0" t="n">
        <v>0.265</v>
      </c>
      <c r="D22" s="0" t="n">
        <v>0</v>
      </c>
      <c r="E22" s="0" t="s">
        <v>44</v>
      </c>
    </row>
    <row r="23" customFormat="false" ht="13" hidden="false" customHeight="false" outlineLevel="0" collapsed="false">
      <c r="A23" s="0" t="s">
        <v>45</v>
      </c>
      <c r="B23" s="0" t="n">
        <v>5.6</v>
      </c>
      <c r="C23" s="0" t="n">
        <v>0.159</v>
      </c>
      <c r="D23" s="0" t="n">
        <v>3.153</v>
      </c>
      <c r="E23" s="0" t="s">
        <v>46</v>
      </c>
    </row>
    <row r="24" customFormat="false" ht="13" hidden="false" customHeight="false" outlineLevel="0" collapsed="false">
      <c r="A24" s="0" t="s">
        <v>47</v>
      </c>
      <c r="B24" s="0" t="n">
        <v>5.57</v>
      </c>
      <c r="C24" s="0" t="n">
        <v>1</v>
      </c>
      <c r="D24" s="0" t="n">
        <v>-1.342</v>
      </c>
      <c r="E24" s="0" t="s">
        <v>48</v>
      </c>
    </row>
    <row r="25" customFormat="false" ht="13" hidden="false" customHeight="false" outlineLevel="0" collapsed="false">
      <c r="A25" s="0" t="s">
        <v>49</v>
      </c>
      <c r="B25" s="0" t="n">
        <v>5.51</v>
      </c>
      <c r="C25" s="0" t="n">
        <v>0.3</v>
      </c>
      <c r="D25" s="0" t="n">
        <v>1.732</v>
      </c>
      <c r="E25" s="0" t="s">
        <v>50</v>
      </c>
    </row>
    <row r="26" customFormat="false" ht="13" hidden="false" customHeight="false" outlineLevel="0" collapsed="false">
      <c r="A26" s="0" t="s">
        <v>51</v>
      </c>
      <c r="B26" s="0" t="n">
        <v>5.49</v>
      </c>
      <c r="C26" s="0" t="n">
        <v>0.184</v>
      </c>
      <c r="D26" s="0" t="n">
        <v>-0.577</v>
      </c>
      <c r="E26" s="0" t="s">
        <v>52</v>
      </c>
    </row>
    <row r="27" customFormat="false" ht="13" hidden="false" customHeight="false" outlineLevel="0" collapsed="false">
      <c r="A27" s="0" t="s">
        <v>53</v>
      </c>
      <c r="B27" s="0" t="n">
        <v>5.26</v>
      </c>
      <c r="C27" s="0" t="n">
        <v>0.17</v>
      </c>
      <c r="D27" s="0" t="n">
        <v>0.539</v>
      </c>
      <c r="E27" s="0" t="s">
        <v>54</v>
      </c>
    </row>
    <row r="28" customFormat="false" ht="13" hidden="false" customHeight="false" outlineLevel="0" collapsed="false">
      <c r="A28" s="0" t="s">
        <v>55</v>
      </c>
      <c r="B28" s="0" t="n">
        <v>5.11</v>
      </c>
      <c r="C28" s="0" t="n">
        <v>0.172</v>
      </c>
      <c r="D28" s="0" t="e">
        <f aca="false"/>
        <v>#NUM!</v>
      </c>
      <c r="E28" s="0" t="s">
        <v>56</v>
      </c>
    </row>
    <row r="29" customFormat="false" ht="13" hidden="false" customHeight="false" outlineLevel="0" collapsed="false">
      <c r="A29" s="0" t="s">
        <v>57</v>
      </c>
      <c r="B29" s="0" t="n">
        <v>5.08</v>
      </c>
      <c r="C29" s="0" t="n">
        <v>0.161</v>
      </c>
      <c r="D29" s="0" t="n">
        <v>0.894</v>
      </c>
      <c r="E29" s="0" t="s">
        <v>58</v>
      </c>
    </row>
    <row r="30" customFormat="false" ht="13" hidden="false" customHeight="false" outlineLevel="0" collapsed="false">
      <c r="A30" s="0" t="s">
        <v>59</v>
      </c>
      <c r="B30" s="0" t="n">
        <v>5.07</v>
      </c>
      <c r="C30" s="0" t="n">
        <v>0.155</v>
      </c>
      <c r="D30" s="0" t="n">
        <v>-0.762</v>
      </c>
      <c r="E30" s="0" t="s">
        <v>60</v>
      </c>
    </row>
    <row r="31" customFormat="false" ht="13" hidden="false" customHeight="false" outlineLevel="0" collapsed="false">
      <c r="A31" s="0" t="s">
        <v>61</v>
      </c>
      <c r="B31" s="0" t="n">
        <v>5.04</v>
      </c>
      <c r="C31" s="0" t="n">
        <v>0.168</v>
      </c>
      <c r="D31" s="0" t="n">
        <v>-1.029</v>
      </c>
      <c r="E31" s="0" t="s">
        <v>62</v>
      </c>
    </row>
    <row r="32" customFormat="false" ht="13" hidden="false" customHeight="false" outlineLevel="0" collapsed="false">
      <c r="A32" s="0" t="s">
        <v>63</v>
      </c>
      <c r="B32" s="0" t="n">
        <v>4.92</v>
      </c>
      <c r="C32" s="0" t="n">
        <v>0.168</v>
      </c>
      <c r="D32" s="0" t="n">
        <v>1.347</v>
      </c>
      <c r="E32" s="0" t="s">
        <v>64</v>
      </c>
    </row>
    <row r="33" customFormat="false" ht="13" hidden="false" customHeight="false" outlineLevel="0" collapsed="false">
      <c r="A33" s="0" t="s">
        <v>65</v>
      </c>
      <c r="B33" s="0" t="n">
        <v>4.85</v>
      </c>
      <c r="C33" s="0" t="n">
        <v>0.667</v>
      </c>
      <c r="D33" s="0" t="n">
        <v>-1.633</v>
      </c>
      <c r="E33" s="0" t="s">
        <v>66</v>
      </c>
    </row>
    <row r="34" customFormat="false" ht="13" hidden="false" customHeight="false" outlineLevel="0" collapsed="false">
      <c r="A34" s="0" t="s">
        <v>67</v>
      </c>
      <c r="B34" s="0" t="n">
        <v>4.71</v>
      </c>
      <c r="C34" s="0" t="n">
        <v>0.146</v>
      </c>
      <c r="D34" s="0" t="n">
        <v>3.507</v>
      </c>
      <c r="E34" s="0" t="s">
        <v>68</v>
      </c>
    </row>
    <row r="35" customFormat="false" ht="13" hidden="false" customHeight="false" outlineLevel="0" collapsed="false">
      <c r="A35" s="0" t="s">
        <v>69</v>
      </c>
      <c r="B35" s="0" t="n">
        <v>4.66</v>
      </c>
      <c r="C35" s="0" t="n">
        <v>0.289</v>
      </c>
      <c r="D35" s="0" t="n">
        <v>-0.277</v>
      </c>
      <c r="E35" s="0" t="s">
        <v>70</v>
      </c>
    </row>
    <row r="36" customFormat="false" ht="13" hidden="false" customHeight="false" outlineLevel="0" collapsed="false">
      <c r="A36" s="0" t="s">
        <v>71</v>
      </c>
      <c r="B36" s="0" t="n">
        <v>4.65</v>
      </c>
      <c r="C36" s="0" t="n">
        <v>0.142</v>
      </c>
      <c r="D36" s="0" t="n">
        <v>-0.866</v>
      </c>
      <c r="E36" s="0" t="s">
        <v>72</v>
      </c>
    </row>
    <row r="37" customFormat="false" ht="13" hidden="false" customHeight="false" outlineLevel="0" collapsed="false">
      <c r="A37" s="0" t="s">
        <v>73</v>
      </c>
      <c r="B37" s="0" t="n">
        <v>4.56</v>
      </c>
      <c r="C37" s="0" t="n">
        <v>0.164</v>
      </c>
      <c r="D37" s="0" t="n">
        <v>-0.174</v>
      </c>
      <c r="E37" s="0" t="s">
        <v>74</v>
      </c>
    </row>
    <row r="38" customFormat="false" ht="13" hidden="false" customHeight="false" outlineLevel="0" collapsed="false">
      <c r="A38" s="0" t="s">
        <v>75</v>
      </c>
      <c r="B38" s="0" t="n">
        <v>4.54</v>
      </c>
      <c r="C38" s="0" t="n">
        <v>0.156</v>
      </c>
      <c r="D38" s="0" t="n">
        <v>-1.877</v>
      </c>
      <c r="E38" s="0" t="s">
        <v>76</v>
      </c>
    </row>
    <row r="39" customFormat="false" ht="13" hidden="false" customHeight="false" outlineLevel="0" collapsed="false">
      <c r="A39" s="0" t="s">
        <v>77</v>
      </c>
      <c r="B39" s="0" t="n">
        <v>4.44</v>
      </c>
      <c r="C39" s="0" t="n">
        <v>0.345</v>
      </c>
      <c r="D39" s="0" t="n">
        <v>3.162</v>
      </c>
      <c r="E39" s="0" t="s">
        <v>78</v>
      </c>
    </row>
    <row r="40" customFormat="false" ht="13" hidden="false" customHeight="false" outlineLevel="0" collapsed="false">
      <c r="A40" s="0" t="s">
        <v>79</v>
      </c>
      <c r="B40" s="0" t="n">
        <v>4.41</v>
      </c>
      <c r="C40" s="0" t="n">
        <v>0.166</v>
      </c>
      <c r="D40" s="0" t="n">
        <v>-1.976</v>
      </c>
      <c r="E40" s="0" t="s">
        <v>80</v>
      </c>
    </row>
    <row r="41" customFormat="false" ht="13" hidden="false" customHeight="false" outlineLevel="0" collapsed="false">
      <c r="A41" s="0" t="s">
        <v>81</v>
      </c>
      <c r="B41" s="0" t="n">
        <v>4.39</v>
      </c>
      <c r="C41" s="0" t="n">
        <v>0.161</v>
      </c>
      <c r="D41" s="0" t="e">
        <f aca="false"/>
        <v>#NUM!</v>
      </c>
      <c r="E41" s="0" t="s">
        <v>82</v>
      </c>
    </row>
    <row r="42" customFormat="false" ht="13" hidden="false" customHeight="false" outlineLevel="0" collapsed="false">
      <c r="A42" s="0" t="s">
        <v>83</v>
      </c>
      <c r="B42" s="0" t="n">
        <v>4.26</v>
      </c>
      <c r="C42" s="0" t="n">
        <v>0.159</v>
      </c>
      <c r="D42" s="0" t="e">
        <f aca="false"/>
        <v>#NUM!</v>
      </c>
      <c r="E42" s="0" t="s">
        <v>84</v>
      </c>
    </row>
    <row r="43" customFormat="false" ht="13" hidden="false" customHeight="false" outlineLevel="0" collapsed="false">
      <c r="A43" s="0" t="s">
        <v>85</v>
      </c>
      <c r="B43" s="0" t="n">
        <v>4.15</v>
      </c>
      <c r="C43" s="0" t="n">
        <v>0.171</v>
      </c>
      <c r="D43" s="0" t="n">
        <v>0</v>
      </c>
      <c r="E43" s="0" t="s">
        <v>86</v>
      </c>
    </row>
    <row r="44" customFormat="false" ht="13" hidden="false" customHeight="false" outlineLevel="0" collapsed="false">
      <c r="A44" s="0" t="s">
        <v>87</v>
      </c>
      <c r="B44" s="0" t="n">
        <v>4.13</v>
      </c>
      <c r="C44" s="0" t="n">
        <v>0.184</v>
      </c>
      <c r="D44" s="0" t="n">
        <v>0.277</v>
      </c>
      <c r="E44" s="0" t="s">
        <v>88</v>
      </c>
    </row>
    <row r="45" customFormat="false" ht="13" hidden="false" customHeight="false" outlineLevel="0" collapsed="false">
      <c r="A45" s="0" t="s">
        <v>89</v>
      </c>
      <c r="B45" s="0" t="n">
        <v>4.07</v>
      </c>
      <c r="C45" s="0" t="n">
        <v>0.215</v>
      </c>
      <c r="D45" s="0" t="n">
        <v>0.333</v>
      </c>
      <c r="E45" s="0" t="s">
        <v>90</v>
      </c>
    </row>
    <row r="46" customFormat="false" ht="13" hidden="false" customHeight="false" outlineLevel="0" collapsed="false">
      <c r="A46" s="0" t="s">
        <v>91</v>
      </c>
      <c r="B46" s="0" t="n">
        <v>4.04</v>
      </c>
      <c r="C46" s="0" t="n">
        <v>0.166</v>
      </c>
      <c r="D46" s="0" t="n">
        <v>1.508</v>
      </c>
      <c r="E46" s="0" t="s">
        <v>92</v>
      </c>
    </row>
    <row r="47" customFormat="false" ht="13" hidden="false" customHeight="false" outlineLevel="0" collapsed="false">
      <c r="A47" s="0" t="s">
        <v>93</v>
      </c>
      <c r="B47" s="0" t="n">
        <v>4.01</v>
      </c>
      <c r="C47" s="0" t="n">
        <v>0.194</v>
      </c>
      <c r="D47" s="0" t="n">
        <v>0.5</v>
      </c>
      <c r="E47" s="0" t="s">
        <v>94</v>
      </c>
    </row>
    <row r="48" customFormat="false" ht="13" hidden="false" customHeight="false" outlineLevel="0" collapsed="false">
      <c r="A48" s="0" t="s">
        <v>95</v>
      </c>
      <c r="B48" s="0" t="n">
        <v>4</v>
      </c>
      <c r="C48" s="0" t="n">
        <v>0.165</v>
      </c>
      <c r="D48" s="0" t="e">
        <f aca="false"/>
        <v>#NUM!</v>
      </c>
      <c r="E48" s="0" t="s">
        <v>96</v>
      </c>
    </row>
    <row r="49" customFormat="false" ht="13" hidden="false" customHeight="false" outlineLevel="0" collapsed="false">
      <c r="A49" s="0" t="s">
        <v>97</v>
      </c>
      <c r="B49" s="0" t="n">
        <v>3.95</v>
      </c>
      <c r="C49" s="0" t="n">
        <v>0.192</v>
      </c>
      <c r="D49" s="0" t="n">
        <v>-0.229</v>
      </c>
      <c r="E49" s="0" t="s">
        <v>98</v>
      </c>
    </row>
    <row r="50" customFormat="false" ht="13" hidden="false" customHeight="false" outlineLevel="0" collapsed="false">
      <c r="A50" s="0" t="s">
        <v>99</v>
      </c>
      <c r="B50" s="0" t="n">
        <v>3.92</v>
      </c>
      <c r="C50" s="0" t="n">
        <v>0.333</v>
      </c>
      <c r="D50" s="0" t="n">
        <v>-3</v>
      </c>
      <c r="E50" s="0" t="s">
        <v>100</v>
      </c>
    </row>
    <row r="51" customFormat="false" ht="13" hidden="false" customHeight="false" outlineLevel="0" collapsed="false">
      <c r="A51" s="0" t="s">
        <v>101</v>
      </c>
      <c r="B51" s="0" t="n">
        <v>3.89</v>
      </c>
      <c r="C51" s="0" t="n">
        <v>0.19</v>
      </c>
      <c r="D51" s="0" t="n">
        <v>-0.277</v>
      </c>
      <c r="E51" s="0" t="s">
        <v>102</v>
      </c>
    </row>
    <row r="52" customFormat="false" ht="13" hidden="false" customHeight="false" outlineLevel="0" collapsed="false">
      <c r="A52" s="0" t="s">
        <v>103</v>
      </c>
      <c r="B52" s="0" t="n">
        <v>3.79</v>
      </c>
      <c r="C52" s="0" t="n">
        <v>0.8</v>
      </c>
      <c r="D52" s="0" t="n">
        <v>-2</v>
      </c>
      <c r="E52" s="0" t="s">
        <v>104</v>
      </c>
    </row>
    <row r="53" customFormat="false" ht="13" hidden="false" customHeight="false" outlineLevel="0" collapsed="false">
      <c r="A53" s="0" t="s">
        <v>105</v>
      </c>
      <c r="B53" s="0" t="n">
        <v>3.72</v>
      </c>
      <c r="C53" s="0" t="n">
        <v>0.167</v>
      </c>
      <c r="D53" s="0" t="n">
        <v>0</v>
      </c>
      <c r="E53" s="0" t="s">
        <v>106</v>
      </c>
    </row>
    <row r="54" customFormat="false" ht="13" hidden="false" customHeight="false" outlineLevel="0" collapsed="false">
      <c r="A54" s="0" t="s">
        <v>107</v>
      </c>
      <c r="B54" s="0" t="n">
        <v>3.71</v>
      </c>
      <c r="C54" s="0" t="n">
        <v>0.19</v>
      </c>
      <c r="D54" s="0" t="n">
        <v>0.775</v>
      </c>
      <c r="E54" s="0" t="s">
        <v>108</v>
      </c>
    </row>
    <row r="55" customFormat="false" ht="13" hidden="false" customHeight="false" outlineLevel="0" collapsed="false">
      <c r="A55" s="0" t="s">
        <v>109</v>
      </c>
      <c r="B55" s="0" t="n">
        <v>3.68</v>
      </c>
      <c r="C55" s="0" t="n">
        <v>0.208</v>
      </c>
      <c r="D55" s="0" t="n">
        <v>0.333</v>
      </c>
      <c r="E55" s="0" t="s">
        <v>110</v>
      </c>
    </row>
    <row r="56" customFormat="false" ht="13" hidden="false" customHeight="false" outlineLevel="0" collapsed="false">
      <c r="A56" s="0" t="s">
        <v>111</v>
      </c>
      <c r="B56" s="0" t="n">
        <v>3.67</v>
      </c>
      <c r="C56" s="0" t="n">
        <v>0.179</v>
      </c>
      <c r="D56" s="0" t="n">
        <v>0</v>
      </c>
      <c r="E56" s="0" t="s">
        <v>112</v>
      </c>
    </row>
    <row r="57" customFormat="false" ht="13" hidden="false" customHeight="false" outlineLevel="0" collapsed="false">
      <c r="A57" s="0" t="s">
        <v>113</v>
      </c>
      <c r="B57" s="0" t="n">
        <v>3.61</v>
      </c>
      <c r="C57" s="0" t="n">
        <v>0.15</v>
      </c>
      <c r="D57" s="0" t="e">
        <f aca="false"/>
        <v>#NUM!</v>
      </c>
      <c r="E57" s="0" t="s">
        <v>114</v>
      </c>
    </row>
    <row r="58" customFormat="false" ht="13" hidden="false" customHeight="false" outlineLevel="0" collapsed="false">
      <c r="A58" s="0" t="s">
        <v>115</v>
      </c>
      <c r="B58" s="0" t="n">
        <v>3.61</v>
      </c>
      <c r="C58" s="0" t="n">
        <v>0.124</v>
      </c>
      <c r="D58" s="0" t="e">
        <f aca="false"/>
        <v>#NUM!</v>
      </c>
      <c r="E58" s="0" t="s">
        <v>116</v>
      </c>
    </row>
    <row r="59" customFormat="false" ht="13" hidden="false" customHeight="false" outlineLevel="0" collapsed="false">
      <c r="A59" s="0" t="s">
        <v>117</v>
      </c>
      <c r="B59" s="0" t="n">
        <v>3.59</v>
      </c>
      <c r="C59" s="0" t="n">
        <v>0.232</v>
      </c>
      <c r="D59" s="0" t="n">
        <v>-2.496</v>
      </c>
      <c r="E59" s="0" t="s">
        <v>118</v>
      </c>
    </row>
    <row r="60" customFormat="false" ht="13" hidden="false" customHeight="false" outlineLevel="0" collapsed="false">
      <c r="A60" s="0" t="s">
        <v>119</v>
      </c>
      <c r="B60" s="0" t="n">
        <v>3.59</v>
      </c>
      <c r="C60" s="0" t="n">
        <v>0.191</v>
      </c>
      <c r="D60" s="0" t="n">
        <v>0.333</v>
      </c>
      <c r="E60" s="0" t="s">
        <v>120</v>
      </c>
    </row>
    <row r="61" customFormat="false" ht="13" hidden="false" customHeight="false" outlineLevel="0" collapsed="false">
      <c r="A61" s="0" t="s">
        <v>121</v>
      </c>
      <c r="B61" s="0" t="n">
        <v>3.42</v>
      </c>
      <c r="C61" s="0" t="n">
        <v>0.165</v>
      </c>
      <c r="D61" s="0" t="n">
        <v>0.209</v>
      </c>
      <c r="E61" s="0" t="s">
        <v>122</v>
      </c>
    </row>
    <row r="62" customFormat="false" ht="13" hidden="false" customHeight="false" outlineLevel="0" collapsed="false">
      <c r="A62" s="0" t="s">
        <v>123</v>
      </c>
      <c r="B62" s="0" t="n">
        <v>3.34</v>
      </c>
      <c r="C62" s="0" t="n">
        <v>1</v>
      </c>
      <c r="D62" s="0" t="e">
        <f aca="false"/>
        <v>#NUM!</v>
      </c>
      <c r="E62" s="0" t="s">
        <v>124</v>
      </c>
    </row>
    <row r="63" customFormat="false" ht="13" hidden="false" customHeight="false" outlineLevel="0" collapsed="false">
      <c r="A63" s="0" t="s">
        <v>125</v>
      </c>
      <c r="B63" s="0" t="n">
        <v>3.34</v>
      </c>
      <c r="C63" s="0" t="n">
        <v>1</v>
      </c>
      <c r="D63" s="0" t="e">
        <f aca="false"/>
        <v>#NUM!</v>
      </c>
      <c r="E63" s="0" t="s">
        <v>126</v>
      </c>
    </row>
    <row r="64" customFormat="false" ht="13" hidden="false" customHeight="false" outlineLevel="0" collapsed="false">
      <c r="A64" s="0" t="s">
        <v>127</v>
      </c>
      <c r="B64" s="0" t="n">
        <v>3.31</v>
      </c>
      <c r="C64" s="0" t="n">
        <v>0.209</v>
      </c>
      <c r="D64" s="0" t="n">
        <v>0.632</v>
      </c>
      <c r="E64" s="0" t="s">
        <v>128</v>
      </c>
    </row>
    <row r="65" customFormat="false" ht="13" hidden="false" customHeight="false" outlineLevel="0" collapsed="false">
      <c r="A65" s="0" t="s">
        <v>129</v>
      </c>
      <c r="B65" s="0" t="n">
        <v>3.25</v>
      </c>
      <c r="C65" s="0" t="n">
        <v>0.206</v>
      </c>
      <c r="D65" s="0" t="n">
        <v>-0.302</v>
      </c>
      <c r="E65" s="0" t="s">
        <v>130</v>
      </c>
    </row>
    <row r="66" customFormat="false" ht="13" hidden="false" customHeight="false" outlineLevel="0" collapsed="false">
      <c r="A66" s="0" t="s">
        <v>131</v>
      </c>
      <c r="B66" s="0" t="n">
        <v>3.24</v>
      </c>
      <c r="C66" s="0" t="n">
        <v>0.239</v>
      </c>
      <c r="D66" s="0" t="e">
        <f aca="false"/>
        <v>#NUM!</v>
      </c>
      <c r="E66" s="0" t="s">
        <v>132</v>
      </c>
    </row>
    <row r="67" customFormat="false" ht="13" hidden="false" customHeight="false" outlineLevel="0" collapsed="false">
      <c r="A67" s="0" t="s">
        <v>133</v>
      </c>
      <c r="B67" s="0" t="n">
        <v>3.2</v>
      </c>
      <c r="C67" s="0" t="n">
        <v>0.213</v>
      </c>
      <c r="D67" s="0" t="e">
        <f aca="false"/>
        <v>#NUM!</v>
      </c>
      <c r="E67" s="0" t="s">
        <v>134</v>
      </c>
    </row>
    <row r="68" customFormat="false" ht="13" hidden="false" customHeight="false" outlineLevel="0" collapsed="false">
      <c r="A68" s="0" t="s">
        <v>135</v>
      </c>
      <c r="B68" s="0" t="n">
        <v>3.2</v>
      </c>
      <c r="C68" s="0" t="n">
        <v>0.141</v>
      </c>
      <c r="D68" s="0" t="n">
        <v>-1.177</v>
      </c>
      <c r="E68" s="0" t="s">
        <v>136</v>
      </c>
    </row>
    <row r="69" customFormat="false" ht="13" hidden="false" customHeight="false" outlineLevel="0" collapsed="false">
      <c r="A69" s="0" t="s">
        <v>137</v>
      </c>
      <c r="B69" s="0" t="n">
        <v>3.18</v>
      </c>
      <c r="C69" s="0" t="n">
        <v>0.183</v>
      </c>
      <c r="D69" s="0" t="n">
        <v>0</v>
      </c>
      <c r="E69" s="0" t="s">
        <v>138</v>
      </c>
    </row>
    <row r="70" customFormat="false" ht="13" hidden="false" customHeight="false" outlineLevel="0" collapsed="false">
      <c r="A70" s="0" t="s">
        <v>139</v>
      </c>
      <c r="B70" s="0" t="n">
        <v>3.12</v>
      </c>
      <c r="C70" s="0" t="n">
        <v>0.122</v>
      </c>
      <c r="D70" s="0" t="n">
        <v>1.257</v>
      </c>
      <c r="E70" s="0" t="s">
        <v>140</v>
      </c>
    </row>
    <row r="71" customFormat="false" ht="13" hidden="false" customHeight="false" outlineLevel="0" collapsed="false">
      <c r="A71" s="0" t="s">
        <v>141</v>
      </c>
      <c r="B71" s="0" t="n">
        <v>3.11</v>
      </c>
      <c r="C71" s="0" t="n">
        <v>0.171</v>
      </c>
      <c r="D71" s="0" t="n">
        <v>-3.153</v>
      </c>
      <c r="E71" s="0" t="s">
        <v>142</v>
      </c>
    </row>
    <row r="72" customFormat="false" ht="13" hidden="false" customHeight="false" outlineLevel="0" collapsed="false">
      <c r="A72" s="0" t="s">
        <v>143</v>
      </c>
      <c r="B72" s="0" t="n">
        <v>3.04</v>
      </c>
      <c r="C72" s="0" t="n">
        <v>0.133</v>
      </c>
      <c r="D72" s="0" t="n">
        <v>0.962</v>
      </c>
      <c r="E72" s="0" t="s">
        <v>144</v>
      </c>
    </row>
    <row r="73" customFormat="false" ht="13" hidden="false" customHeight="false" outlineLevel="0" collapsed="false">
      <c r="A73" s="0" t="s">
        <v>145</v>
      </c>
      <c r="B73" s="0" t="n">
        <v>3.03</v>
      </c>
      <c r="C73" s="0" t="n">
        <v>0.153</v>
      </c>
      <c r="D73" s="0" t="n">
        <v>0.816</v>
      </c>
      <c r="E73" s="0" t="s">
        <v>146</v>
      </c>
    </row>
    <row r="74" customFormat="false" ht="13" hidden="false" customHeight="false" outlineLevel="0" collapsed="false">
      <c r="A74" s="0" t="s">
        <v>147</v>
      </c>
      <c r="B74" s="0" t="n">
        <v>2.99</v>
      </c>
      <c r="C74" s="0" t="n">
        <v>0.157</v>
      </c>
      <c r="D74" s="0" t="n">
        <v>-0.655</v>
      </c>
      <c r="E74" s="0" t="s">
        <v>148</v>
      </c>
    </row>
    <row r="75" customFormat="false" ht="13" hidden="false" customHeight="false" outlineLevel="0" collapsed="false">
      <c r="A75" s="0" t="s">
        <v>149</v>
      </c>
      <c r="B75" s="0" t="n">
        <v>2.97</v>
      </c>
      <c r="C75" s="0" t="n">
        <v>0.167</v>
      </c>
      <c r="D75" s="0" t="e">
        <f aca="false"/>
        <v>#NUM!</v>
      </c>
      <c r="E75" s="0" t="s">
        <v>150</v>
      </c>
    </row>
    <row r="76" customFormat="false" ht="13" hidden="false" customHeight="false" outlineLevel="0" collapsed="false">
      <c r="A76" s="0" t="s">
        <v>151</v>
      </c>
      <c r="B76" s="0" t="n">
        <v>2.92</v>
      </c>
      <c r="C76" s="0" t="n">
        <v>0.13</v>
      </c>
      <c r="D76" s="0" t="n">
        <v>-2.137</v>
      </c>
      <c r="E76" s="0" t="s">
        <v>152</v>
      </c>
    </row>
    <row r="77" customFormat="false" ht="13" hidden="false" customHeight="false" outlineLevel="0" collapsed="false">
      <c r="A77" s="0" t="s">
        <v>153</v>
      </c>
      <c r="B77" s="0" t="n">
        <v>2.92</v>
      </c>
      <c r="C77" s="0" t="n">
        <v>0.353</v>
      </c>
      <c r="D77" s="0" t="n">
        <v>-2.449</v>
      </c>
      <c r="E77" s="0" t="s">
        <v>154</v>
      </c>
    </row>
    <row r="78" customFormat="false" ht="13" hidden="false" customHeight="false" outlineLevel="0" collapsed="false">
      <c r="A78" s="0" t="s">
        <v>155</v>
      </c>
      <c r="B78" s="0" t="n">
        <v>2.91</v>
      </c>
      <c r="C78" s="0" t="n">
        <v>0.161</v>
      </c>
      <c r="D78" s="0" t="n">
        <v>-0.632</v>
      </c>
      <c r="E78" s="0" t="s">
        <v>156</v>
      </c>
    </row>
    <row r="79" customFormat="false" ht="13" hidden="false" customHeight="false" outlineLevel="0" collapsed="false">
      <c r="A79" s="0" t="s">
        <v>157</v>
      </c>
      <c r="B79" s="0" t="n">
        <v>2.91</v>
      </c>
      <c r="C79" s="0" t="n">
        <v>0.158</v>
      </c>
      <c r="D79" s="0" t="n">
        <v>0</v>
      </c>
      <c r="E79" s="0" t="s">
        <v>158</v>
      </c>
    </row>
    <row r="80" customFormat="false" ht="13" hidden="false" customHeight="false" outlineLevel="0" collapsed="false">
      <c r="A80" s="0" t="s">
        <v>159</v>
      </c>
      <c r="B80" s="0" t="n">
        <v>2.87</v>
      </c>
      <c r="C80" s="0" t="n">
        <v>0.183</v>
      </c>
      <c r="D80" s="0" t="n">
        <v>0</v>
      </c>
      <c r="E80" s="0" t="s">
        <v>160</v>
      </c>
    </row>
    <row r="81" customFormat="false" ht="13" hidden="false" customHeight="false" outlineLevel="0" collapsed="false">
      <c r="A81" s="0" t="s">
        <v>161</v>
      </c>
      <c r="B81" s="0" t="n">
        <v>2.87</v>
      </c>
      <c r="C81" s="0" t="n">
        <v>0.157</v>
      </c>
      <c r="D81" s="0" t="n">
        <v>-0.905</v>
      </c>
      <c r="E81" s="0" t="s">
        <v>162</v>
      </c>
    </row>
    <row r="82" customFormat="false" ht="13" hidden="false" customHeight="false" outlineLevel="0" collapsed="false">
      <c r="A82" s="0" t="s">
        <v>163</v>
      </c>
      <c r="B82" s="0" t="n">
        <v>2.84</v>
      </c>
      <c r="C82" s="0" t="n">
        <v>0.167</v>
      </c>
      <c r="D82" s="0" t="n">
        <v>-0.832</v>
      </c>
      <c r="E82" s="0" t="s">
        <v>164</v>
      </c>
    </row>
    <row r="83" customFormat="false" ht="13" hidden="false" customHeight="false" outlineLevel="0" collapsed="false">
      <c r="A83" s="0" t="s">
        <v>165</v>
      </c>
      <c r="B83" s="0" t="n">
        <v>2.84</v>
      </c>
      <c r="C83" s="0" t="n">
        <v>0.216</v>
      </c>
      <c r="D83" s="0" t="n">
        <v>-0.632</v>
      </c>
      <c r="E83" s="0" t="s">
        <v>166</v>
      </c>
    </row>
    <row r="84" customFormat="false" ht="13" hidden="false" customHeight="false" outlineLevel="0" collapsed="false">
      <c r="A84" s="0" t="s">
        <v>167</v>
      </c>
      <c r="B84" s="0" t="n">
        <v>2.81</v>
      </c>
      <c r="C84" s="0" t="n">
        <v>0.127</v>
      </c>
      <c r="D84" s="0" t="n">
        <v>0</v>
      </c>
      <c r="E84" s="0" t="s">
        <v>168</v>
      </c>
    </row>
    <row r="85" customFormat="false" ht="13" hidden="false" customHeight="false" outlineLevel="0" collapsed="false">
      <c r="A85" s="0" t="s">
        <v>169</v>
      </c>
      <c r="B85" s="0" t="n">
        <v>2.8</v>
      </c>
      <c r="C85" s="0" t="n">
        <v>0.118</v>
      </c>
      <c r="D85" s="0" t="n">
        <v>0.949</v>
      </c>
      <c r="E85" s="0" t="s">
        <v>170</v>
      </c>
    </row>
    <row r="86" customFormat="false" ht="13" hidden="false" customHeight="false" outlineLevel="0" collapsed="false">
      <c r="A86" s="0" t="s">
        <v>171</v>
      </c>
      <c r="B86" s="0" t="n">
        <v>2.8</v>
      </c>
      <c r="C86" s="0" t="n">
        <v>0.165</v>
      </c>
      <c r="D86" s="0" t="n">
        <v>-0.302</v>
      </c>
      <c r="E86" s="0" t="s">
        <v>172</v>
      </c>
    </row>
    <row r="87" customFormat="false" ht="13" hidden="false" customHeight="false" outlineLevel="0" collapsed="false">
      <c r="A87" s="0" t="s">
        <v>173</v>
      </c>
      <c r="B87" s="0" t="n">
        <v>2.78</v>
      </c>
      <c r="C87" s="0" t="n">
        <v>0.129</v>
      </c>
      <c r="D87" s="0" t="n">
        <v>0.557</v>
      </c>
      <c r="E87" s="0" t="s">
        <v>174</v>
      </c>
    </row>
    <row r="88" customFormat="false" ht="13" hidden="false" customHeight="false" outlineLevel="0" collapsed="false">
      <c r="A88" s="0" t="s">
        <v>175</v>
      </c>
      <c r="B88" s="0" t="n">
        <v>2.78</v>
      </c>
      <c r="C88" s="0" t="n">
        <v>0.157</v>
      </c>
      <c r="D88" s="0" t="n">
        <v>0</v>
      </c>
      <c r="E88" s="0" t="s">
        <v>176</v>
      </c>
    </row>
    <row r="89" customFormat="false" ht="13" hidden="false" customHeight="false" outlineLevel="0" collapsed="false">
      <c r="A89" s="0" t="s">
        <v>177</v>
      </c>
      <c r="B89" s="0" t="n">
        <v>2.76</v>
      </c>
      <c r="C89" s="0" t="n">
        <v>0.179</v>
      </c>
      <c r="D89" s="0" t="n">
        <v>-0.632</v>
      </c>
      <c r="E89" s="0" t="s">
        <v>178</v>
      </c>
    </row>
    <row r="90" customFormat="false" ht="13" hidden="false" customHeight="false" outlineLevel="0" collapsed="false">
      <c r="A90" s="0" t="s">
        <v>179</v>
      </c>
      <c r="B90" s="0" t="n">
        <v>2.75</v>
      </c>
      <c r="C90" s="0" t="n">
        <v>0.184</v>
      </c>
      <c r="D90" s="0" t="n">
        <v>-0.277</v>
      </c>
      <c r="E90" s="0" t="s">
        <v>180</v>
      </c>
    </row>
    <row r="91" customFormat="false" ht="13" hidden="false" customHeight="false" outlineLevel="0" collapsed="false">
      <c r="A91" s="0" t="s">
        <v>181</v>
      </c>
      <c r="B91" s="0" t="n">
        <v>2.75</v>
      </c>
      <c r="C91" s="0" t="n">
        <v>0.2</v>
      </c>
      <c r="D91" s="0" t="n">
        <v>0.333</v>
      </c>
      <c r="E91" s="0" t="s">
        <v>182</v>
      </c>
    </row>
    <row r="92" customFormat="false" ht="13" hidden="false" customHeight="false" outlineLevel="0" collapsed="false">
      <c r="A92" s="0" t="s">
        <v>183</v>
      </c>
      <c r="B92" s="0" t="n">
        <v>2.74</v>
      </c>
      <c r="C92" s="0" t="n">
        <v>0.172</v>
      </c>
      <c r="D92" s="0" t="n">
        <v>0.258</v>
      </c>
      <c r="E92" s="0" t="s">
        <v>184</v>
      </c>
    </row>
    <row r="93" customFormat="false" ht="13" hidden="false" customHeight="false" outlineLevel="0" collapsed="false">
      <c r="A93" s="0" t="s">
        <v>185</v>
      </c>
      <c r="B93" s="0" t="n">
        <v>2.72</v>
      </c>
      <c r="C93" s="0" t="n">
        <v>0.5</v>
      </c>
      <c r="D93" s="0" t="n">
        <v>-1</v>
      </c>
      <c r="E93" s="0" t="s">
        <v>186</v>
      </c>
    </row>
    <row r="94" customFormat="false" ht="13" hidden="false" customHeight="false" outlineLevel="0" collapsed="false">
      <c r="A94" s="0" t="s">
        <v>187</v>
      </c>
      <c r="B94" s="0" t="n">
        <v>2.71</v>
      </c>
      <c r="C94" s="0" t="n">
        <v>0.176</v>
      </c>
      <c r="D94" s="0" t="n">
        <v>-1</v>
      </c>
      <c r="E94" s="0" t="s">
        <v>188</v>
      </c>
    </row>
    <row r="95" customFormat="false" ht="13" hidden="false" customHeight="false" outlineLevel="0" collapsed="false">
      <c r="A95" s="0" t="s">
        <v>189</v>
      </c>
      <c r="B95" s="0" t="n">
        <v>2.7</v>
      </c>
      <c r="C95" s="0" t="n">
        <v>0.155</v>
      </c>
      <c r="D95" s="0" t="n">
        <v>1.414</v>
      </c>
      <c r="E95" s="0" t="s">
        <v>190</v>
      </c>
    </row>
    <row r="96" customFormat="false" ht="13" hidden="false" customHeight="false" outlineLevel="0" collapsed="false">
      <c r="A96" s="0" t="s">
        <v>191</v>
      </c>
      <c r="B96" s="0" t="n">
        <v>2.69</v>
      </c>
      <c r="C96" s="0" t="n">
        <v>0.385</v>
      </c>
      <c r="D96" s="0" t="n">
        <v>2.236</v>
      </c>
      <c r="E96" s="0" t="s">
        <v>192</v>
      </c>
    </row>
    <row r="97" customFormat="false" ht="13" hidden="false" customHeight="false" outlineLevel="0" collapsed="false">
      <c r="A97" s="0" t="s">
        <v>193</v>
      </c>
      <c r="B97" s="0" t="n">
        <v>2.69</v>
      </c>
      <c r="C97" s="0" t="n">
        <v>0.385</v>
      </c>
      <c r="D97" s="0" t="n">
        <v>2.236</v>
      </c>
      <c r="E97" s="0" t="s">
        <v>192</v>
      </c>
    </row>
    <row r="98" customFormat="false" ht="13" hidden="false" customHeight="false" outlineLevel="0" collapsed="false">
      <c r="A98" s="0" t="s">
        <v>194</v>
      </c>
      <c r="B98" s="0" t="n">
        <v>2.69</v>
      </c>
      <c r="C98" s="0" t="n">
        <v>0.385</v>
      </c>
      <c r="D98" s="0" t="n">
        <v>2.236</v>
      </c>
      <c r="E98" s="0" t="s">
        <v>192</v>
      </c>
    </row>
    <row r="99" customFormat="false" ht="13" hidden="false" customHeight="false" outlineLevel="0" collapsed="false">
      <c r="A99" s="0" t="s">
        <v>195</v>
      </c>
      <c r="B99" s="0" t="n">
        <v>2.69</v>
      </c>
      <c r="C99" s="0" t="n">
        <v>0.17</v>
      </c>
      <c r="D99" s="0" t="n">
        <v>1</v>
      </c>
      <c r="E99" s="0" t="s">
        <v>196</v>
      </c>
    </row>
    <row r="100" customFormat="false" ht="13" hidden="false" customHeight="false" outlineLevel="0" collapsed="false">
      <c r="A100" s="0" t="s">
        <v>197</v>
      </c>
      <c r="B100" s="0" t="n">
        <v>2.63</v>
      </c>
      <c r="C100" s="0" t="n">
        <v>0.143</v>
      </c>
      <c r="D100" s="0" t="n">
        <v>0.728</v>
      </c>
      <c r="E100" s="0" t="s">
        <v>198</v>
      </c>
    </row>
    <row r="101" customFormat="false" ht="13" hidden="false" customHeight="false" outlineLevel="0" collapsed="false">
      <c r="A101" s="0" t="s">
        <v>199</v>
      </c>
      <c r="B101" s="0" t="n">
        <v>2.62</v>
      </c>
      <c r="C101" s="0" t="n">
        <v>0.153</v>
      </c>
      <c r="D101" s="0" t="n">
        <v>0</v>
      </c>
      <c r="E101" s="0" t="s">
        <v>200</v>
      </c>
    </row>
    <row r="102" customFormat="false" ht="13" hidden="false" customHeight="false" outlineLevel="0" collapsed="false">
      <c r="A102" s="0" t="s">
        <v>201</v>
      </c>
      <c r="B102" s="0" t="n">
        <v>2.59</v>
      </c>
      <c r="C102" s="0" t="n">
        <v>0.149</v>
      </c>
      <c r="D102" s="0" t="n">
        <v>0.535</v>
      </c>
      <c r="E102" s="0" t="s">
        <v>202</v>
      </c>
    </row>
    <row r="103" customFormat="false" ht="13" hidden="false" customHeight="false" outlineLevel="0" collapsed="false">
      <c r="A103" s="0" t="s">
        <v>203</v>
      </c>
      <c r="B103" s="0" t="n">
        <v>2.59</v>
      </c>
      <c r="C103" s="0" t="n">
        <v>0.177</v>
      </c>
      <c r="D103" s="0" t="n">
        <v>-0.535</v>
      </c>
      <c r="E103" s="0" t="s">
        <v>204</v>
      </c>
    </row>
    <row r="104" customFormat="false" ht="13" hidden="false" customHeight="false" outlineLevel="0" collapsed="false">
      <c r="A104" s="0" t="s">
        <v>205</v>
      </c>
      <c r="B104" s="0" t="n">
        <v>2.58</v>
      </c>
      <c r="C104" s="0" t="n">
        <v>0.158</v>
      </c>
      <c r="D104" s="0" t="n">
        <v>-0.243</v>
      </c>
      <c r="E104" s="0" t="s">
        <v>206</v>
      </c>
    </row>
    <row r="105" customFormat="false" ht="13" hidden="false" customHeight="false" outlineLevel="0" collapsed="false">
      <c r="A105" s="0" t="s">
        <v>207</v>
      </c>
      <c r="B105" s="0" t="n">
        <v>2.57</v>
      </c>
      <c r="C105" s="0" t="n">
        <v>0.127</v>
      </c>
      <c r="D105" s="0" t="e">
        <f aca="false"/>
        <v>#NUM!</v>
      </c>
      <c r="E105" s="0" t="s">
        <v>208</v>
      </c>
    </row>
    <row r="106" customFormat="false" ht="13" hidden="false" customHeight="false" outlineLevel="0" collapsed="false">
      <c r="A106" s="0" t="s">
        <v>209</v>
      </c>
      <c r="B106" s="0" t="n">
        <v>2.56</v>
      </c>
      <c r="C106" s="0" t="n">
        <v>0.19</v>
      </c>
      <c r="D106" s="0" t="n">
        <v>-0.302</v>
      </c>
      <c r="E106" s="0" t="s">
        <v>210</v>
      </c>
    </row>
    <row r="107" customFormat="false" ht="13" hidden="false" customHeight="false" outlineLevel="0" collapsed="false">
      <c r="A107" s="0" t="s">
        <v>211</v>
      </c>
      <c r="B107" s="0" t="n">
        <v>2.56</v>
      </c>
      <c r="C107" s="0" t="n">
        <v>0.141</v>
      </c>
      <c r="D107" s="0" t="n">
        <v>1.633</v>
      </c>
      <c r="E107" s="0" t="s">
        <v>212</v>
      </c>
    </row>
    <row r="108" customFormat="false" ht="13" hidden="false" customHeight="false" outlineLevel="0" collapsed="false">
      <c r="A108" s="0" t="s">
        <v>213</v>
      </c>
      <c r="B108" s="0" t="n">
        <v>2.53</v>
      </c>
      <c r="C108" s="0" t="n">
        <v>0.157</v>
      </c>
      <c r="D108" s="0" t="n">
        <v>0</v>
      </c>
      <c r="E108" s="0" t="s">
        <v>214</v>
      </c>
    </row>
    <row r="109" customFormat="false" ht="13" hidden="false" customHeight="false" outlineLevel="0" collapsed="false">
      <c r="A109" s="0" t="s">
        <v>215</v>
      </c>
      <c r="B109" s="0" t="n">
        <v>2.52</v>
      </c>
      <c r="C109" s="0" t="n">
        <v>0.14</v>
      </c>
      <c r="D109" s="0" t="n">
        <v>0.943</v>
      </c>
      <c r="E109" s="0" t="s">
        <v>216</v>
      </c>
    </row>
    <row r="110" customFormat="false" ht="13" hidden="false" customHeight="false" outlineLevel="0" collapsed="false">
      <c r="A110" s="0" t="s">
        <v>217</v>
      </c>
      <c r="B110" s="0" t="n">
        <v>2.52</v>
      </c>
      <c r="C110" s="0" t="n">
        <v>0.133</v>
      </c>
      <c r="D110" s="0" t="n">
        <v>-0.218</v>
      </c>
      <c r="E110" s="0" t="s">
        <v>218</v>
      </c>
    </row>
    <row r="111" customFormat="false" ht="13" hidden="false" customHeight="false" outlineLevel="0" collapsed="false">
      <c r="A111" s="0" t="s">
        <v>219</v>
      </c>
      <c r="B111" s="0" t="n">
        <v>2.51</v>
      </c>
      <c r="C111" s="0" t="n">
        <v>0.181</v>
      </c>
      <c r="D111" s="0" t="n">
        <v>1.89</v>
      </c>
      <c r="E111" s="0" t="s">
        <v>220</v>
      </c>
    </row>
    <row r="112" customFormat="false" ht="13" hidden="false" customHeight="false" outlineLevel="0" collapsed="false">
      <c r="A112" s="0" t="s">
        <v>221</v>
      </c>
      <c r="B112" s="0" t="n">
        <v>2.49</v>
      </c>
      <c r="C112" s="0" t="n">
        <v>0.134</v>
      </c>
      <c r="D112" s="0" t="n">
        <v>1.633</v>
      </c>
      <c r="E112" s="0" t="s">
        <v>222</v>
      </c>
    </row>
    <row r="113" customFormat="false" ht="13" hidden="false" customHeight="false" outlineLevel="0" collapsed="false">
      <c r="A113" s="0" t="s">
        <v>223</v>
      </c>
      <c r="B113" s="0" t="n">
        <v>2.49</v>
      </c>
      <c r="C113" s="0" t="n">
        <v>0.14</v>
      </c>
      <c r="D113" s="0" t="n">
        <v>-0.632</v>
      </c>
      <c r="E113" s="0" t="s">
        <v>224</v>
      </c>
    </row>
    <row r="114" customFormat="false" ht="13" hidden="false" customHeight="false" outlineLevel="0" collapsed="false">
      <c r="A114" s="0" t="s">
        <v>225</v>
      </c>
      <c r="B114" s="0" t="n">
        <v>2.47</v>
      </c>
      <c r="C114" s="0" t="n">
        <v>0.22</v>
      </c>
      <c r="D114" s="0" t="e">
        <f aca="false"/>
        <v>#NUM!</v>
      </c>
      <c r="E114" s="0" t="s">
        <v>226</v>
      </c>
    </row>
    <row r="115" customFormat="false" ht="13" hidden="false" customHeight="false" outlineLevel="0" collapsed="false">
      <c r="A115" s="0" t="s">
        <v>227</v>
      </c>
      <c r="B115" s="0" t="n">
        <v>2.46</v>
      </c>
      <c r="C115" s="0" t="n">
        <v>0.167</v>
      </c>
      <c r="D115" s="0" t="n">
        <v>0.333</v>
      </c>
      <c r="E115" s="0" t="s">
        <v>228</v>
      </c>
    </row>
    <row r="116" customFormat="false" ht="13" hidden="false" customHeight="false" outlineLevel="0" collapsed="false">
      <c r="A116" s="0" t="s">
        <v>229</v>
      </c>
      <c r="B116" s="0" t="n">
        <v>2.46</v>
      </c>
      <c r="C116" s="0" t="n">
        <v>0.125</v>
      </c>
      <c r="D116" s="0" t="n">
        <v>0.898</v>
      </c>
      <c r="E116" s="0" t="s">
        <v>230</v>
      </c>
    </row>
    <row r="117" customFormat="false" ht="13" hidden="false" customHeight="false" outlineLevel="0" collapsed="false">
      <c r="A117" s="0" t="s">
        <v>231</v>
      </c>
      <c r="B117" s="0" t="n">
        <v>2.45</v>
      </c>
      <c r="C117" s="0" t="n">
        <v>0.162</v>
      </c>
      <c r="D117" s="0" t="n">
        <v>-0.577</v>
      </c>
      <c r="E117" s="0" t="s">
        <v>232</v>
      </c>
    </row>
    <row r="118" customFormat="false" ht="13" hidden="false" customHeight="false" outlineLevel="0" collapsed="false">
      <c r="A118" s="0" t="s">
        <v>233</v>
      </c>
      <c r="B118" s="0" t="n">
        <v>2.44</v>
      </c>
      <c r="C118" s="0" t="n">
        <v>0.185</v>
      </c>
      <c r="D118" s="0" t="n">
        <v>0.632</v>
      </c>
      <c r="E118" s="0" t="s">
        <v>234</v>
      </c>
    </row>
    <row r="119" customFormat="false" ht="13" hidden="false" customHeight="false" outlineLevel="0" collapsed="false">
      <c r="A119" s="0" t="s">
        <v>235</v>
      </c>
      <c r="B119" s="0" t="n">
        <v>2.39</v>
      </c>
      <c r="C119" s="0" t="n">
        <v>0.6</v>
      </c>
      <c r="D119" s="0" t="e">
        <f aca="false"/>
        <v>#NUM!</v>
      </c>
      <c r="E119" s="0" t="s">
        <v>236</v>
      </c>
    </row>
    <row r="120" customFormat="false" ht="13" hidden="false" customHeight="false" outlineLevel="0" collapsed="false">
      <c r="A120" s="0" t="s">
        <v>237</v>
      </c>
      <c r="B120" s="0" t="n">
        <v>2.39</v>
      </c>
      <c r="C120" s="0" t="n">
        <v>0.6</v>
      </c>
      <c r="D120" s="0" t="e">
        <f aca="false"/>
        <v>#NUM!</v>
      </c>
      <c r="E120" s="0" t="s">
        <v>238</v>
      </c>
    </row>
    <row r="121" customFormat="false" ht="13" hidden="false" customHeight="false" outlineLevel="0" collapsed="false">
      <c r="A121" s="0" t="s">
        <v>239</v>
      </c>
      <c r="B121" s="0" t="n">
        <v>2.38</v>
      </c>
      <c r="C121" s="0" t="n">
        <v>0.2</v>
      </c>
      <c r="D121" s="0" t="n">
        <v>0</v>
      </c>
      <c r="E121" s="0" t="s">
        <v>240</v>
      </c>
    </row>
    <row r="122" customFormat="false" ht="13" hidden="false" customHeight="false" outlineLevel="0" collapsed="false">
      <c r="A122" s="0" t="s">
        <v>241</v>
      </c>
      <c r="B122" s="0" t="n">
        <v>2.37</v>
      </c>
      <c r="C122" s="0" t="n">
        <v>0.19</v>
      </c>
      <c r="D122" s="0" t="n">
        <v>-1.134</v>
      </c>
      <c r="E122" s="0" t="s">
        <v>242</v>
      </c>
    </row>
    <row r="123" customFormat="false" ht="13" hidden="false" customHeight="false" outlineLevel="0" collapsed="false">
      <c r="A123" s="0" t="s">
        <v>243</v>
      </c>
      <c r="B123" s="0" t="n">
        <v>2.37</v>
      </c>
      <c r="C123" s="0" t="n">
        <v>0.19</v>
      </c>
      <c r="D123" s="0" t="n">
        <v>-1.265</v>
      </c>
      <c r="E123" s="0" t="s">
        <v>244</v>
      </c>
    </row>
    <row r="124" customFormat="false" ht="13" hidden="false" customHeight="false" outlineLevel="0" collapsed="false">
      <c r="A124" s="0" t="s">
        <v>245</v>
      </c>
      <c r="B124" s="0" t="n">
        <v>2.37</v>
      </c>
      <c r="C124" s="0" t="n">
        <v>0.13</v>
      </c>
      <c r="D124" s="0" t="n">
        <v>-0.853</v>
      </c>
      <c r="E124" s="0" t="s">
        <v>246</v>
      </c>
    </row>
    <row r="125" customFormat="false" ht="13" hidden="false" customHeight="false" outlineLevel="0" collapsed="false">
      <c r="A125" s="0" t="s">
        <v>247</v>
      </c>
      <c r="B125" s="0" t="n">
        <v>2.35</v>
      </c>
      <c r="C125" s="0" t="n">
        <v>0.173</v>
      </c>
      <c r="D125" s="0" t="e">
        <f aca="false"/>
        <v>#NUM!</v>
      </c>
      <c r="E125" s="0" t="s">
        <v>248</v>
      </c>
    </row>
    <row r="126" customFormat="false" ht="13" hidden="false" customHeight="false" outlineLevel="0" collapsed="false">
      <c r="A126" s="0" t="s">
        <v>249</v>
      </c>
      <c r="B126" s="0" t="n">
        <v>2.35</v>
      </c>
      <c r="C126" s="0" t="n">
        <v>0.145</v>
      </c>
      <c r="D126" s="0" t="n">
        <v>1.414</v>
      </c>
      <c r="E126" s="0" t="s">
        <v>250</v>
      </c>
    </row>
    <row r="127" customFormat="false" ht="13" hidden="false" customHeight="false" outlineLevel="0" collapsed="false">
      <c r="A127" s="0" t="s">
        <v>251</v>
      </c>
      <c r="B127" s="0" t="n">
        <v>2.35</v>
      </c>
      <c r="C127" s="0" t="n">
        <v>0.173</v>
      </c>
      <c r="D127" s="0" t="n">
        <v>-1.941</v>
      </c>
      <c r="E127" s="0" t="s">
        <v>252</v>
      </c>
    </row>
    <row r="128" customFormat="false" ht="13" hidden="false" customHeight="false" outlineLevel="0" collapsed="false">
      <c r="A128" s="0" t="s">
        <v>253</v>
      </c>
      <c r="B128" s="0" t="n">
        <v>2.33</v>
      </c>
      <c r="C128" s="0" t="n">
        <v>0.167</v>
      </c>
      <c r="D128" s="0" t="n">
        <v>-0.832</v>
      </c>
      <c r="E128" s="0" t="s">
        <v>254</v>
      </c>
    </row>
    <row r="129" customFormat="false" ht="13" hidden="false" customHeight="false" outlineLevel="0" collapsed="false">
      <c r="A129" s="0" t="s">
        <v>255</v>
      </c>
      <c r="B129" s="0" t="n">
        <v>2.32</v>
      </c>
      <c r="C129" s="0" t="n">
        <v>0.153</v>
      </c>
      <c r="D129" s="0" t="n">
        <v>2.668</v>
      </c>
      <c r="E129" s="0" t="s">
        <v>256</v>
      </c>
    </row>
    <row r="130" customFormat="false" ht="13" hidden="false" customHeight="false" outlineLevel="0" collapsed="false">
      <c r="A130" s="0" t="s">
        <v>257</v>
      </c>
      <c r="B130" s="0" t="n">
        <v>2.32</v>
      </c>
      <c r="C130" s="0" t="n">
        <v>0.186</v>
      </c>
      <c r="D130" s="0" t="n">
        <v>-1.508</v>
      </c>
      <c r="E130" s="0" t="s">
        <v>258</v>
      </c>
    </row>
    <row r="131" customFormat="false" ht="13" hidden="false" customHeight="false" outlineLevel="0" collapsed="false">
      <c r="A131" s="0" t="s">
        <v>259</v>
      </c>
      <c r="B131" s="0" t="n">
        <v>2.31</v>
      </c>
      <c r="C131" s="0" t="n">
        <v>0.196</v>
      </c>
      <c r="D131" s="0" t="n">
        <v>1.342</v>
      </c>
      <c r="E131" s="0" t="s">
        <v>260</v>
      </c>
    </row>
    <row r="132" customFormat="false" ht="13" hidden="false" customHeight="false" outlineLevel="0" collapsed="false">
      <c r="A132" s="0" t="s">
        <v>261</v>
      </c>
      <c r="B132" s="0" t="n">
        <v>2.28</v>
      </c>
      <c r="C132" s="0" t="n">
        <v>0.176</v>
      </c>
      <c r="D132" s="0" t="n">
        <v>-0.302</v>
      </c>
      <c r="E132" s="0" t="s">
        <v>262</v>
      </c>
    </row>
    <row r="133" customFormat="false" ht="13" hidden="false" customHeight="false" outlineLevel="0" collapsed="false">
      <c r="A133" s="0" t="s">
        <v>263</v>
      </c>
      <c r="B133" s="0" t="n">
        <v>2.26</v>
      </c>
      <c r="C133" s="0" t="n">
        <v>0.131</v>
      </c>
      <c r="D133" s="0" t="n">
        <v>0</v>
      </c>
      <c r="E133" s="0" t="s">
        <v>264</v>
      </c>
    </row>
    <row r="134" customFormat="false" ht="13" hidden="false" customHeight="false" outlineLevel="0" collapsed="false">
      <c r="A134" s="0" t="s">
        <v>265</v>
      </c>
      <c r="B134" s="0" t="n">
        <v>2.26</v>
      </c>
      <c r="C134" s="0" t="n">
        <v>0.183</v>
      </c>
      <c r="D134" s="0" t="n">
        <v>1.508</v>
      </c>
      <c r="E134" s="0" t="s">
        <v>266</v>
      </c>
    </row>
    <row r="135" customFormat="false" ht="13" hidden="false" customHeight="false" outlineLevel="0" collapsed="false">
      <c r="A135" s="0" t="s">
        <v>267</v>
      </c>
      <c r="B135" s="0" t="n">
        <v>2.25</v>
      </c>
      <c r="C135" s="0" t="n">
        <v>0.205</v>
      </c>
      <c r="D135" s="0" t="n">
        <v>-1</v>
      </c>
      <c r="E135" s="0" t="s">
        <v>268</v>
      </c>
    </row>
    <row r="136" customFormat="false" ht="13" hidden="false" customHeight="false" outlineLevel="0" collapsed="false">
      <c r="A136" s="0" t="s">
        <v>269</v>
      </c>
      <c r="B136" s="0" t="n">
        <v>2.23</v>
      </c>
      <c r="C136" s="0" t="n">
        <v>0.144</v>
      </c>
      <c r="D136" s="0" t="e">
        <f aca="false"/>
        <v>#NUM!</v>
      </c>
      <c r="E136" s="0" t="s">
        <v>270</v>
      </c>
    </row>
    <row r="137" customFormat="false" ht="13" hidden="false" customHeight="false" outlineLevel="0" collapsed="false">
      <c r="A137" s="0" t="s">
        <v>271</v>
      </c>
      <c r="B137" s="0" t="n">
        <v>2.23</v>
      </c>
      <c r="C137" s="0" t="n">
        <v>1</v>
      </c>
      <c r="D137" s="0" t="e">
        <f aca="false"/>
        <v>#NUM!</v>
      </c>
      <c r="E137" s="0" t="s">
        <v>272</v>
      </c>
    </row>
    <row r="138" customFormat="false" ht="13" hidden="false" customHeight="false" outlineLevel="0" collapsed="false">
      <c r="A138" s="0" t="s">
        <v>273</v>
      </c>
      <c r="B138" s="0" t="n">
        <v>2.23</v>
      </c>
      <c r="C138" s="0" t="n">
        <v>1</v>
      </c>
      <c r="D138" s="0" t="e">
        <f aca="false"/>
        <v>#NUM!</v>
      </c>
      <c r="E138" s="0" t="s">
        <v>274</v>
      </c>
    </row>
    <row r="139" customFormat="false" ht="13" hidden="false" customHeight="false" outlineLevel="0" collapsed="false">
      <c r="A139" s="0" t="s">
        <v>275</v>
      </c>
      <c r="B139" s="0" t="n">
        <v>2.23</v>
      </c>
      <c r="C139" s="0" t="n">
        <v>1</v>
      </c>
      <c r="D139" s="0" t="e">
        <f aca="false"/>
        <v>#NUM!</v>
      </c>
      <c r="E139" s="0" t="s">
        <v>276</v>
      </c>
    </row>
    <row r="140" customFormat="false" ht="13" hidden="false" customHeight="false" outlineLevel="0" collapsed="false">
      <c r="A140" s="0" t="s">
        <v>277</v>
      </c>
      <c r="B140" s="0" t="n">
        <v>2.23</v>
      </c>
      <c r="C140" s="0" t="n">
        <v>1</v>
      </c>
      <c r="D140" s="0" t="e">
        <f aca="false"/>
        <v>#NUM!</v>
      </c>
      <c r="E140" s="0" t="s">
        <v>278</v>
      </c>
    </row>
    <row r="141" customFormat="false" ht="13" hidden="false" customHeight="false" outlineLevel="0" collapsed="false">
      <c r="A141" s="0" t="s">
        <v>279</v>
      </c>
      <c r="B141" s="0" t="n">
        <v>2.23</v>
      </c>
      <c r="C141" s="0" t="n">
        <v>1</v>
      </c>
      <c r="D141" s="0" t="e">
        <f aca="false"/>
        <v>#NUM!</v>
      </c>
      <c r="E141" s="0" t="s">
        <v>280</v>
      </c>
    </row>
    <row r="142" customFormat="false" ht="13" hidden="false" customHeight="false" outlineLevel="0" collapsed="false">
      <c r="A142" s="0" t="s">
        <v>281</v>
      </c>
      <c r="B142" s="0" t="n">
        <v>2.22</v>
      </c>
      <c r="C142" s="0" t="n">
        <v>0.121</v>
      </c>
      <c r="D142" s="0" t="n">
        <v>-0.343</v>
      </c>
      <c r="E142" s="0" t="s">
        <v>282</v>
      </c>
    </row>
    <row r="143" customFormat="false" ht="13" hidden="false" customHeight="false" outlineLevel="0" collapsed="false">
      <c r="A143" s="0" t="s">
        <v>283</v>
      </c>
      <c r="B143" s="0" t="n">
        <v>2.21</v>
      </c>
      <c r="C143" s="0" t="n">
        <v>0.167</v>
      </c>
      <c r="D143" s="0" t="n">
        <v>0</v>
      </c>
      <c r="E143" s="0" t="s">
        <v>284</v>
      </c>
    </row>
    <row r="144" customFormat="false" ht="13" hidden="false" customHeight="false" outlineLevel="0" collapsed="false">
      <c r="A144" s="0" t="s">
        <v>285</v>
      </c>
      <c r="B144" s="0" t="n">
        <v>2.2</v>
      </c>
      <c r="C144" s="0" t="n">
        <v>0.129</v>
      </c>
      <c r="D144" s="0" t="n">
        <v>1.177</v>
      </c>
      <c r="E144" s="0" t="s">
        <v>286</v>
      </c>
    </row>
    <row r="145" customFormat="false" ht="13" hidden="false" customHeight="false" outlineLevel="0" collapsed="false">
      <c r="A145" s="0" t="s">
        <v>287</v>
      </c>
      <c r="B145" s="0" t="n">
        <v>2.19</v>
      </c>
      <c r="C145" s="0" t="n">
        <v>0.156</v>
      </c>
      <c r="D145" s="0" t="n">
        <v>2.236</v>
      </c>
      <c r="E145" s="0" t="s">
        <v>288</v>
      </c>
    </row>
    <row r="146" customFormat="false" ht="13" hidden="false" customHeight="false" outlineLevel="0" collapsed="false">
      <c r="A146" s="0" t="s">
        <v>289</v>
      </c>
      <c r="B146" s="0" t="n">
        <v>2.19</v>
      </c>
      <c r="C146" s="0" t="n">
        <v>0.156</v>
      </c>
      <c r="D146" s="0" t="n">
        <v>0</v>
      </c>
      <c r="E146" s="0" t="s">
        <v>290</v>
      </c>
    </row>
    <row r="147" customFormat="false" ht="13" hidden="false" customHeight="false" outlineLevel="0" collapsed="false">
      <c r="A147" s="0" t="s">
        <v>291</v>
      </c>
      <c r="B147" s="0" t="n">
        <v>2.15</v>
      </c>
      <c r="C147" s="0" t="n">
        <v>0.177</v>
      </c>
      <c r="D147" s="0" t="n">
        <v>0</v>
      </c>
      <c r="E147" s="0" t="s">
        <v>292</v>
      </c>
    </row>
    <row r="148" customFormat="false" ht="13" hidden="false" customHeight="false" outlineLevel="0" collapsed="false">
      <c r="A148" s="0" t="s">
        <v>293</v>
      </c>
      <c r="B148" s="0" t="n">
        <v>2.14</v>
      </c>
      <c r="C148" s="0" t="n">
        <v>0.123</v>
      </c>
      <c r="D148" s="0" t="n">
        <v>0.209</v>
      </c>
      <c r="E148" s="0" t="s">
        <v>294</v>
      </c>
    </row>
    <row r="149" customFormat="false" ht="13" hidden="false" customHeight="false" outlineLevel="0" collapsed="false">
      <c r="A149" s="0" t="s">
        <v>295</v>
      </c>
      <c r="B149" s="0" t="n">
        <v>2.14</v>
      </c>
      <c r="C149" s="0" t="n">
        <v>0.211</v>
      </c>
      <c r="D149" s="0" t="n">
        <v>0.447</v>
      </c>
      <c r="E149" s="0" t="s">
        <v>296</v>
      </c>
    </row>
    <row r="150" customFormat="false" ht="13" hidden="false" customHeight="false" outlineLevel="0" collapsed="false">
      <c r="A150" s="0" t="s">
        <v>297</v>
      </c>
      <c r="B150" s="0" t="n">
        <v>2.13</v>
      </c>
      <c r="C150" s="0" t="n">
        <v>0.185</v>
      </c>
      <c r="D150" s="0" t="e">
        <f aca="false"/>
        <v>#NUM!</v>
      </c>
      <c r="E150" s="0" t="s">
        <v>298</v>
      </c>
    </row>
    <row r="151" customFormat="false" ht="13" hidden="false" customHeight="false" outlineLevel="0" collapsed="false">
      <c r="A151" s="0" t="s">
        <v>299</v>
      </c>
      <c r="B151" s="0" t="n">
        <v>2.13</v>
      </c>
      <c r="C151" s="0" t="n">
        <v>0.125</v>
      </c>
      <c r="D151" s="0" t="n">
        <v>0.894</v>
      </c>
      <c r="E151" s="0" t="s">
        <v>300</v>
      </c>
    </row>
    <row r="152" customFormat="false" ht="13" hidden="false" customHeight="false" outlineLevel="0" collapsed="false">
      <c r="A152" s="0" t="s">
        <v>301</v>
      </c>
      <c r="B152" s="0" t="n">
        <v>2.12</v>
      </c>
      <c r="C152" s="0" t="n">
        <v>0.5</v>
      </c>
      <c r="D152" s="0" t="e">
        <f aca="false"/>
        <v>#NUM!</v>
      </c>
      <c r="E152" s="0" t="s">
        <v>302</v>
      </c>
    </row>
    <row r="153" customFormat="false" ht="13" hidden="false" customHeight="false" outlineLevel="0" collapsed="false">
      <c r="A153" s="0" t="s">
        <v>303</v>
      </c>
      <c r="B153" s="0" t="n">
        <v>2.12</v>
      </c>
      <c r="C153" s="0" t="n">
        <v>0.15</v>
      </c>
      <c r="D153" s="0" t="n">
        <v>0.577</v>
      </c>
      <c r="E153" s="0" t="s">
        <v>304</v>
      </c>
    </row>
    <row r="154" customFormat="false" ht="13" hidden="false" customHeight="false" outlineLevel="0" collapsed="false">
      <c r="A154" s="0" t="s">
        <v>305</v>
      </c>
      <c r="B154" s="0" t="n">
        <v>2.11</v>
      </c>
      <c r="C154" s="0" t="n">
        <v>0.143</v>
      </c>
      <c r="D154" s="0" t="n">
        <v>-0.302</v>
      </c>
      <c r="E154" s="0" t="s">
        <v>306</v>
      </c>
    </row>
    <row r="155" customFormat="false" ht="13" hidden="false" customHeight="false" outlineLevel="0" collapsed="false">
      <c r="A155" s="0" t="s">
        <v>307</v>
      </c>
      <c r="B155" s="0" t="n">
        <v>2.09</v>
      </c>
      <c r="C155" s="0" t="n">
        <v>0.14</v>
      </c>
      <c r="D155" s="0" t="n">
        <v>2.982</v>
      </c>
      <c r="E155" s="0" t="s">
        <v>308</v>
      </c>
    </row>
    <row r="156" customFormat="false" ht="13" hidden="false" customHeight="false" outlineLevel="0" collapsed="false">
      <c r="A156" s="0" t="s">
        <v>309</v>
      </c>
      <c r="B156" s="0" t="n">
        <v>2.08</v>
      </c>
      <c r="C156" s="0" t="n">
        <v>0.12</v>
      </c>
      <c r="D156" s="0" t="n">
        <v>1.342</v>
      </c>
      <c r="E156" s="0" t="s">
        <v>310</v>
      </c>
    </row>
    <row r="157" customFormat="false" ht="13" hidden="false" customHeight="false" outlineLevel="0" collapsed="false">
      <c r="A157" s="0" t="s">
        <v>311</v>
      </c>
      <c r="B157" s="0" t="n">
        <v>2.07</v>
      </c>
      <c r="C157" s="0" t="n">
        <v>0.16</v>
      </c>
      <c r="D157" s="0" t="n">
        <v>-1.155</v>
      </c>
      <c r="E157" s="0" t="s">
        <v>312</v>
      </c>
    </row>
    <row r="158" customFormat="false" ht="13" hidden="false" customHeight="false" outlineLevel="0" collapsed="false">
      <c r="A158" s="0" t="s">
        <v>313</v>
      </c>
      <c r="B158" s="0" t="n">
        <v>2.06</v>
      </c>
      <c r="C158" s="0" t="n">
        <v>0.139</v>
      </c>
      <c r="D158" s="0" t="n">
        <v>0</v>
      </c>
      <c r="E158" s="0" t="s">
        <v>314</v>
      </c>
    </row>
    <row r="159" customFormat="false" ht="13" hidden="false" customHeight="false" outlineLevel="0" collapsed="false">
      <c r="A159" s="0" t="s">
        <v>315</v>
      </c>
      <c r="B159" s="0" t="n">
        <v>2.02</v>
      </c>
      <c r="C159" s="0" t="n">
        <v>0.154</v>
      </c>
      <c r="D159" s="0" t="n">
        <v>-0.302</v>
      </c>
      <c r="E159" s="0" t="s">
        <v>316</v>
      </c>
    </row>
    <row r="160" customFormat="false" ht="13" hidden="false" customHeight="false" outlineLevel="0" collapsed="false">
      <c r="A160" s="0" t="s">
        <v>317</v>
      </c>
      <c r="B160" s="0" t="n">
        <v>2.02</v>
      </c>
      <c r="C160" s="0" t="n">
        <v>0.154</v>
      </c>
      <c r="D160" s="0" t="n">
        <v>0.302</v>
      </c>
      <c r="E160" s="0" t="s">
        <v>318</v>
      </c>
    </row>
    <row r="161" customFormat="false" ht="13" hidden="false" customHeight="false" outlineLevel="0" collapsed="false">
      <c r="A161" s="0" t="s">
        <v>319</v>
      </c>
      <c r="B161" s="0" t="n">
        <v>2.02</v>
      </c>
      <c r="C161" s="0" t="n">
        <v>0.159</v>
      </c>
      <c r="D161" s="0" t="n">
        <v>-0.577</v>
      </c>
      <c r="E161" s="0" t="s">
        <v>320</v>
      </c>
    </row>
    <row r="162" customFormat="false" ht="13" hidden="false" customHeight="false" outlineLevel="0" collapsed="false">
      <c r="A162" s="0" t="s">
        <v>321</v>
      </c>
      <c r="B162" s="0" t="n">
        <v>2.02</v>
      </c>
      <c r="C162" s="0" t="n">
        <v>0.179</v>
      </c>
      <c r="D162" s="0" t="n">
        <v>0.333</v>
      </c>
      <c r="E162" s="0" t="s">
        <v>322</v>
      </c>
    </row>
    <row r="163" customFormat="false" ht="13" hidden="false" customHeight="false" outlineLevel="0" collapsed="false">
      <c r="A163" s="0" t="s">
        <v>323</v>
      </c>
      <c r="B163" s="0" t="n">
        <v>2.01</v>
      </c>
      <c r="C163" s="0" t="n">
        <v>0.278</v>
      </c>
      <c r="D163" s="0" t="n">
        <v>-1.342</v>
      </c>
      <c r="E163" s="0" t="s">
        <v>324</v>
      </c>
    </row>
    <row r="164" customFormat="false" ht="13" hidden="false" customHeight="false" outlineLevel="0" collapsed="false">
      <c r="A164" s="0" t="s">
        <v>325</v>
      </c>
      <c r="B164" s="0" t="n">
        <v>2.01</v>
      </c>
      <c r="C164" s="0" t="n">
        <v>0.278</v>
      </c>
      <c r="D164" s="0" t="n">
        <v>2.236</v>
      </c>
      <c r="E164" s="0" t="s">
        <v>326</v>
      </c>
    </row>
    <row r="165" customFormat="false" ht="13" hidden="false" customHeight="false" outlineLevel="0" collapsed="false">
      <c r="A165" s="0" t="s">
        <v>327</v>
      </c>
      <c r="B165" s="0" t="n">
        <v>2</v>
      </c>
      <c r="C165" s="0" t="n">
        <v>0.188</v>
      </c>
      <c r="D165" s="0" t="e">
        <f aca="false"/>
        <v>#NUM!</v>
      </c>
      <c r="E165" s="0" t="s">
        <v>328</v>
      </c>
    </row>
    <row r="166" customFormat="false" ht="13" hidden="false" customHeight="false" outlineLevel="0" collapsed="false">
      <c r="A166" s="0" t="s">
        <v>329</v>
      </c>
      <c r="B166" s="0" t="n">
        <v>1.98</v>
      </c>
      <c r="C166" s="0" t="n">
        <v>0.119</v>
      </c>
      <c r="D166" s="0" t="n">
        <v>1.043</v>
      </c>
      <c r="E166" s="0" t="s">
        <v>330</v>
      </c>
    </row>
    <row r="167" customFormat="false" ht="13" hidden="false" customHeight="false" outlineLevel="0" collapsed="false">
      <c r="A167" s="0" t="s">
        <v>331</v>
      </c>
      <c r="B167" s="0" t="n">
        <v>1.96</v>
      </c>
      <c r="C167" s="0" t="n">
        <v>0.175</v>
      </c>
      <c r="D167" s="0" t="n">
        <v>-0.333</v>
      </c>
      <c r="E167" s="0" t="s">
        <v>332</v>
      </c>
    </row>
    <row r="168" customFormat="false" ht="13" hidden="false" customHeight="false" outlineLevel="0" collapsed="false">
      <c r="A168" s="0" t="s">
        <v>333</v>
      </c>
      <c r="B168" s="0" t="n">
        <v>1.96</v>
      </c>
      <c r="C168" s="0" t="n">
        <v>0.136</v>
      </c>
      <c r="D168" s="0" t="n">
        <v>1.213</v>
      </c>
      <c r="E168" s="0" t="s">
        <v>334</v>
      </c>
    </row>
    <row r="169" customFormat="false" ht="13" hidden="false" customHeight="false" outlineLevel="0" collapsed="false">
      <c r="A169" s="0" t="s">
        <v>335</v>
      </c>
      <c r="B169" s="0" t="n">
        <v>1.94</v>
      </c>
      <c r="C169" s="0" t="n">
        <v>0.167</v>
      </c>
      <c r="D169" s="0" t="e">
        <f aca="false"/>
        <v>#NUM!</v>
      </c>
      <c r="E169" s="0" t="s">
        <v>336</v>
      </c>
    </row>
    <row r="170" customFormat="false" ht="13" hidden="false" customHeight="false" outlineLevel="0" collapsed="false">
      <c r="A170" s="0" t="s">
        <v>337</v>
      </c>
      <c r="B170" s="0" t="n">
        <v>1.91</v>
      </c>
      <c r="C170" s="0" t="n">
        <v>0.136</v>
      </c>
      <c r="D170" s="0" t="n">
        <v>-1.213</v>
      </c>
      <c r="E170" s="0" t="s">
        <v>338</v>
      </c>
    </row>
    <row r="171" customFormat="false" ht="13" hidden="false" customHeight="false" outlineLevel="0" collapsed="false">
      <c r="A171" s="0" t="s">
        <v>339</v>
      </c>
      <c r="B171" s="0" t="n">
        <v>1.91</v>
      </c>
      <c r="C171" s="0" t="n">
        <v>0.136</v>
      </c>
      <c r="D171" s="0" t="n">
        <v>0</v>
      </c>
      <c r="E171" s="0" t="s">
        <v>340</v>
      </c>
    </row>
    <row r="172" customFormat="false" ht="13" hidden="false" customHeight="false" outlineLevel="0" collapsed="false">
      <c r="A172" s="0" t="s">
        <v>341</v>
      </c>
      <c r="B172" s="0" t="n">
        <v>1.87</v>
      </c>
      <c r="C172" s="0" t="n">
        <v>0.131</v>
      </c>
      <c r="D172" s="0" t="n">
        <v>-0.229</v>
      </c>
      <c r="E172" s="0" t="s">
        <v>342</v>
      </c>
    </row>
    <row r="173" customFormat="false" ht="13" hidden="false" customHeight="false" outlineLevel="0" collapsed="false">
      <c r="A173" s="0" t="s">
        <v>343</v>
      </c>
      <c r="B173" s="0" t="n">
        <v>1.87</v>
      </c>
      <c r="C173" s="0" t="n">
        <v>0.147</v>
      </c>
      <c r="D173" s="0" t="n">
        <v>-0.277</v>
      </c>
      <c r="E173" s="0" t="s">
        <v>344</v>
      </c>
    </row>
    <row r="174" customFormat="false" ht="13" hidden="false" customHeight="false" outlineLevel="0" collapsed="false">
      <c r="A174" s="0" t="s">
        <v>345</v>
      </c>
      <c r="B174" s="0" t="n">
        <v>1.85</v>
      </c>
      <c r="C174" s="0" t="n">
        <v>0.12</v>
      </c>
      <c r="D174" s="0" t="n">
        <v>0.471</v>
      </c>
      <c r="E174" s="0" t="s">
        <v>346</v>
      </c>
    </row>
    <row r="175" customFormat="false" ht="13" hidden="false" customHeight="false" outlineLevel="0" collapsed="false">
      <c r="A175" s="0" t="s">
        <v>347</v>
      </c>
      <c r="B175" s="0" t="n">
        <v>1.85</v>
      </c>
      <c r="C175" s="0" t="n">
        <v>0.137</v>
      </c>
      <c r="D175" s="0" t="n">
        <v>0</v>
      </c>
      <c r="E175" s="0" t="s">
        <v>348</v>
      </c>
    </row>
    <row r="176" customFormat="false" ht="13" hidden="false" customHeight="false" outlineLevel="0" collapsed="false">
      <c r="A176" s="0" t="s">
        <v>349</v>
      </c>
      <c r="B176" s="0" t="n">
        <v>1.78</v>
      </c>
      <c r="C176" s="0" t="n">
        <v>0.173</v>
      </c>
      <c r="D176" s="0" t="n">
        <v>0</v>
      </c>
      <c r="E176" s="0" t="s">
        <v>350</v>
      </c>
    </row>
    <row r="177" customFormat="false" ht="13" hidden="false" customHeight="false" outlineLevel="0" collapsed="false">
      <c r="A177" s="0" t="s">
        <v>351</v>
      </c>
      <c r="B177" s="0" t="n">
        <v>1.77</v>
      </c>
      <c r="C177" s="0" t="n">
        <v>0.667</v>
      </c>
      <c r="D177" s="0" t="e">
        <f aca="false"/>
        <v>#NUM!</v>
      </c>
      <c r="E177" s="0" t="s">
        <v>352</v>
      </c>
    </row>
    <row r="178" customFormat="false" ht="13" hidden="false" customHeight="false" outlineLevel="0" collapsed="false">
      <c r="A178" s="0" t="s">
        <v>353</v>
      </c>
      <c r="B178" s="0" t="n">
        <v>1.77</v>
      </c>
      <c r="C178" s="0" t="n">
        <v>0.667</v>
      </c>
      <c r="D178" s="0" t="e">
        <f aca="false"/>
        <v>#NUM!</v>
      </c>
      <c r="E178" s="0" t="s">
        <v>354</v>
      </c>
    </row>
    <row r="179" customFormat="false" ht="13" hidden="false" customHeight="false" outlineLevel="0" collapsed="false">
      <c r="A179" s="0" t="s">
        <v>355</v>
      </c>
      <c r="B179" s="0" t="n">
        <v>1.77</v>
      </c>
      <c r="C179" s="0" t="n">
        <v>0.667</v>
      </c>
      <c r="D179" s="0" t="e">
        <f aca="false"/>
        <v>#NUM!</v>
      </c>
      <c r="E179" s="0" t="s">
        <v>356</v>
      </c>
    </row>
    <row r="180" customFormat="false" ht="13" hidden="false" customHeight="false" outlineLevel="0" collapsed="false">
      <c r="A180" s="0" t="s">
        <v>357</v>
      </c>
      <c r="B180" s="0" t="n">
        <v>1.77</v>
      </c>
      <c r="C180" s="0" t="n">
        <v>0.667</v>
      </c>
      <c r="D180" s="0" t="e">
        <f aca="false"/>
        <v>#NUM!</v>
      </c>
      <c r="E180" s="0" t="s">
        <v>358</v>
      </c>
    </row>
    <row r="181" customFormat="false" ht="13" hidden="false" customHeight="false" outlineLevel="0" collapsed="false">
      <c r="A181" s="0" t="s">
        <v>359</v>
      </c>
      <c r="B181" s="0" t="n">
        <v>1.77</v>
      </c>
      <c r="C181" s="0" t="n">
        <v>0.667</v>
      </c>
      <c r="D181" s="0" t="e">
        <f aca="false"/>
        <v>#NUM!</v>
      </c>
      <c r="E181" s="0" t="s">
        <v>360</v>
      </c>
    </row>
    <row r="182" customFormat="false" ht="13" hidden="false" customHeight="false" outlineLevel="0" collapsed="false">
      <c r="A182" s="0" t="s">
        <v>361</v>
      </c>
      <c r="B182" s="0" t="n">
        <v>1.77</v>
      </c>
      <c r="C182" s="0" t="n">
        <v>0.667</v>
      </c>
      <c r="D182" s="0" t="e">
        <f aca="false"/>
        <v>#NUM!</v>
      </c>
      <c r="E182" s="0" t="s">
        <v>362</v>
      </c>
    </row>
    <row r="183" customFormat="false" ht="13" hidden="false" customHeight="false" outlineLevel="0" collapsed="false">
      <c r="A183" s="0" t="s">
        <v>363</v>
      </c>
      <c r="B183" s="0" t="n">
        <v>1.77</v>
      </c>
      <c r="C183" s="0" t="n">
        <v>0.667</v>
      </c>
      <c r="D183" s="0" t="e">
        <f aca="false"/>
        <v>#NUM!</v>
      </c>
      <c r="E183" s="0" t="s">
        <v>360</v>
      </c>
    </row>
    <row r="184" customFormat="false" ht="13" hidden="false" customHeight="false" outlineLevel="0" collapsed="false">
      <c r="A184" s="0" t="s">
        <v>364</v>
      </c>
      <c r="B184" s="0" t="n">
        <v>1.77</v>
      </c>
      <c r="C184" s="0" t="n">
        <v>0.152</v>
      </c>
      <c r="D184" s="0" t="n">
        <v>0.302</v>
      </c>
      <c r="E184" s="0" t="s">
        <v>365</v>
      </c>
    </row>
    <row r="185" customFormat="false" ht="13" hidden="false" customHeight="false" outlineLevel="0" collapsed="false">
      <c r="A185" s="0" t="s">
        <v>366</v>
      </c>
      <c r="B185" s="0" t="n">
        <v>1.76</v>
      </c>
      <c r="C185" s="0" t="n">
        <v>0.137</v>
      </c>
      <c r="D185" s="0" t="n">
        <v>0.302</v>
      </c>
      <c r="E185" s="0" t="s">
        <v>367</v>
      </c>
    </row>
    <row r="186" customFormat="false" ht="13" hidden="false" customHeight="false" outlineLevel="0" collapsed="false">
      <c r="A186" s="0" t="s">
        <v>368</v>
      </c>
      <c r="B186" s="0" t="n">
        <v>1.76</v>
      </c>
      <c r="C186" s="0" t="n">
        <v>0.157</v>
      </c>
      <c r="D186" s="0" t="n">
        <v>0</v>
      </c>
      <c r="E186" s="0" t="s">
        <v>369</v>
      </c>
    </row>
    <row r="187" customFormat="false" ht="13" hidden="false" customHeight="false" outlineLevel="0" collapsed="false">
      <c r="A187" s="0" t="s">
        <v>370</v>
      </c>
      <c r="B187" s="0" t="n">
        <v>1.73</v>
      </c>
      <c r="C187" s="0" t="n">
        <v>0.286</v>
      </c>
      <c r="D187" s="0" t="e">
        <f aca="false"/>
        <v>#NUM!</v>
      </c>
      <c r="E187" s="0" t="s">
        <v>371</v>
      </c>
    </row>
    <row r="188" customFormat="false" ht="13" hidden="false" customHeight="false" outlineLevel="0" collapsed="false">
      <c r="A188" s="0" t="s">
        <v>372</v>
      </c>
      <c r="B188" s="0" t="n">
        <v>1.73</v>
      </c>
      <c r="C188" s="0" t="n">
        <v>0.286</v>
      </c>
      <c r="D188" s="0" t="n">
        <v>2</v>
      </c>
      <c r="E188" s="0" t="s">
        <v>373</v>
      </c>
    </row>
    <row r="189" customFormat="false" ht="13" hidden="false" customHeight="false" outlineLevel="0" collapsed="false">
      <c r="A189" s="0" t="s">
        <v>374</v>
      </c>
      <c r="B189" s="0" t="n">
        <v>1.73</v>
      </c>
      <c r="C189" s="0" t="n">
        <v>0.286</v>
      </c>
      <c r="D189" s="0" t="n">
        <v>-2</v>
      </c>
      <c r="E189" s="0" t="s">
        <v>375</v>
      </c>
    </row>
    <row r="190" customFormat="false" ht="13" hidden="false" customHeight="false" outlineLevel="0" collapsed="false">
      <c r="A190" s="0" t="s">
        <v>376</v>
      </c>
      <c r="B190" s="0" t="n">
        <v>1.73</v>
      </c>
      <c r="C190" s="0" t="n">
        <v>0.121</v>
      </c>
      <c r="D190" s="0" t="n">
        <v>0.408</v>
      </c>
      <c r="E190" s="0" t="s">
        <v>377</v>
      </c>
    </row>
    <row r="191" customFormat="false" ht="13" hidden="false" customHeight="false" outlineLevel="0" collapsed="false">
      <c r="A191" s="0" t="s">
        <v>378</v>
      </c>
      <c r="B191" s="0" t="n">
        <v>1.72</v>
      </c>
      <c r="C191" s="0" t="n">
        <v>0.13</v>
      </c>
      <c r="D191" s="0" t="n">
        <v>1.698</v>
      </c>
      <c r="E191" s="0" t="s">
        <v>379</v>
      </c>
    </row>
    <row r="192" customFormat="false" ht="13" hidden="false" customHeight="false" outlineLevel="0" collapsed="false">
      <c r="A192" s="0" t="s">
        <v>380</v>
      </c>
      <c r="B192" s="0" t="n">
        <v>1.7</v>
      </c>
      <c r="C192" s="0" t="n">
        <v>0.144</v>
      </c>
      <c r="D192" s="0" t="n">
        <v>-0.378</v>
      </c>
      <c r="E192" s="0" t="s">
        <v>381</v>
      </c>
    </row>
    <row r="193" customFormat="false" ht="13" hidden="false" customHeight="false" outlineLevel="0" collapsed="false">
      <c r="A193" s="0" t="s">
        <v>382</v>
      </c>
      <c r="B193" s="0" t="n">
        <v>1.7</v>
      </c>
      <c r="C193" s="0" t="n">
        <v>0.134</v>
      </c>
      <c r="D193" s="0" t="n">
        <v>0.535</v>
      </c>
      <c r="E193" s="0" t="s">
        <v>383</v>
      </c>
    </row>
    <row r="194" customFormat="false" ht="13" hidden="false" customHeight="false" outlineLevel="0" collapsed="false">
      <c r="A194" s="0" t="s">
        <v>384</v>
      </c>
      <c r="B194" s="0" t="n">
        <v>1.67</v>
      </c>
      <c r="C194" s="0" t="n">
        <v>0.12</v>
      </c>
      <c r="D194" s="0" t="n">
        <v>0.258</v>
      </c>
      <c r="E194" s="0" t="s">
        <v>385</v>
      </c>
    </row>
    <row r="195" customFormat="false" ht="13" hidden="false" customHeight="false" outlineLevel="0" collapsed="false">
      <c r="A195" s="0" t="s">
        <v>386</v>
      </c>
      <c r="B195" s="0" t="n">
        <v>1.67</v>
      </c>
      <c r="C195" s="0" t="n">
        <v>0.133</v>
      </c>
      <c r="D195" s="0" t="n">
        <v>-0.535</v>
      </c>
      <c r="E195" s="0" t="s">
        <v>387</v>
      </c>
    </row>
    <row r="196" customFormat="false" ht="13" hidden="false" customHeight="false" outlineLevel="0" collapsed="false">
      <c r="A196" s="0" t="s">
        <v>388</v>
      </c>
      <c r="B196" s="0" t="n">
        <v>1.65</v>
      </c>
      <c r="C196" s="0" t="n">
        <v>0.146</v>
      </c>
      <c r="D196" s="0" t="n">
        <v>0.302</v>
      </c>
      <c r="E196" s="0" t="s">
        <v>389</v>
      </c>
    </row>
    <row r="197" customFormat="false" ht="13" hidden="false" customHeight="false" outlineLevel="0" collapsed="false">
      <c r="A197" s="0" t="s">
        <v>390</v>
      </c>
      <c r="B197" s="0" t="n">
        <v>1.62</v>
      </c>
      <c r="C197" s="0" t="n">
        <v>0.184</v>
      </c>
      <c r="D197" s="0" t="n">
        <v>1.342</v>
      </c>
      <c r="E197" s="0" t="s">
        <v>391</v>
      </c>
    </row>
    <row r="198" customFormat="false" ht="13" hidden="false" customHeight="false" outlineLevel="0" collapsed="false">
      <c r="A198" s="0" t="s">
        <v>392</v>
      </c>
      <c r="B198" s="0" t="n">
        <v>1.6</v>
      </c>
      <c r="C198" s="0" t="n">
        <v>0.0997</v>
      </c>
      <c r="D198" s="0" t="e">
        <f aca="false"/>
        <v>#NUM!</v>
      </c>
      <c r="E198" s="0" t="s">
        <v>393</v>
      </c>
    </row>
    <row r="199" customFormat="false" ht="13" hidden="false" customHeight="false" outlineLevel="0" collapsed="false">
      <c r="A199" s="0" t="s">
        <v>394</v>
      </c>
      <c r="B199" s="0" t="n">
        <v>1.6</v>
      </c>
      <c r="C199" s="0" t="n">
        <v>0.149</v>
      </c>
      <c r="D199" s="0" t="n">
        <v>0</v>
      </c>
      <c r="E199" s="0" t="s">
        <v>395</v>
      </c>
    </row>
    <row r="200" customFormat="false" ht="13" hidden="false" customHeight="false" outlineLevel="0" collapsed="false">
      <c r="A200" s="0" t="s">
        <v>396</v>
      </c>
      <c r="B200" s="0" t="n">
        <v>1.58</v>
      </c>
      <c r="C200" s="0" t="n">
        <v>0.161</v>
      </c>
      <c r="D200" s="0" t="e">
        <f aca="false"/>
        <v>#NUM!</v>
      </c>
      <c r="E200" s="0" t="s">
        <v>397</v>
      </c>
    </row>
    <row r="201" customFormat="false" ht="13" hidden="false" customHeight="false" outlineLevel="0" collapsed="false">
      <c r="A201" s="0" t="s">
        <v>398</v>
      </c>
      <c r="B201" s="0" t="n">
        <v>1.58</v>
      </c>
      <c r="C201" s="0" t="n">
        <v>0.118</v>
      </c>
      <c r="D201" s="0" t="e">
        <f aca="false"/>
        <v>#NUM!</v>
      </c>
      <c r="E201" s="0" t="s">
        <v>399</v>
      </c>
    </row>
    <row r="202" customFormat="false" ht="13" hidden="false" customHeight="false" outlineLevel="0" collapsed="false">
      <c r="A202" s="0" t="s">
        <v>400</v>
      </c>
      <c r="B202" s="0" t="n">
        <v>1.58</v>
      </c>
      <c r="C202" s="0" t="n">
        <v>0.143</v>
      </c>
      <c r="D202" s="0" t="e">
        <f aca="false"/>
        <v>#NUM!</v>
      </c>
      <c r="E202" s="0" t="s">
        <v>401</v>
      </c>
    </row>
    <row r="203" customFormat="false" ht="13" hidden="false" customHeight="false" outlineLevel="0" collapsed="false">
      <c r="A203" s="0" t="s">
        <v>402</v>
      </c>
      <c r="B203" s="0" t="n">
        <v>1.58</v>
      </c>
      <c r="C203" s="0" t="n">
        <v>0.143</v>
      </c>
      <c r="D203" s="0" t="n">
        <v>-0.302</v>
      </c>
      <c r="E203" s="0" t="s">
        <v>403</v>
      </c>
    </row>
    <row r="204" customFormat="false" ht="13" hidden="false" customHeight="false" outlineLevel="0" collapsed="false">
      <c r="A204" s="0" t="s">
        <v>404</v>
      </c>
      <c r="B204" s="0" t="n">
        <v>1.55</v>
      </c>
      <c r="C204" s="0" t="n">
        <v>0.135</v>
      </c>
      <c r="D204" s="0" t="n">
        <v>-2.496</v>
      </c>
      <c r="E204" s="0" t="s">
        <v>405</v>
      </c>
    </row>
    <row r="205" customFormat="false" ht="13" hidden="false" customHeight="false" outlineLevel="0" collapsed="false">
      <c r="A205" s="0" t="s">
        <v>406</v>
      </c>
      <c r="B205" s="0" t="n">
        <v>1.54</v>
      </c>
      <c r="C205" s="0" t="n">
        <v>0.141</v>
      </c>
      <c r="D205" s="0" t="n">
        <v>-0.905</v>
      </c>
      <c r="E205" s="0" t="s">
        <v>407</v>
      </c>
    </row>
    <row r="206" customFormat="false" ht="13" hidden="false" customHeight="false" outlineLevel="0" collapsed="false">
      <c r="A206" s="0" t="s">
        <v>408</v>
      </c>
      <c r="B206" s="0" t="n">
        <v>1.52</v>
      </c>
      <c r="C206" s="0" t="n">
        <v>0.25</v>
      </c>
      <c r="D206" s="0" t="e">
        <f aca="false"/>
        <v>#NUM!</v>
      </c>
      <c r="E206" s="0" t="s">
        <v>409</v>
      </c>
    </row>
    <row r="207" customFormat="false" ht="13" hidden="false" customHeight="false" outlineLevel="0" collapsed="false">
      <c r="A207" s="0" t="s">
        <v>410</v>
      </c>
      <c r="B207" s="0" t="n">
        <v>1.52</v>
      </c>
      <c r="C207" s="0" t="n">
        <v>0.13</v>
      </c>
      <c r="D207" s="0" t="n">
        <v>0.302</v>
      </c>
      <c r="E207" s="0" t="s">
        <v>411</v>
      </c>
    </row>
    <row r="208" customFormat="false" ht="13" hidden="false" customHeight="false" outlineLevel="0" collapsed="false">
      <c r="A208" s="0" t="s">
        <v>412</v>
      </c>
      <c r="B208" s="0" t="n">
        <v>1.52</v>
      </c>
      <c r="C208" s="0" t="n">
        <v>0.145</v>
      </c>
      <c r="D208" s="0" t="n">
        <v>-0.707</v>
      </c>
      <c r="E208" s="0" t="s">
        <v>413</v>
      </c>
    </row>
    <row r="209" customFormat="false" ht="13" hidden="false" customHeight="false" outlineLevel="0" collapsed="false">
      <c r="A209" s="0" t="s">
        <v>414</v>
      </c>
      <c r="B209" s="0" t="n">
        <v>1.51</v>
      </c>
      <c r="C209" s="0" t="n">
        <v>0.122</v>
      </c>
      <c r="D209" s="0" t="n">
        <v>1.5</v>
      </c>
      <c r="E209" s="0" t="s">
        <v>415</v>
      </c>
    </row>
    <row r="210" customFormat="false" ht="13" hidden="false" customHeight="false" outlineLevel="0" collapsed="false">
      <c r="A210" s="0" t="s">
        <v>416</v>
      </c>
      <c r="B210" s="0" t="n">
        <v>1.51</v>
      </c>
      <c r="C210" s="0" t="n">
        <v>0.122</v>
      </c>
      <c r="D210" s="0" t="n">
        <v>-0.229</v>
      </c>
      <c r="E210" s="0" t="s">
        <v>417</v>
      </c>
    </row>
    <row r="211" customFormat="false" ht="13" hidden="false" customHeight="false" outlineLevel="0" collapsed="false">
      <c r="A211" s="0" t="s">
        <v>418</v>
      </c>
      <c r="B211" s="0" t="n">
        <v>1.5</v>
      </c>
      <c r="C211" s="0" t="n">
        <v>0.5</v>
      </c>
      <c r="D211" s="0" t="e">
        <f aca="false"/>
        <v>#NUM!</v>
      </c>
      <c r="E211" s="0" t="s">
        <v>419</v>
      </c>
    </row>
    <row r="212" customFormat="false" ht="13" hidden="false" customHeight="false" outlineLevel="0" collapsed="false">
      <c r="A212" s="0" t="s">
        <v>420</v>
      </c>
      <c r="B212" s="0" t="n">
        <v>1.5</v>
      </c>
      <c r="C212" s="0" t="n">
        <v>0.5</v>
      </c>
      <c r="D212" s="0" t="e">
        <f aca="false"/>
        <v>#NUM!</v>
      </c>
      <c r="E212" s="0" t="s">
        <v>421</v>
      </c>
    </row>
    <row r="213" customFormat="false" ht="13" hidden="false" customHeight="false" outlineLevel="0" collapsed="false">
      <c r="A213" s="0" t="s">
        <v>422</v>
      </c>
      <c r="B213" s="0" t="n">
        <v>1.5</v>
      </c>
      <c r="C213" s="0" t="n">
        <v>0.5</v>
      </c>
      <c r="D213" s="0" t="e">
        <f aca="false"/>
        <v>#NUM!</v>
      </c>
      <c r="E213" s="0" t="s">
        <v>423</v>
      </c>
    </row>
    <row r="214" customFormat="false" ht="13" hidden="false" customHeight="false" outlineLevel="0" collapsed="false">
      <c r="A214" s="0" t="s">
        <v>424</v>
      </c>
      <c r="B214" s="0" t="n">
        <v>1.5</v>
      </c>
      <c r="C214" s="0" t="n">
        <v>0.5</v>
      </c>
      <c r="D214" s="0" t="e">
        <f aca="false"/>
        <v>#NUM!</v>
      </c>
      <c r="E214" s="0" t="s">
        <v>425</v>
      </c>
    </row>
    <row r="215" customFormat="false" ht="13" hidden="false" customHeight="false" outlineLevel="0" collapsed="false">
      <c r="A215" s="0" t="s">
        <v>426</v>
      </c>
      <c r="B215" s="0" t="n">
        <v>1.5</v>
      </c>
      <c r="C215" s="0" t="n">
        <v>0.5</v>
      </c>
      <c r="D215" s="0" t="e">
        <f aca="false"/>
        <v>#NUM!</v>
      </c>
      <c r="E215" s="0" t="s">
        <v>360</v>
      </c>
    </row>
    <row r="216" customFormat="false" ht="13" hidden="false" customHeight="false" outlineLevel="0" collapsed="false">
      <c r="A216" s="0" t="s">
        <v>427</v>
      </c>
      <c r="B216" s="0" t="n">
        <v>1.49</v>
      </c>
      <c r="C216" s="0" t="n">
        <v>0.129</v>
      </c>
      <c r="D216" s="0" t="n">
        <v>0</v>
      </c>
      <c r="E216" s="0" t="s">
        <v>428</v>
      </c>
    </row>
    <row r="217" customFormat="false" ht="13" hidden="false" customHeight="false" outlineLevel="0" collapsed="false">
      <c r="A217" s="0" t="s">
        <v>429</v>
      </c>
      <c r="B217" s="0" t="n">
        <v>1.49</v>
      </c>
      <c r="C217" s="0" t="n">
        <v>0.129</v>
      </c>
      <c r="D217" s="0" t="e">
        <f aca="false"/>
        <v>#NUM!</v>
      </c>
      <c r="E217" s="0" t="s">
        <v>430</v>
      </c>
    </row>
    <row r="218" customFormat="false" ht="13" hidden="false" customHeight="false" outlineLevel="0" collapsed="false">
      <c r="A218" s="0" t="s">
        <v>431</v>
      </c>
      <c r="B218" s="0" t="n">
        <v>1.47</v>
      </c>
      <c r="C218" s="0" t="n">
        <v>0.138</v>
      </c>
      <c r="D218" s="0" t="n">
        <v>-0.302</v>
      </c>
      <c r="E218" s="0" t="s">
        <v>432</v>
      </c>
    </row>
    <row r="219" customFormat="false" ht="13" hidden="false" customHeight="false" outlineLevel="0" collapsed="false">
      <c r="A219" s="0" t="s">
        <v>433</v>
      </c>
      <c r="B219" s="0" t="n">
        <v>1.46</v>
      </c>
      <c r="C219" s="0" t="n">
        <v>0.131</v>
      </c>
      <c r="D219" s="0" t="n">
        <v>1.155</v>
      </c>
      <c r="E219" s="0" t="s">
        <v>434</v>
      </c>
    </row>
    <row r="220" customFormat="false" ht="13" hidden="false" customHeight="false" outlineLevel="0" collapsed="false">
      <c r="A220" s="0" t="s">
        <v>435</v>
      </c>
      <c r="B220" s="0" t="n">
        <v>1.45</v>
      </c>
      <c r="C220" s="0" t="n">
        <v>0.171</v>
      </c>
      <c r="D220" s="0" t="n">
        <v>-1.134</v>
      </c>
      <c r="E220" s="0" t="s">
        <v>436</v>
      </c>
    </row>
    <row r="221" customFormat="false" ht="13" hidden="false" customHeight="false" outlineLevel="0" collapsed="false">
      <c r="A221" s="0" t="s">
        <v>437</v>
      </c>
      <c r="B221" s="0" t="n">
        <v>1.45</v>
      </c>
      <c r="C221" s="0" t="n">
        <v>0.171</v>
      </c>
      <c r="D221" s="0" t="n">
        <v>-1.342</v>
      </c>
      <c r="E221" s="0" t="s">
        <v>438</v>
      </c>
    </row>
    <row r="222" customFormat="false" ht="13" hidden="false" customHeight="false" outlineLevel="0" collapsed="false">
      <c r="A222" s="0" t="s">
        <v>439</v>
      </c>
      <c r="B222" s="0" t="n">
        <v>1.44</v>
      </c>
      <c r="C222" s="0" t="n">
        <v>0.3</v>
      </c>
      <c r="D222" s="0" t="e">
        <f aca="false"/>
        <v>#NUM!</v>
      </c>
      <c r="E222" s="0" t="s">
        <v>440</v>
      </c>
    </row>
    <row r="223" customFormat="false" ht="13" hidden="false" customHeight="false" outlineLevel="0" collapsed="false">
      <c r="A223" s="0" t="s">
        <v>441</v>
      </c>
      <c r="B223" s="0" t="n">
        <v>1.43</v>
      </c>
      <c r="C223" s="0" t="n">
        <v>0.127</v>
      </c>
      <c r="D223" s="0" t="n">
        <v>-0.535</v>
      </c>
      <c r="E223" s="0" t="s">
        <v>442</v>
      </c>
    </row>
    <row r="224" customFormat="false" ht="13" hidden="false" customHeight="false" outlineLevel="0" collapsed="false">
      <c r="A224" s="0" t="s">
        <v>443</v>
      </c>
      <c r="B224" s="0" t="n">
        <v>1.43</v>
      </c>
      <c r="C224" s="0" t="n">
        <v>0.133</v>
      </c>
      <c r="D224" s="0" t="n">
        <v>-0.577</v>
      </c>
      <c r="E224" s="0" t="s">
        <v>444</v>
      </c>
    </row>
    <row r="225" customFormat="false" ht="13" hidden="false" customHeight="false" outlineLevel="0" collapsed="false">
      <c r="A225" s="0" t="s">
        <v>445</v>
      </c>
      <c r="B225" s="0" t="n">
        <v>1.43</v>
      </c>
      <c r="C225" s="0" t="n">
        <v>0.133</v>
      </c>
      <c r="D225" s="0" t="n">
        <v>-1.414</v>
      </c>
      <c r="E225" s="0" t="s">
        <v>446</v>
      </c>
    </row>
    <row r="226" customFormat="false" ht="13" hidden="false" customHeight="false" outlineLevel="0" collapsed="false">
      <c r="A226" s="0" t="s">
        <v>447</v>
      </c>
      <c r="B226" s="0" t="n">
        <v>1.43</v>
      </c>
      <c r="C226" s="0" t="n">
        <v>0.145</v>
      </c>
      <c r="D226" s="0" t="n">
        <v>-0.707</v>
      </c>
      <c r="E226" s="0" t="s">
        <v>448</v>
      </c>
    </row>
    <row r="227" customFormat="false" ht="13" hidden="false" customHeight="false" outlineLevel="0" collapsed="false">
      <c r="A227" s="0" t="s">
        <v>449</v>
      </c>
      <c r="B227" s="0" t="n">
        <v>1.43</v>
      </c>
      <c r="C227" s="0" t="n">
        <v>0.145</v>
      </c>
      <c r="D227" s="0" t="n">
        <v>0.333</v>
      </c>
      <c r="E227" s="0" t="s">
        <v>450</v>
      </c>
    </row>
    <row r="228" customFormat="false" ht="13" hidden="false" customHeight="false" outlineLevel="0" collapsed="false">
      <c r="A228" s="0" t="s">
        <v>451</v>
      </c>
      <c r="B228" s="0" t="n">
        <v>1.43</v>
      </c>
      <c r="C228" s="0" t="n">
        <v>0.118</v>
      </c>
      <c r="D228" s="0" t="n">
        <v>1.291</v>
      </c>
      <c r="E228" s="0" t="s">
        <v>452</v>
      </c>
    </row>
    <row r="229" customFormat="false" ht="13" hidden="false" customHeight="false" outlineLevel="0" collapsed="false">
      <c r="A229" s="0" t="s">
        <v>453</v>
      </c>
      <c r="B229" s="0" t="n">
        <v>1.39</v>
      </c>
      <c r="C229" s="0" t="n">
        <v>0.121</v>
      </c>
      <c r="D229" s="0" t="n">
        <v>0.632</v>
      </c>
      <c r="E229" s="0" t="s">
        <v>454</v>
      </c>
    </row>
    <row r="230" customFormat="false" ht="13" hidden="false" customHeight="false" outlineLevel="0" collapsed="false">
      <c r="A230" s="0" t="s">
        <v>455</v>
      </c>
      <c r="B230" s="0" t="n">
        <v>1.38</v>
      </c>
      <c r="C230" s="0" t="n">
        <v>0.119</v>
      </c>
      <c r="D230" s="0" t="n">
        <v>0.258</v>
      </c>
      <c r="E230" s="0" t="s">
        <v>456</v>
      </c>
    </row>
    <row r="231" customFormat="false" ht="13" hidden="false" customHeight="false" outlineLevel="0" collapsed="false">
      <c r="A231" s="0" t="s">
        <v>457</v>
      </c>
      <c r="B231" s="0" t="n">
        <v>1.38</v>
      </c>
      <c r="C231" s="0" t="n">
        <v>0.119</v>
      </c>
      <c r="D231" s="0" t="n">
        <v>-0.832</v>
      </c>
      <c r="E231" s="0" t="s">
        <v>458</v>
      </c>
    </row>
    <row r="232" customFormat="false" ht="13" hidden="false" customHeight="false" outlineLevel="0" collapsed="false">
      <c r="A232" s="0" t="s">
        <v>459</v>
      </c>
      <c r="B232" s="0" t="n">
        <v>1.37</v>
      </c>
      <c r="C232" s="0" t="n">
        <v>0.176</v>
      </c>
      <c r="D232" s="0" t="n">
        <v>1.342</v>
      </c>
      <c r="E232" s="0" t="s">
        <v>460</v>
      </c>
    </row>
    <row r="233" customFormat="false" ht="13" hidden="false" customHeight="false" outlineLevel="0" collapsed="false">
      <c r="A233" s="0" t="s">
        <v>461</v>
      </c>
      <c r="B233" s="0" t="n">
        <v>1.36</v>
      </c>
      <c r="C233" s="0" t="n">
        <v>0.163</v>
      </c>
      <c r="D233" s="0" t="n">
        <v>-0.816</v>
      </c>
      <c r="E233" s="0" t="s">
        <v>462</v>
      </c>
    </row>
    <row r="234" customFormat="false" ht="13" hidden="false" customHeight="false" outlineLevel="0" collapsed="false">
      <c r="A234" s="0" t="s">
        <v>463</v>
      </c>
      <c r="B234" s="0" t="n">
        <v>1.35</v>
      </c>
      <c r="C234" s="0" t="n">
        <v>0.124</v>
      </c>
      <c r="D234" s="0" t="n">
        <v>0</v>
      </c>
      <c r="E234" s="0" t="s">
        <v>464</v>
      </c>
    </row>
    <row r="235" customFormat="false" ht="13" hidden="false" customHeight="false" outlineLevel="0" collapsed="false">
      <c r="A235" s="0" t="s">
        <v>465</v>
      </c>
      <c r="B235" s="0" t="n">
        <v>1.35</v>
      </c>
      <c r="C235" s="0" t="n">
        <v>0.113</v>
      </c>
      <c r="D235" s="0" t="n">
        <v>0.471</v>
      </c>
      <c r="E235" s="0" t="s">
        <v>466</v>
      </c>
    </row>
    <row r="236" customFormat="false" ht="13" hidden="false" customHeight="false" outlineLevel="0" collapsed="false">
      <c r="A236" s="0" t="s">
        <v>467</v>
      </c>
      <c r="B236" s="0" t="n">
        <v>1.34</v>
      </c>
      <c r="C236" s="0" t="n">
        <v>0.132</v>
      </c>
      <c r="D236" s="0" t="n">
        <v>-1.265</v>
      </c>
      <c r="E236" s="0" t="s">
        <v>468</v>
      </c>
    </row>
    <row r="237" customFormat="false" ht="13" hidden="false" customHeight="false" outlineLevel="0" collapsed="false">
      <c r="A237" s="0" t="s">
        <v>469</v>
      </c>
      <c r="B237" s="0" t="n">
        <v>1.33</v>
      </c>
      <c r="C237" s="0" t="n">
        <v>0.273</v>
      </c>
      <c r="D237" s="0" t="e">
        <f aca="false"/>
        <v>#NUM!</v>
      </c>
      <c r="E237" s="0" t="s">
        <v>470</v>
      </c>
    </row>
    <row r="238" customFormat="false" ht="13" hidden="false" customHeight="false" outlineLevel="0" collapsed="false">
      <c r="A238" s="0" t="s">
        <v>471</v>
      </c>
      <c r="B238" s="0" t="n">
        <v>1.33</v>
      </c>
      <c r="C238" s="0" t="n">
        <v>0.273</v>
      </c>
      <c r="D238" s="0" t="e">
        <f aca="false"/>
        <v>#NUM!</v>
      </c>
      <c r="E238" s="0" t="s">
        <v>472</v>
      </c>
    </row>
    <row r="239" customFormat="false" ht="13" hidden="false" customHeight="false" outlineLevel="0" collapsed="false">
      <c r="A239" s="0" t="s">
        <v>473</v>
      </c>
      <c r="B239" s="0" t="n">
        <v>1.3</v>
      </c>
      <c r="C239" s="0" t="n">
        <v>0.4</v>
      </c>
      <c r="D239" s="0" t="e">
        <f aca="false"/>
        <v>#NUM!</v>
      </c>
      <c r="E239" s="0" t="s">
        <v>474</v>
      </c>
    </row>
    <row r="240" customFormat="false" ht="13" hidden="false" customHeight="false" outlineLevel="0" collapsed="false">
      <c r="A240" s="0" t="s">
        <v>475</v>
      </c>
      <c r="B240" s="0" t="n">
        <v>1.3</v>
      </c>
      <c r="C240" s="0" t="n">
        <v>0.4</v>
      </c>
      <c r="D240" s="0" t="e">
        <f aca="false"/>
        <v>#NUM!</v>
      </c>
      <c r="E240" s="0" t="s">
        <v>362</v>
      </c>
    </row>
    <row r="241" customFormat="false" ht="13" hidden="false" customHeight="false" outlineLevel="0" collapsed="false">
      <c r="A241" s="0" t="s">
        <v>476</v>
      </c>
      <c r="B241" s="0" t="n">
        <v>1.29</v>
      </c>
      <c r="C241" s="0" t="n">
        <v>0.111</v>
      </c>
      <c r="D241" s="0" t="n">
        <v>-0.471</v>
      </c>
      <c r="E241" s="0" t="s">
        <v>477</v>
      </c>
    </row>
    <row r="242" customFormat="false" ht="13" hidden="false" customHeight="false" outlineLevel="0" collapsed="false">
      <c r="A242" s="0" t="s">
        <v>478</v>
      </c>
      <c r="B242" s="0" t="n">
        <v>1.28</v>
      </c>
      <c r="C242" s="0" t="n">
        <v>0.0998</v>
      </c>
      <c r="D242" s="0" t="n">
        <v>0</v>
      </c>
      <c r="E242" s="0" t="s">
        <v>479</v>
      </c>
    </row>
    <row r="243" customFormat="false" ht="13" hidden="false" customHeight="false" outlineLevel="0" collapsed="false">
      <c r="A243" s="0" t="s">
        <v>480</v>
      </c>
      <c r="B243" s="0" t="n">
        <v>1.28</v>
      </c>
      <c r="C243" s="0" t="n">
        <v>0.137</v>
      </c>
      <c r="D243" s="0" t="n">
        <v>0.707</v>
      </c>
      <c r="E243" s="0" t="s">
        <v>481</v>
      </c>
    </row>
    <row r="244" customFormat="false" ht="13" hidden="false" customHeight="false" outlineLevel="0" collapsed="false">
      <c r="A244" s="0" t="s">
        <v>482</v>
      </c>
      <c r="B244" s="0" t="n">
        <v>1.27</v>
      </c>
      <c r="C244" s="0" t="n">
        <v>0.102</v>
      </c>
      <c r="D244" s="0" t="e">
        <f aca="false"/>
        <v>#NUM!</v>
      </c>
      <c r="E244" s="0" t="s">
        <v>483</v>
      </c>
    </row>
    <row r="245" customFormat="false" ht="13" hidden="false" customHeight="false" outlineLevel="0" collapsed="false">
      <c r="A245" s="0" t="s">
        <v>484</v>
      </c>
      <c r="B245" s="0" t="n">
        <v>1.26</v>
      </c>
      <c r="C245" s="0" t="n">
        <v>0.125</v>
      </c>
      <c r="D245" s="0" t="n">
        <v>1.155</v>
      </c>
      <c r="E245" s="0" t="s">
        <v>485</v>
      </c>
    </row>
    <row r="246" customFormat="false" ht="13" hidden="false" customHeight="false" outlineLevel="0" collapsed="false">
      <c r="A246" s="0" t="s">
        <v>486</v>
      </c>
      <c r="B246" s="0" t="n">
        <v>1.23</v>
      </c>
      <c r="C246" s="0" t="n">
        <v>0.112</v>
      </c>
      <c r="D246" s="0" t="e">
        <f aca="false"/>
        <v>#NUM!</v>
      </c>
      <c r="E246" s="0" t="s">
        <v>487</v>
      </c>
    </row>
    <row r="247" customFormat="false" ht="13" hidden="false" customHeight="false" outlineLevel="0" collapsed="false">
      <c r="A247" s="0" t="s">
        <v>488</v>
      </c>
      <c r="B247" s="0" t="n">
        <v>1.23</v>
      </c>
      <c r="C247" s="0" t="n">
        <v>0.25</v>
      </c>
      <c r="D247" s="0" t="e">
        <f aca="false"/>
        <v>#NUM!</v>
      </c>
      <c r="E247" s="0" t="s">
        <v>489</v>
      </c>
    </row>
    <row r="248" customFormat="false" ht="13" hidden="false" customHeight="false" outlineLevel="0" collapsed="false">
      <c r="A248" s="0" t="s">
        <v>490</v>
      </c>
      <c r="B248" s="0" t="n">
        <v>1.22</v>
      </c>
      <c r="C248" s="0" t="n">
        <v>0.179</v>
      </c>
      <c r="D248" s="0" t="e">
        <f aca="false"/>
        <v>#NUM!</v>
      </c>
      <c r="E248" s="0" t="s">
        <v>491</v>
      </c>
    </row>
    <row r="249" customFormat="false" ht="13" hidden="false" customHeight="false" outlineLevel="0" collapsed="false">
      <c r="A249" s="0" t="s">
        <v>492</v>
      </c>
      <c r="B249" s="0" t="n">
        <v>1.22</v>
      </c>
      <c r="C249" s="0" t="n">
        <v>0.105</v>
      </c>
      <c r="D249" s="0" t="n">
        <v>0.535</v>
      </c>
      <c r="E249" s="0" t="s">
        <v>493</v>
      </c>
    </row>
    <row r="250" customFormat="false" ht="13" hidden="false" customHeight="false" outlineLevel="0" collapsed="false">
      <c r="A250" s="0" t="s">
        <v>494</v>
      </c>
      <c r="B250" s="0" t="n">
        <v>1.2</v>
      </c>
      <c r="C250" s="0" t="n">
        <v>0.101</v>
      </c>
      <c r="D250" s="0" t="n">
        <v>0.354</v>
      </c>
      <c r="E250" s="0" t="s">
        <v>495</v>
      </c>
    </row>
    <row r="251" customFormat="false" ht="13" hidden="false" customHeight="false" outlineLevel="0" collapsed="false">
      <c r="A251" s="0" t="s">
        <v>496</v>
      </c>
      <c r="B251" s="0" t="n">
        <v>1.19</v>
      </c>
      <c r="C251" s="0" t="n">
        <v>0.125</v>
      </c>
      <c r="D251" s="0" t="n">
        <v>1.633</v>
      </c>
      <c r="E251" s="0" t="s">
        <v>497</v>
      </c>
    </row>
    <row r="252" customFormat="false" ht="13" hidden="false" customHeight="false" outlineLevel="0" collapsed="false">
      <c r="A252" s="0" t="s">
        <v>498</v>
      </c>
      <c r="B252" s="0" t="n">
        <v>1.19</v>
      </c>
      <c r="C252" s="0" t="n">
        <v>0.132</v>
      </c>
      <c r="D252" s="0" t="n">
        <v>0</v>
      </c>
      <c r="E252" s="0" t="s">
        <v>499</v>
      </c>
    </row>
    <row r="253" customFormat="false" ht="13" hidden="false" customHeight="false" outlineLevel="0" collapsed="false">
      <c r="A253" s="0" t="s">
        <v>500</v>
      </c>
      <c r="B253" s="0" t="n">
        <v>1.19</v>
      </c>
      <c r="C253" s="0" t="n">
        <v>0.0943</v>
      </c>
      <c r="D253" s="0" t="n">
        <v>2.1</v>
      </c>
      <c r="E253" s="0" t="s">
        <v>501</v>
      </c>
    </row>
    <row r="254" customFormat="false" ht="13" hidden="false" customHeight="false" outlineLevel="0" collapsed="false">
      <c r="A254" s="0" t="s">
        <v>502</v>
      </c>
      <c r="B254" s="0" t="n">
        <v>1.17</v>
      </c>
      <c r="C254" s="0" t="n">
        <v>0.172</v>
      </c>
      <c r="D254" s="0" t="n">
        <v>-1</v>
      </c>
      <c r="E254" s="0" t="s">
        <v>503</v>
      </c>
    </row>
    <row r="255" customFormat="false" ht="13" hidden="false" customHeight="false" outlineLevel="0" collapsed="false">
      <c r="A255" s="0" t="s">
        <v>504</v>
      </c>
      <c r="B255" s="0" t="n">
        <v>1.16</v>
      </c>
      <c r="C255" s="0" t="n">
        <v>0.106</v>
      </c>
      <c r="D255" s="0" t="n">
        <v>1.043</v>
      </c>
      <c r="E255" s="0" t="s">
        <v>505</v>
      </c>
    </row>
    <row r="256" customFormat="false" ht="13" hidden="false" customHeight="false" outlineLevel="0" collapsed="false">
      <c r="A256" s="0" t="s">
        <v>506</v>
      </c>
      <c r="B256" s="0" t="n">
        <v>1.15</v>
      </c>
      <c r="C256" s="0" t="n">
        <v>0.108</v>
      </c>
      <c r="D256" s="0" t="n">
        <v>-0.688</v>
      </c>
      <c r="E256" s="0" t="s">
        <v>507</v>
      </c>
    </row>
    <row r="257" customFormat="false" ht="13" hidden="false" customHeight="false" outlineLevel="0" collapsed="false">
      <c r="A257" s="0" t="s">
        <v>508</v>
      </c>
      <c r="B257" s="0" t="n">
        <v>1.15</v>
      </c>
      <c r="C257" s="0" t="n">
        <v>0.116</v>
      </c>
      <c r="D257" s="0" t="n">
        <v>0</v>
      </c>
      <c r="E257" s="0" t="s">
        <v>509</v>
      </c>
    </row>
    <row r="258" customFormat="false" ht="13" hidden="false" customHeight="false" outlineLevel="0" collapsed="false">
      <c r="A258" s="0" t="s">
        <v>510</v>
      </c>
      <c r="B258" s="0" t="n">
        <v>1.14</v>
      </c>
      <c r="C258" s="0" t="n">
        <v>0.333</v>
      </c>
      <c r="D258" s="0" t="e">
        <f aca="false"/>
        <v>#NUM!</v>
      </c>
      <c r="E258" s="0" t="s">
        <v>511</v>
      </c>
    </row>
    <row r="259" customFormat="false" ht="13" hidden="false" customHeight="false" outlineLevel="0" collapsed="false">
      <c r="A259" s="0" t="s">
        <v>512</v>
      </c>
      <c r="B259" s="0" t="n">
        <v>1.14</v>
      </c>
      <c r="C259" s="0" t="n">
        <v>0.333</v>
      </c>
      <c r="D259" s="0" t="e">
        <f aca="false"/>
        <v>#NUM!</v>
      </c>
      <c r="E259" s="0" t="s">
        <v>513</v>
      </c>
    </row>
    <row r="260" customFormat="false" ht="13" hidden="false" customHeight="false" outlineLevel="0" collapsed="false">
      <c r="A260" s="0" t="s">
        <v>514</v>
      </c>
      <c r="B260" s="0" t="n">
        <v>1.14</v>
      </c>
      <c r="C260" s="0" t="n">
        <v>0.333</v>
      </c>
      <c r="D260" s="0" t="e">
        <f aca="false"/>
        <v>#NUM!</v>
      </c>
      <c r="E260" s="0" t="s">
        <v>515</v>
      </c>
    </row>
    <row r="261" customFormat="false" ht="13" hidden="false" customHeight="false" outlineLevel="0" collapsed="false">
      <c r="A261" s="0" t="s">
        <v>516</v>
      </c>
      <c r="B261" s="0" t="n">
        <v>1.14</v>
      </c>
      <c r="C261" s="0" t="n">
        <v>0.333</v>
      </c>
      <c r="D261" s="0" t="e">
        <f aca="false"/>
        <v>#NUM!</v>
      </c>
      <c r="E261" s="0" t="s">
        <v>517</v>
      </c>
    </row>
    <row r="262" customFormat="false" ht="13" hidden="false" customHeight="false" outlineLevel="0" collapsed="false">
      <c r="A262" s="0" t="s">
        <v>518</v>
      </c>
      <c r="B262" s="0" t="n">
        <v>1.14</v>
      </c>
      <c r="C262" s="0" t="n">
        <v>0.122</v>
      </c>
      <c r="D262" s="0" t="n">
        <v>-1.265</v>
      </c>
      <c r="E262" s="0" t="s">
        <v>519</v>
      </c>
    </row>
    <row r="263" customFormat="false" ht="13" hidden="false" customHeight="false" outlineLevel="0" collapsed="false">
      <c r="A263" s="0" t="s">
        <v>520</v>
      </c>
      <c r="B263" s="0" t="n">
        <v>1.14</v>
      </c>
      <c r="C263" s="0" t="n">
        <v>0.231</v>
      </c>
      <c r="D263" s="0" t="e">
        <f aca="false"/>
        <v>#NUM!</v>
      </c>
      <c r="E263" s="0" t="s">
        <v>521</v>
      </c>
    </row>
    <row r="264" customFormat="false" ht="13" hidden="false" customHeight="false" outlineLevel="0" collapsed="false">
      <c r="A264" s="0" t="s">
        <v>522</v>
      </c>
      <c r="B264" s="0" t="n">
        <v>1.14</v>
      </c>
      <c r="C264" s="0" t="n">
        <v>0.19</v>
      </c>
      <c r="D264" s="0" t="n">
        <v>0</v>
      </c>
      <c r="E264" s="0" t="s">
        <v>523</v>
      </c>
    </row>
    <row r="265" customFormat="false" ht="13" hidden="false" customHeight="false" outlineLevel="0" collapsed="false">
      <c r="A265" s="0" t="s">
        <v>524</v>
      </c>
      <c r="B265" s="0" t="n">
        <v>1.14</v>
      </c>
      <c r="C265" s="0" t="n">
        <v>0.19</v>
      </c>
      <c r="D265" s="0" t="n">
        <v>0</v>
      </c>
      <c r="E265" s="0" t="s">
        <v>525</v>
      </c>
    </row>
    <row r="266" customFormat="false" ht="13" hidden="false" customHeight="false" outlineLevel="0" collapsed="false">
      <c r="A266" s="0" t="s">
        <v>526</v>
      </c>
      <c r="B266" s="0" t="n">
        <v>1.14</v>
      </c>
      <c r="C266" s="0" t="n">
        <v>0.111</v>
      </c>
      <c r="D266" s="0" t="n">
        <v>0.832</v>
      </c>
      <c r="E266" s="0" t="s">
        <v>527</v>
      </c>
    </row>
    <row r="267" customFormat="false" ht="13" hidden="false" customHeight="false" outlineLevel="0" collapsed="false">
      <c r="A267" s="0" t="s">
        <v>528</v>
      </c>
      <c r="B267" s="0" t="n">
        <v>1.12</v>
      </c>
      <c r="C267" s="0" t="n">
        <v>0.128</v>
      </c>
      <c r="D267" s="0" t="n">
        <v>-0.333</v>
      </c>
      <c r="E267" s="0" t="s">
        <v>529</v>
      </c>
    </row>
    <row r="268" customFormat="false" ht="13" hidden="false" customHeight="false" outlineLevel="0" collapsed="false">
      <c r="A268" s="0" t="s">
        <v>530</v>
      </c>
      <c r="B268" s="0" t="n">
        <v>1.12</v>
      </c>
      <c r="C268" s="0" t="n">
        <v>0.128</v>
      </c>
      <c r="D268" s="0" t="n">
        <v>0.378</v>
      </c>
      <c r="E268" s="0" t="s">
        <v>531</v>
      </c>
    </row>
    <row r="269" customFormat="false" ht="13" hidden="false" customHeight="false" outlineLevel="0" collapsed="false">
      <c r="A269" s="0" t="s">
        <v>532</v>
      </c>
      <c r="B269" s="0" t="n">
        <v>1.12</v>
      </c>
      <c r="C269" s="0" t="n">
        <v>0.128</v>
      </c>
      <c r="D269" s="0" t="n">
        <v>0.632</v>
      </c>
      <c r="E269" s="0" t="s">
        <v>533</v>
      </c>
    </row>
    <row r="270" customFormat="false" ht="13" hidden="false" customHeight="false" outlineLevel="0" collapsed="false">
      <c r="A270" s="0" t="s">
        <v>534</v>
      </c>
      <c r="B270" s="0" t="n">
        <v>1.12</v>
      </c>
      <c r="C270" s="0" t="n">
        <v>0.112</v>
      </c>
      <c r="D270" s="0" t="n">
        <v>-0.277</v>
      </c>
      <c r="E270" s="0" t="s">
        <v>535</v>
      </c>
    </row>
    <row r="271" customFormat="false" ht="13" hidden="false" customHeight="false" outlineLevel="0" collapsed="false">
      <c r="A271" s="0" t="s">
        <v>536</v>
      </c>
      <c r="B271" s="0" t="n">
        <v>1.12</v>
      </c>
      <c r="C271" s="0" t="n">
        <v>0.108</v>
      </c>
      <c r="D271" s="0" t="n">
        <v>-0.535</v>
      </c>
      <c r="E271" s="0" t="s">
        <v>537</v>
      </c>
    </row>
    <row r="272" customFormat="false" ht="13" hidden="false" customHeight="false" outlineLevel="0" collapsed="false">
      <c r="A272" s="0" t="s">
        <v>538</v>
      </c>
      <c r="B272" s="0" t="n">
        <v>1.11</v>
      </c>
      <c r="C272" s="0" t="n">
        <v>0.117</v>
      </c>
      <c r="D272" s="0" t="n">
        <v>0.302</v>
      </c>
      <c r="E272" s="0" t="s">
        <v>539</v>
      </c>
    </row>
    <row r="273" customFormat="false" ht="13" hidden="false" customHeight="false" outlineLevel="0" collapsed="false">
      <c r="A273" s="0" t="s">
        <v>540</v>
      </c>
      <c r="B273" s="0" t="n">
        <v>1.11</v>
      </c>
      <c r="C273" s="0" t="n">
        <v>1</v>
      </c>
      <c r="D273" s="0" t="e">
        <f aca="false"/>
        <v>#NUM!</v>
      </c>
      <c r="E273" s="0" t="s">
        <v>541</v>
      </c>
    </row>
    <row r="274" customFormat="false" ht="13" hidden="false" customHeight="false" outlineLevel="0" collapsed="false">
      <c r="A274" s="0" t="s">
        <v>542</v>
      </c>
      <c r="B274" s="0" t="n">
        <v>1.11</v>
      </c>
      <c r="C274" s="0" t="n">
        <v>1</v>
      </c>
      <c r="D274" s="0" t="e">
        <f aca="false"/>
        <v>#NUM!</v>
      </c>
      <c r="E274" s="0" t="s">
        <v>543</v>
      </c>
    </row>
    <row r="275" customFormat="false" ht="13" hidden="false" customHeight="false" outlineLevel="0" collapsed="false">
      <c r="A275" s="0" t="s">
        <v>544</v>
      </c>
      <c r="B275" s="0" t="n">
        <v>1.11</v>
      </c>
      <c r="C275" s="0" t="n">
        <v>1</v>
      </c>
      <c r="D275" s="0" t="e">
        <f aca="false"/>
        <v>#NUM!</v>
      </c>
      <c r="E275" s="0" t="s">
        <v>545</v>
      </c>
    </row>
    <row r="276" customFormat="false" ht="13" hidden="false" customHeight="false" outlineLevel="0" collapsed="false">
      <c r="A276" s="0" t="s">
        <v>546</v>
      </c>
      <c r="B276" s="0" t="n">
        <v>1.11</v>
      </c>
      <c r="C276" s="0" t="n">
        <v>1</v>
      </c>
      <c r="D276" s="0" t="e">
        <f aca="false"/>
        <v>#NUM!</v>
      </c>
      <c r="E276" s="0" t="s">
        <v>547</v>
      </c>
    </row>
    <row r="277" customFormat="false" ht="13" hidden="false" customHeight="false" outlineLevel="0" collapsed="false">
      <c r="A277" s="0" t="s">
        <v>548</v>
      </c>
      <c r="B277" s="0" t="n">
        <v>1.09</v>
      </c>
      <c r="C277" s="0" t="n">
        <v>0.105</v>
      </c>
      <c r="D277" s="0" t="n">
        <v>-0.905</v>
      </c>
      <c r="E277" s="0" t="s">
        <v>549</v>
      </c>
    </row>
    <row r="278" customFormat="false" ht="13" hidden="false" customHeight="false" outlineLevel="0" collapsed="false">
      <c r="A278" s="0" t="s">
        <v>550</v>
      </c>
      <c r="B278" s="0" t="n">
        <v>1.06</v>
      </c>
      <c r="C278" s="0" t="n">
        <v>0.14</v>
      </c>
      <c r="D278" s="0" t="n">
        <v>-1.89</v>
      </c>
      <c r="E278" s="0" t="s">
        <v>551</v>
      </c>
    </row>
    <row r="279" customFormat="false" ht="13" hidden="false" customHeight="false" outlineLevel="0" collapsed="false">
      <c r="A279" s="0" t="s">
        <v>552</v>
      </c>
      <c r="B279" s="0" t="n">
        <v>1.06</v>
      </c>
      <c r="C279" s="0" t="n">
        <v>0.106</v>
      </c>
      <c r="D279" s="0" t="n">
        <v>0</v>
      </c>
      <c r="E279" s="0" t="s">
        <v>553</v>
      </c>
    </row>
    <row r="280" customFormat="false" ht="13" hidden="false" customHeight="false" outlineLevel="0" collapsed="false">
      <c r="A280" s="0" t="s">
        <v>554</v>
      </c>
      <c r="B280" s="0" t="n">
        <v>1.06</v>
      </c>
      <c r="C280" s="0" t="n">
        <v>0.14</v>
      </c>
      <c r="D280" s="0" t="n">
        <v>1.89</v>
      </c>
      <c r="E280" s="0" t="s">
        <v>555</v>
      </c>
    </row>
    <row r="281" customFormat="false" ht="13" hidden="false" customHeight="false" outlineLevel="0" collapsed="false">
      <c r="A281" s="0" t="s">
        <v>556</v>
      </c>
      <c r="B281" s="0" t="n">
        <v>1.06</v>
      </c>
      <c r="C281" s="0" t="n">
        <v>0.214</v>
      </c>
      <c r="D281" s="0" t="e">
        <f aca="false"/>
        <v>#NUM!</v>
      </c>
      <c r="E281" s="0" t="s">
        <v>557</v>
      </c>
    </row>
    <row r="282" customFormat="false" ht="13" hidden="false" customHeight="false" outlineLevel="0" collapsed="false">
      <c r="A282" s="0" t="s">
        <v>558</v>
      </c>
      <c r="B282" s="0" t="n">
        <v>1.06</v>
      </c>
      <c r="C282" s="0" t="n">
        <v>0.11</v>
      </c>
      <c r="D282" s="0" t="n">
        <v>2.121</v>
      </c>
      <c r="E282" s="0" t="s">
        <v>559</v>
      </c>
    </row>
    <row r="283" customFormat="false" ht="13" hidden="false" customHeight="false" outlineLevel="0" collapsed="false">
      <c r="A283" s="0" t="s">
        <v>560</v>
      </c>
      <c r="B283" s="0" t="n">
        <v>1.06</v>
      </c>
      <c r="C283" s="0" t="n">
        <v>0.133</v>
      </c>
      <c r="D283" s="0" t="n">
        <v>1.414</v>
      </c>
      <c r="E283" s="0" t="s">
        <v>561</v>
      </c>
    </row>
    <row r="284" customFormat="false" ht="13" hidden="false" customHeight="false" outlineLevel="0" collapsed="false">
      <c r="A284" s="0" t="s">
        <v>562</v>
      </c>
      <c r="B284" s="0" t="n">
        <v>1.05</v>
      </c>
      <c r="C284" s="0" t="n">
        <v>0.116</v>
      </c>
      <c r="D284" s="0" t="n">
        <v>1.265</v>
      </c>
      <c r="E284" s="0" t="s">
        <v>563</v>
      </c>
    </row>
    <row r="285" customFormat="false" ht="13" hidden="false" customHeight="false" outlineLevel="0" collapsed="false">
      <c r="A285" s="0" t="s">
        <v>564</v>
      </c>
      <c r="B285" s="0" t="n">
        <v>1.05</v>
      </c>
      <c r="C285" s="0" t="n">
        <v>0.105</v>
      </c>
      <c r="D285" s="0" t="n">
        <v>0</v>
      </c>
      <c r="E285" s="0" t="s">
        <v>565</v>
      </c>
    </row>
    <row r="286" customFormat="false" ht="13" hidden="false" customHeight="false" outlineLevel="0" collapsed="false">
      <c r="A286" s="0" t="s">
        <v>566</v>
      </c>
      <c r="B286" s="0" t="n">
        <v>1.04</v>
      </c>
      <c r="C286" s="0" t="n">
        <v>0.123</v>
      </c>
      <c r="D286" s="0" t="n">
        <v>0.333</v>
      </c>
      <c r="E286" s="0" t="s">
        <v>567</v>
      </c>
    </row>
    <row r="287" customFormat="false" ht="13" hidden="false" customHeight="false" outlineLevel="0" collapsed="false">
      <c r="A287" s="0" t="s">
        <v>568</v>
      </c>
      <c r="B287" s="0" t="n">
        <v>1.02</v>
      </c>
      <c r="C287" s="0" t="n">
        <v>0.286</v>
      </c>
      <c r="D287" s="0" t="e">
        <f aca="false"/>
        <v>#NUM!</v>
      </c>
      <c r="E287" s="0" t="s">
        <v>354</v>
      </c>
    </row>
    <row r="288" customFormat="false" ht="13" hidden="false" customHeight="false" outlineLevel="0" collapsed="false">
      <c r="A288" s="0" t="s">
        <v>569</v>
      </c>
      <c r="B288" s="0" t="n">
        <v>1.02</v>
      </c>
      <c r="C288" s="0" t="n">
        <v>0.286</v>
      </c>
      <c r="D288" s="0" t="e">
        <f aca="false"/>
        <v>#NUM!</v>
      </c>
      <c r="E288" s="0" t="s">
        <v>360</v>
      </c>
    </row>
    <row r="289" customFormat="false" ht="13" hidden="false" customHeight="false" outlineLevel="0" collapsed="false">
      <c r="A289" s="0" t="s">
        <v>570</v>
      </c>
      <c r="B289" s="0" t="n">
        <v>1</v>
      </c>
      <c r="C289" s="0" t="n">
        <v>0.125</v>
      </c>
      <c r="D289" s="0" t="n">
        <v>0.378</v>
      </c>
      <c r="E289" s="0" t="s">
        <v>571</v>
      </c>
    </row>
    <row r="290" customFormat="false" ht="13" hidden="false" customHeight="false" outlineLevel="0" collapsed="false">
      <c r="A290" s="0" t="s">
        <v>572</v>
      </c>
      <c r="B290" s="0" t="n">
        <v>0.983</v>
      </c>
      <c r="C290" s="0" t="n">
        <v>0.111</v>
      </c>
      <c r="D290" s="0" t="n">
        <v>0.333</v>
      </c>
      <c r="E290" s="0" t="s">
        <v>573</v>
      </c>
    </row>
    <row r="291" customFormat="false" ht="13" hidden="false" customHeight="false" outlineLevel="0" collapsed="false">
      <c r="A291" s="0" t="s">
        <v>574</v>
      </c>
      <c r="B291" s="0" t="n">
        <v>0.963</v>
      </c>
      <c r="C291" s="0" t="n">
        <v>0.112</v>
      </c>
      <c r="D291" s="0" t="n">
        <v>1</v>
      </c>
      <c r="E291" s="0" t="s">
        <v>575</v>
      </c>
    </row>
    <row r="292" customFormat="false" ht="13" hidden="false" customHeight="false" outlineLevel="0" collapsed="false">
      <c r="A292" s="0" t="s">
        <v>576</v>
      </c>
      <c r="B292" s="0" t="n">
        <v>0.963</v>
      </c>
      <c r="C292" s="0" t="n">
        <v>0.109</v>
      </c>
      <c r="D292" s="0" t="e">
        <f aca="false"/>
        <v>#NUM!</v>
      </c>
      <c r="E292" s="0" t="s">
        <v>577</v>
      </c>
    </row>
    <row r="293" customFormat="false" ht="13" hidden="false" customHeight="false" outlineLevel="0" collapsed="false">
      <c r="A293" s="0" t="s">
        <v>578</v>
      </c>
      <c r="B293" s="0" t="n">
        <v>0.943</v>
      </c>
      <c r="C293" s="0" t="n">
        <v>0.107</v>
      </c>
      <c r="D293" s="0" t="e">
        <f aca="false"/>
        <v>#NUM!</v>
      </c>
      <c r="E293" s="0" t="s">
        <v>579</v>
      </c>
    </row>
    <row r="294" customFormat="false" ht="13" hidden="false" customHeight="false" outlineLevel="0" collapsed="false">
      <c r="A294" s="0" t="s">
        <v>580</v>
      </c>
      <c r="B294" s="0" t="n">
        <v>0.921</v>
      </c>
      <c r="C294" s="0" t="n">
        <v>0.11</v>
      </c>
      <c r="D294" s="0" t="n">
        <v>1.387</v>
      </c>
      <c r="E294" s="0" t="s">
        <v>581</v>
      </c>
    </row>
    <row r="295" customFormat="false" ht="13" hidden="false" customHeight="false" outlineLevel="0" collapsed="false">
      <c r="A295" s="0" t="s">
        <v>582</v>
      </c>
      <c r="B295" s="0" t="n">
        <v>0.896</v>
      </c>
      <c r="C295" s="0" t="n">
        <v>0.143</v>
      </c>
      <c r="D295" s="0" t="n">
        <v>1.342</v>
      </c>
      <c r="E295" s="0" t="s">
        <v>583</v>
      </c>
    </row>
    <row r="296" customFormat="false" ht="13" hidden="false" customHeight="false" outlineLevel="0" collapsed="false">
      <c r="A296" s="0" t="s">
        <v>584</v>
      </c>
      <c r="B296" s="0" t="n">
        <v>0.896</v>
      </c>
      <c r="C296" s="0" t="n">
        <v>0.143</v>
      </c>
      <c r="D296" s="0" t="e">
        <f aca="false"/>
        <v>#NUM!</v>
      </c>
      <c r="E296" s="0" t="s">
        <v>585</v>
      </c>
    </row>
    <row r="297" customFormat="false" ht="13" hidden="false" customHeight="false" outlineLevel="0" collapsed="false">
      <c r="A297" s="0" t="s">
        <v>586</v>
      </c>
      <c r="B297" s="0" t="n">
        <v>0.87</v>
      </c>
      <c r="C297" s="0" t="n">
        <v>0.154</v>
      </c>
      <c r="D297" s="0" t="e">
        <f aca="false"/>
        <v>#NUM!</v>
      </c>
      <c r="E297" s="0" t="s">
        <v>587</v>
      </c>
    </row>
    <row r="298" customFormat="false" ht="13" hidden="false" customHeight="false" outlineLevel="0" collapsed="false">
      <c r="A298" s="0" t="s">
        <v>588</v>
      </c>
      <c r="B298" s="0" t="n">
        <v>0.866</v>
      </c>
      <c r="C298" s="0" t="n">
        <v>0.125</v>
      </c>
      <c r="D298" s="0" t="n">
        <v>0.378</v>
      </c>
      <c r="E298" s="0" t="s">
        <v>589</v>
      </c>
    </row>
    <row r="299" customFormat="false" ht="13" hidden="false" customHeight="false" outlineLevel="0" collapsed="false">
      <c r="A299" s="0" t="s">
        <v>590</v>
      </c>
      <c r="B299" s="0" t="n">
        <v>0.857</v>
      </c>
      <c r="C299" s="0" t="n">
        <v>0.13</v>
      </c>
      <c r="D299" s="0" t="n">
        <v>0</v>
      </c>
      <c r="E299" s="0" t="s">
        <v>591</v>
      </c>
    </row>
    <row r="300" customFormat="false" ht="13" hidden="false" customHeight="false" outlineLevel="0" collapsed="false">
      <c r="A300" s="0" t="s">
        <v>592</v>
      </c>
      <c r="B300" s="0" t="n">
        <v>0.848</v>
      </c>
      <c r="C300" s="0" t="n">
        <v>0.092</v>
      </c>
      <c r="D300" s="0" t="n">
        <v>-0.973</v>
      </c>
      <c r="E300" s="0" t="s">
        <v>593</v>
      </c>
    </row>
    <row r="301" customFormat="false" ht="13" hidden="false" customHeight="false" outlineLevel="0" collapsed="false">
      <c r="A301" s="0" t="s">
        <v>594</v>
      </c>
      <c r="B301" s="0" t="n">
        <v>0.836</v>
      </c>
      <c r="C301" s="0" t="n">
        <v>0.101</v>
      </c>
      <c r="D301" s="0" t="n">
        <v>-0.943</v>
      </c>
      <c r="E301" s="0" t="s">
        <v>595</v>
      </c>
    </row>
    <row r="302" customFormat="false" ht="13" hidden="false" customHeight="false" outlineLevel="0" collapsed="false">
      <c r="A302" s="0" t="s">
        <v>596</v>
      </c>
      <c r="B302" s="0" t="n">
        <v>0.83</v>
      </c>
      <c r="C302" s="0" t="n">
        <v>0.5</v>
      </c>
      <c r="D302" s="0" t="e">
        <f aca="false"/>
        <v>#NUM!</v>
      </c>
      <c r="E302" s="0" t="s">
        <v>597</v>
      </c>
    </row>
    <row r="303" customFormat="false" ht="13" hidden="false" customHeight="false" outlineLevel="0" collapsed="false">
      <c r="A303" s="0" t="s">
        <v>598</v>
      </c>
      <c r="B303" s="0" t="n">
        <v>0.83</v>
      </c>
      <c r="C303" s="0" t="n">
        <v>0.5</v>
      </c>
      <c r="D303" s="0" t="e">
        <f aca="false"/>
        <v>#NUM!</v>
      </c>
      <c r="E303" s="0" t="s">
        <v>599</v>
      </c>
    </row>
    <row r="304" customFormat="false" ht="13" hidden="false" customHeight="false" outlineLevel="0" collapsed="false">
      <c r="A304" s="0" t="s">
        <v>600</v>
      </c>
      <c r="B304" s="0" t="n">
        <v>0.83</v>
      </c>
      <c r="C304" s="0" t="n">
        <v>0.222</v>
      </c>
      <c r="D304" s="0" t="e">
        <f aca="false"/>
        <v>#NUM!</v>
      </c>
      <c r="E304" s="0" t="s">
        <v>601</v>
      </c>
    </row>
    <row r="305" customFormat="false" ht="13" hidden="false" customHeight="false" outlineLevel="0" collapsed="false">
      <c r="A305" s="0" t="s">
        <v>602</v>
      </c>
      <c r="B305" s="0" t="n">
        <v>0.83</v>
      </c>
      <c r="C305" s="0" t="n">
        <v>0.5</v>
      </c>
      <c r="D305" s="0" t="e">
        <f aca="false"/>
        <v>#NUM!</v>
      </c>
      <c r="E305" s="0" t="s">
        <v>603</v>
      </c>
    </row>
    <row r="306" customFormat="false" ht="13" hidden="false" customHeight="false" outlineLevel="0" collapsed="false">
      <c r="A306" s="0" t="s">
        <v>604</v>
      </c>
      <c r="B306" s="0" t="n">
        <v>0.83</v>
      </c>
      <c r="C306" s="0" t="n">
        <v>0.5</v>
      </c>
      <c r="D306" s="0" t="e">
        <f aca="false"/>
        <v>#NUM!</v>
      </c>
      <c r="E306" s="0" t="s">
        <v>545</v>
      </c>
    </row>
    <row r="307" customFormat="false" ht="13" hidden="false" customHeight="false" outlineLevel="0" collapsed="false">
      <c r="A307" s="0" t="s">
        <v>605</v>
      </c>
      <c r="B307" s="0" t="n">
        <v>0.83</v>
      </c>
      <c r="C307" s="0" t="n">
        <v>0.5</v>
      </c>
      <c r="D307" s="0" t="e">
        <f aca="false"/>
        <v>#NUM!</v>
      </c>
      <c r="E307" s="0" t="s">
        <v>606</v>
      </c>
    </row>
    <row r="308" customFormat="false" ht="13" hidden="false" customHeight="false" outlineLevel="0" collapsed="false">
      <c r="A308" s="0" t="s">
        <v>607</v>
      </c>
      <c r="B308" s="0" t="n">
        <v>0.812</v>
      </c>
      <c r="C308" s="0" t="n">
        <v>0.099</v>
      </c>
      <c r="D308" s="0" t="n">
        <v>0.471</v>
      </c>
      <c r="E308" s="0" t="s">
        <v>608</v>
      </c>
    </row>
    <row r="309" customFormat="false" ht="13" hidden="false" customHeight="false" outlineLevel="0" collapsed="false">
      <c r="A309" s="0" t="s">
        <v>609</v>
      </c>
      <c r="B309" s="0" t="n">
        <v>0.807</v>
      </c>
      <c r="C309" s="0" t="n">
        <v>0.167</v>
      </c>
      <c r="D309" s="0" t="e">
        <f aca="false"/>
        <v>#NUM!</v>
      </c>
      <c r="E309" s="0" t="s">
        <v>610</v>
      </c>
    </row>
    <row r="310" customFormat="false" ht="13" hidden="false" customHeight="false" outlineLevel="0" collapsed="false">
      <c r="A310" s="0" t="s">
        <v>611</v>
      </c>
      <c r="B310" s="0" t="n">
        <v>0.801</v>
      </c>
      <c r="C310" s="0" t="n">
        <v>0.116</v>
      </c>
      <c r="D310" s="0" t="n">
        <v>-2.449</v>
      </c>
      <c r="E310" s="0" t="s">
        <v>612</v>
      </c>
    </row>
    <row r="311" customFormat="false" ht="13" hidden="false" customHeight="false" outlineLevel="0" collapsed="false">
      <c r="A311" s="0" t="s">
        <v>613</v>
      </c>
      <c r="B311" s="0" t="n">
        <v>0.799</v>
      </c>
      <c r="C311" s="0" t="n">
        <v>0.102</v>
      </c>
      <c r="D311" s="0" t="n">
        <v>-0.258</v>
      </c>
      <c r="E311" s="0" t="s">
        <v>614</v>
      </c>
    </row>
    <row r="312" customFormat="false" ht="13" hidden="false" customHeight="false" outlineLevel="0" collapsed="false">
      <c r="A312" s="0" t="s">
        <v>615</v>
      </c>
      <c r="B312" s="0" t="n">
        <v>0.796</v>
      </c>
      <c r="C312" s="0" t="n">
        <v>0.0965</v>
      </c>
      <c r="D312" s="0" t="e">
        <f aca="false"/>
        <v>#NUM!</v>
      </c>
      <c r="E312" s="0" t="s">
        <v>616</v>
      </c>
    </row>
    <row r="313" customFormat="false" ht="13" hidden="false" customHeight="false" outlineLevel="0" collapsed="false">
      <c r="A313" s="0" t="s">
        <v>617</v>
      </c>
      <c r="B313" s="0" t="n">
        <v>0.796</v>
      </c>
      <c r="C313" s="0" t="n">
        <v>0.125</v>
      </c>
      <c r="D313" s="0" t="n">
        <v>-0.447</v>
      </c>
      <c r="E313" s="0" t="s">
        <v>618</v>
      </c>
    </row>
    <row r="314" customFormat="false" ht="13" hidden="false" customHeight="false" outlineLevel="0" collapsed="false">
      <c r="A314" s="0" t="s">
        <v>619</v>
      </c>
      <c r="B314" s="0" t="n">
        <v>0.788</v>
      </c>
      <c r="C314" s="0" t="n">
        <v>0.101</v>
      </c>
      <c r="D314" s="0" t="n">
        <v>-0.577</v>
      </c>
      <c r="E314" s="0" t="s">
        <v>620</v>
      </c>
    </row>
    <row r="315" customFormat="false" ht="13" hidden="false" customHeight="false" outlineLevel="0" collapsed="false">
      <c r="A315" s="0" t="s">
        <v>621</v>
      </c>
      <c r="B315" s="0" t="n">
        <v>0.785</v>
      </c>
      <c r="C315" s="0" t="n">
        <v>0.132</v>
      </c>
      <c r="D315" s="0" t="e">
        <f aca="false"/>
        <v>#NUM!</v>
      </c>
      <c r="E315" s="0" t="s">
        <v>622</v>
      </c>
    </row>
    <row r="316" customFormat="false" ht="13" hidden="false" customHeight="false" outlineLevel="0" collapsed="false">
      <c r="A316" s="0" t="s">
        <v>623</v>
      </c>
      <c r="B316" s="0" t="n">
        <v>0.785</v>
      </c>
      <c r="C316" s="0" t="n">
        <v>0.132</v>
      </c>
      <c r="D316" s="0" t="n">
        <v>-0.447</v>
      </c>
      <c r="E316" s="0" t="s">
        <v>624</v>
      </c>
    </row>
    <row r="317" customFormat="false" ht="13" hidden="false" customHeight="false" outlineLevel="0" collapsed="false">
      <c r="A317" s="0" t="s">
        <v>625</v>
      </c>
      <c r="B317" s="0" t="n">
        <v>0.783</v>
      </c>
      <c r="C317" s="0" t="n">
        <v>0.119</v>
      </c>
      <c r="D317" s="0" t="n">
        <v>0</v>
      </c>
      <c r="E317" s="0" t="s">
        <v>626</v>
      </c>
    </row>
    <row r="318" customFormat="false" ht="13" hidden="false" customHeight="false" outlineLevel="0" collapsed="false">
      <c r="A318" s="0" t="s">
        <v>627</v>
      </c>
      <c r="B318" s="0" t="n">
        <v>0.775</v>
      </c>
      <c r="C318" s="0" t="n">
        <v>0.114</v>
      </c>
      <c r="D318" s="0" t="n">
        <v>0.447</v>
      </c>
      <c r="E318" s="0" t="s">
        <v>628</v>
      </c>
    </row>
    <row r="319" customFormat="false" ht="13" hidden="false" customHeight="false" outlineLevel="0" collapsed="false">
      <c r="A319" s="0" t="s">
        <v>629</v>
      </c>
      <c r="B319" s="0" t="n">
        <v>0.77</v>
      </c>
      <c r="C319" s="0" t="n">
        <v>0.0974</v>
      </c>
      <c r="D319" s="0" t="n">
        <v>-1.807</v>
      </c>
      <c r="E319" s="0" t="s">
        <v>630</v>
      </c>
    </row>
    <row r="320" customFormat="false" ht="13" hidden="false" customHeight="false" outlineLevel="0" collapsed="false">
      <c r="A320" s="0" t="s">
        <v>631</v>
      </c>
      <c r="B320" s="0" t="n">
        <v>0.77</v>
      </c>
      <c r="C320" s="0" t="n">
        <v>0.0886</v>
      </c>
      <c r="D320" s="0" t="n">
        <v>1.622</v>
      </c>
      <c r="E320" s="0" t="s">
        <v>632</v>
      </c>
    </row>
    <row r="321" customFormat="false" ht="13" hidden="false" customHeight="false" outlineLevel="0" collapsed="false">
      <c r="A321" s="0" t="s">
        <v>633</v>
      </c>
      <c r="B321" s="0" t="n">
        <v>0.754</v>
      </c>
      <c r="C321" s="0" t="n">
        <v>0.2</v>
      </c>
      <c r="D321" s="0" t="e">
        <f aca="false"/>
        <v>#NUM!</v>
      </c>
      <c r="E321" s="0" t="s">
        <v>634</v>
      </c>
    </row>
    <row r="322" customFormat="false" ht="13" hidden="false" customHeight="false" outlineLevel="0" collapsed="false">
      <c r="A322" s="0" t="s">
        <v>635</v>
      </c>
      <c r="B322" s="0" t="n">
        <v>0.754</v>
      </c>
      <c r="C322" s="0" t="n">
        <v>0.2</v>
      </c>
      <c r="D322" s="0" t="e">
        <f aca="false"/>
        <v>#NUM!</v>
      </c>
      <c r="E322" s="0" t="s">
        <v>636</v>
      </c>
    </row>
    <row r="323" customFormat="false" ht="13" hidden="false" customHeight="false" outlineLevel="0" collapsed="false">
      <c r="A323" s="0" t="s">
        <v>637</v>
      </c>
      <c r="B323" s="0" t="n">
        <v>0.754</v>
      </c>
      <c r="C323" s="0" t="n">
        <v>0.2</v>
      </c>
      <c r="D323" s="0" t="e">
        <f aca="false"/>
        <v>#NUM!</v>
      </c>
      <c r="E323" s="0" t="s">
        <v>638</v>
      </c>
    </row>
    <row r="324" customFormat="false" ht="13" hidden="false" customHeight="false" outlineLevel="0" collapsed="false">
      <c r="A324" s="0" t="s">
        <v>639</v>
      </c>
      <c r="B324" s="0" t="n">
        <v>0.752</v>
      </c>
      <c r="C324" s="0" t="n">
        <v>0.113</v>
      </c>
      <c r="D324" s="0" t="n">
        <v>-1.414</v>
      </c>
      <c r="E324" s="0" t="s">
        <v>640</v>
      </c>
    </row>
    <row r="325" customFormat="false" ht="13" hidden="false" customHeight="false" outlineLevel="0" collapsed="false">
      <c r="A325" s="0" t="s">
        <v>641</v>
      </c>
      <c r="B325" s="0" t="n">
        <v>0.75</v>
      </c>
      <c r="C325" s="0" t="n">
        <v>0.102</v>
      </c>
      <c r="D325" s="0" t="n">
        <v>0.577</v>
      </c>
      <c r="E325" s="0" t="s">
        <v>642</v>
      </c>
    </row>
    <row r="326" customFormat="false" ht="13" hidden="false" customHeight="false" outlineLevel="0" collapsed="false">
      <c r="A326" s="0" t="s">
        <v>643</v>
      </c>
      <c r="B326" s="0" t="n">
        <v>0.728</v>
      </c>
      <c r="C326" s="0" t="n">
        <v>0.111</v>
      </c>
      <c r="D326" s="0" t="n">
        <v>0</v>
      </c>
      <c r="E326" s="0" t="s">
        <v>644</v>
      </c>
    </row>
    <row r="327" customFormat="false" ht="13" hidden="false" customHeight="false" outlineLevel="0" collapsed="false">
      <c r="A327" s="0" t="s">
        <v>645</v>
      </c>
      <c r="B327" s="0" t="n">
        <v>0.71</v>
      </c>
      <c r="C327" s="0" t="n">
        <v>0.107</v>
      </c>
      <c r="D327" s="0" t="e">
        <f aca="false"/>
        <v>#NUM!</v>
      </c>
      <c r="E327" s="0" t="s">
        <v>646</v>
      </c>
    </row>
    <row r="328" customFormat="false" ht="13" hidden="false" customHeight="false" outlineLevel="0" collapsed="false">
      <c r="A328" s="0" t="s">
        <v>647</v>
      </c>
      <c r="B328" s="0" t="n">
        <v>0.708</v>
      </c>
      <c r="C328" s="0" t="n">
        <v>0.133</v>
      </c>
      <c r="D328" s="0" t="e">
        <f aca="false"/>
        <v>#NUM!</v>
      </c>
      <c r="E328" s="0" t="s">
        <v>648</v>
      </c>
    </row>
    <row r="329" customFormat="false" ht="13" hidden="false" customHeight="false" outlineLevel="0" collapsed="false">
      <c r="A329" s="0" t="s">
        <v>649</v>
      </c>
      <c r="B329" s="0" t="n">
        <v>0.703</v>
      </c>
      <c r="C329" s="0" t="n">
        <v>0.098</v>
      </c>
      <c r="D329" s="0" t="n">
        <v>0.707</v>
      </c>
      <c r="E329" s="0" t="s">
        <v>650</v>
      </c>
    </row>
    <row r="330" customFormat="false" ht="13" hidden="false" customHeight="false" outlineLevel="0" collapsed="false">
      <c r="A330" s="0" t="s">
        <v>651</v>
      </c>
      <c r="B330" s="0" t="n">
        <v>0.697</v>
      </c>
      <c r="C330" s="0" t="n">
        <v>0.0932</v>
      </c>
      <c r="D330" s="0" t="n">
        <v>-0.471</v>
      </c>
      <c r="E330" s="0" t="s">
        <v>652</v>
      </c>
    </row>
    <row r="331" customFormat="false" ht="13" hidden="false" customHeight="false" outlineLevel="0" collapsed="false">
      <c r="A331" s="0" t="s">
        <v>653</v>
      </c>
      <c r="B331" s="0" t="n">
        <v>0.678</v>
      </c>
      <c r="C331" s="0" t="n">
        <v>0.0979</v>
      </c>
      <c r="D331" s="0" t="n">
        <v>-1.069</v>
      </c>
      <c r="E331" s="0" t="s">
        <v>654</v>
      </c>
    </row>
    <row r="332" customFormat="false" ht="13" hidden="false" customHeight="false" outlineLevel="0" collapsed="false">
      <c r="A332" s="0" t="s">
        <v>655</v>
      </c>
      <c r="B332" s="0" t="n">
        <v>0.674</v>
      </c>
      <c r="C332" s="0" t="n">
        <v>0.129</v>
      </c>
      <c r="D332" s="0" t="e">
        <f aca="false"/>
        <v>#NUM!</v>
      </c>
      <c r="E332" s="0" t="s">
        <v>656</v>
      </c>
    </row>
    <row r="333" customFormat="false" ht="13" hidden="false" customHeight="false" outlineLevel="0" collapsed="false">
      <c r="A333" s="0" t="s">
        <v>657</v>
      </c>
      <c r="B333" s="0" t="n">
        <v>0.672</v>
      </c>
      <c r="C333" s="0" t="n">
        <v>0.333</v>
      </c>
      <c r="D333" s="0" t="e">
        <f aca="false"/>
        <v>#NUM!</v>
      </c>
      <c r="E333" s="0" t="s">
        <v>658</v>
      </c>
    </row>
    <row r="334" customFormat="false" ht="13" hidden="false" customHeight="false" outlineLevel="0" collapsed="false">
      <c r="A334" s="0" t="s">
        <v>659</v>
      </c>
      <c r="B334" s="0" t="n">
        <v>0.672</v>
      </c>
      <c r="C334" s="0" t="n">
        <v>0.333</v>
      </c>
      <c r="D334" s="0" t="e">
        <f aca="false"/>
        <v>#NUM!</v>
      </c>
      <c r="E334" s="0" t="s">
        <v>660</v>
      </c>
    </row>
    <row r="335" customFormat="false" ht="13" hidden="false" customHeight="false" outlineLevel="0" collapsed="false">
      <c r="A335" s="0" t="s">
        <v>661</v>
      </c>
      <c r="B335" s="0" t="n">
        <v>0.672</v>
      </c>
      <c r="C335" s="0" t="n">
        <v>0.333</v>
      </c>
      <c r="D335" s="0" t="e">
        <f aca="false"/>
        <v>#NUM!</v>
      </c>
      <c r="E335" s="0" t="s">
        <v>662</v>
      </c>
    </row>
    <row r="336" customFormat="false" ht="13" hidden="false" customHeight="false" outlineLevel="0" collapsed="false">
      <c r="A336" s="0" t="s">
        <v>663</v>
      </c>
      <c r="B336" s="0" t="n">
        <v>0.672</v>
      </c>
      <c r="C336" s="0" t="n">
        <v>0.333</v>
      </c>
      <c r="D336" s="0" t="e">
        <f aca="false"/>
        <v>#NUM!</v>
      </c>
      <c r="E336" s="0" t="s">
        <v>664</v>
      </c>
    </row>
    <row r="337" customFormat="false" ht="13" hidden="false" customHeight="false" outlineLevel="0" collapsed="false">
      <c r="A337" s="0" t="s">
        <v>665</v>
      </c>
      <c r="B337" s="0" t="n">
        <v>0.672</v>
      </c>
      <c r="C337" s="0" t="n">
        <v>0.333</v>
      </c>
      <c r="D337" s="0" t="e">
        <f aca="false"/>
        <v>#NUM!</v>
      </c>
      <c r="E337" s="0" t="s">
        <v>666</v>
      </c>
    </row>
    <row r="338" customFormat="false" ht="13" hidden="false" customHeight="false" outlineLevel="0" collapsed="false">
      <c r="A338" s="0" t="s">
        <v>667</v>
      </c>
      <c r="B338" s="0" t="n">
        <v>0.672</v>
      </c>
      <c r="C338" s="0" t="n">
        <v>0.333</v>
      </c>
      <c r="D338" s="0" t="e">
        <f aca="false"/>
        <v>#NUM!</v>
      </c>
      <c r="E338" s="0" t="s">
        <v>603</v>
      </c>
    </row>
    <row r="339" customFormat="false" ht="13" hidden="false" customHeight="false" outlineLevel="0" collapsed="false">
      <c r="A339" s="0" t="s">
        <v>668</v>
      </c>
      <c r="B339" s="0" t="n">
        <v>0.672</v>
      </c>
      <c r="C339" s="0" t="n">
        <v>0.333</v>
      </c>
      <c r="D339" s="0" t="e">
        <f aca="false"/>
        <v>#NUM!</v>
      </c>
      <c r="E339" s="0" t="s">
        <v>669</v>
      </c>
    </row>
    <row r="340" customFormat="false" ht="13" hidden="false" customHeight="false" outlineLevel="0" collapsed="false">
      <c r="A340" s="0" t="s">
        <v>670</v>
      </c>
      <c r="B340" s="0" t="n">
        <v>0.67</v>
      </c>
      <c r="C340" s="0" t="n">
        <v>0.0958</v>
      </c>
      <c r="D340" s="0" t="n">
        <v>0.535</v>
      </c>
      <c r="E340" s="0" t="s">
        <v>671</v>
      </c>
    </row>
    <row r="341" customFormat="false" ht="13" hidden="false" customHeight="false" outlineLevel="0" collapsed="false">
      <c r="A341" s="0" t="s">
        <v>672</v>
      </c>
      <c r="B341" s="0" t="n">
        <v>0.668</v>
      </c>
      <c r="C341" s="0" t="n">
        <v>0.095</v>
      </c>
      <c r="D341" s="0" t="n">
        <v>-1.387</v>
      </c>
      <c r="E341" s="0" t="s">
        <v>673</v>
      </c>
    </row>
    <row r="342" customFormat="false" ht="13" hidden="false" customHeight="false" outlineLevel="0" collapsed="false">
      <c r="A342" s="0" t="s">
        <v>674</v>
      </c>
      <c r="B342" s="0" t="n">
        <v>0.668</v>
      </c>
      <c r="C342" s="0" t="n">
        <v>0.095</v>
      </c>
      <c r="D342" s="0" t="n">
        <v>-1.387</v>
      </c>
      <c r="E342" s="0" t="s">
        <v>673</v>
      </c>
    </row>
    <row r="343" customFormat="false" ht="13" hidden="false" customHeight="false" outlineLevel="0" collapsed="false">
      <c r="A343" s="0" t="s">
        <v>675</v>
      </c>
      <c r="B343" s="0" t="n">
        <v>0.654</v>
      </c>
      <c r="C343" s="0" t="n">
        <v>0.0977</v>
      </c>
      <c r="D343" s="0" t="n">
        <v>0</v>
      </c>
      <c r="E343" s="0" t="s">
        <v>676</v>
      </c>
    </row>
    <row r="344" customFormat="false" ht="13" hidden="false" customHeight="false" outlineLevel="0" collapsed="false">
      <c r="A344" s="0" t="s">
        <v>677</v>
      </c>
      <c r="B344" s="0" t="n">
        <v>0.654</v>
      </c>
      <c r="C344" s="0" t="n">
        <v>0.0944</v>
      </c>
      <c r="D344" s="0" t="n">
        <v>1</v>
      </c>
      <c r="E344" s="0" t="s">
        <v>678</v>
      </c>
    </row>
    <row r="345" customFormat="false" ht="13" hidden="false" customHeight="false" outlineLevel="0" collapsed="false">
      <c r="A345" s="0" t="s">
        <v>679</v>
      </c>
      <c r="B345" s="0" t="n">
        <v>0.65</v>
      </c>
      <c r="C345" s="0" t="n">
        <v>0.0857</v>
      </c>
      <c r="D345" s="0" t="n">
        <v>2.343</v>
      </c>
      <c r="E345" s="0" t="s">
        <v>680</v>
      </c>
    </row>
    <row r="346" customFormat="false" ht="13" hidden="false" customHeight="false" outlineLevel="0" collapsed="false">
      <c r="A346" s="0" t="s">
        <v>681</v>
      </c>
      <c r="B346" s="0" t="n">
        <v>0.65</v>
      </c>
      <c r="C346" s="0" t="n">
        <v>0.103</v>
      </c>
      <c r="D346" s="0" t="n">
        <v>1.633</v>
      </c>
      <c r="E346" s="0" t="s">
        <v>682</v>
      </c>
    </row>
    <row r="347" customFormat="false" ht="13" hidden="false" customHeight="false" outlineLevel="0" collapsed="false">
      <c r="A347" s="0" t="s">
        <v>683</v>
      </c>
      <c r="B347" s="0" t="n">
        <v>0.64</v>
      </c>
      <c r="C347" s="0" t="n">
        <v>0.125</v>
      </c>
      <c r="D347" s="0" t="e">
        <f aca="false"/>
        <v>#NUM!</v>
      </c>
      <c r="E347" s="0" t="s">
        <v>684</v>
      </c>
    </row>
    <row r="348" customFormat="false" ht="13" hidden="false" customHeight="false" outlineLevel="0" collapsed="false">
      <c r="A348" s="0" t="s">
        <v>685</v>
      </c>
      <c r="B348" s="0" t="n">
        <v>0.631</v>
      </c>
      <c r="C348" s="0" t="n">
        <v>0.167</v>
      </c>
      <c r="D348" s="0" t="e">
        <f aca="false"/>
        <v>#NUM!</v>
      </c>
      <c r="E348" s="0" t="s">
        <v>686</v>
      </c>
    </row>
    <row r="349" customFormat="false" ht="13" hidden="false" customHeight="false" outlineLevel="0" collapsed="false">
      <c r="A349" s="0" t="s">
        <v>687</v>
      </c>
      <c r="B349" s="0" t="n">
        <v>0.631</v>
      </c>
      <c r="C349" s="0" t="n">
        <v>0.167</v>
      </c>
      <c r="D349" s="0" t="e">
        <f aca="false"/>
        <v>#NUM!</v>
      </c>
      <c r="E349" s="0" t="s">
        <v>688</v>
      </c>
    </row>
    <row r="350" customFormat="false" ht="13" hidden="false" customHeight="false" outlineLevel="0" collapsed="false">
      <c r="A350" s="0" t="s">
        <v>689</v>
      </c>
      <c r="B350" s="0" t="n">
        <v>0.614</v>
      </c>
      <c r="C350" s="0" t="n">
        <v>0.106</v>
      </c>
      <c r="D350" s="0" t="n">
        <v>-0.378</v>
      </c>
      <c r="E350" s="0" t="s">
        <v>690</v>
      </c>
    </row>
    <row r="351" customFormat="false" ht="13" hidden="false" customHeight="false" outlineLevel="0" collapsed="false">
      <c r="A351" s="0" t="s">
        <v>691</v>
      </c>
      <c r="B351" s="0" t="n">
        <v>0.604</v>
      </c>
      <c r="C351" s="0" t="n">
        <v>0.103</v>
      </c>
      <c r="D351" s="0" t="n">
        <v>1</v>
      </c>
      <c r="E351" s="0" t="s">
        <v>692</v>
      </c>
    </row>
    <row r="352" customFormat="false" ht="13" hidden="false" customHeight="false" outlineLevel="0" collapsed="false">
      <c r="A352" s="0" t="s">
        <v>693</v>
      </c>
      <c r="B352" s="0" t="n">
        <v>0.595</v>
      </c>
      <c r="C352" s="0" t="n">
        <v>0.1</v>
      </c>
      <c r="D352" s="0" t="n">
        <v>-0.333</v>
      </c>
      <c r="E352" s="0" t="s">
        <v>694</v>
      </c>
    </row>
    <row r="353" customFormat="false" ht="13" hidden="false" customHeight="false" outlineLevel="0" collapsed="false">
      <c r="A353" s="0" t="s">
        <v>695</v>
      </c>
      <c r="B353" s="0" t="n">
        <v>0.593</v>
      </c>
      <c r="C353" s="0" t="n">
        <v>0.094</v>
      </c>
      <c r="D353" s="0" t="n">
        <v>0.632</v>
      </c>
      <c r="E353" s="0" t="s">
        <v>696</v>
      </c>
    </row>
    <row r="354" customFormat="false" ht="13" hidden="false" customHeight="false" outlineLevel="0" collapsed="false">
      <c r="A354" s="0" t="s">
        <v>697</v>
      </c>
      <c r="B354" s="0" t="n">
        <v>0.588</v>
      </c>
      <c r="C354" s="0" t="n">
        <v>0.13</v>
      </c>
      <c r="D354" s="0" t="e">
        <f aca="false"/>
        <v>#NUM!</v>
      </c>
      <c r="E354" s="0" t="s">
        <v>698</v>
      </c>
    </row>
    <row r="355" customFormat="false" ht="13" hidden="false" customHeight="false" outlineLevel="0" collapsed="false">
      <c r="A355" s="0" t="s">
        <v>699</v>
      </c>
      <c r="B355" s="0" t="n">
        <v>0.588</v>
      </c>
      <c r="C355" s="0" t="n">
        <v>0.13</v>
      </c>
      <c r="D355" s="0" t="e">
        <f aca="false"/>
        <v>#NUM!</v>
      </c>
      <c r="E355" s="0" t="s">
        <v>700</v>
      </c>
    </row>
    <row r="356" customFormat="false" ht="13" hidden="false" customHeight="false" outlineLevel="0" collapsed="false">
      <c r="A356" s="0" t="s">
        <v>701</v>
      </c>
      <c r="B356" s="0" t="n">
        <v>0.588</v>
      </c>
      <c r="C356" s="0" t="n">
        <v>0.13</v>
      </c>
      <c r="D356" s="0" t="e">
        <f aca="false"/>
        <v>#NUM!</v>
      </c>
      <c r="E356" s="0" t="s">
        <v>702</v>
      </c>
    </row>
    <row r="357" customFormat="false" ht="13" hidden="false" customHeight="false" outlineLevel="0" collapsed="false">
      <c r="A357" s="0" t="s">
        <v>703</v>
      </c>
      <c r="B357" s="0" t="n">
        <v>0.588</v>
      </c>
      <c r="C357" s="0" t="n">
        <v>0.13</v>
      </c>
      <c r="D357" s="0" t="e">
        <f aca="false"/>
        <v>#NUM!</v>
      </c>
      <c r="E357" s="0" t="s">
        <v>704</v>
      </c>
    </row>
    <row r="358" customFormat="false" ht="13" hidden="false" customHeight="false" outlineLevel="0" collapsed="false">
      <c r="A358" s="0" t="s">
        <v>705</v>
      </c>
      <c r="B358" s="0" t="n">
        <v>0.585</v>
      </c>
      <c r="C358" s="0" t="n">
        <v>0.0965</v>
      </c>
      <c r="D358" s="0" t="n">
        <v>2.646</v>
      </c>
      <c r="E358" s="0" t="s">
        <v>706</v>
      </c>
    </row>
    <row r="359" customFormat="false" ht="13" hidden="false" customHeight="false" outlineLevel="0" collapsed="false">
      <c r="A359" s="0" t="s">
        <v>707</v>
      </c>
      <c r="B359" s="0" t="n">
        <v>0.583</v>
      </c>
      <c r="C359" s="0" t="n">
        <v>0.0897</v>
      </c>
      <c r="D359" s="0" t="n">
        <v>-1.213</v>
      </c>
      <c r="E359" s="0" t="s">
        <v>708</v>
      </c>
    </row>
    <row r="360" customFormat="false" ht="13" hidden="false" customHeight="false" outlineLevel="0" collapsed="false">
      <c r="A360" s="0" t="s">
        <v>709</v>
      </c>
      <c r="B360" s="0" t="n">
        <v>0.58</v>
      </c>
      <c r="C360" s="0" t="n">
        <v>0.0909</v>
      </c>
      <c r="D360" s="0" t="n">
        <v>-0.471</v>
      </c>
      <c r="E360" s="0" t="s">
        <v>710</v>
      </c>
    </row>
    <row r="361" customFormat="false" ht="13" hidden="false" customHeight="false" outlineLevel="0" collapsed="false">
      <c r="A361" s="0" t="s">
        <v>711</v>
      </c>
      <c r="B361" s="0" t="n">
        <v>0.578</v>
      </c>
      <c r="C361" s="0" t="n">
        <v>0.154</v>
      </c>
      <c r="D361" s="0" t="e">
        <f aca="false"/>
        <v>#NUM!</v>
      </c>
      <c r="E361" s="0" t="s">
        <v>688</v>
      </c>
    </row>
    <row r="362" customFormat="false" ht="13" hidden="false" customHeight="false" outlineLevel="0" collapsed="false">
      <c r="A362" s="0" t="s">
        <v>712</v>
      </c>
      <c r="B362" s="0" t="n">
        <v>0.578</v>
      </c>
      <c r="C362" s="0" t="n">
        <v>0.154</v>
      </c>
      <c r="D362" s="0" t="e">
        <f aca="false"/>
        <v>#NUM!</v>
      </c>
      <c r="E362" s="0" t="s">
        <v>713</v>
      </c>
    </row>
    <row r="363" customFormat="false" ht="13" hidden="false" customHeight="false" outlineLevel="0" collapsed="false">
      <c r="A363" s="0" t="s">
        <v>714</v>
      </c>
      <c r="B363" s="0" t="n">
        <v>0.567</v>
      </c>
      <c r="C363" s="0" t="n">
        <v>0.092</v>
      </c>
      <c r="D363" s="0" t="n">
        <v>0.535</v>
      </c>
      <c r="E363" s="0" t="s">
        <v>715</v>
      </c>
    </row>
    <row r="364" customFormat="false" ht="13" hidden="false" customHeight="false" outlineLevel="0" collapsed="false">
      <c r="A364" s="0" t="s">
        <v>716</v>
      </c>
      <c r="B364" s="0" t="n">
        <v>0.562</v>
      </c>
      <c r="C364" s="0" t="n">
        <v>0.25</v>
      </c>
      <c r="D364" s="0" t="e">
        <f aca="false"/>
        <v>#NUM!</v>
      </c>
      <c r="E364" s="0" t="s">
        <v>717</v>
      </c>
    </row>
    <row r="365" customFormat="false" ht="13" hidden="false" customHeight="false" outlineLevel="0" collapsed="false">
      <c r="A365" s="0" t="s">
        <v>718</v>
      </c>
      <c r="B365" s="0" t="n">
        <v>0.562</v>
      </c>
      <c r="C365" s="0" t="n">
        <v>0.25</v>
      </c>
      <c r="D365" s="0" t="e">
        <f aca="false"/>
        <v>#NUM!</v>
      </c>
      <c r="E365" s="0" t="s">
        <v>719</v>
      </c>
    </row>
    <row r="366" customFormat="false" ht="13" hidden="false" customHeight="false" outlineLevel="0" collapsed="false">
      <c r="A366" s="0" t="s">
        <v>720</v>
      </c>
      <c r="B366" s="0" t="n">
        <v>0.562</v>
      </c>
      <c r="C366" s="0" t="n">
        <v>0.25</v>
      </c>
      <c r="D366" s="0" t="e">
        <f aca="false"/>
        <v>#NUM!</v>
      </c>
      <c r="E366" s="0" t="s">
        <v>721</v>
      </c>
    </row>
    <row r="367" customFormat="false" ht="13" hidden="false" customHeight="false" outlineLevel="0" collapsed="false">
      <c r="A367" s="0" t="s">
        <v>722</v>
      </c>
      <c r="B367" s="0" t="n">
        <v>0.562</v>
      </c>
      <c r="C367" s="0" t="n">
        <v>0.25</v>
      </c>
      <c r="D367" s="0" t="e">
        <f aca="false"/>
        <v>#NUM!</v>
      </c>
      <c r="E367" s="0" t="s">
        <v>723</v>
      </c>
    </row>
    <row r="368" customFormat="false" ht="13" hidden="false" customHeight="false" outlineLevel="0" collapsed="false">
      <c r="A368" s="0" t="s">
        <v>724</v>
      </c>
      <c r="B368" s="0" t="n">
        <v>0.562</v>
      </c>
      <c r="C368" s="0" t="n">
        <v>0.25</v>
      </c>
      <c r="D368" s="0" t="e">
        <f aca="false"/>
        <v>#NUM!</v>
      </c>
      <c r="E368" s="0" t="s">
        <v>725</v>
      </c>
    </row>
    <row r="369" customFormat="false" ht="13" hidden="false" customHeight="false" outlineLevel="0" collapsed="false">
      <c r="A369" s="0" t="s">
        <v>726</v>
      </c>
      <c r="B369" s="0" t="n">
        <v>0.562</v>
      </c>
      <c r="C369" s="0" t="n">
        <v>0.25</v>
      </c>
      <c r="D369" s="0" t="e">
        <f aca="false"/>
        <v>#NUM!</v>
      </c>
      <c r="E369" s="0" t="s">
        <v>727</v>
      </c>
    </row>
    <row r="370" customFormat="false" ht="13" hidden="false" customHeight="false" outlineLevel="0" collapsed="false">
      <c r="A370" s="0" t="s">
        <v>728</v>
      </c>
      <c r="B370" s="0" t="n">
        <v>0.562</v>
      </c>
      <c r="C370" s="0" t="n">
        <v>0.25</v>
      </c>
      <c r="D370" s="0" t="e">
        <f aca="false"/>
        <v>#NUM!</v>
      </c>
      <c r="E370" s="0" t="s">
        <v>729</v>
      </c>
    </row>
    <row r="371" customFormat="false" ht="13" hidden="false" customHeight="false" outlineLevel="0" collapsed="false">
      <c r="A371" s="0" t="s">
        <v>730</v>
      </c>
      <c r="B371" s="0" t="n">
        <v>0.562</v>
      </c>
      <c r="C371" s="0" t="n">
        <v>0.25</v>
      </c>
      <c r="D371" s="0" t="e">
        <f aca="false"/>
        <v>#NUM!</v>
      </c>
      <c r="E371" s="0" t="s">
        <v>731</v>
      </c>
    </row>
    <row r="372" customFormat="false" ht="13" hidden="false" customHeight="false" outlineLevel="0" collapsed="false">
      <c r="A372" s="0" t="s">
        <v>732</v>
      </c>
      <c r="B372" s="0" t="n">
        <v>0.562</v>
      </c>
      <c r="C372" s="0" t="n">
        <v>0.25</v>
      </c>
      <c r="D372" s="0" t="e">
        <f aca="false"/>
        <v>#NUM!</v>
      </c>
      <c r="E372" s="0" t="s">
        <v>733</v>
      </c>
    </row>
    <row r="373" customFormat="false" ht="13" hidden="false" customHeight="false" outlineLevel="0" collapsed="false">
      <c r="A373" s="0" t="s">
        <v>734</v>
      </c>
      <c r="B373" s="0" t="n">
        <v>0.554</v>
      </c>
      <c r="C373" s="0" t="n">
        <v>0.101</v>
      </c>
      <c r="D373" s="0" t="e">
        <f aca="false"/>
        <v>#NUM!</v>
      </c>
      <c r="E373" s="0" t="s">
        <v>735</v>
      </c>
    </row>
    <row r="374" customFormat="false" ht="13" hidden="false" customHeight="false" outlineLevel="0" collapsed="false">
      <c r="A374" s="0" t="s">
        <v>736</v>
      </c>
      <c r="B374" s="0" t="n">
        <v>0.533</v>
      </c>
      <c r="C374" s="0" t="n">
        <v>0.143</v>
      </c>
      <c r="D374" s="0" t="e">
        <f aca="false"/>
        <v>#NUM!</v>
      </c>
      <c r="E374" s="0" t="s">
        <v>737</v>
      </c>
    </row>
    <row r="375" customFormat="false" ht="13" hidden="false" customHeight="false" outlineLevel="0" collapsed="false">
      <c r="A375" s="0" t="s">
        <v>738</v>
      </c>
      <c r="B375" s="0" t="n">
        <v>0.533</v>
      </c>
      <c r="C375" s="0" t="n">
        <v>0.106</v>
      </c>
      <c r="D375" s="0" t="e">
        <f aca="false"/>
        <v>#NUM!</v>
      </c>
      <c r="E375" s="0" t="s">
        <v>739</v>
      </c>
    </row>
    <row r="376" customFormat="false" ht="13" hidden="false" customHeight="false" outlineLevel="0" collapsed="false">
      <c r="A376" s="0" t="s">
        <v>740</v>
      </c>
      <c r="B376" s="0" t="n">
        <v>0.533</v>
      </c>
      <c r="C376" s="0" t="n">
        <v>0.143</v>
      </c>
      <c r="D376" s="0" t="e">
        <f aca="false"/>
        <v>#NUM!</v>
      </c>
      <c r="E376" s="0" t="s">
        <v>686</v>
      </c>
    </row>
    <row r="377" customFormat="false" ht="13" hidden="false" customHeight="false" outlineLevel="0" collapsed="false">
      <c r="A377" s="0" t="s">
        <v>741</v>
      </c>
      <c r="B377" s="0" t="n">
        <v>0.533</v>
      </c>
      <c r="C377" s="0" t="n">
        <v>0.143</v>
      </c>
      <c r="D377" s="0" t="e">
        <f aca="false"/>
        <v>#NUM!</v>
      </c>
      <c r="E377" s="0" t="s">
        <v>742</v>
      </c>
    </row>
    <row r="378" customFormat="false" ht="13" hidden="false" customHeight="false" outlineLevel="0" collapsed="false">
      <c r="A378" s="0" t="s">
        <v>743</v>
      </c>
      <c r="B378" s="0" t="n">
        <v>0.523</v>
      </c>
      <c r="C378" s="0" t="n">
        <v>0.089</v>
      </c>
      <c r="D378" s="0" t="n">
        <v>0.5</v>
      </c>
      <c r="E378" s="0" t="s">
        <v>744</v>
      </c>
    </row>
    <row r="379" customFormat="false" ht="13" hidden="false" customHeight="false" outlineLevel="0" collapsed="false">
      <c r="A379" s="0" t="s">
        <v>745</v>
      </c>
      <c r="B379" s="0" t="n">
        <v>0.523</v>
      </c>
      <c r="C379" s="0" t="n">
        <v>0.089</v>
      </c>
      <c r="D379" s="0" t="n">
        <v>-1.387</v>
      </c>
      <c r="E379" s="0" t="s">
        <v>673</v>
      </c>
    </row>
    <row r="380" customFormat="false" ht="13" hidden="false" customHeight="false" outlineLevel="0" collapsed="false">
      <c r="A380" s="0" t="s">
        <v>746</v>
      </c>
      <c r="B380" s="0" t="n">
        <v>0.504</v>
      </c>
      <c r="C380" s="0" t="n">
        <v>0.1</v>
      </c>
      <c r="D380" s="0" t="e">
        <f aca="false"/>
        <v>#NUM!</v>
      </c>
      <c r="E380" s="0" t="s">
        <v>747</v>
      </c>
    </row>
    <row r="381" customFormat="false" ht="13" hidden="false" customHeight="false" outlineLevel="0" collapsed="false">
      <c r="A381" s="0" t="s">
        <v>748</v>
      </c>
      <c r="B381" s="0" t="n">
        <v>0.504</v>
      </c>
      <c r="C381" s="0" t="n">
        <v>0.0878</v>
      </c>
      <c r="D381" s="0" t="n">
        <v>-1.069</v>
      </c>
      <c r="E381" s="0" t="s">
        <v>749</v>
      </c>
    </row>
    <row r="382" customFormat="false" ht="13" hidden="false" customHeight="false" outlineLevel="0" collapsed="false">
      <c r="A382" s="0" t="s">
        <v>750</v>
      </c>
      <c r="B382" s="0" t="n">
        <v>0.5</v>
      </c>
      <c r="C382" s="0" t="n">
        <v>0.0972</v>
      </c>
      <c r="D382" s="0" t="n">
        <v>2.646</v>
      </c>
      <c r="E382" s="0" t="s">
        <v>751</v>
      </c>
    </row>
    <row r="383" customFormat="false" ht="13" hidden="false" customHeight="false" outlineLevel="0" collapsed="false">
      <c r="A383" s="0" t="s">
        <v>752</v>
      </c>
      <c r="B383" s="0" t="n">
        <v>0.499</v>
      </c>
      <c r="C383" s="0" t="n">
        <v>0.0917</v>
      </c>
      <c r="D383" s="0" t="n">
        <v>-0.707</v>
      </c>
      <c r="E383" s="0" t="s">
        <v>753</v>
      </c>
    </row>
    <row r="384" customFormat="false" ht="13" hidden="false" customHeight="false" outlineLevel="0" collapsed="false">
      <c r="A384" s="0" t="s">
        <v>754</v>
      </c>
      <c r="B384" s="0" t="n">
        <v>0.492</v>
      </c>
      <c r="C384" s="0" t="n">
        <v>0.133</v>
      </c>
      <c r="D384" s="0" t="e">
        <f aca="false"/>
        <v>#NUM!</v>
      </c>
      <c r="E384" s="0" t="s">
        <v>755</v>
      </c>
    </row>
    <row r="385" customFormat="false" ht="13" hidden="false" customHeight="false" outlineLevel="0" collapsed="false">
      <c r="A385" s="0" t="s">
        <v>756</v>
      </c>
      <c r="B385" s="0" t="n">
        <v>0.492</v>
      </c>
      <c r="C385" s="0" t="n">
        <v>0.133</v>
      </c>
      <c r="D385" s="0" t="e">
        <f aca="false"/>
        <v>#NUM!</v>
      </c>
      <c r="E385" s="0" t="s">
        <v>757</v>
      </c>
    </row>
    <row r="386" customFormat="false" ht="13" hidden="false" customHeight="false" outlineLevel="0" collapsed="false">
      <c r="A386" s="0" t="s">
        <v>758</v>
      </c>
      <c r="B386" s="0" t="n">
        <v>0.492</v>
      </c>
      <c r="C386" s="0" t="n">
        <v>0.133</v>
      </c>
      <c r="D386" s="0" t="e">
        <f aca="false"/>
        <v>#NUM!</v>
      </c>
      <c r="E386" s="0" t="s">
        <v>759</v>
      </c>
    </row>
    <row r="387" customFormat="false" ht="13" hidden="false" customHeight="false" outlineLevel="0" collapsed="false">
      <c r="A387" s="0" t="s">
        <v>760</v>
      </c>
      <c r="B387" s="0" t="n">
        <v>0.491</v>
      </c>
      <c r="C387" s="0" t="n">
        <v>0.115</v>
      </c>
      <c r="D387" s="0" t="e">
        <f aca="false"/>
        <v>#NUM!</v>
      </c>
      <c r="E387" s="0" t="s">
        <v>761</v>
      </c>
    </row>
    <row r="388" customFormat="false" ht="13" hidden="false" customHeight="false" outlineLevel="0" collapsed="false">
      <c r="A388" s="0" t="s">
        <v>762</v>
      </c>
      <c r="B388" s="0" t="n">
        <v>0.489</v>
      </c>
      <c r="C388" s="0" t="n">
        <v>0.102</v>
      </c>
      <c r="D388" s="0" t="n">
        <v>-0.447</v>
      </c>
      <c r="E388" s="0" t="s">
        <v>763</v>
      </c>
    </row>
    <row r="389" customFormat="false" ht="13" hidden="false" customHeight="false" outlineLevel="0" collapsed="false">
      <c r="A389" s="0" t="s">
        <v>764</v>
      </c>
      <c r="B389" s="0" t="n">
        <v>0.483</v>
      </c>
      <c r="C389" s="0" t="n">
        <v>0.0862</v>
      </c>
      <c r="D389" s="0" t="n">
        <v>-0.447</v>
      </c>
      <c r="E389" s="0" t="s">
        <v>765</v>
      </c>
    </row>
    <row r="390" customFormat="false" ht="13" hidden="false" customHeight="false" outlineLevel="0" collapsed="false">
      <c r="A390" s="0" t="s">
        <v>766</v>
      </c>
      <c r="B390" s="0" t="n">
        <v>0.483</v>
      </c>
      <c r="C390" s="0" t="n">
        <v>0.0928</v>
      </c>
      <c r="D390" s="0" t="n">
        <v>-1</v>
      </c>
      <c r="E390" s="0" t="s">
        <v>767</v>
      </c>
    </row>
    <row r="391" customFormat="false" ht="13" hidden="false" customHeight="false" outlineLevel="0" collapsed="false">
      <c r="A391" s="0" t="s">
        <v>768</v>
      </c>
      <c r="B391" s="0" t="n">
        <v>0.481</v>
      </c>
      <c r="C391" s="0" t="n">
        <v>0.2</v>
      </c>
      <c r="D391" s="0" t="e">
        <f aca="false"/>
        <v>#NUM!</v>
      </c>
      <c r="E391" s="0" t="s">
        <v>603</v>
      </c>
    </row>
    <row r="392" customFormat="false" ht="13" hidden="false" customHeight="false" outlineLevel="0" collapsed="false">
      <c r="A392" s="0" t="s">
        <v>769</v>
      </c>
      <c r="B392" s="0" t="n">
        <v>0.481</v>
      </c>
      <c r="C392" s="0" t="n">
        <v>0.2</v>
      </c>
      <c r="D392" s="0" t="e">
        <f aca="false"/>
        <v>#NUM!</v>
      </c>
      <c r="E392" s="0" t="s">
        <v>770</v>
      </c>
    </row>
    <row r="393" customFormat="false" ht="13" hidden="false" customHeight="false" outlineLevel="0" collapsed="false">
      <c r="A393" s="0" t="s">
        <v>771</v>
      </c>
      <c r="B393" s="0" t="n">
        <v>0.481</v>
      </c>
      <c r="C393" s="0" t="n">
        <v>0.2</v>
      </c>
      <c r="D393" s="0" t="e">
        <f aca="false"/>
        <v>#NUM!</v>
      </c>
      <c r="E393" s="0" t="s">
        <v>772</v>
      </c>
    </row>
    <row r="394" customFormat="false" ht="13" hidden="false" customHeight="false" outlineLevel="0" collapsed="false">
      <c r="A394" s="0" t="s">
        <v>773</v>
      </c>
      <c r="B394" s="0" t="n">
        <v>0.481</v>
      </c>
      <c r="C394" s="0" t="n">
        <v>0.2</v>
      </c>
      <c r="D394" s="0" t="e">
        <f aca="false"/>
        <v>#NUM!</v>
      </c>
      <c r="E394" s="0" t="s">
        <v>774</v>
      </c>
    </row>
    <row r="395" customFormat="false" ht="13" hidden="false" customHeight="false" outlineLevel="0" collapsed="false">
      <c r="A395" s="0" t="s">
        <v>775</v>
      </c>
      <c r="B395" s="0" t="n">
        <v>0.481</v>
      </c>
      <c r="C395" s="0" t="n">
        <v>0.2</v>
      </c>
      <c r="D395" s="0" t="e">
        <f aca="false"/>
        <v>#NUM!</v>
      </c>
      <c r="E395" s="0" t="s">
        <v>776</v>
      </c>
    </row>
    <row r="396" customFormat="false" ht="13" hidden="false" customHeight="false" outlineLevel="0" collapsed="false">
      <c r="A396" s="0" t="s">
        <v>777</v>
      </c>
      <c r="B396" s="0" t="n">
        <v>0.481</v>
      </c>
      <c r="C396" s="0" t="n">
        <v>0.2</v>
      </c>
      <c r="D396" s="0" t="e">
        <f aca="false"/>
        <v>#NUM!</v>
      </c>
      <c r="E396" s="0" t="s">
        <v>778</v>
      </c>
    </row>
    <row r="397" customFormat="false" ht="13" hidden="false" customHeight="false" outlineLevel="0" collapsed="false">
      <c r="A397" s="0" t="s">
        <v>779</v>
      </c>
      <c r="B397" s="0" t="n">
        <v>0.481</v>
      </c>
      <c r="C397" s="0" t="n">
        <v>0.2</v>
      </c>
      <c r="D397" s="0" t="e">
        <f aca="false"/>
        <v>#NUM!</v>
      </c>
      <c r="E397" s="0" t="s">
        <v>780</v>
      </c>
    </row>
    <row r="398" customFormat="false" ht="13" hidden="false" customHeight="false" outlineLevel="0" collapsed="false">
      <c r="A398" s="0" t="s">
        <v>781</v>
      </c>
      <c r="B398" s="0" t="n">
        <v>0.481</v>
      </c>
      <c r="C398" s="0" t="n">
        <v>0.2</v>
      </c>
      <c r="D398" s="0" t="e">
        <f aca="false"/>
        <v>#NUM!</v>
      </c>
      <c r="E398" s="0" t="s">
        <v>782</v>
      </c>
    </row>
    <row r="399" customFormat="false" ht="13" hidden="false" customHeight="false" outlineLevel="0" collapsed="false">
      <c r="A399" s="0" t="s">
        <v>783</v>
      </c>
      <c r="B399" s="0" t="n">
        <v>0.481</v>
      </c>
      <c r="C399" s="0" t="n">
        <v>0.2</v>
      </c>
      <c r="D399" s="0" t="e">
        <f aca="false"/>
        <v>#NUM!</v>
      </c>
      <c r="E399" s="0" t="s">
        <v>784</v>
      </c>
    </row>
    <row r="400" customFormat="false" ht="13" hidden="false" customHeight="false" outlineLevel="0" collapsed="false">
      <c r="A400" s="0" t="s">
        <v>785</v>
      </c>
      <c r="B400" s="0" t="n">
        <v>0.467</v>
      </c>
      <c r="C400" s="0" t="n">
        <v>0.0968</v>
      </c>
      <c r="D400" s="0" t="n">
        <v>0</v>
      </c>
      <c r="E400" s="0" t="s">
        <v>786</v>
      </c>
    </row>
    <row r="401" customFormat="false" ht="13" hidden="false" customHeight="false" outlineLevel="0" collapsed="false">
      <c r="A401" s="0" t="s">
        <v>787</v>
      </c>
      <c r="B401" s="0" t="n">
        <v>0.467</v>
      </c>
      <c r="C401" s="0" t="n">
        <v>0.093</v>
      </c>
      <c r="D401" s="0" t="e">
        <f aca="false"/>
        <v>#NUM!</v>
      </c>
      <c r="E401" s="0" t="s">
        <v>788</v>
      </c>
    </row>
    <row r="402" customFormat="false" ht="13" hidden="false" customHeight="false" outlineLevel="0" collapsed="false">
      <c r="A402" s="0" t="s">
        <v>789</v>
      </c>
      <c r="B402" s="0" t="n">
        <v>0.467</v>
      </c>
      <c r="C402" s="0" t="n">
        <v>0.093</v>
      </c>
      <c r="D402" s="0" t="n">
        <v>0.707</v>
      </c>
      <c r="E402" s="0" t="s">
        <v>790</v>
      </c>
    </row>
    <row r="403" customFormat="false" ht="13" hidden="false" customHeight="false" outlineLevel="0" collapsed="false">
      <c r="A403" s="0" t="s">
        <v>791</v>
      </c>
      <c r="B403" s="0" t="n">
        <v>0.463</v>
      </c>
      <c r="C403" s="0" t="n">
        <v>0.111</v>
      </c>
      <c r="D403" s="0" t="e">
        <f aca="false"/>
        <v>#NUM!</v>
      </c>
      <c r="E403" s="0" t="s">
        <v>792</v>
      </c>
    </row>
    <row r="404" customFormat="false" ht="13" hidden="false" customHeight="false" outlineLevel="0" collapsed="false">
      <c r="A404" s="0" t="s">
        <v>793</v>
      </c>
      <c r="B404" s="0" t="n">
        <v>0.461</v>
      </c>
      <c r="C404" s="0" t="n">
        <v>0.0894</v>
      </c>
      <c r="D404" s="0" t="n">
        <v>-0.816</v>
      </c>
      <c r="E404" s="0" t="s">
        <v>794</v>
      </c>
    </row>
    <row r="405" customFormat="false" ht="13" hidden="false" customHeight="false" outlineLevel="0" collapsed="false">
      <c r="A405" s="0" t="s">
        <v>795</v>
      </c>
      <c r="B405" s="0" t="n">
        <v>0.452</v>
      </c>
      <c r="C405" s="0" t="n">
        <v>0.0882</v>
      </c>
      <c r="D405" s="0" t="n">
        <v>1.508</v>
      </c>
      <c r="E405" s="0" t="s">
        <v>796</v>
      </c>
    </row>
    <row r="406" customFormat="false" ht="13" hidden="false" customHeight="false" outlineLevel="0" collapsed="false">
      <c r="A406" s="0" t="s">
        <v>797</v>
      </c>
      <c r="B406" s="0" t="n">
        <v>0.452</v>
      </c>
      <c r="C406" s="0" t="n">
        <v>0.092</v>
      </c>
      <c r="D406" s="0" t="n">
        <v>0</v>
      </c>
      <c r="E406" s="0" t="s">
        <v>798</v>
      </c>
    </row>
    <row r="407" customFormat="false" ht="13" hidden="false" customHeight="false" outlineLevel="0" collapsed="false">
      <c r="A407" s="0" t="s">
        <v>799</v>
      </c>
      <c r="B407" s="0" t="n">
        <v>0.447</v>
      </c>
      <c r="C407" s="0" t="n">
        <v>0.086</v>
      </c>
      <c r="D407" s="0" t="n">
        <v>0</v>
      </c>
      <c r="E407" s="0" t="s">
        <v>800</v>
      </c>
    </row>
    <row r="408" customFormat="false" ht="13" hidden="false" customHeight="false" outlineLevel="0" collapsed="false">
      <c r="A408" s="0" t="s">
        <v>801</v>
      </c>
      <c r="B408" s="0" t="n">
        <v>0.435</v>
      </c>
      <c r="C408" s="0" t="n">
        <v>0.0921</v>
      </c>
      <c r="D408" s="0" t="n">
        <v>1</v>
      </c>
      <c r="E408" s="0" t="s">
        <v>802</v>
      </c>
    </row>
    <row r="409" customFormat="false" ht="13" hidden="false" customHeight="false" outlineLevel="0" collapsed="false">
      <c r="A409" s="0" t="s">
        <v>803</v>
      </c>
      <c r="B409" s="0" t="n">
        <v>0.42</v>
      </c>
      <c r="C409" s="0" t="n">
        <v>0.118</v>
      </c>
      <c r="D409" s="0" t="e">
        <f aca="false"/>
        <v>#NUM!</v>
      </c>
      <c r="E409" s="0" t="s">
        <v>804</v>
      </c>
    </row>
    <row r="410" customFormat="false" ht="13" hidden="false" customHeight="false" outlineLevel="0" collapsed="false">
      <c r="A410" s="0" t="s">
        <v>805</v>
      </c>
      <c r="B410" s="0" t="n">
        <v>0.42</v>
      </c>
      <c r="C410" s="0" t="n">
        <v>0.118</v>
      </c>
      <c r="D410" s="0" t="e">
        <f aca="false"/>
        <v>#NUM!</v>
      </c>
      <c r="E410" s="0" t="s">
        <v>806</v>
      </c>
    </row>
    <row r="411" customFormat="false" ht="13" hidden="false" customHeight="false" outlineLevel="0" collapsed="false">
      <c r="A411" s="0" t="s">
        <v>807</v>
      </c>
      <c r="B411" s="0" t="n">
        <v>0.419</v>
      </c>
      <c r="C411" s="0" t="n">
        <v>0.167</v>
      </c>
      <c r="D411" s="0" t="e">
        <f aca="false"/>
        <v>#NUM!</v>
      </c>
      <c r="E411" s="0" t="s">
        <v>784</v>
      </c>
    </row>
    <row r="412" customFormat="false" ht="13" hidden="false" customHeight="false" outlineLevel="0" collapsed="false">
      <c r="A412" s="0" t="s">
        <v>808</v>
      </c>
      <c r="B412" s="0" t="n">
        <v>0.419</v>
      </c>
      <c r="C412" s="0" t="n">
        <v>0.167</v>
      </c>
      <c r="D412" s="0" t="e">
        <f aca="false"/>
        <v>#NUM!</v>
      </c>
      <c r="E412" s="0" t="s">
        <v>784</v>
      </c>
    </row>
    <row r="413" customFormat="false" ht="13" hidden="false" customHeight="false" outlineLevel="0" collapsed="false">
      <c r="A413" s="0" t="s">
        <v>809</v>
      </c>
      <c r="B413" s="0" t="n">
        <v>0.419</v>
      </c>
      <c r="C413" s="0" t="n">
        <v>0.167</v>
      </c>
      <c r="D413" s="0" t="e">
        <f aca="false"/>
        <v>#NUM!</v>
      </c>
      <c r="E413" s="0" t="s">
        <v>725</v>
      </c>
    </row>
    <row r="414" customFormat="false" ht="13" hidden="false" customHeight="false" outlineLevel="0" collapsed="false">
      <c r="A414" s="0" t="s">
        <v>810</v>
      </c>
      <c r="B414" s="0" t="n">
        <v>0.419</v>
      </c>
      <c r="C414" s="0" t="n">
        <v>0.167</v>
      </c>
      <c r="D414" s="0" t="e">
        <f aca="false"/>
        <v>#NUM!</v>
      </c>
      <c r="E414" s="0" t="s">
        <v>770</v>
      </c>
    </row>
    <row r="415" customFormat="false" ht="13" hidden="false" customHeight="false" outlineLevel="0" collapsed="false">
      <c r="A415" s="0" t="s">
        <v>811</v>
      </c>
      <c r="B415" s="0" t="n">
        <v>0.419</v>
      </c>
      <c r="C415" s="0" t="n">
        <v>0.167</v>
      </c>
      <c r="D415" s="0" t="e">
        <f aca="false"/>
        <v>#NUM!</v>
      </c>
      <c r="E415" s="0" t="s">
        <v>812</v>
      </c>
    </row>
    <row r="416" customFormat="false" ht="13" hidden="false" customHeight="false" outlineLevel="0" collapsed="false">
      <c r="A416" s="0" t="s">
        <v>813</v>
      </c>
      <c r="B416" s="0" t="n">
        <v>0.419</v>
      </c>
      <c r="C416" s="0" t="n">
        <v>0.167</v>
      </c>
      <c r="D416" s="0" t="e">
        <f aca="false"/>
        <v>#NUM!</v>
      </c>
      <c r="E416" s="0" t="s">
        <v>814</v>
      </c>
    </row>
    <row r="417" customFormat="false" ht="13" hidden="false" customHeight="false" outlineLevel="0" collapsed="false">
      <c r="A417" s="0" t="s">
        <v>815</v>
      </c>
      <c r="B417" s="0" t="n">
        <v>0.419</v>
      </c>
      <c r="C417" s="0" t="n">
        <v>0.167</v>
      </c>
      <c r="D417" s="0" t="e">
        <f aca="false"/>
        <v>#NUM!</v>
      </c>
      <c r="E417" s="0" t="s">
        <v>816</v>
      </c>
    </row>
    <row r="418" customFormat="false" ht="13" hidden="false" customHeight="false" outlineLevel="0" collapsed="false">
      <c r="A418" s="0" t="s">
        <v>817</v>
      </c>
      <c r="B418" s="0" t="n">
        <v>0.417</v>
      </c>
      <c r="C418" s="0" t="n">
        <v>0.0923</v>
      </c>
      <c r="D418" s="0" t="n">
        <v>0</v>
      </c>
      <c r="E418" s="0" t="s">
        <v>818</v>
      </c>
    </row>
    <row r="419" customFormat="false" ht="13" hidden="false" customHeight="false" outlineLevel="0" collapsed="false">
      <c r="A419" s="0" t="s">
        <v>819</v>
      </c>
      <c r="B419" s="0" t="n">
        <v>0.417</v>
      </c>
      <c r="C419" s="0" t="n">
        <v>0.0923</v>
      </c>
      <c r="D419" s="0" t="n">
        <v>-0.816</v>
      </c>
      <c r="E419" s="0" t="s">
        <v>820</v>
      </c>
    </row>
    <row r="420" customFormat="false" ht="13" hidden="false" customHeight="false" outlineLevel="0" collapsed="false">
      <c r="A420" s="0" t="s">
        <v>821</v>
      </c>
      <c r="B420" s="0" t="n">
        <v>0.415</v>
      </c>
      <c r="C420" s="0" t="n">
        <v>0.0842</v>
      </c>
      <c r="D420" s="0" t="n">
        <v>-0.728</v>
      </c>
      <c r="E420" s="0" t="s">
        <v>822</v>
      </c>
    </row>
    <row r="421" customFormat="false" ht="13" hidden="false" customHeight="false" outlineLevel="0" collapsed="false">
      <c r="A421" s="0" t="s">
        <v>823</v>
      </c>
      <c r="B421" s="0" t="n">
        <v>0.406</v>
      </c>
      <c r="C421" s="0" t="n">
        <v>0.0897</v>
      </c>
      <c r="D421" s="0" t="e">
        <f aca="false"/>
        <v>#NUM!</v>
      </c>
      <c r="E421" s="0" t="s">
        <v>824</v>
      </c>
    </row>
    <row r="422" customFormat="false" ht="13" hidden="false" customHeight="false" outlineLevel="0" collapsed="false">
      <c r="A422" s="0" t="s">
        <v>825</v>
      </c>
      <c r="B422" s="0" t="n">
        <v>0.394</v>
      </c>
      <c r="C422" s="0" t="n">
        <v>0.0844</v>
      </c>
      <c r="D422" s="0" t="n">
        <v>-0.277</v>
      </c>
      <c r="E422" s="0" t="s">
        <v>826</v>
      </c>
    </row>
    <row r="423" customFormat="false" ht="13" hidden="false" customHeight="false" outlineLevel="0" collapsed="false">
      <c r="A423" s="0" t="s">
        <v>827</v>
      </c>
      <c r="B423" s="0" t="n">
        <v>0.391</v>
      </c>
      <c r="C423" s="0" t="n">
        <v>0.0886</v>
      </c>
      <c r="D423" s="0" t="n">
        <v>-1.633</v>
      </c>
      <c r="E423" s="0" t="s">
        <v>828</v>
      </c>
    </row>
    <row r="424" customFormat="false" ht="13" hidden="false" customHeight="false" outlineLevel="0" collapsed="false">
      <c r="A424" s="0" t="s">
        <v>829</v>
      </c>
      <c r="B424" s="0" t="n">
        <v>0.381</v>
      </c>
      <c r="C424" s="0" t="n">
        <v>0.082</v>
      </c>
      <c r="D424" s="0" t="n">
        <v>-1.147</v>
      </c>
      <c r="E424" s="0" t="s">
        <v>830</v>
      </c>
    </row>
    <row r="425" customFormat="false" ht="13" hidden="false" customHeight="false" outlineLevel="0" collapsed="false">
      <c r="A425" s="0" t="s">
        <v>831</v>
      </c>
      <c r="B425" s="0" t="n">
        <v>0.38</v>
      </c>
      <c r="C425" s="0" t="n">
        <v>0.0909</v>
      </c>
      <c r="D425" s="0" t="n">
        <v>1</v>
      </c>
      <c r="E425" s="0" t="s">
        <v>832</v>
      </c>
    </row>
    <row r="426" customFormat="false" ht="13" hidden="false" customHeight="false" outlineLevel="0" collapsed="false">
      <c r="A426" s="0" t="s">
        <v>833</v>
      </c>
      <c r="B426" s="0" t="n">
        <v>0.37</v>
      </c>
      <c r="C426" s="0" t="n">
        <v>0.0818</v>
      </c>
      <c r="D426" s="0" t="n">
        <v>2.121</v>
      </c>
      <c r="E426" s="0" t="s">
        <v>834</v>
      </c>
    </row>
    <row r="427" customFormat="false" ht="13" hidden="false" customHeight="false" outlineLevel="0" collapsed="false">
      <c r="A427" s="0" t="s">
        <v>835</v>
      </c>
      <c r="B427" s="0" t="n">
        <v>0.368</v>
      </c>
      <c r="C427" s="0" t="n">
        <v>0.143</v>
      </c>
      <c r="D427" s="0" t="e">
        <f aca="false"/>
        <v>#NUM!</v>
      </c>
      <c r="E427" s="0" t="s">
        <v>836</v>
      </c>
    </row>
    <row r="428" customFormat="false" ht="13" hidden="false" customHeight="false" outlineLevel="0" collapsed="false">
      <c r="A428" s="0" t="s">
        <v>837</v>
      </c>
      <c r="B428" s="0" t="n">
        <v>0.368</v>
      </c>
      <c r="C428" s="0" t="n">
        <v>0.143</v>
      </c>
      <c r="D428" s="0" t="e">
        <f aca="false"/>
        <v>#NUM!</v>
      </c>
      <c r="E428" s="0" t="s">
        <v>838</v>
      </c>
    </row>
    <row r="429" customFormat="false" ht="13" hidden="false" customHeight="false" outlineLevel="0" collapsed="false">
      <c r="A429" s="0" t="s">
        <v>839</v>
      </c>
      <c r="B429" s="0" t="n">
        <v>0.368</v>
      </c>
      <c r="C429" s="0" t="n">
        <v>0.143</v>
      </c>
      <c r="D429" s="0" t="e">
        <f aca="false"/>
        <v>#NUM!</v>
      </c>
      <c r="E429" s="0" t="s">
        <v>840</v>
      </c>
    </row>
    <row r="430" customFormat="false" ht="13" hidden="false" customHeight="false" outlineLevel="0" collapsed="false">
      <c r="A430" s="0" t="s">
        <v>841</v>
      </c>
      <c r="B430" s="0" t="n">
        <v>0.367</v>
      </c>
      <c r="C430" s="0" t="n">
        <v>0.0968</v>
      </c>
      <c r="D430" s="0" t="e">
        <f aca="false"/>
        <v>#NUM!</v>
      </c>
      <c r="E430" s="0" t="s">
        <v>842</v>
      </c>
    </row>
    <row r="431" customFormat="false" ht="13" hidden="false" customHeight="false" outlineLevel="0" collapsed="false">
      <c r="A431" s="0" t="s">
        <v>843</v>
      </c>
      <c r="B431" s="0" t="n">
        <v>0.362</v>
      </c>
      <c r="C431" s="0" t="n">
        <v>0.105</v>
      </c>
      <c r="D431" s="0" t="e">
        <f aca="false"/>
        <v>#NUM!</v>
      </c>
      <c r="E431" s="0" t="s">
        <v>638</v>
      </c>
    </row>
    <row r="432" customFormat="false" ht="13" hidden="false" customHeight="false" outlineLevel="0" collapsed="false">
      <c r="A432" s="0" t="s">
        <v>844</v>
      </c>
      <c r="B432" s="0" t="n">
        <v>0.362</v>
      </c>
      <c r="C432" s="0" t="n">
        <v>0.105</v>
      </c>
      <c r="D432" s="0" t="e">
        <f aca="false"/>
        <v>#NUM!</v>
      </c>
      <c r="E432" s="0" t="s">
        <v>757</v>
      </c>
    </row>
    <row r="433" customFormat="false" ht="13" hidden="false" customHeight="false" outlineLevel="0" collapsed="false">
      <c r="A433" s="0" t="s">
        <v>845</v>
      </c>
      <c r="B433" s="0" t="n">
        <v>0.362</v>
      </c>
      <c r="C433" s="0" t="n">
        <v>0.105</v>
      </c>
      <c r="D433" s="0" t="e">
        <f aca="false"/>
        <v>#NUM!</v>
      </c>
      <c r="E433" s="0" t="s">
        <v>742</v>
      </c>
    </row>
    <row r="434" customFormat="false" ht="13" hidden="false" customHeight="false" outlineLevel="0" collapsed="false">
      <c r="A434" s="0" t="s">
        <v>846</v>
      </c>
      <c r="B434" s="0" t="n">
        <v>0.362</v>
      </c>
      <c r="C434" s="0" t="n">
        <v>0.105</v>
      </c>
      <c r="D434" s="0" t="e">
        <f aca="false"/>
        <v>#NUM!</v>
      </c>
      <c r="E434" s="0" t="s">
        <v>757</v>
      </c>
    </row>
    <row r="435" customFormat="false" ht="13" hidden="false" customHeight="false" outlineLevel="0" collapsed="false">
      <c r="A435" s="0" t="s">
        <v>847</v>
      </c>
      <c r="B435" s="0" t="n">
        <v>0.356</v>
      </c>
      <c r="C435" s="0" t="n">
        <v>0.0909</v>
      </c>
      <c r="D435" s="0" t="n">
        <v>-1</v>
      </c>
      <c r="E435" s="0" t="s">
        <v>848</v>
      </c>
    </row>
    <row r="436" customFormat="false" ht="13" hidden="false" customHeight="false" outlineLevel="0" collapsed="false">
      <c r="A436" s="0" t="s">
        <v>849</v>
      </c>
      <c r="B436" s="0" t="n">
        <v>0.349</v>
      </c>
      <c r="C436" s="0" t="n">
        <v>0.0877</v>
      </c>
      <c r="D436" s="0" t="n">
        <v>0</v>
      </c>
      <c r="E436" s="0" t="s">
        <v>850</v>
      </c>
    </row>
    <row r="437" customFormat="false" ht="13" hidden="false" customHeight="false" outlineLevel="0" collapsed="false">
      <c r="A437" s="0" t="s">
        <v>851</v>
      </c>
      <c r="B437" s="0" t="n">
        <v>0.344</v>
      </c>
      <c r="C437" s="0" t="n">
        <v>0.0857</v>
      </c>
      <c r="D437" s="0" t="e">
        <f aca="false"/>
        <v>#NUM!</v>
      </c>
      <c r="E437" s="0" t="s">
        <v>852</v>
      </c>
    </row>
    <row r="438" customFormat="false" ht="13" hidden="false" customHeight="false" outlineLevel="0" collapsed="false">
      <c r="A438" s="0" t="s">
        <v>853</v>
      </c>
      <c r="B438" s="0" t="n">
        <v>0.332</v>
      </c>
      <c r="C438" s="0" t="n">
        <v>0.0815</v>
      </c>
      <c r="D438" s="0" t="n">
        <v>-0.632</v>
      </c>
      <c r="E438" s="0" t="s">
        <v>854</v>
      </c>
    </row>
    <row r="439" customFormat="false" ht="13" hidden="false" customHeight="false" outlineLevel="0" collapsed="false">
      <c r="A439" s="0" t="s">
        <v>855</v>
      </c>
      <c r="B439" s="0" t="n">
        <v>0.325</v>
      </c>
      <c r="C439" s="0" t="n">
        <v>0.125</v>
      </c>
      <c r="D439" s="0" t="e">
        <f aca="false"/>
        <v>#NUM!</v>
      </c>
      <c r="E439" s="0" t="s">
        <v>856</v>
      </c>
    </row>
    <row r="440" customFormat="false" ht="13" hidden="false" customHeight="false" outlineLevel="0" collapsed="false">
      <c r="A440" s="0" t="s">
        <v>857</v>
      </c>
      <c r="B440" s="0" t="n">
        <v>0.325</v>
      </c>
      <c r="C440" s="0" t="n">
        <v>0.125</v>
      </c>
      <c r="D440" s="0" t="e">
        <f aca="false"/>
        <v>#NUM!</v>
      </c>
      <c r="E440" s="0" t="s">
        <v>858</v>
      </c>
    </row>
    <row r="441" customFormat="false" ht="13" hidden="false" customHeight="false" outlineLevel="0" collapsed="false">
      <c r="A441" s="0" t="s">
        <v>859</v>
      </c>
      <c r="B441" s="0" t="n">
        <v>0.322</v>
      </c>
      <c r="C441" s="0" t="n">
        <v>0.079</v>
      </c>
      <c r="D441" s="0" t="e">
        <f aca="false"/>
        <v>#NUM!</v>
      </c>
      <c r="E441" s="0" t="s">
        <v>860</v>
      </c>
    </row>
    <row r="442" customFormat="false" ht="13" hidden="false" customHeight="false" outlineLevel="0" collapsed="false">
      <c r="A442" s="0" t="s">
        <v>861</v>
      </c>
      <c r="B442" s="0" t="n">
        <v>0.313</v>
      </c>
      <c r="C442" s="0" t="n">
        <v>0.08</v>
      </c>
      <c r="D442" s="0" t="n">
        <v>0</v>
      </c>
      <c r="E442" s="0" t="s">
        <v>862</v>
      </c>
    </row>
    <row r="443" customFormat="false" ht="13" hidden="false" customHeight="false" outlineLevel="0" collapsed="false">
      <c r="A443" s="0" t="s">
        <v>863</v>
      </c>
      <c r="B443" s="0" t="n">
        <v>0.309</v>
      </c>
      <c r="C443" s="0" t="n">
        <v>0.0882</v>
      </c>
      <c r="D443" s="0" t="e">
        <f aca="false"/>
        <v>#NUM!</v>
      </c>
      <c r="E443" s="0" t="s">
        <v>864</v>
      </c>
    </row>
    <row r="444" customFormat="false" ht="13" hidden="false" customHeight="false" outlineLevel="0" collapsed="false">
      <c r="A444" s="0" t="s">
        <v>865</v>
      </c>
      <c r="B444" s="0" t="n">
        <v>0.307</v>
      </c>
      <c r="C444" s="0" t="n">
        <v>0.0851</v>
      </c>
      <c r="D444" s="0" t="e">
        <f aca="false"/>
        <v>#NUM!</v>
      </c>
      <c r="E444" s="0" t="s">
        <v>866</v>
      </c>
    </row>
    <row r="445" customFormat="false" ht="13" hidden="false" customHeight="false" outlineLevel="0" collapsed="false">
      <c r="A445" s="0" t="s">
        <v>867</v>
      </c>
      <c r="B445" s="0" t="n">
        <v>0.307</v>
      </c>
      <c r="C445" s="0" t="n">
        <v>0.0851</v>
      </c>
      <c r="D445" s="0" t="e">
        <f aca="false"/>
        <v>#NUM!</v>
      </c>
      <c r="E445" s="0" t="s">
        <v>868</v>
      </c>
    </row>
    <row r="446" customFormat="false" ht="13" hidden="false" customHeight="false" outlineLevel="0" collapsed="false">
      <c r="A446" s="0" t="s">
        <v>869</v>
      </c>
      <c r="B446" s="0" t="n">
        <v>0.307</v>
      </c>
      <c r="C446" s="0" t="n">
        <v>0.0851</v>
      </c>
      <c r="D446" s="0" t="e">
        <f aca="false"/>
        <v>#NUM!</v>
      </c>
      <c r="E446" s="0" t="s">
        <v>870</v>
      </c>
    </row>
    <row r="447" customFormat="false" ht="13" hidden="false" customHeight="false" outlineLevel="0" collapsed="false">
      <c r="A447" s="0" t="s">
        <v>871</v>
      </c>
      <c r="B447" s="0" t="n">
        <v>0.305</v>
      </c>
      <c r="C447" s="0" t="n">
        <v>0.0808</v>
      </c>
      <c r="D447" s="0" t="n">
        <v>0</v>
      </c>
      <c r="E447" s="0" t="s">
        <v>872</v>
      </c>
    </row>
    <row r="448" customFormat="false" ht="13" hidden="false" customHeight="false" outlineLevel="0" collapsed="false">
      <c r="A448" s="0" t="s">
        <v>873</v>
      </c>
      <c r="B448" s="0" t="n">
        <v>0.305</v>
      </c>
      <c r="C448" s="0" t="n">
        <v>0.0791</v>
      </c>
      <c r="D448" s="0" t="n">
        <v>0.535</v>
      </c>
      <c r="E448" s="0" t="s">
        <v>874</v>
      </c>
    </row>
    <row r="449" customFormat="false" ht="13" hidden="false" customHeight="false" outlineLevel="0" collapsed="false">
      <c r="A449" s="0" t="s">
        <v>875</v>
      </c>
      <c r="B449" s="0" t="n">
        <v>0.292</v>
      </c>
      <c r="C449" s="0" t="n">
        <v>0.0857</v>
      </c>
      <c r="D449" s="0" t="e">
        <f aca="false"/>
        <v>#NUM!</v>
      </c>
      <c r="E449" s="0" t="s">
        <v>876</v>
      </c>
    </row>
    <row r="450" customFormat="false" ht="13" hidden="false" customHeight="false" outlineLevel="0" collapsed="false">
      <c r="A450" s="0" t="s">
        <v>877</v>
      </c>
      <c r="B450" s="0" t="n">
        <v>0.29</v>
      </c>
      <c r="C450" s="0" t="n">
        <v>0.111</v>
      </c>
      <c r="D450" s="0" t="e">
        <f aca="false"/>
        <v>#NUM!</v>
      </c>
      <c r="E450" s="0" t="s">
        <v>878</v>
      </c>
    </row>
    <row r="451" customFormat="false" ht="13" hidden="false" customHeight="false" outlineLevel="0" collapsed="false">
      <c r="A451" s="0" t="s">
        <v>879</v>
      </c>
      <c r="B451" s="0" t="n">
        <v>0.29</v>
      </c>
      <c r="C451" s="0" t="n">
        <v>0.111</v>
      </c>
      <c r="D451" s="0" t="e">
        <f aca="false"/>
        <v>#NUM!</v>
      </c>
      <c r="E451" s="0" t="s">
        <v>880</v>
      </c>
    </row>
    <row r="452" customFormat="false" ht="13" hidden="false" customHeight="false" outlineLevel="0" collapsed="false">
      <c r="A452" s="0" t="s">
        <v>881</v>
      </c>
      <c r="B452" s="0" t="n">
        <v>0.29</v>
      </c>
      <c r="C452" s="0" t="n">
        <v>0.0909</v>
      </c>
      <c r="D452" s="0" t="e">
        <f aca="false"/>
        <v>#NUM!</v>
      </c>
      <c r="E452" s="0" t="s">
        <v>806</v>
      </c>
    </row>
    <row r="453" customFormat="false" ht="13" hidden="false" customHeight="false" outlineLevel="0" collapsed="false">
      <c r="A453" s="0" t="s">
        <v>882</v>
      </c>
      <c r="B453" s="0" t="n">
        <v>0.29</v>
      </c>
      <c r="C453" s="0" t="n">
        <v>0.111</v>
      </c>
      <c r="D453" s="0" t="e">
        <f aca="false"/>
        <v>#NUM!</v>
      </c>
      <c r="E453" s="0" t="s">
        <v>883</v>
      </c>
    </row>
    <row r="454" customFormat="false" ht="13" hidden="false" customHeight="false" outlineLevel="0" collapsed="false">
      <c r="A454" s="0" t="s">
        <v>884</v>
      </c>
      <c r="B454" s="0" t="n">
        <v>0.29</v>
      </c>
      <c r="C454" s="0" t="n">
        <v>0.111</v>
      </c>
      <c r="D454" s="0" t="e">
        <f aca="false"/>
        <v>#NUM!</v>
      </c>
      <c r="E454" s="0" t="s">
        <v>603</v>
      </c>
    </row>
    <row r="455" customFormat="false" ht="13" hidden="false" customHeight="false" outlineLevel="0" collapsed="false">
      <c r="A455" s="0" t="s">
        <v>885</v>
      </c>
      <c r="B455" s="0" t="n">
        <v>0.29</v>
      </c>
      <c r="C455" s="0" t="n">
        <v>0.111</v>
      </c>
      <c r="D455" s="0" t="e">
        <f aca="false"/>
        <v>#NUM!</v>
      </c>
      <c r="E455" s="0" t="s">
        <v>886</v>
      </c>
    </row>
    <row r="456" customFormat="false" ht="13" hidden="false" customHeight="false" outlineLevel="0" collapsed="false">
      <c r="A456" s="0" t="s">
        <v>887</v>
      </c>
      <c r="B456" s="0" t="n">
        <v>0.286</v>
      </c>
      <c r="C456" s="0" t="n">
        <v>0.0792</v>
      </c>
      <c r="D456" s="0" t="n">
        <v>0</v>
      </c>
      <c r="E456" s="0" t="s">
        <v>888</v>
      </c>
    </row>
    <row r="457" customFormat="false" ht="13" hidden="false" customHeight="false" outlineLevel="0" collapsed="false">
      <c r="A457" s="0" t="s">
        <v>889</v>
      </c>
      <c r="B457" s="0" t="n">
        <v>0.283</v>
      </c>
      <c r="C457" s="0" t="n">
        <v>0.08</v>
      </c>
      <c r="D457" s="0" t="n">
        <v>0.816</v>
      </c>
      <c r="E457" s="0" t="s">
        <v>890</v>
      </c>
    </row>
    <row r="458" customFormat="false" ht="13" hidden="false" customHeight="false" outlineLevel="0" collapsed="false">
      <c r="A458" s="0" t="s">
        <v>891</v>
      </c>
      <c r="B458" s="0" t="n">
        <v>0.266</v>
      </c>
      <c r="C458" s="0" t="n">
        <v>0.08</v>
      </c>
      <c r="D458" s="0" t="n">
        <v>1</v>
      </c>
      <c r="E458" s="0" t="s">
        <v>892</v>
      </c>
    </row>
    <row r="459" customFormat="false" ht="13" hidden="false" customHeight="false" outlineLevel="0" collapsed="false">
      <c r="A459" s="0" t="s">
        <v>893</v>
      </c>
      <c r="B459" s="0" t="n">
        <v>0.255</v>
      </c>
      <c r="C459" s="0" t="n">
        <v>0.0769</v>
      </c>
      <c r="D459" s="0" t="n">
        <v>1.134</v>
      </c>
      <c r="E459" s="0" t="s">
        <v>894</v>
      </c>
    </row>
    <row r="460" customFormat="false" ht="13" hidden="false" customHeight="false" outlineLevel="0" collapsed="false">
      <c r="A460" s="0" t="s">
        <v>895</v>
      </c>
      <c r="B460" s="0" t="n">
        <v>0.252</v>
      </c>
      <c r="C460" s="0" t="n">
        <v>0.0833</v>
      </c>
      <c r="D460" s="0" t="e">
        <f aca="false"/>
        <v>#NUM!</v>
      </c>
      <c r="E460" s="0" t="s">
        <v>896</v>
      </c>
    </row>
    <row r="461" customFormat="false" ht="13" hidden="false" customHeight="false" outlineLevel="0" collapsed="false">
      <c r="A461" s="0" t="s">
        <v>897</v>
      </c>
      <c r="B461" s="0" t="n">
        <v>0.247</v>
      </c>
      <c r="C461" s="0" t="n">
        <v>0.0769</v>
      </c>
      <c r="D461" s="0" t="n">
        <v>1.342</v>
      </c>
      <c r="E461" s="0" t="s">
        <v>898</v>
      </c>
    </row>
    <row r="462" customFormat="false" ht="13" hidden="false" customHeight="false" outlineLevel="0" collapsed="false">
      <c r="A462" s="0" t="s">
        <v>899</v>
      </c>
      <c r="B462" s="0" t="n">
        <v>0.233</v>
      </c>
      <c r="C462" s="0" t="n">
        <v>0.0909</v>
      </c>
      <c r="D462" s="0" t="e">
        <f aca="false"/>
        <v>#NUM!</v>
      </c>
      <c r="E462" s="0" t="s">
        <v>812</v>
      </c>
    </row>
    <row r="463" customFormat="false" ht="13" hidden="false" customHeight="false" outlineLevel="0" collapsed="false">
      <c r="A463" s="0" t="s">
        <v>900</v>
      </c>
      <c r="B463" s="0" t="n">
        <v>0.219</v>
      </c>
      <c r="C463" s="0" t="n">
        <v>0.0769</v>
      </c>
      <c r="D463" s="0" t="e">
        <f aca="false"/>
        <v>#NUM!</v>
      </c>
      <c r="E463" s="0" t="s">
        <v>901</v>
      </c>
    </row>
    <row r="464" customFormat="false" ht="13" hidden="false" customHeight="false" outlineLevel="0" collapsed="false">
      <c r="A464" s="0" t="s">
        <v>902</v>
      </c>
      <c r="B464" s="0" t="n">
        <v>0.219</v>
      </c>
      <c r="C464" s="0" t="n">
        <v>0.0769</v>
      </c>
      <c r="D464" s="0" t="e">
        <f aca="false"/>
        <v>#NUM!</v>
      </c>
      <c r="E464" s="0" t="s">
        <v>903</v>
      </c>
    </row>
    <row r="465" customFormat="false" ht="13" hidden="false" customHeight="false" outlineLevel="0" collapsed="false">
      <c r="A465" s="0" t="s">
        <v>904</v>
      </c>
      <c r="B465" s="0" t="n">
        <v>0.219</v>
      </c>
      <c r="C465" s="0" t="n">
        <v>0.0769</v>
      </c>
      <c r="D465" s="0" t="e">
        <f aca="false"/>
        <v>#NUM!</v>
      </c>
      <c r="E465" s="0" t="s">
        <v>638</v>
      </c>
    </row>
    <row r="466" customFormat="false" ht="13" hidden="false" customHeight="false" outlineLevel="0" collapsed="false">
      <c r="A466" s="0" t="s">
        <v>905</v>
      </c>
      <c r="B466" s="0" t="n">
        <v>0.21</v>
      </c>
      <c r="C466" s="0" t="n">
        <v>0.0833</v>
      </c>
      <c r="D466" s="0" t="e">
        <f aca="false"/>
        <v>#NUM!</v>
      </c>
      <c r="E466" s="0" t="s">
        <v>906</v>
      </c>
    </row>
    <row r="467" customFormat="false" ht="13" hidden="false" customHeight="false" outlineLevel="0" collapsed="false">
      <c r="A467" s="0" t="s">
        <v>907</v>
      </c>
      <c r="B467" s="0" t="n">
        <v>0.19</v>
      </c>
      <c r="C467" s="0" t="n">
        <v>0.0769</v>
      </c>
      <c r="D467" s="0" t="e">
        <f aca="false"/>
        <v>#NUM!</v>
      </c>
      <c r="E467" s="0" t="s">
        <v>908</v>
      </c>
    </row>
    <row r="468" customFormat="false" ht="13" hidden="false" customHeight="false" outlineLevel="0" collapsed="false">
      <c r="A468" s="0" t="s">
        <v>909</v>
      </c>
      <c r="B468" s="0" t="n">
        <v>0.19</v>
      </c>
      <c r="C468" s="0" t="n">
        <v>0.0769</v>
      </c>
      <c r="D468" s="0" t="e">
        <f aca="false"/>
        <v>#NUM!</v>
      </c>
      <c r="E468" s="0" t="s">
        <v>910</v>
      </c>
    </row>
    <row r="469" customFormat="false" ht="13" hidden="false" customHeight="false" outlineLevel="0" collapsed="false">
      <c r="A469" s="0" t="s">
        <v>911</v>
      </c>
      <c r="B469" s="0" t="n">
        <v>0.19</v>
      </c>
      <c r="C469" s="0" t="n">
        <v>0.0769</v>
      </c>
      <c r="D469" s="0" t="e">
        <f aca="false"/>
        <v>#NUM!</v>
      </c>
      <c r="E469" s="0" t="s">
        <v>603</v>
      </c>
    </row>
    <row r="470" customFormat="false" ht="13" hidden="false" customHeight="false" outlineLevel="0" collapsed="false">
      <c r="A470" s="0" t="s">
        <v>912</v>
      </c>
      <c r="B470" s="0" t="n">
        <v>0.19</v>
      </c>
      <c r="C470" s="0" t="n">
        <v>0.0769</v>
      </c>
      <c r="D470" s="0" t="e">
        <f aca="false"/>
        <v>#NUM!</v>
      </c>
      <c r="E470" s="0" t="s">
        <v>913</v>
      </c>
    </row>
    <row r="471" customFormat="false" ht="13" hidden="false" customHeight="false" outlineLevel="0" collapsed="false">
      <c r="A471" s="0" t="s">
        <v>914</v>
      </c>
      <c r="B471" s="0" t="n">
        <v>0</v>
      </c>
      <c r="C471" s="0" t="n">
        <v>0.0538</v>
      </c>
      <c r="D471" s="0" t="n">
        <v>-0.447</v>
      </c>
      <c r="E471" s="0" t="s">
        <v>915</v>
      </c>
    </row>
    <row r="472" customFormat="false" ht="13" hidden="false" customHeight="false" outlineLevel="0" collapsed="false">
      <c r="A472" s="0" t="s">
        <v>916</v>
      </c>
      <c r="B472" s="0" t="n">
        <v>0</v>
      </c>
      <c r="C472" s="0" t="n">
        <v>0.0754</v>
      </c>
      <c r="D472" s="0" t="n">
        <v>0.688</v>
      </c>
      <c r="E472" s="0" t="s">
        <v>917</v>
      </c>
    </row>
    <row r="473" customFormat="false" ht="13" hidden="false" customHeight="false" outlineLevel="0" collapsed="false">
      <c r="A473" s="0" t="s">
        <v>918</v>
      </c>
      <c r="B473" s="0" t="n">
        <v>0</v>
      </c>
      <c r="C473" s="0" t="n">
        <v>0.0431</v>
      </c>
      <c r="D473" s="0" t="n">
        <v>1.342</v>
      </c>
      <c r="E473" s="0" t="s">
        <v>919</v>
      </c>
    </row>
    <row r="474" customFormat="false" ht="13" hidden="false" customHeight="false" outlineLevel="0" collapsed="false">
      <c r="A474" s="0" t="s">
        <v>920</v>
      </c>
      <c r="B474" s="0" t="n">
        <v>0</v>
      </c>
      <c r="C474" s="0" t="n">
        <v>0.0571</v>
      </c>
      <c r="D474" s="0" t="e">
        <f aca="false"/>
        <v>#NUM!</v>
      </c>
      <c r="E474" s="0" t="s">
        <v>921</v>
      </c>
    </row>
    <row r="475" customFormat="false" ht="13" hidden="false" customHeight="false" outlineLevel="0" collapsed="false">
      <c r="A475" s="0" t="s">
        <v>922</v>
      </c>
      <c r="B475" s="0" t="n">
        <v>0</v>
      </c>
      <c r="C475" s="0" t="n">
        <v>0.0159</v>
      </c>
      <c r="D475" s="0" t="e">
        <f aca="false"/>
        <v>#NUM!</v>
      </c>
      <c r="E475" s="0" t="s">
        <v>923</v>
      </c>
    </row>
    <row r="476" customFormat="false" ht="13" hidden="false" customHeight="false" outlineLevel="0" collapsed="false">
      <c r="A476" s="0" t="s">
        <v>924</v>
      </c>
      <c r="B476" s="0" t="n">
        <v>0</v>
      </c>
      <c r="C476" s="0" t="n">
        <v>0.036</v>
      </c>
      <c r="D476" s="0" t="n">
        <v>0.707</v>
      </c>
      <c r="E476" s="0" t="s">
        <v>925</v>
      </c>
    </row>
    <row r="477" customFormat="false" ht="13" hidden="false" customHeight="false" outlineLevel="0" collapsed="false">
      <c r="A477" s="0" t="s">
        <v>926</v>
      </c>
      <c r="B477" s="0" t="n">
        <v>0</v>
      </c>
      <c r="C477" s="0" t="n">
        <v>0.0296</v>
      </c>
      <c r="D477" s="0" t="n">
        <v>-0.905</v>
      </c>
      <c r="E477" s="0" t="s">
        <v>927</v>
      </c>
    </row>
    <row r="478" customFormat="false" ht="13" hidden="false" customHeight="false" outlineLevel="0" collapsed="false">
      <c r="A478" s="0" t="s">
        <v>928</v>
      </c>
      <c r="B478" s="0" t="n">
        <v>0</v>
      </c>
      <c r="C478" s="0" t="n">
        <v>0.0496</v>
      </c>
      <c r="D478" s="0" t="n">
        <v>0.378</v>
      </c>
      <c r="E478" s="0" t="s">
        <v>929</v>
      </c>
    </row>
    <row r="479" customFormat="false" ht="13" hidden="false" customHeight="false" outlineLevel="0" collapsed="false">
      <c r="A479" s="0" t="s">
        <v>930</v>
      </c>
      <c r="B479" s="0" t="n">
        <v>0</v>
      </c>
      <c r="C479" s="0" t="n">
        <v>0.0712</v>
      </c>
      <c r="D479" s="0" t="n">
        <v>0.853</v>
      </c>
      <c r="E479" s="0" t="s">
        <v>931</v>
      </c>
    </row>
    <row r="480" customFormat="false" ht="13" hidden="false" customHeight="false" outlineLevel="0" collapsed="false">
      <c r="A480" s="0" t="s">
        <v>932</v>
      </c>
      <c r="B480" s="0" t="n">
        <v>0</v>
      </c>
      <c r="C480" s="0" t="n">
        <v>0.0594</v>
      </c>
      <c r="D480" s="0" t="n">
        <v>-1.155</v>
      </c>
      <c r="E480" s="0" t="s">
        <v>933</v>
      </c>
    </row>
    <row r="481" customFormat="false" ht="13" hidden="false" customHeight="false" outlineLevel="0" collapsed="false">
      <c r="A481" s="0" t="s">
        <v>934</v>
      </c>
      <c r="B481" s="0" t="n">
        <v>0</v>
      </c>
      <c r="C481" s="0" t="n">
        <v>0.0674</v>
      </c>
      <c r="D481" s="0" t="n">
        <v>2.496</v>
      </c>
      <c r="E481" s="0" t="s">
        <v>935</v>
      </c>
    </row>
    <row r="482" customFormat="false" ht="13" hidden="false" customHeight="false" outlineLevel="0" collapsed="false">
      <c r="A482" s="0" t="s">
        <v>936</v>
      </c>
      <c r="B482" s="0" t="n">
        <v>0</v>
      </c>
      <c r="C482" s="0" t="n">
        <v>0.057</v>
      </c>
      <c r="D482" s="0" t="n">
        <v>0</v>
      </c>
      <c r="E482" s="0" t="s">
        <v>937</v>
      </c>
    </row>
    <row r="483" customFormat="false" ht="13" hidden="false" customHeight="false" outlineLevel="0" collapsed="false">
      <c r="A483" s="0" t="s">
        <v>938</v>
      </c>
      <c r="B483" s="0" t="n">
        <v>0</v>
      </c>
      <c r="C483" s="0" t="n">
        <v>0.0467</v>
      </c>
      <c r="D483" s="0" t="n">
        <v>0</v>
      </c>
      <c r="E483" s="0" t="s">
        <v>939</v>
      </c>
    </row>
    <row r="484" customFormat="false" ht="13" hidden="false" customHeight="false" outlineLevel="0" collapsed="false">
      <c r="A484" s="0" t="s">
        <v>940</v>
      </c>
      <c r="B484" s="0" t="n">
        <v>0</v>
      </c>
      <c r="C484" s="0" t="n">
        <v>0.0753</v>
      </c>
      <c r="D484" s="0" t="n">
        <v>-0.632</v>
      </c>
      <c r="E484" s="0" t="s">
        <v>941</v>
      </c>
    </row>
    <row r="485" customFormat="false" ht="13" hidden="false" customHeight="false" outlineLevel="0" collapsed="false">
      <c r="A485" s="0" t="s">
        <v>942</v>
      </c>
      <c r="B485" s="0" t="n">
        <v>0</v>
      </c>
      <c r="C485" s="0" t="n">
        <v>0.0529</v>
      </c>
      <c r="D485" s="0" t="n">
        <v>-1.265</v>
      </c>
      <c r="E485" s="0" t="s">
        <v>943</v>
      </c>
    </row>
    <row r="486" customFormat="false" ht="13" hidden="false" customHeight="false" outlineLevel="0" collapsed="false">
      <c r="A486" s="0" t="s">
        <v>944</v>
      </c>
      <c r="B486" s="0" t="n">
        <v>0</v>
      </c>
      <c r="C486" s="0" t="n">
        <v>0.063</v>
      </c>
      <c r="D486" s="0" t="n">
        <v>1</v>
      </c>
      <c r="E486" s="0" t="s">
        <v>945</v>
      </c>
    </row>
    <row r="487" customFormat="false" ht="13" hidden="false" customHeight="false" outlineLevel="0" collapsed="false">
      <c r="A487" s="0" t="s">
        <v>946</v>
      </c>
      <c r="B487" s="0" t="n">
        <v>0</v>
      </c>
      <c r="C487" s="0" t="n">
        <v>0.0366</v>
      </c>
      <c r="D487" s="0" t="e">
        <f aca="false"/>
        <v>#NUM!</v>
      </c>
      <c r="E487" s="0" t="s">
        <v>947</v>
      </c>
    </row>
    <row r="488" customFormat="false" ht="13" hidden="false" customHeight="false" outlineLevel="0" collapsed="false">
      <c r="A488" s="0" t="s">
        <v>948</v>
      </c>
      <c r="B488" s="0" t="n">
        <v>0</v>
      </c>
      <c r="C488" s="0" t="n">
        <v>0.0722</v>
      </c>
      <c r="D488" s="0" t="e">
        <f aca="false"/>
        <v>#NUM!</v>
      </c>
      <c r="E488" s="0" t="s">
        <v>949</v>
      </c>
    </row>
    <row r="489" customFormat="false" ht="13" hidden="false" customHeight="false" outlineLevel="0" collapsed="false">
      <c r="A489" s="0" t="s">
        <v>950</v>
      </c>
      <c r="B489" s="0" t="n">
        <v>0</v>
      </c>
      <c r="C489" s="0" t="n">
        <v>0.0714</v>
      </c>
      <c r="D489" s="0" t="e">
        <f aca="false"/>
        <v>#NUM!</v>
      </c>
      <c r="E489" s="0" t="s">
        <v>951</v>
      </c>
    </row>
    <row r="490" customFormat="false" ht="13" hidden="false" customHeight="false" outlineLevel="0" collapsed="false">
      <c r="A490" s="0" t="s">
        <v>952</v>
      </c>
      <c r="B490" s="0" t="n">
        <v>0</v>
      </c>
      <c r="C490" s="0" t="n">
        <v>0.0462</v>
      </c>
      <c r="D490" s="0" t="e">
        <f aca="false"/>
        <v>#NUM!</v>
      </c>
      <c r="E490" s="0" t="s">
        <v>953</v>
      </c>
    </row>
    <row r="491" customFormat="false" ht="13" hidden="false" customHeight="false" outlineLevel="0" collapsed="false">
      <c r="A491" s="0" t="s">
        <v>954</v>
      </c>
      <c r="B491" s="0" t="n">
        <v>0</v>
      </c>
      <c r="C491" s="0" t="n">
        <v>0.0636</v>
      </c>
      <c r="D491" s="0" t="n">
        <v>0.258</v>
      </c>
      <c r="E491" s="0" t="s">
        <v>955</v>
      </c>
    </row>
    <row r="492" customFormat="false" ht="13" hidden="false" customHeight="false" outlineLevel="0" collapsed="false">
      <c r="A492" s="0" t="s">
        <v>956</v>
      </c>
      <c r="B492" s="0" t="n">
        <v>0</v>
      </c>
      <c r="C492" s="0" t="n">
        <v>0.0449</v>
      </c>
      <c r="D492" s="0" t="n">
        <v>0</v>
      </c>
      <c r="E492" s="0" t="s">
        <v>957</v>
      </c>
    </row>
    <row r="493" customFormat="false" ht="13" hidden="false" customHeight="false" outlineLevel="0" collapsed="false">
      <c r="A493" s="0" t="s">
        <v>958</v>
      </c>
      <c r="B493" s="0" t="n">
        <v>0</v>
      </c>
      <c r="C493" s="0" t="n">
        <v>0.026</v>
      </c>
      <c r="D493" s="0" t="e">
        <f aca="false"/>
        <v>#NUM!</v>
      </c>
      <c r="E493" s="0" t="s">
        <v>959</v>
      </c>
    </row>
    <row r="494" customFormat="false" ht="13" hidden="false" customHeight="false" outlineLevel="0" collapsed="false">
      <c r="A494" s="0" t="s">
        <v>960</v>
      </c>
      <c r="B494" s="0" t="n">
        <v>0</v>
      </c>
      <c r="C494" s="0" t="n">
        <v>0.0241</v>
      </c>
      <c r="D494" s="0" t="n">
        <v>1</v>
      </c>
      <c r="E494" s="0" t="s">
        <v>961</v>
      </c>
    </row>
    <row r="495" customFormat="false" ht="13" hidden="false" customHeight="false" outlineLevel="0" collapsed="false">
      <c r="A495" s="0" t="s">
        <v>962</v>
      </c>
      <c r="B495" s="0" t="n">
        <v>0</v>
      </c>
      <c r="C495" s="0" t="n">
        <v>0.0225</v>
      </c>
      <c r="D495" s="0" t="n">
        <v>-0.333</v>
      </c>
      <c r="E495" s="0" t="s">
        <v>963</v>
      </c>
    </row>
    <row r="496" customFormat="false" ht="13" hidden="false" customHeight="false" outlineLevel="0" collapsed="false">
      <c r="A496" s="0" t="s">
        <v>964</v>
      </c>
      <c r="B496" s="0" t="n">
        <v>0</v>
      </c>
      <c r="C496" s="0" t="n">
        <v>0.0321</v>
      </c>
      <c r="D496" s="0" t="n">
        <v>0.707</v>
      </c>
      <c r="E496" s="0" t="s">
        <v>965</v>
      </c>
    </row>
    <row r="497" customFormat="false" ht="13" hidden="false" customHeight="false" outlineLevel="0" collapsed="false">
      <c r="A497" s="0" t="s">
        <v>966</v>
      </c>
      <c r="B497" s="0" t="n">
        <v>0</v>
      </c>
      <c r="C497" s="0" t="n">
        <v>0.0746</v>
      </c>
      <c r="D497" s="0" t="n">
        <v>-0.447</v>
      </c>
      <c r="E497" s="0" t="s">
        <v>967</v>
      </c>
    </row>
    <row r="498" customFormat="false" ht="13" hidden="false" customHeight="false" outlineLevel="0" collapsed="false">
      <c r="A498" s="0" t="s">
        <v>968</v>
      </c>
      <c r="B498" s="0" t="n">
        <v>0</v>
      </c>
      <c r="C498" s="0" t="n">
        <v>0.013</v>
      </c>
      <c r="D498" s="0" t="n">
        <v>0.447</v>
      </c>
      <c r="E498" s="0" t="s">
        <v>969</v>
      </c>
    </row>
    <row r="499" customFormat="false" ht="13" hidden="false" customHeight="false" outlineLevel="0" collapsed="false">
      <c r="A499" s="0" t="s">
        <v>970</v>
      </c>
      <c r="B499" s="0" t="n">
        <v>0</v>
      </c>
      <c r="C499" s="0" t="n">
        <v>0.00471</v>
      </c>
      <c r="D499" s="0" t="e">
        <f aca="false"/>
        <v>#NUM!</v>
      </c>
      <c r="E499" s="0" t="s">
        <v>971</v>
      </c>
    </row>
    <row r="500" customFormat="false" ht="13" hidden="false" customHeight="false" outlineLevel="0" collapsed="false">
      <c r="A500" s="0" t="s">
        <v>972</v>
      </c>
      <c r="B500" s="0" t="n">
        <v>0</v>
      </c>
      <c r="C500" s="0" t="n">
        <v>0.0545</v>
      </c>
      <c r="D500" s="0" t="e">
        <f aca="false"/>
        <v>#NUM!</v>
      </c>
      <c r="E500" s="0" t="s">
        <v>973</v>
      </c>
    </row>
    <row r="501" customFormat="false" ht="13" hidden="false" customHeight="false" outlineLevel="0" collapsed="false">
      <c r="A501" s="0" t="s">
        <v>974</v>
      </c>
      <c r="B501" s="0" t="n">
        <v>0</v>
      </c>
      <c r="C501" s="0" t="n">
        <v>0.0749</v>
      </c>
      <c r="D501" s="0" t="n">
        <v>-0.535</v>
      </c>
      <c r="E501" s="0" t="s">
        <v>975</v>
      </c>
    </row>
    <row r="502" customFormat="false" ht="13" hidden="false" customHeight="false" outlineLevel="0" collapsed="false">
      <c r="A502" s="0" t="s">
        <v>976</v>
      </c>
      <c r="B502" s="0" t="n">
        <v>0</v>
      </c>
      <c r="C502" s="0" t="n">
        <v>0.00847</v>
      </c>
      <c r="D502" s="0" t="e">
        <f aca="false"/>
        <v>#NUM!</v>
      </c>
      <c r="E502" s="0" t="s">
        <v>977</v>
      </c>
    </row>
    <row r="503" customFormat="false" ht="13" hidden="false" customHeight="false" outlineLevel="0" collapsed="false">
      <c r="A503" s="0" t="s">
        <v>978</v>
      </c>
      <c r="B503" s="0" t="n">
        <v>0</v>
      </c>
      <c r="C503" s="0" t="n">
        <v>0.0362</v>
      </c>
      <c r="D503" s="0" t="n">
        <v>1.342</v>
      </c>
      <c r="E503" s="0" t="s">
        <v>979</v>
      </c>
    </row>
    <row r="504" customFormat="false" ht="13" hidden="false" customHeight="false" outlineLevel="0" collapsed="false">
      <c r="A504" s="0" t="s">
        <v>980</v>
      </c>
      <c r="B504" s="0" t="n">
        <v>0</v>
      </c>
      <c r="C504" s="0" t="n">
        <v>0.0465</v>
      </c>
      <c r="D504" s="0" t="e">
        <f aca="false"/>
        <v>#NUM!</v>
      </c>
      <c r="E504" s="0" t="s">
        <v>901</v>
      </c>
    </row>
    <row r="505" customFormat="false" ht="13" hidden="false" customHeight="false" outlineLevel="0" collapsed="false">
      <c r="A505" s="0" t="s">
        <v>981</v>
      </c>
      <c r="B505" s="0" t="n">
        <v>0</v>
      </c>
      <c r="C505" s="0" t="n">
        <v>0.065</v>
      </c>
      <c r="D505" s="0" t="n">
        <v>1.414</v>
      </c>
      <c r="E505" s="0" t="s">
        <v>982</v>
      </c>
    </row>
    <row r="506" customFormat="false" ht="13" hidden="false" customHeight="false" outlineLevel="0" collapsed="false">
      <c r="A506" s="0" t="s">
        <v>983</v>
      </c>
      <c r="B506" s="0" t="n">
        <v>0</v>
      </c>
      <c r="C506" s="0" t="n">
        <v>0.00637</v>
      </c>
      <c r="D506" s="0" t="e">
        <f aca="false"/>
        <v>#NUM!</v>
      </c>
      <c r="E506" s="0" t="s">
        <v>984</v>
      </c>
    </row>
    <row r="507" customFormat="false" ht="13" hidden="false" customHeight="false" outlineLevel="0" collapsed="false">
      <c r="A507" s="0" t="s">
        <v>985</v>
      </c>
      <c r="B507" s="0" t="n">
        <v>0</v>
      </c>
      <c r="C507" s="0" t="n">
        <v>0.0571</v>
      </c>
      <c r="D507" s="0" t="e">
        <f aca="false"/>
        <v>#NUM!</v>
      </c>
      <c r="E507" s="0" t="s">
        <v>986</v>
      </c>
    </row>
    <row r="508" customFormat="false" ht="13" hidden="false" customHeight="false" outlineLevel="0" collapsed="false">
      <c r="A508" s="0" t="s">
        <v>987</v>
      </c>
      <c r="B508" s="0" t="n">
        <v>0</v>
      </c>
      <c r="C508" s="0" t="n">
        <v>0.0213</v>
      </c>
      <c r="D508" s="0" t="n">
        <v>0.632</v>
      </c>
      <c r="E508" s="0" t="s">
        <v>988</v>
      </c>
    </row>
    <row r="509" customFormat="false" ht="13" hidden="false" customHeight="false" outlineLevel="0" collapsed="false">
      <c r="A509" s="0" t="s">
        <v>989</v>
      </c>
      <c r="B509" s="0" t="n">
        <v>0</v>
      </c>
      <c r="C509" s="0" t="n">
        <v>0.017</v>
      </c>
      <c r="D509" s="0" t="n">
        <v>-1</v>
      </c>
      <c r="E509" s="0" t="s">
        <v>990</v>
      </c>
    </row>
    <row r="510" customFormat="false" ht="13" hidden="false" customHeight="false" outlineLevel="0" collapsed="false">
      <c r="A510" s="0" t="s">
        <v>991</v>
      </c>
      <c r="B510" s="0" t="n">
        <v>0</v>
      </c>
      <c r="C510" s="0" t="n">
        <v>0.0151</v>
      </c>
      <c r="D510" s="0" t="n">
        <v>-0.333</v>
      </c>
      <c r="E510" s="0" t="s">
        <v>992</v>
      </c>
    </row>
    <row r="511" customFormat="false" ht="13" hidden="false" customHeight="false" outlineLevel="0" collapsed="false">
      <c r="A511" s="0" t="s">
        <v>993</v>
      </c>
      <c r="B511" s="0" t="n">
        <v>0</v>
      </c>
      <c r="C511" s="0" t="n">
        <v>0.0741</v>
      </c>
      <c r="D511" s="0" t="e">
        <f aca="false"/>
        <v>#NUM!</v>
      </c>
      <c r="E511" s="0" t="s">
        <v>994</v>
      </c>
    </row>
    <row r="512" customFormat="false" ht="13" hidden="false" customHeight="false" outlineLevel="0" collapsed="false">
      <c r="A512" s="0" t="s">
        <v>995</v>
      </c>
      <c r="B512" s="0" t="n">
        <v>0</v>
      </c>
      <c r="C512" s="0" t="n">
        <v>0.0118</v>
      </c>
      <c r="D512" s="0" t="n">
        <v>1.342</v>
      </c>
      <c r="E512" s="0" t="s">
        <v>996</v>
      </c>
    </row>
    <row r="513" customFormat="false" ht="13" hidden="false" customHeight="false" outlineLevel="0" collapsed="false">
      <c r="A513" s="0" t="s">
        <v>997</v>
      </c>
      <c r="B513" s="0" t="n">
        <v>0</v>
      </c>
      <c r="C513" s="0" t="n">
        <v>0.00964</v>
      </c>
      <c r="D513" s="0" t="e">
        <f aca="false"/>
        <v>#NUM!</v>
      </c>
      <c r="E513" s="0" t="s">
        <v>998</v>
      </c>
    </row>
    <row r="514" customFormat="false" ht="13" hidden="false" customHeight="false" outlineLevel="0" collapsed="false">
      <c r="A514" s="0" t="s">
        <v>999</v>
      </c>
      <c r="B514" s="0" t="n">
        <v>0</v>
      </c>
      <c r="C514" s="0" t="n">
        <v>0.0759</v>
      </c>
      <c r="D514" s="0" t="e">
        <f aca="false"/>
        <v>#NUM!</v>
      </c>
      <c r="E514" s="0" t="s">
        <v>1000</v>
      </c>
    </row>
    <row r="515" customFormat="false" ht="13" hidden="false" customHeight="false" outlineLevel="0" collapsed="false">
      <c r="A515" s="0" t="s">
        <v>1001</v>
      </c>
      <c r="B515" s="0" t="n">
        <v>0</v>
      </c>
      <c r="C515" s="0" t="n">
        <v>0.0157</v>
      </c>
      <c r="D515" s="0" t="n">
        <v>-0.447</v>
      </c>
      <c r="E515" s="0" t="s">
        <v>1002</v>
      </c>
    </row>
    <row r="516" customFormat="false" ht="13" hidden="false" customHeight="false" outlineLevel="0" collapsed="false">
      <c r="A516" s="0" t="s">
        <v>1003</v>
      </c>
      <c r="B516" s="0" t="n">
        <v>0</v>
      </c>
      <c r="C516" s="0" t="n">
        <v>0.0169</v>
      </c>
      <c r="D516" s="0" t="e">
        <f aca="false"/>
        <v>#NUM!</v>
      </c>
      <c r="E516" s="0" t="s">
        <v>1004</v>
      </c>
    </row>
    <row r="517" customFormat="false" ht="13" hidden="false" customHeight="false" outlineLevel="0" collapsed="false">
      <c r="A517" s="0" t="s">
        <v>1005</v>
      </c>
      <c r="B517" s="0" t="n">
        <v>0</v>
      </c>
      <c r="C517" s="0" t="n">
        <v>0.00205</v>
      </c>
      <c r="D517" s="0" t="e">
        <f aca="false"/>
        <v>#NUM!</v>
      </c>
      <c r="E517" s="0" t="s">
        <v>1006</v>
      </c>
    </row>
    <row r="518" customFormat="false" ht="13" hidden="false" customHeight="false" outlineLevel="0" collapsed="false">
      <c r="A518" s="0" t="s">
        <v>1007</v>
      </c>
      <c r="B518" s="0" t="n">
        <v>0</v>
      </c>
      <c r="C518" s="0" t="n">
        <v>0.00218</v>
      </c>
      <c r="D518" s="0" t="e">
        <f aca="false"/>
        <v>#NUM!</v>
      </c>
      <c r="E518" s="0" t="s">
        <v>1006</v>
      </c>
    </row>
    <row r="519" customFormat="false" ht="13" hidden="false" customHeight="false" outlineLevel="0" collapsed="false">
      <c r="A519" s="0" t="s">
        <v>1008</v>
      </c>
      <c r="B519" s="0" t="n">
        <v>0</v>
      </c>
      <c r="C519" s="0" t="n">
        <v>0.00224</v>
      </c>
      <c r="D519" s="0" t="e">
        <f aca="false"/>
        <v>#NUM!</v>
      </c>
      <c r="E519" s="0" t="s">
        <v>1006</v>
      </c>
    </row>
    <row r="520" customFormat="false" ht="13" hidden="false" customHeight="false" outlineLevel="0" collapsed="false">
      <c r="A520" s="0" t="s">
        <v>1009</v>
      </c>
      <c r="B520" s="0" t="n">
        <v>0</v>
      </c>
      <c r="C520" s="0" t="n">
        <v>0.0361</v>
      </c>
      <c r="D520" s="0" t="n">
        <v>0</v>
      </c>
      <c r="E520" s="0" t="s">
        <v>1010</v>
      </c>
    </row>
    <row r="521" customFormat="false" ht="13" hidden="false" customHeight="false" outlineLevel="0" collapsed="false">
      <c r="A521" s="0" t="s">
        <v>1011</v>
      </c>
      <c r="B521" s="0" t="n">
        <v>0</v>
      </c>
      <c r="C521" s="0" t="n">
        <v>0.0278</v>
      </c>
      <c r="D521" s="0" t="n">
        <v>1.941</v>
      </c>
      <c r="E521" s="0" t="s">
        <v>1012</v>
      </c>
    </row>
    <row r="522" customFormat="false" ht="13" hidden="false" customHeight="false" outlineLevel="0" collapsed="false">
      <c r="A522" s="0" t="s">
        <v>1013</v>
      </c>
      <c r="B522" s="0" t="n">
        <v>0</v>
      </c>
      <c r="C522" s="0" t="n">
        <v>0.00107</v>
      </c>
      <c r="D522" s="0" t="e">
        <f aca="false"/>
        <v>#NUM!</v>
      </c>
      <c r="E522" s="0" t="s">
        <v>1006</v>
      </c>
    </row>
    <row r="523" customFormat="false" ht="13" hidden="false" customHeight="false" outlineLevel="0" collapsed="false">
      <c r="A523" s="0" t="s">
        <v>1014</v>
      </c>
      <c r="B523" s="0" t="n">
        <v>0</v>
      </c>
      <c r="C523" s="0" t="n">
        <v>0.075</v>
      </c>
      <c r="D523" s="0" t="n">
        <v>1.414</v>
      </c>
      <c r="E523" s="0" t="s">
        <v>1015</v>
      </c>
    </row>
    <row r="524" customFormat="false" ht="13" hidden="false" customHeight="false" outlineLevel="0" collapsed="false">
      <c r="A524" s="0" t="s">
        <v>1016</v>
      </c>
      <c r="B524" s="0" t="n">
        <v>0</v>
      </c>
      <c r="C524" s="0" t="n">
        <v>0.0549</v>
      </c>
      <c r="D524" s="0" t="e">
        <f aca="false"/>
        <v>#NUM!</v>
      </c>
      <c r="E524" s="0" t="s">
        <v>1017</v>
      </c>
    </row>
    <row r="525" customFormat="false" ht="13" hidden="false" customHeight="false" outlineLevel="0" collapsed="false">
      <c r="A525" s="0" t="s">
        <v>1018</v>
      </c>
      <c r="B525" s="0" t="n">
        <v>0</v>
      </c>
      <c r="C525" s="0" t="n">
        <v>0.0178</v>
      </c>
      <c r="D525" s="0" t="e">
        <f aca="false"/>
        <v>#NUM!</v>
      </c>
      <c r="E525" s="0" t="s">
        <v>1019</v>
      </c>
    </row>
    <row r="526" customFormat="false" ht="13" hidden="false" customHeight="false" outlineLevel="0" collapsed="false">
      <c r="A526" s="0" t="s">
        <v>1020</v>
      </c>
      <c r="B526" s="0" t="n">
        <v>0</v>
      </c>
      <c r="C526" s="0" t="n">
        <v>0.0278</v>
      </c>
      <c r="D526" s="0" t="n">
        <v>-0.302</v>
      </c>
      <c r="E526" s="0" t="s">
        <v>1021</v>
      </c>
    </row>
    <row r="527" customFormat="false" ht="13" hidden="false" customHeight="false" outlineLevel="0" collapsed="false">
      <c r="A527" s="0" t="s">
        <v>1022</v>
      </c>
      <c r="B527" s="0" t="n">
        <v>0</v>
      </c>
      <c r="C527" s="0" t="n">
        <v>0.048</v>
      </c>
      <c r="D527" s="0" t="n">
        <v>1.98</v>
      </c>
      <c r="E527" s="0" t="s">
        <v>1023</v>
      </c>
    </row>
    <row r="528" customFormat="false" ht="13" hidden="false" customHeight="false" outlineLevel="0" collapsed="false">
      <c r="A528" s="0" t="s">
        <v>1024</v>
      </c>
      <c r="B528" s="0" t="n">
        <v>0</v>
      </c>
      <c r="C528" s="0" t="n">
        <v>0.0476</v>
      </c>
      <c r="D528" s="0" t="e">
        <f aca="false"/>
        <v>#NUM!</v>
      </c>
      <c r="E528" s="0" t="s">
        <v>901</v>
      </c>
    </row>
    <row r="529" customFormat="false" ht="13" hidden="false" customHeight="false" outlineLevel="0" collapsed="false">
      <c r="A529" s="0" t="s">
        <v>1025</v>
      </c>
      <c r="B529" s="0" t="n">
        <v>0</v>
      </c>
      <c r="C529" s="0" t="n">
        <v>0.0303</v>
      </c>
      <c r="D529" s="0" t="n">
        <v>0.209</v>
      </c>
      <c r="E529" s="0" t="s">
        <v>1026</v>
      </c>
    </row>
    <row r="530" customFormat="false" ht="13" hidden="false" customHeight="false" outlineLevel="0" collapsed="false">
      <c r="A530" s="0" t="s">
        <v>1027</v>
      </c>
      <c r="B530" s="0" t="n">
        <v>0</v>
      </c>
      <c r="C530" s="0" t="n">
        <v>0.00106</v>
      </c>
      <c r="D530" s="0" t="e">
        <f aca="false"/>
        <v>#NUM!</v>
      </c>
      <c r="E530" s="0" t="s">
        <v>1006</v>
      </c>
    </row>
    <row r="531" customFormat="false" ht="13" hidden="false" customHeight="false" outlineLevel="0" collapsed="false">
      <c r="A531" s="0" t="s">
        <v>1028</v>
      </c>
      <c r="B531" s="0" t="n">
        <v>0</v>
      </c>
      <c r="C531" s="0" t="n">
        <v>0.0677</v>
      </c>
      <c r="D531" s="0" t="e">
        <f aca="false"/>
        <v>#NUM!</v>
      </c>
      <c r="E531" s="0" t="s">
        <v>1029</v>
      </c>
    </row>
    <row r="532" customFormat="false" ht="13" hidden="false" customHeight="false" outlineLevel="0" collapsed="false">
      <c r="A532" s="0" t="s">
        <v>1030</v>
      </c>
      <c r="B532" s="0" t="n">
        <v>0</v>
      </c>
      <c r="C532" s="0" t="n">
        <v>0.0625</v>
      </c>
      <c r="D532" s="0" t="e">
        <f aca="false"/>
        <v>#NUM!</v>
      </c>
      <c r="E532" s="0" t="s">
        <v>1031</v>
      </c>
    </row>
    <row r="533" customFormat="false" ht="13" hidden="false" customHeight="false" outlineLevel="0" collapsed="false">
      <c r="A533" s="0" t="s">
        <v>1032</v>
      </c>
      <c r="B533" s="0" t="n">
        <v>0</v>
      </c>
      <c r="C533" s="0" t="n">
        <v>0.00204</v>
      </c>
      <c r="D533" s="0" t="e">
        <f aca="false"/>
        <v>#NUM!</v>
      </c>
      <c r="E533" s="0" t="s">
        <v>1006</v>
      </c>
    </row>
    <row r="534" customFormat="false" ht="13" hidden="false" customHeight="false" outlineLevel="0" collapsed="false">
      <c r="A534" s="0" t="s">
        <v>1033</v>
      </c>
      <c r="B534" s="0" t="n">
        <v>0</v>
      </c>
      <c r="C534" s="0" t="n">
        <v>0.0661</v>
      </c>
      <c r="D534" s="0" t="n">
        <v>-1.342</v>
      </c>
      <c r="E534" s="0" t="s">
        <v>1034</v>
      </c>
    </row>
    <row r="535" customFormat="false" ht="13" hidden="false" customHeight="false" outlineLevel="0" collapsed="false">
      <c r="A535" s="0" t="s">
        <v>1035</v>
      </c>
      <c r="B535" s="0" t="n">
        <v>0</v>
      </c>
      <c r="C535" s="0" t="n">
        <v>0.0303</v>
      </c>
      <c r="D535" s="0" t="n">
        <v>-1.069</v>
      </c>
      <c r="E535" s="0" t="s">
        <v>1036</v>
      </c>
    </row>
    <row r="536" customFormat="false" ht="13" hidden="false" customHeight="false" outlineLevel="0" collapsed="false">
      <c r="A536" s="0" t="s">
        <v>1037</v>
      </c>
      <c r="B536" s="0" t="n">
        <v>0</v>
      </c>
      <c r="C536" s="0" t="n">
        <v>0.0541</v>
      </c>
      <c r="D536" s="0" t="e">
        <f aca="false"/>
        <v>#NUM!</v>
      </c>
      <c r="E536" s="0" t="s">
        <v>1038</v>
      </c>
    </row>
    <row r="537" customFormat="false" ht="13" hidden="false" customHeight="false" outlineLevel="0" collapsed="false">
      <c r="A537" s="0" t="s">
        <v>1039</v>
      </c>
      <c r="B537" s="0" t="n">
        <v>0</v>
      </c>
      <c r="C537" s="0" t="n">
        <v>0.0156</v>
      </c>
      <c r="D537" s="0" t="n">
        <v>-0.378</v>
      </c>
      <c r="E537" s="0" t="s">
        <v>1040</v>
      </c>
    </row>
    <row r="538" customFormat="false" ht="13" hidden="false" customHeight="false" outlineLevel="0" collapsed="false">
      <c r="A538" s="0" t="s">
        <v>1041</v>
      </c>
      <c r="B538" s="0" t="n">
        <v>0</v>
      </c>
      <c r="C538" s="0" t="n">
        <v>0.0233</v>
      </c>
      <c r="D538" s="0" t="n">
        <v>0</v>
      </c>
      <c r="E538" s="0" t="s">
        <v>1042</v>
      </c>
    </row>
    <row r="539" customFormat="false" ht="13" hidden="false" customHeight="false" outlineLevel="0" collapsed="false">
      <c r="A539" s="0" t="s">
        <v>1043</v>
      </c>
      <c r="B539" s="0" t="n">
        <v>0</v>
      </c>
      <c r="C539" s="0" t="n">
        <v>0.0435</v>
      </c>
      <c r="D539" s="0" t="e">
        <f aca="false"/>
        <v>#NUM!</v>
      </c>
      <c r="E539" s="0" t="s">
        <v>782</v>
      </c>
    </row>
    <row r="540" customFormat="false" ht="13" hidden="false" customHeight="false" outlineLevel="0" collapsed="false">
      <c r="A540" s="0" t="s">
        <v>1044</v>
      </c>
      <c r="B540" s="0" t="n">
        <v>0</v>
      </c>
      <c r="C540" s="0" t="n">
        <v>0.0588</v>
      </c>
      <c r="D540" s="0" t="e">
        <f aca="false"/>
        <v>#NUM!</v>
      </c>
      <c r="E540" s="0" t="s">
        <v>1045</v>
      </c>
    </row>
    <row r="541" customFormat="false" ht="13" hidden="false" customHeight="false" outlineLevel="0" collapsed="false">
      <c r="A541" s="0" t="s">
        <v>1046</v>
      </c>
      <c r="B541" s="0" t="n">
        <v>0</v>
      </c>
      <c r="C541" s="0" t="n">
        <v>0.0312</v>
      </c>
      <c r="D541" s="0" t="e">
        <f aca="false"/>
        <v>#NUM!</v>
      </c>
      <c r="E541" s="0" t="s">
        <v>1047</v>
      </c>
    </row>
    <row r="542" customFormat="false" ht="13" hidden="false" customHeight="false" outlineLevel="0" collapsed="false">
      <c r="A542" s="0" t="s">
        <v>1048</v>
      </c>
      <c r="B542" s="0" t="n">
        <v>0</v>
      </c>
      <c r="C542" s="0" t="n">
        <v>0.0455</v>
      </c>
      <c r="D542" s="0" t="e">
        <f aca="false"/>
        <v>#NUM!</v>
      </c>
      <c r="E542" s="0" t="s">
        <v>1049</v>
      </c>
    </row>
    <row r="543" customFormat="false" ht="13" hidden="false" customHeight="false" outlineLevel="0" collapsed="false">
      <c r="A543" s="0" t="s">
        <v>1050</v>
      </c>
      <c r="B543" s="0" t="n">
        <v>0</v>
      </c>
      <c r="C543" s="0" t="n">
        <v>0.0141</v>
      </c>
      <c r="D543" s="0" t="n">
        <v>1.633</v>
      </c>
      <c r="E543" s="0" t="s">
        <v>1051</v>
      </c>
    </row>
    <row r="544" customFormat="false" ht="13" hidden="false" customHeight="false" outlineLevel="0" collapsed="false">
      <c r="A544" s="0" t="s">
        <v>1052</v>
      </c>
      <c r="B544" s="0" t="n">
        <v>0</v>
      </c>
      <c r="C544" s="0" t="n">
        <v>0.0517</v>
      </c>
      <c r="D544" s="0" t="e">
        <f aca="false"/>
        <v>#NUM!</v>
      </c>
      <c r="E544" s="0" t="s">
        <v>1053</v>
      </c>
    </row>
    <row r="545" customFormat="false" ht="13" hidden="false" customHeight="false" outlineLevel="0" collapsed="false">
      <c r="A545" s="0" t="s">
        <v>1054</v>
      </c>
      <c r="B545" s="0" t="n">
        <v>0</v>
      </c>
      <c r="C545" s="0" t="n">
        <v>0.00628</v>
      </c>
      <c r="D545" s="0" t="e">
        <f aca="false"/>
        <v>#NUM!</v>
      </c>
      <c r="E545" s="0" t="s">
        <v>1055</v>
      </c>
    </row>
    <row r="546" customFormat="false" ht="13" hidden="false" customHeight="false" outlineLevel="0" collapsed="false">
      <c r="A546" s="0" t="s">
        <v>1056</v>
      </c>
      <c r="B546" s="0" t="n">
        <v>0</v>
      </c>
      <c r="C546" s="0" t="n">
        <v>0.0321</v>
      </c>
      <c r="D546" s="0" t="n">
        <v>-0.243</v>
      </c>
      <c r="E546" s="0" t="s">
        <v>1057</v>
      </c>
    </row>
    <row r="547" customFormat="false" ht="13" hidden="false" customHeight="false" outlineLevel="0" collapsed="false">
      <c r="A547" s="0" t="s">
        <v>1058</v>
      </c>
      <c r="B547" s="0" t="n">
        <v>0</v>
      </c>
      <c r="C547" s="0" t="n">
        <v>0.0556</v>
      </c>
      <c r="D547" s="0" t="e">
        <f aca="false"/>
        <v>#NUM!</v>
      </c>
      <c r="E547" s="0" t="s">
        <v>1059</v>
      </c>
    </row>
    <row r="548" customFormat="false" ht="13" hidden="false" customHeight="false" outlineLevel="0" collapsed="false">
      <c r="A548" s="0" t="s">
        <v>1060</v>
      </c>
      <c r="B548" s="0" t="n">
        <v>0</v>
      </c>
      <c r="C548" s="0" t="n">
        <v>0.0417</v>
      </c>
      <c r="D548" s="0" t="e">
        <f aca="false"/>
        <v>#NUM!</v>
      </c>
      <c r="E548" s="0" t="s">
        <v>1031</v>
      </c>
    </row>
    <row r="549" customFormat="false" ht="13" hidden="false" customHeight="false" outlineLevel="0" collapsed="false">
      <c r="A549" s="0" t="s">
        <v>1061</v>
      </c>
      <c r="B549" s="0" t="n">
        <v>0</v>
      </c>
      <c r="C549" s="0" t="n">
        <v>0.0714</v>
      </c>
      <c r="D549" s="0" t="e">
        <f aca="false"/>
        <v>#NUM!</v>
      </c>
      <c r="E549" s="0" t="s">
        <v>1062</v>
      </c>
    </row>
    <row r="550" customFormat="false" ht="13" hidden="false" customHeight="false" outlineLevel="0" collapsed="false">
      <c r="A550" s="0" t="s">
        <v>1063</v>
      </c>
      <c r="B550" s="0" t="n">
        <v>0</v>
      </c>
      <c r="C550" s="0" t="n">
        <v>0.0746</v>
      </c>
      <c r="D550" s="0" t="n">
        <v>0.447</v>
      </c>
      <c r="E550" s="0" t="s">
        <v>1064</v>
      </c>
    </row>
    <row r="551" customFormat="false" ht="13" hidden="false" customHeight="false" outlineLevel="0" collapsed="false">
      <c r="A551" s="0" t="s">
        <v>1065</v>
      </c>
      <c r="B551" s="0" t="n">
        <v>0</v>
      </c>
      <c r="C551" s="0" t="n">
        <v>0.0702</v>
      </c>
      <c r="D551" s="0" t="e">
        <f aca="false"/>
        <v>#NUM!</v>
      </c>
      <c r="E551" s="0" t="s">
        <v>1066</v>
      </c>
    </row>
    <row r="552" customFormat="false" ht="13" hidden="false" customHeight="false" outlineLevel="0" collapsed="false">
      <c r="A552" s="0" t="s">
        <v>1067</v>
      </c>
      <c r="B552" s="0" t="n">
        <v>0</v>
      </c>
      <c r="C552" s="0" t="n">
        <v>0.0526</v>
      </c>
      <c r="D552" s="0" t="e">
        <f aca="false"/>
        <v>#NUM!</v>
      </c>
      <c r="E552" s="0" t="s">
        <v>901</v>
      </c>
    </row>
    <row r="553" customFormat="false" ht="13" hidden="false" customHeight="false" outlineLevel="0" collapsed="false">
      <c r="A553" s="0" t="s">
        <v>1068</v>
      </c>
      <c r="B553" s="0" t="n">
        <v>0</v>
      </c>
      <c r="C553" s="0" t="n">
        <v>0.0638</v>
      </c>
      <c r="D553" s="0" t="e">
        <f aca="false"/>
        <v>#NUM!</v>
      </c>
      <c r="E553" s="0" t="s">
        <v>1069</v>
      </c>
    </row>
    <row r="554" customFormat="false" ht="13" hidden="false" customHeight="false" outlineLevel="0" collapsed="false">
      <c r="A554" s="0" t="s">
        <v>1070</v>
      </c>
      <c r="B554" s="0" t="n">
        <v>0</v>
      </c>
      <c r="C554" s="0" t="n">
        <v>0.0759</v>
      </c>
      <c r="D554" s="0" t="n">
        <v>-1.633</v>
      </c>
      <c r="E554" s="0" t="s">
        <v>1071</v>
      </c>
    </row>
    <row r="555" customFormat="false" ht="13" hidden="false" customHeight="false" outlineLevel="0" collapsed="false">
      <c r="A555" s="0" t="s">
        <v>1072</v>
      </c>
      <c r="B555" s="0" t="n">
        <v>0</v>
      </c>
      <c r="C555" s="0" t="n">
        <v>0.0625</v>
      </c>
      <c r="D555" s="0" t="e">
        <f aca="false"/>
        <v>#NUM!</v>
      </c>
      <c r="E555" s="0" t="s">
        <v>1073</v>
      </c>
    </row>
    <row r="556" customFormat="false" ht="13" hidden="false" customHeight="false" outlineLevel="0" collapsed="false">
      <c r="A556" s="0" t="s">
        <v>1074</v>
      </c>
      <c r="B556" s="0" t="n">
        <v>0</v>
      </c>
      <c r="C556" s="0" t="n">
        <v>0.0568</v>
      </c>
      <c r="D556" s="0" t="n">
        <v>-1</v>
      </c>
      <c r="E556" s="0" t="s">
        <v>1075</v>
      </c>
    </row>
    <row r="557" customFormat="false" ht="13" hidden="false" customHeight="false" outlineLevel="0" collapsed="false">
      <c r="A557" s="0" t="s">
        <v>1076</v>
      </c>
      <c r="B557" s="0" t="n">
        <v>0</v>
      </c>
      <c r="C557" s="0" t="n">
        <v>0.04</v>
      </c>
      <c r="D557" s="0" t="e">
        <f aca="false"/>
        <v>#NUM!</v>
      </c>
      <c r="E557" s="0" t="s">
        <v>1077</v>
      </c>
    </row>
    <row r="558" customFormat="false" ht="13" hidden="false" customHeight="false" outlineLevel="0" collapsed="false">
      <c r="A558" s="0" t="s">
        <v>1078</v>
      </c>
      <c r="B558" s="0" t="n">
        <v>0</v>
      </c>
      <c r="C558" s="0" t="n">
        <v>0.0714</v>
      </c>
      <c r="D558" s="0" t="e">
        <f aca="false"/>
        <v>#NUM!</v>
      </c>
      <c r="E558" s="0" t="s">
        <v>1079</v>
      </c>
    </row>
    <row r="559" customFormat="false" ht="13" hidden="false" customHeight="false" outlineLevel="0" collapsed="false">
      <c r="A559" s="0" t="s">
        <v>1080</v>
      </c>
      <c r="B559" s="0" t="n">
        <v>0</v>
      </c>
      <c r="C559" s="0" t="n">
        <v>0.0172</v>
      </c>
      <c r="D559" s="0" t="e">
        <f aca="false"/>
        <v>#NUM!</v>
      </c>
      <c r="E559" s="0" t="s">
        <v>1077</v>
      </c>
    </row>
    <row r="560" customFormat="false" ht="13" hidden="false" customHeight="false" outlineLevel="0" collapsed="false">
      <c r="A560" s="0" t="s">
        <v>1081</v>
      </c>
      <c r="B560" s="0" t="n">
        <v>0</v>
      </c>
      <c r="C560" s="0" t="n">
        <v>0.0312</v>
      </c>
      <c r="D560" s="0" t="e">
        <f aca="false"/>
        <v>#NUM!</v>
      </c>
      <c r="E560" s="0" t="s">
        <v>727</v>
      </c>
    </row>
    <row r="561" customFormat="false" ht="13" hidden="false" customHeight="false" outlineLevel="0" collapsed="false">
      <c r="A561" s="0" t="s">
        <v>1082</v>
      </c>
      <c r="B561" s="0" t="n">
        <v>0</v>
      </c>
      <c r="C561" s="0" t="n">
        <v>0.0625</v>
      </c>
      <c r="D561" s="0" t="e">
        <f aca="false"/>
        <v>#NUM!</v>
      </c>
      <c r="E561" s="0" t="s">
        <v>1083</v>
      </c>
    </row>
    <row r="562" customFormat="false" ht="13" hidden="false" customHeight="false" outlineLevel="0" collapsed="false">
      <c r="A562" s="0" t="s">
        <v>1084</v>
      </c>
      <c r="B562" s="0" t="n">
        <v>0</v>
      </c>
      <c r="C562" s="0" t="n">
        <v>0.0617</v>
      </c>
      <c r="D562" s="0" t="n">
        <v>-1</v>
      </c>
      <c r="E562" s="0" t="s">
        <v>1075</v>
      </c>
    </row>
    <row r="563" customFormat="false" ht="13" hidden="false" customHeight="false" outlineLevel="0" collapsed="false">
      <c r="A563" s="0" t="s">
        <v>1085</v>
      </c>
      <c r="B563" s="0" t="n">
        <v>0</v>
      </c>
      <c r="C563" s="0" t="n">
        <v>0.0476</v>
      </c>
      <c r="D563" s="0" t="e">
        <f aca="false"/>
        <v>#NUM!</v>
      </c>
      <c r="E563" s="0" t="s">
        <v>913</v>
      </c>
    </row>
    <row r="564" customFormat="false" ht="13" hidden="false" customHeight="false" outlineLevel="0" collapsed="false">
      <c r="A564" s="0" t="s">
        <v>1086</v>
      </c>
      <c r="B564" s="0" t="n">
        <v>0</v>
      </c>
      <c r="C564" s="0" t="n">
        <v>0.04</v>
      </c>
      <c r="D564" s="0" t="e">
        <f aca="false"/>
        <v>#NUM!</v>
      </c>
      <c r="E564" s="0" t="s">
        <v>1087</v>
      </c>
    </row>
    <row r="565" customFormat="false" ht="13" hidden="false" customHeight="false" outlineLevel="0" collapsed="false">
      <c r="A565" s="0" t="s">
        <v>1088</v>
      </c>
      <c r="B565" s="0" t="n">
        <v>0</v>
      </c>
      <c r="C565" s="0" t="n">
        <v>0.0435</v>
      </c>
      <c r="D565" s="0" t="e">
        <f aca="false"/>
        <v>#NUM!</v>
      </c>
      <c r="E565" s="0" t="s">
        <v>1089</v>
      </c>
    </row>
    <row r="566" customFormat="false" ht="13" hidden="false" customHeight="false" outlineLevel="0" collapsed="false">
      <c r="A566" s="0" t="s">
        <v>1090</v>
      </c>
      <c r="B566" s="0" t="n">
        <v>0</v>
      </c>
      <c r="C566" s="0" t="n">
        <v>0.0161</v>
      </c>
      <c r="D566" s="0" t="e">
        <f aca="false"/>
        <v>#NUM!</v>
      </c>
      <c r="E566" s="0" t="s">
        <v>1077</v>
      </c>
    </row>
    <row r="567" customFormat="false" ht="13" hidden="false" customHeight="false" outlineLevel="0" collapsed="false">
      <c r="A567" s="0" t="s">
        <v>1091</v>
      </c>
      <c r="B567" s="0" t="n">
        <v>0</v>
      </c>
      <c r="C567" s="0" t="n">
        <v>0.0741</v>
      </c>
      <c r="D567" s="0" t="e">
        <f aca="false"/>
        <v>#NUM!</v>
      </c>
      <c r="E567" s="0" t="s">
        <v>1092</v>
      </c>
    </row>
    <row r="568" customFormat="false" ht="13" hidden="false" customHeight="false" outlineLevel="0" collapsed="false">
      <c r="A568" s="0" t="s">
        <v>1093</v>
      </c>
      <c r="B568" s="0" t="n">
        <v>0</v>
      </c>
      <c r="C568" s="0" t="n">
        <v>0.0667</v>
      </c>
      <c r="D568" s="0" t="e">
        <f aca="false"/>
        <v>#NUM!</v>
      </c>
      <c r="E568" s="0" t="s">
        <v>1094</v>
      </c>
    </row>
    <row r="569" customFormat="false" ht="13" hidden="false" customHeight="false" outlineLevel="0" collapsed="false">
      <c r="A569" s="0" t="s">
        <v>1095</v>
      </c>
      <c r="B569" s="0" t="n">
        <v>0</v>
      </c>
      <c r="C569" s="0" t="n">
        <v>0.0222</v>
      </c>
      <c r="D569" s="0" t="e">
        <f aca="false"/>
        <v>#NUM!</v>
      </c>
      <c r="E569" s="0" t="s">
        <v>1077</v>
      </c>
    </row>
    <row r="570" customFormat="false" ht="13" hidden="false" customHeight="false" outlineLevel="0" collapsed="false">
      <c r="A570" s="0" t="s">
        <v>1096</v>
      </c>
      <c r="B570" s="0" t="n">
        <v>0</v>
      </c>
      <c r="C570" s="0" t="n">
        <v>0.0667</v>
      </c>
      <c r="D570" s="0" t="e">
        <f aca="false"/>
        <v>#NUM!</v>
      </c>
      <c r="E570" s="0" t="s">
        <v>1097</v>
      </c>
    </row>
    <row r="571" customFormat="false" ht="13" hidden="false" customHeight="false" outlineLevel="0" collapsed="false">
      <c r="A571" s="0" t="s">
        <v>1098</v>
      </c>
      <c r="B571" s="0" t="n">
        <v>0</v>
      </c>
      <c r="C571" s="0" t="n">
        <v>0.0345</v>
      </c>
      <c r="D571" s="0" t="e">
        <f aca="false"/>
        <v>#NUM!</v>
      </c>
      <c r="E571" s="0" t="s">
        <v>1099</v>
      </c>
    </row>
    <row r="572" customFormat="false" ht="13" hidden="false" customHeight="false" outlineLevel="0" collapsed="false">
      <c r="A572" s="0" t="s">
        <v>1100</v>
      </c>
      <c r="B572" s="0" t="n">
        <v>0</v>
      </c>
      <c r="C572" s="0" t="n">
        <v>0.05</v>
      </c>
      <c r="D572" s="0" t="e">
        <f aca="false"/>
        <v>#NUM!</v>
      </c>
      <c r="E572" s="0" t="s">
        <v>1101</v>
      </c>
    </row>
    <row r="573" customFormat="false" ht="13" hidden="false" customHeight="false" outlineLevel="0" collapsed="false">
      <c r="A573" s="0" t="s">
        <v>1102</v>
      </c>
      <c r="B573" s="0" t="n">
        <v>0</v>
      </c>
      <c r="C573" s="0" t="n">
        <v>0.0541</v>
      </c>
      <c r="D573" s="0" t="e">
        <f aca="false"/>
        <v>#NUM!</v>
      </c>
      <c r="E573" s="0" t="s">
        <v>1103</v>
      </c>
    </row>
    <row r="574" customFormat="false" ht="13" hidden="false" customHeight="false" outlineLevel="0" collapsed="false">
      <c r="A574" s="0" t="s">
        <v>1104</v>
      </c>
      <c r="B574" s="0" t="n">
        <v>0</v>
      </c>
      <c r="C574" s="0" t="n">
        <v>0.0638</v>
      </c>
      <c r="D574" s="0" t="e">
        <f aca="false"/>
        <v>#NUM!</v>
      </c>
      <c r="E574" s="0" t="s">
        <v>1101</v>
      </c>
    </row>
    <row r="575" customFormat="false" ht="13" hidden="false" customHeight="false" outlineLevel="0" collapsed="false">
      <c r="A575" s="0" t="s">
        <v>1105</v>
      </c>
      <c r="B575" s="0" t="n">
        <v>0</v>
      </c>
      <c r="C575" s="0" t="n">
        <v>0.037</v>
      </c>
      <c r="D575" s="0" t="e">
        <f aca="false"/>
        <v>#NUM!</v>
      </c>
      <c r="E575" s="0" t="s">
        <v>1087</v>
      </c>
    </row>
    <row r="576" customFormat="false" ht="13" hidden="false" customHeight="false" outlineLevel="0" collapsed="false">
      <c r="A576" s="0" t="s">
        <v>1106</v>
      </c>
      <c r="B576" s="0" t="n">
        <v>0</v>
      </c>
      <c r="C576" s="0" t="n">
        <v>0.0152</v>
      </c>
      <c r="D576" s="0" t="e">
        <f aca="false"/>
        <v>#NUM!</v>
      </c>
      <c r="E576" s="0" t="s">
        <v>1077</v>
      </c>
    </row>
    <row r="577" customFormat="false" ht="13" hidden="false" customHeight="false" outlineLevel="0" collapsed="false">
      <c r="A577" s="0" t="s">
        <v>1107</v>
      </c>
      <c r="B577" s="0" t="n">
        <v>0</v>
      </c>
      <c r="C577" s="0" t="n">
        <v>0.0282</v>
      </c>
      <c r="D577" s="0" t="e">
        <f aca="false"/>
        <v>#NUM!</v>
      </c>
      <c r="E577" s="0" t="s">
        <v>1108</v>
      </c>
    </row>
    <row r="578" customFormat="false" ht="13" hidden="false" customHeight="false" outlineLevel="0" collapsed="false">
      <c r="A578" s="0" t="s">
        <v>1109</v>
      </c>
      <c r="B578" s="0" t="n">
        <v>0</v>
      </c>
      <c r="C578" s="0" t="n">
        <v>0.0556</v>
      </c>
      <c r="D578" s="0" t="e">
        <f aca="false"/>
        <v>#NUM!</v>
      </c>
      <c r="E578" s="0" t="s">
        <v>1110</v>
      </c>
    </row>
    <row r="579" customFormat="false" ht="13" hidden="false" customHeight="false" outlineLevel="0" collapsed="false">
      <c r="A579" s="0" t="s">
        <v>1111</v>
      </c>
      <c r="B579" s="0" t="n">
        <v>0</v>
      </c>
      <c r="C579" s="0" t="n">
        <v>0.0476</v>
      </c>
      <c r="D579" s="0" t="e">
        <f aca="false"/>
        <v>#NUM!</v>
      </c>
      <c r="E579" s="0" t="s">
        <v>727</v>
      </c>
    </row>
    <row r="580" customFormat="false" ht="13" hidden="false" customHeight="false" outlineLevel="0" collapsed="false">
      <c r="A580" s="0" t="s">
        <v>1112</v>
      </c>
      <c r="B580" s="0" t="n">
        <v>0</v>
      </c>
      <c r="C580" s="0" t="n">
        <v>0.04</v>
      </c>
      <c r="D580" s="0" t="e">
        <f aca="false"/>
        <v>#NUM!</v>
      </c>
      <c r="E580" s="0" t="s">
        <v>1099</v>
      </c>
    </row>
    <row r="581" customFormat="false" ht="13" hidden="false" customHeight="false" outlineLevel="0" collapsed="false">
      <c r="A581" s="0" t="s">
        <v>1113</v>
      </c>
      <c r="B581" s="0" t="n">
        <v>0</v>
      </c>
      <c r="C581" s="0" t="n">
        <v>0.0625</v>
      </c>
      <c r="D581" s="0" t="e">
        <f aca="false"/>
        <v>#NUM!</v>
      </c>
      <c r="E581" s="0" t="s">
        <v>603</v>
      </c>
    </row>
    <row r="582" customFormat="false" ht="13" hidden="false" customHeight="false" outlineLevel="0" collapsed="false">
      <c r="A582" s="0" t="s">
        <v>1114</v>
      </c>
      <c r="B582" s="0" t="n">
        <v>0</v>
      </c>
      <c r="C582" s="0" t="n">
        <v>0.0149</v>
      </c>
      <c r="D582" s="0" t="e">
        <f aca="false"/>
        <v>#NUM!</v>
      </c>
      <c r="E582" s="0" t="s">
        <v>1077</v>
      </c>
    </row>
    <row r="583" customFormat="false" ht="13" hidden="false" customHeight="false" outlineLevel="0" collapsed="false">
      <c r="A583" s="0" t="s">
        <v>1115</v>
      </c>
      <c r="B583" s="0" t="n">
        <v>0</v>
      </c>
      <c r="C583" s="0" t="n">
        <v>0.0714</v>
      </c>
      <c r="D583" s="0" t="e">
        <f aca="false"/>
        <v>#NUM!</v>
      </c>
      <c r="E583" s="0" t="s">
        <v>1116</v>
      </c>
    </row>
    <row r="584" customFormat="false" ht="13" hidden="false" customHeight="false" outlineLevel="0" collapsed="false">
      <c r="A584" s="0" t="s">
        <v>1117</v>
      </c>
      <c r="B584" s="0" t="n">
        <v>0</v>
      </c>
      <c r="C584" s="0" t="n">
        <v>0.0541</v>
      </c>
      <c r="D584" s="0" t="e">
        <f aca="false"/>
        <v>#NUM!</v>
      </c>
      <c r="E584" s="0" t="s">
        <v>1108</v>
      </c>
    </row>
    <row r="585" customFormat="false" ht="13" hidden="false" customHeight="false" outlineLevel="0" collapsed="false">
      <c r="A585" s="0" t="s">
        <v>1118</v>
      </c>
      <c r="B585" s="0" t="n">
        <v>0</v>
      </c>
      <c r="C585" s="0" t="n">
        <v>0.0741</v>
      </c>
      <c r="D585" s="0" t="e">
        <f aca="false"/>
        <v>#NUM!</v>
      </c>
      <c r="E585" s="0" t="s">
        <v>1116</v>
      </c>
    </row>
    <row r="586" customFormat="false" ht="13" hidden="false" customHeight="false" outlineLevel="0" collapsed="false">
      <c r="A586" s="0" t="s">
        <v>1119</v>
      </c>
      <c r="B586" s="0" t="n">
        <v>0</v>
      </c>
      <c r="C586" s="0" t="n">
        <v>0.0698</v>
      </c>
      <c r="D586" s="0" t="e">
        <f aca="false"/>
        <v>#NUM!</v>
      </c>
      <c r="E586" s="0" t="s">
        <v>1120</v>
      </c>
    </row>
    <row r="587" customFormat="false" ht="13" hidden="false" customHeight="false" outlineLevel="0" collapsed="false">
      <c r="A587" s="0" t="s">
        <v>1121</v>
      </c>
      <c r="B587" s="0" t="n">
        <v>0</v>
      </c>
      <c r="C587" s="0" t="n">
        <v>0.0455</v>
      </c>
      <c r="D587" s="0" t="e">
        <f aca="false"/>
        <v>#NUM!</v>
      </c>
      <c r="E587" s="0" t="s">
        <v>727</v>
      </c>
    </row>
    <row r="588" customFormat="false" ht="13" hidden="false" customHeight="false" outlineLevel="0" collapsed="false">
      <c r="A588" s="0" t="s">
        <v>1122</v>
      </c>
      <c r="B588" s="0" t="n">
        <v>0</v>
      </c>
      <c r="C588" s="0" t="n">
        <v>0.0714</v>
      </c>
      <c r="D588" s="0" t="e">
        <f aca="false"/>
        <v>#NUM!</v>
      </c>
      <c r="E588" s="0" t="s">
        <v>913</v>
      </c>
    </row>
    <row r="589" customFormat="false" ht="13" hidden="false" customHeight="false" outlineLevel="0" collapsed="false">
      <c r="A589" s="0" t="s">
        <v>1123</v>
      </c>
      <c r="B589" s="0" t="n">
        <v>0</v>
      </c>
      <c r="C589" s="0" t="n">
        <v>0.0476</v>
      </c>
      <c r="D589" s="0" t="e">
        <f aca="false"/>
        <v>#NUM!</v>
      </c>
      <c r="E589" s="0" t="s">
        <v>727</v>
      </c>
    </row>
    <row r="590" customFormat="false" ht="13" hidden="false" customHeight="false" outlineLevel="0" collapsed="false">
      <c r="A590" s="0" t="s">
        <v>1124</v>
      </c>
      <c r="B590" s="0" t="n">
        <v>0</v>
      </c>
      <c r="C590" s="0" t="n">
        <v>0.0175</v>
      </c>
      <c r="D590" s="0" t="e">
        <f aca="false"/>
        <v>#NUM!</v>
      </c>
      <c r="E590" s="0" t="s">
        <v>727</v>
      </c>
    </row>
    <row r="591" customFormat="false" ht="13" hidden="false" customHeight="false" outlineLevel="0" collapsed="false">
      <c r="A591" s="0" t="s">
        <v>1125</v>
      </c>
      <c r="B591" s="0" t="n">
        <v>0</v>
      </c>
      <c r="C591" s="0" t="n">
        <v>0.04</v>
      </c>
      <c r="D591" s="0" t="e">
        <f aca="false"/>
        <v>#NUM!</v>
      </c>
      <c r="E591" s="0" t="s">
        <v>727</v>
      </c>
    </row>
    <row r="592" customFormat="false" ht="13" hidden="false" customHeight="false" outlineLevel="0" collapsed="false">
      <c r="A592" s="0" t="s">
        <v>1126</v>
      </c>
      <c r="B592" s="0" t="n">
        <v>0</v>
      </c>
      <c r="C592" s="0" t="n">
        <v>0.0571</v>
      </c>
      <c r="D592" s="0" t="e">
        <f aca="false"/>
        <v>#NUM!</v>
      </c>
      <c r="E592" s="0" t="s">
        <v>1108</v>
      </c>
    </row>
    <row r="593" customFormat="false" ht="13" hidden="false" customHeight="false" outlineLevel="0" collapsed="false">
      <c r="A593" s="0" t="s">
        <v>1127</v>
      </c>
      <c r="B593" s="0" t="n">
        <v>0</v>
      </c>
      <c r="C593" s="0" t="n">
        <v>0.0513</v>
      </c>
      <c r="D593" s="0" t="e">
        <f aca="false"/>
        <v>#NUM!</v>
      </c>
      <c r="E593" s="0" t="s">
        <v>1128</v>
      </c>
    </row>
    <row r="594" customFormat="false" ht="13" hidden="false" customHeight="false" outlineLevel="0" collapsed="false">
      <c r="A594" s="0" t="s">
        <v>1129</v>
      </c>
      <c r="B594" s="0" t="n">
        <v>0</v>
      </c>
      <c r="C594" s="0" t="n">
        <v>0.0476</v>
      </c>
      <c r="D594" s="0" t="e">
        <f aca="false"/>
        <v>#NUM!</v>
      </c>
      <c r="E594" s="0" t="s">
        <v>1130</v>
      </c>
    </row>
    <row r="595" customFormat="false" ht="13" hidden="false" customHeight="false" outlineLevel="0" collapsed="false">
      <c r="A595" s="0" t="s">
        <v>1131</v>
      </c>
      <c r="B595" s="0" t="n">
        <v>0</v>
      </c>
      <c r="C595" s="0" t="n">
        <v>0.0317</v>
      </c>
      <c r="D595" s="0" t="e">
        <f aca="false"/>
        <v>#NUM!</v>
      </c>
      <c r="E595" s="0" t="s">
        <v>1132</v>
      </c>
    </row>
    <row r="596" customFormat="false" ht="13" hidden="false" customHeight="false" outlineLevel="0" collapsed="false">
      <c r="A596" s="0" t="s">
        <v>1133</v>
      </c>
      <c r="B596" s="0" t="n">
        <v>0</v>
      </c>
      <c r="C596" s="0" t="n">
        <v>0.0381</v>
      </c>
      <c r="D596" s="0" t="n">
        <v>1.155</v>
      </c>
      <c r="E596" s="0" t="s">
        <v>1134</v>
      </c>
    </row>
    <row r="597" customFormat="false" ht="13" hidden="false" customHeight="false" outlineLevel="0" collapsed="false">
      <c r="A597" s="0" t="s">
        <v>1135</v>
      </c>
      <c r="B597" s="0" t="n">
        <v>0</v>
      </c>
      <c r="C597" s="0" t="n">
        <v>0.0339</v>
      </c>
      <c r="D597" s="0" t="n">
        <v>0.302</v>
      </c>
      <c r="E597" s="0" t="s">
        <v>1136</v>
      </c>
    </row>
    <row r="598" customFormat="false" ht="13" hidden="false" customHeight="false" outlineLevel="0" collapsed="false">
      <c r="A598" s="0" t="s">
        <v>1137</v>
      </c>
      <c r="B598" s="0" t="n">
        <v>0</v>
      </c>
      <c r="C598" s="0" t="n">
        <v>0.0278</v>
      </c>
      <c r="D598" s="0" t="e">
        <f aca="false"/>
        <v>#NUM!</v>
      </c>
      <c r="E598" s="0" t="s">
        <v>1138</v>
      </c>
    </row>
    <row r="599" customFormat="false" ht="13" hidden="false" customHeight="false" outlineLevel="0" collapsed="false">
      <c r="A599" s="0" t="s">
        <v>1139</v>
      </c>
      <c r="B599" s="0" t="n">
        <v>0</v>
      </c>
      <c r="C599" s="0" t="n">
        <v>0.0208</v>
      </c>
      <c r="D599" s="0" t="n">
        <v>-0.577</v>
      </c>
      <c r="E599" s="0" t="s">
        <v>1140</v>
      </c>
    </row>
    <row r="600" customFormat="false" ht="13" hidden="false" customHeight="false" outlineLevel="0" collapsed="false">
      <c r="A600" s="0" t="s">
        <v>1141</v>
      </c>
      <c r="B600" s="0" t="n">
        <v>0</v>
      </c>
      <c r="C600" s="0" t="n">
        <v>0.0513</v>
      </c>
      <c r="D600" s="0" t="e">
        <f aca="false"/>
        <v>#NUM!</v>
      </c>
      <c r="E600" s="0" t="s">
        <v>1142</v>
      </c>
    </row>
    <row r="601" customFormat="false" ht="13" hidden="false" customHeight="false" outlineLevel="0" collapsed="false">
      <c r="A601" s="0" t="s">
        <v>1143</v>
      </c>
      <c r="B601" s="0" t="n">
        <v>0</v>
      </c>
      <c r="C601" s="0" t="n">
        <v>0.0283</v>
      </c>
      <c r="D601" s="0" t="n">
        <v>0.5</v>
      </c>
      <c r="E601" s="0" t="s">
        <v>1144</v>
      </c>
    </row>
    <row r="602" customFormat="false" ht="13" hidden="false" customHeight="false" outlineLevel="0" collapsed="false">
      <c r="A602" s="0" t="s">
        <v>1145</v>
      </c>
      <c r="B602" s="0" t="n">
        <v>0</v>
      </c>
      <c r="C602" s="0" t="n">
        <v>0.0444</v>
      </c>
      <c r="D602" s="0" t="e">
        <f aca="false"/>
        <v>#NUM!</v>
      </c>
      <c r="E602" s="0" t="s">
        <v>1146</v>
      </c>
    </row>
    <row r="603" customFormat="false" ht="13" hidden="false" customHeight="false" outlineLevel="0" collapsed="false">
      <c r="A603" s="0" t="s">
        <v>1147</v>
      </c>
      <c r="B603" s="0" t="n">
        <v>0</v>
      </c>
      <c r="C603" s="0" t="n">
        <v>0.0185</v>
      </c>
      <c r="D603" s="0" t="e">
        <f aca="false"/>
        <v>#NUM!</v>
      </c>
      <c r="E603" s="0" t="s">
        <v>1148</v>
      </c>
    </row>
    <row r="604" customFormat="false" ht="13" hidden="false" customHeight="false" outlineLevel="0" collapsed="false">
      <c r="A604" s="0" t="s">
        <v>1149</v>
      </c>
      <c r="B604" s="0" t="n">
        <v>0</v>
      </c>
      <c r="C604" s="0" t="n">
        <v>0.0729</v>
      </c>
      <c r="D604" s="0" t="n">
        <v>1.134</v>
      </c>
      <c r="E604" s="0" t="s">
        <v>1150</v>
      </c>
    </row>
    <row r="605" customFormat="false" ht="13" hidden="false" customHeight="false" outlineLevel="0" collapsed="false">
      <c r="A605" s="0" t="s">
        <v>1151</v>
      </c>
      <c r="B605" s="0" t="n">
        <v>0</v>
      </c>
      <c r="C605" s="0" t="n">
        <v>0.0625</v>
      </c>
      <c r="D605" s="0" t="e">
        <f aca="false"/>
        <v>#NUM!</v>
      </c>
      <c r="E605" s="0" t="s">
        <v>1152</v>
      </c>
    </row>
    <row r="606" customFormat="false" ht="13" hidden="false" customHeight="false" outlineLevel="0" collapsed="false">
      <c r="A606" s="0" t="s">
        <v>1153</v>
      </c>
      <c r="B606" s="0" t="n">
        <v>0</v>
      </c>
      <c r="C606" s="0" t="n">
        <v>0.0466</v>
      </c>
      <c r="D606" s="0" t="n">
        <v>0.302</v>
      </c>
      <c r="E606" s="0" t="s">
        <v>1154</v>
      </c>
    </row>
    <row r="607" customFormat="false" ht="13" hidden="false" customHeight="false" outlineLevel="0" collapsed="false">
      <c r="A607" s="0" t="s">
        <v>1155</v>
      </c>
      <c r="B607" s="0" t="n">
        <v>0</v>
      </c>
      <c r="C607" s="0" t="n">
        <v>0.028</v>
      </c>
      <c r="D607" s="0" t="n">
        <v>0.775</v>
      </c>
      <c r="E607" s="0" t="s">
        <v>1156</v>
      </c>
    </row>
    <row r="608" customFormat="false" ht="13" hidden="false" customHeight="false" outlineLevel="0" collapsed="false">
      <c r="A608" s="0" t="s">
        <v>1157</v>
      </c>
      <c r="B608" s="0" t="n">
        <v>0</v>
      </c>
      <c r="C608" s="0" t="n">
        <v>0.0308</v>
      </c>
      <c r="D608" s="0" t="n">
        <v>-0.728</v>
      </c>
      <c r="E608" s="0" t="s">
        <v>1158</v>
      </c>
    </row>
    <row r="609" customFormat="false" ht="13" hidden="false" customHeight="false" outlineLevel="0" collapsed="false">
      <c r="A609" s="0" t="s">
        <v>1159</v>
      </c>
      <c r="B609" s="0" t="n">
        <v>0</v>
      </c>
      <c r="C609" s="0" t="n">
        <v>0.0711</v>
      </c>
      <c r="D609" s="0" t="n">
        <v>2.263</v>
      </c>
      <c r="E609" s="0" t="s">
        <v>1160</v>
      </c>
    </row>
    <row r="610" customFormat="false" ht="13" hidden="false" customHeight="false" outlineLevel="0" collapsed="false">
      <c r="A610" s="0" t="s">
        <v>1161</v>
      </c>
      <c r="B610" s="0" t="n">
        <v>0</v>
      </c>
      <c r="C610" s="0" t="n">
        <v>0.0394</v>
      </c>
      <c r="D610" s="0" t="n">
        <v>1.414</v>
      </c>
      <c r="E610" s="0" t="s">
        <v>1162</v>
      </c>
    </row>
    <row r="611" customFormat="false" ht="13" hidden="false" customHeight="false" outlineLevel="0" collapsed="false">
      <c r="A611" s="0" t="s">
        <v>1163</v>
      </c>
      <c r="B611" s="0" t="n">
        <v>0</v>
      </c>
      <c r="C611" s="0" t="n">
        <v>0.0734</v>
      </c>
      <c r="D611" s="0" t="n">
        <v>0.42</v>
      </c>
      <c r="E611" s="0" t="s">
        <v>1164</v>
      </c>
    </row>
    <row r="612" customFormat="false" ht="13" hidden="false" customHeight="false" outlineLevel="0" collapsed="false">
      <c r="A612" s="0" t="s">
        <v>1165</v>
      </c>
      <c r="B612" s="0" t="n">
        <v>0</v>
      </c>
      <c r="C612" s="0" t="n">
        <v>0.05</v>
      </c>
      <c r="D612" s="0" t="e">
        <f aca="false"/>
        <v>#NUM!</v>
      </c>
      <c r="E612" s="0" t="s">
        <v>1166</v>
      </c>
    </row>
    <row r="613" customFormat="false" ht="13" hidden="false" customHeight="false" outlineLevel="0" collapsed="false">
      <c r="A613" s="0" t="s">
        <v>1167</v>
      </c>
      <c r="B613" s="0" t="n">
        <v>0</v>
      </c>
      <c r="C613" s="0" t="n">
        <v>0.0654</v>
      </c>
      <c r="D613" s="0" t="n">
        <v>0.378</v>
      </c>
      <c r="E613" s="0" t="s">
        <v>1168</v>
      </c>
    </row>
    <row r="614" customFormat="false" ht="13" hidden="false" customHeight="false" outlineLevel="0" collapsed="false">
      <c r="A614" s="0" t="s">
        <v>1169</v>
      </c>
      <c r="B614" s="0" t="n">
        <v>0</v>
      </c>
      <c r="C614" s="0" t="n">
        <v>0.0465</v>
      </c>
      <c r="D614" s="0" t="e">
        <f aca="false"/>
        <v>#NUM!</v>
      </c>
      <c r="E614" s="0" t="s">
        <v>1170</v>
      </c>
    </row>
    <row r="615" customFormat="false" ht="13" hidden="false" customHeight="false" outlineLevel="0" collapsed="false">
      <c r="A615" s="0" t="s">
        <v>1171</v>
      </c>
      <c r="B615" s="0" t="n">
        <v>0</v>
      </c>
      <c r="C615" s="0" t="n">
        <v>0.0328</v>
      </c>
      <c r="D615" s="0" t="n">
        <v>1</v>
      </c>
      <c r="E615" s="0" t="s">
        <v>1172</v>
      </c>
    </row>
    <row r="616" customFormat="false" ht="13" hidden="false" customHeight="false" outlineLevel="0" collapsed="false">
      <c r="A616" s="0" t="s">
        <v>1173</v>
      </c>
      <c r="B616" s="0" t="n">
        <v>0</v>
      </c>
      <c r="C616" s="0" t="n">
        <v>0.0584</v>
      </c>
      <c r="D616" s="0" t="n">
        <v>0.816</v>
      </c>
      <c r="E616" s="0" t="s">
        <v>1170</v>
      </c>
    </row>
    <row r="617" customFormat="false" ht="13" hidden="false" customHeight="false" outlineLevel="0" collapsed="false">
      <c r="A617" s="0" t="s">
        <v>1174</v>
      </c>
      <c r="B617" s="0" t="n">
        <v>0</v>
      </c>
      <c r="C617" s="0" t="n">
        <v>0.0599</v>
      </c>
      <c r="D617" s="0" t="n">
        <v>0.243</v>
      </c>
      <c r="E617" s="0" t="s">
        <v>1175</v>
      </c>
    </row>
    <row r="618" customFormat="false" ht="13" hidden="false" customHeight="false" outlineLevel="0" collapsed="false">
      <c r="A618" s="0" t="s">
        <v>1176</v>
      </c>
      <c r="B618" s="0" t="n">
        <v>0</v>
      </c>
      <c r="C618" s="0" t="n">
        <v>0.00413</v>
      </c>
      <c r="D618" s="0" t="e">
        <f aca="false"/>
        <v>#NUM!</v>
      </c>
      <c r="E618" s="0" t="s">
        <v>1177</v>
      </c>
    </row>
    <row r="619" customFormat="false" ht="13" hidden="false" customHeight="false" outlineLevel="0" collapsed="false">
      <c r="A619" s="0" t="s">
        <v>1178</v>
      </c>
      <c r="B619" s="0" t="n">
        <v>0</v>
      </c>
      <c r="C619" s="0" t="n">
        <v>0.0333</v>
      </c>
      <c r="D619" s="0" t="e">
        <f aca="false"/>
        <v>#NUM!</v>
      </c>
      <c r="E619" s="0" t="s">
        <v>1179</v>
      </c>
    </row>
    <row r="620" customFormat="false" ht="13" hidden="false" customHeight="false" outlineLevel="0" collapsed="false">
      <c r="A620" s="0" t="s">
        <v>1180</v>
      </c>
      <c r="B620" s="0" t="n">
        <v>0</v>
      </c>
      <c r="C620" s="0" t="n">
        <v>0.0652</v>
      </c>
      <c r="D620" s="0" t="e">
        <f aca="false"/>
        <v>#NUM!</v>
      </c>
      <c r="E620" s="0" t="s">
        <v>1181</v>
      </c>
    </row>
    <row r="621" customFormat="false" ht="13" hidden="false" customHeight="false" outlineLevel="0" collapsed="false">
      <c r="A621" s="0" t="s">
        <v>1182</v>
      </c>
      <c r="B621" s="0" t="n">
        <v>0</v>
      </c>
      <c r="C621" s="0" t="n">
        <v>0.037</v>
      </c>
      <c r="D621" s="0" t="e">
        <f aca="false"/>
        <v>#NUM!</v>
      </c>
      <c r="E621" s="0" t="s">
        <v>1183</v>
      </c>
    </row>
    <row r="622" customFormat="false" ht="13" hidden="false" customHeight="false" outlineLevel="0" collapsed="false">
      <c r="A622" s="0" t="s">
        <v>1184</v>
      </c>
      <c r="B622" s="0" t="n">
        <v>0</v>
      </c>
      <c r="C622" s="0" t="n">
        <v>0.0435</v>
      </c>
      <c r="D622" s="0" t="e">
        <f aca="false"/>
        <v>#NUM!</v>
      </c>
      <c r="E622" s="0" t="s">
        <v>1185</v>
      </c>
    </row>
    <row r="623" customFormat="false" ht="13" hidden="false" customHeight="false" outlineLevel="0" collapsed="false">
      <c r="A623" s="0" t="s">
        <v>1186</v>
      </c>
      <c r="B623" s="0" t="n">
        <v>0</v>
      </c>
      <c r="C623" s="0" t="n">
        <v>0.0652</v>
      </c>
      <c r="D623" s="0" t="n">
        <v>-1.342</v>
      </c>
      <c r="E623" s="0" t="s">
        <v>1187</v>
      </c>
    </row>
    <row r="624" customFormat="false" ht="13" hidden="false" customHeight="false" outlineLevel="0" collapsed="false">
      <c r="A624" s="0" t="s">
        <v>1188</v>
      </c>
      <c r="B624" s="0" t="n">
        <v>0</v>
      </c>
      <c r="C624" s="0" t="n">
        <v>0.0265</v>
      </c>
      <c r="D624" s="0" t="n">
        <v>0</v>
      </c>
      <c r="E624" s="0" t="s">
        <v>1189</v>
      </c>
    </row>
    <row r="625" customFormat="false" ht="13" hidden="false" customHeight="false" outlineLevel="0" collapsed="false">
      <c r="A625" s="0" t="s">
        <v>1190</v>
      </c>
      <c r="B625" s="0" t="n">
        <v>0</v>
      </c>
      <c r="C625" s="0" t="n">
        <v>0.0435</v>
      </c>
      <c r="D625" s="0" t="e">
        <f aca="false"/>
        <v>#NUM!</v>
      </c>
      <c r="E625" s="0" t="s">
        <v>1191</v>
      </c>
    </row>
    <row r="626" customFormat="false" ht="13" hidden="false" customHeight="false" outlineLevel="0" collapsed="false">
      <c r="A626" s="0" t="s">
        <v>1192</v>
      </c>
      <c r="B626" s="0" t="n">
        <v>0</v>
      </c>
      <c r="C626" s="0" t="n">
        <v>0.0264</v>
      </c>
      <c r="D626" s="0" t="n">
        <v>1.213</v>
      </c>
      <c r="E626" s="0" t="s">
        <v>1193</v>
      </c>
    </row>
    <row r="627" customFormat="false" ht="13" hidden="false" customHeight="false" outlineLevel="0" collapsed="false">
      <c r="A627" s="0" t="s">
        <v>1194</v>
      </c>
      <c r="B627" s="0" t="n">
        <v>0</v>
      </c>
      <c r="C627" s="0" t="n">
        <v>0.0276</v>
      </c>
      <c r="D627" s="0" t="n">
        <v>0</v>
      </c>
      <c r="E627" s="0" t="s">
        <v>1195</v>
      </c>
    </row>
    <row r="628" customFormat="false" ht="13" hidden="false" customHeight="false" outlineLevel="0" collapsed="false">
      <c r="A628" s="0" t="s">
        <v>1196</v>
      </c>
      <c r="B628" s="0" t="n">
        <v>0</v>
      </c>
      <c r="C628" s="0" t="n">
        <v>0.0681</v>
      </c>
      <c r="D628" s="0" t="n">
        <v>-1.387</v>
      </c>
      <c r="E628" s="0" t="s">
        <v>1197</v>
      </c>
    </row>
    <row r="629" customFormat="false" ht="13" hidden="false" customHeight="false" outlineLevel="0" collapsed="false">
      <c r="A629" s="0" t="s">
        <v>1198</v>
      </c>
      <c r="B629" s="0" t="n">
        <v>0</v>
      </c>
      <c r="C629" s="0" t="n">
        <v>0.0625</v>
      </c>
      <c r="D629" s="0" t="n">
        <v>0.577</v>
      </c>
      <c r="E629" s="0" t="s">
        <v>1199</v>
      </c>
    </row>
    <row r="630" customFormat="false" ht="13" hidden="false" customHeight="false" outlineLevel="0" collapsed="false">
      <c r="A630" s="0" t="s">
        <v>1200</v>
      </c>
      <c r="B630" s="0" t="n">
        <v>0</v>
      </c>
      <c r="C630" s="0" t="n">
        <v>0.0756</v>
      </c>
      <c r="D630" s="0" t="n">
        <v>-0.707</v>
      </c>
      <c r="E630" s="0" t="s">
        <v>1201</v>
      </c>
    </row>
    <row r="631" customFormat="false" ht="13" hidden="false" customHeight="false" outlineLevel="0" collapsed="false">
      <c r="A631" s="0" t="s">
        <v>1202</v>
      </c>
      <c r="B631" s="0" t="n">
        <v>0</v>
      </c>
      <c r="C631" s="0" t="n">
        <v>0.027</v>
      </c>
      <c r="D631" s="0" t="e">
        <f aca="false"/>
        <v>#NUM!</v>
      </c>
      <c r="E631" s="0" t="s">
        <v>12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2" width="8.82"/>
  </cols>
  <sheetData>
    <row r="1" s="3" customFormat="true" ht="15" hidden="false" customHeight="false" outlineLevel="0" collapsed="false">
      <c r="A1" s="1" t="s">
        <v>0</v>
      </c>
    </row>
    <row r="2" customFormat="false" ht="13" hidden="false" customHeight="false" outlineLevel="0" collapsed="false">
      <c r="A2" s="2" t="s">
        <v>1</v>
      </c>
    </row>
    <row r="3" customFormat="false" ht="13" hidden="false" customHeight="false" outlineLevel="0" collapsed="false">
      <c r="A3" s="2" t="s">
        <v>1204</v>
      </c>
      <c r="B3" s="2" t="s">
        <v>1205</v>
      </c>
      <c r="C3" s="2" t="s">
        <v>1206</v>
      </c>
      <c r="D3" s="2" t="s">
        <v>1207</v>
      </c>
      <c r="E3" s="2" t="s">
        <v>1208</v>
      </c>
      <c r="F3" s="2" t="s">
        <v>1209</v>
      </c>
      <c r="G3" s="2" t="s">
        <v>1210</v>
      </c>
      <c r="H3" s="2" t="s">
        <v>1211</v>
      </c>
    </row>
    <row r="4" customFormat="false" ht="13" hidden="false" customHeight="false" outlineLevel="0" collapsed="false">
      <c r="A4" s="2" t="s">
        <v>1212</v>
      </c>
      <c r="B4" s="2" t="s">
        <v>1213</v>
      </c>
      <c r="C4" s="2" t="s">
        <v>1214</v>
      </c>
      <c r="D4" s="2" t="s">
        <v>1215</v>
      </c>
      <c r="E4" s="2" t="n">
        <v>-7.956</v>
      </c>
      <c r="F4" s="2" t="n">
        <v>4.5E-086</v>
      </c>
      <c r="G4" s="2" t="s">
        <v>1216</v>
      </c>
      <c r="H4" s="2" t="s">
        <v>1217</v>
      </c>
    </row>
    <row r="5" customFormat="false" ht="13" hidden="false" customHeight="false" outlineLevel="0" collapsed="false">
      <c r="A5" s="2" t="s">
        <v>1218</v>
      </c>
      <c r="B5" s="2" t="s">
        <v>1213</v>
      </c>
      <c r="C5" s="2" t="s">
        <v>1214</v>
      </c>
      <c r="D5" s="2" t="s">
        <v>1219</v>
      </c>
      <c r="E5" s="2" t="n">
        <v>2.964</v>
      </c>
      <c r="F5" s="2" t="n">
        <v>2.69E-048</v>
      </c>
      <c r="G5" s="2" t="s">
        <v>1220</v>
      </c>
      <c r="H5" s="2" t="s">
        <v>1221</v>
      </c>
    </row>
    <row r="6" customFormat="false" ht="13" hidden="false" customHeight="false" outlineLevel="0" collapsed="false">
      <c r="A6" s="2" t="s">
        <v>1222</v>
      </c>
      <c r="B6" s="2" t="s">
        <v>1213</v>
      </c>
      <c r="C6" s="2" t="s">
        <v>1223</v>
      </c>
      <c r="D6" s="2" t="s">
        <v>1213</v>
      </c>
      <c r="E6" s="2" t="n">
        <v>1.146</v>
      </c>
      <c r="F6" s="2" t="n">
        <v>9.25E-046</v>
      </c>
      <c r="G6" s="2" t="s">
        <v>1224</v>
      </c>
      <c r="H6" s="2" t="s">
        <v>1225</v>
      </c>
    </row>
    <row r="7" customFormat="false" ht="13" hidden="false" customHeight="false" outlineLevel="0" collapsed="false">
      <c r="A7" s="2" t="s">
        <v>1226</v>
      </c>
      <c r="B7" s="2" t="n">
        <v>-0.968</v>
      </c>
      <c r="C7" s="2" t="s">
        <v>1214</v>
      </c>
      <c r="D7" s="2" t="s">
        <v>1215</v>
      </c>
      <c r="E7" s="2" t="n">
        <v>-5.569</v>
      </c>
      <c r="F7" s="2" t="n">
        <v>6.77E-044</v>
      </c>
      <c r="G7" s="2" t="s">
        <v>1227</v>
      </c>
      <c r="H7" s="2" t="s">
        <v>1228</v>
      </c>
    </row>
    <row r="8" customFormat="false" ht="13" hidden="false" customHeight="false" outlineLevel="0" collapsed="false">
      <c r="A8" s="2" t="s">
        <v>1229</v>
      </c>
      <c r="B8" s="2" t="n">
        <v>-1.116</v>
      </c>
      <c r="C8" s="2" t="s">
        <v>1230</v>
      </c>
      <c r="D8" s="2" t="s">
        <v>1219</v>
      </c>
      <c r="E8" s="2" t="n">
        <v>6.877</v>
      </c>
      <c r="F8" s="2" t="n">
        <v>6.46E-043</v>
      </c>
      <c r="G8" s="2" t="s">
        <v>1231</v>
      </c>
      <c r="H8" s="2" t="s">
        <v>1213</v>
      </c>
    </row>
    <row r="9" customFormat="false" ht="13" hidden="false" customHeight="false" outlineLevel="0" collapsed="false">
      <c r="A9" s="2" t="s">
        <v>1232</v>
      </c>
      <c r="B9" s="2" t="s">
        <v>1213</v>
      </c>
      <c r="C9" s="2" t="s">
        <v>1223</v>
      </c>
      <c r="D9" s="2" t="s">
        <v>1215</v>
      </c>
      <c r="E9" s="2" t="n">
        <v>-6.76</v>
      </c>
      <c r="F9" s="2" t="n">
        <v>1.17E-040</v>
      </c>
      <c r="G9" s="2" t="s">
        <v>1233</v>
      </c>
      <c r="H9" s="2" t="s">
        <v>1213</v>
      </c>
    </row>
    <row r="10" customFormat="false" ht="13" hidden="false" customHeight="false" outlineLevel="0" collapsed="false">
      <c r="A10" s="2" t="s">
        <v>1234</v>
      </c>
      <c r="B10" s="2" t="s">
        <v>1213</v>
      </c>
      <c r="C10" s="2" t="s">
        <v>1214</v>
      </c>
      <c r="D10" s="2" t="s">
        <v>1215</v>
      </c>
      <c r="E10" s="2" t="n">
        <v>-7.215</v>
      </c>
      <c r="F10" s="2" t="n">
        <v>1.81E-040</v>
      </c>
      <c r="G10" s="2" t="s">
        <v>1235</v>
      </c>
      <c r="H10" s="2" t="s">
        <v>1213</v>
      </c>
    </row>
    <row r="11" customFormat="false" ht="13" hidden="false" customHeight="false" outlineLevel="0" collapsed="false">
      <c r="A11" s="2" t="s">
        <v>1236</v>
      </c>
      <c r="B11" s="2" t="s">
        <v>1213</v>
      </c>
      <c r="C11" s="2" t="s">
        <v>1230</v>
      </c>
      <c r="D11" s="2" t="s">
        <v>1219</v>
      </c>
      <c r="E11" s="2" t="n">
        <v>3.618</v>
      </c>
      <c r="F11" s="2" t="n">
        <v>2.17E-036</v>
      </c>
      <c r="G11" s="2" t="s">
        <v>1237</v>
      </c>
      <c r="H11" s="2" t="s">
        <v>1238</v>
      </c>
    </row>
    <row r="12" customFormat="false" ht="13" hidden="false" customHeight="false" outlineLevel="0" collapsed="false">
      <c r="A12" s="2" t="s">
        <v>1239</v>
      </c>
      <c r="B12" s="2" t="s">
        <v>1213</v>
      </c>
      <c r="C12" s="2" t="s">
        <v>1240</v>
      </c>
      <c r="D12" s="2" t="s">
        <v>1213</v>
      </c>
      <c r="E12" s="2" t="s">
        <v>1213</v>
      </c>
      <c r="F12" s="2" t="n">
        <v>8.59E-035</v>
      </c>
      <c r="G12" s="2" t="s">
        <v>1241</v>
      </c>
      <c r="H12" s="2" t="s">
        <v>1213</v>
      </c>
    </row>
    <row r="13" customFormat="false" ht="13" hidden="false" customHeight="false" outlineLevel="0" collapsed="false">
      <c r="A13" s="2" t="s">
        <v>1242</v>
      </c>
      <c r="B13" s="2" t="s">
        <v>1213</v>
      </c>
      <c r="C13" s="2" t="s">
        <v>1243</v>
      </c>
      <c r="D13" s="2" t="s">
        <v>1219</v>
      </c>
      <c r="E13" s="2" t="n">
        <v>2.465</v>
      </c>
      <c r="F13" s="2" t="n">
        <v>1.38E-034</v>
      </c>
      <c r="G13" s="2" t="s">
        <v>1244</v>
      </c>
      <c r="H13" s="2" t="s">
        <v>1213</v>
      </c>
    </row>
    <row r="14" customFormat="false" ht="13" hidden="false" customHeight="false" outlineLevel="0" collapsed="false">
      <c r="A14" s="2" t="s">
        <v>1245</v>
      </c>
      <c r="B14" s="2" t="n">
        <v>2.956</v>
      </c>
      <c r="C14" s="2" t="s">
        <v>1246</v>
      </c>
      <c r="D14" s="2" t="s">
        <v>1213</v>
      </c>
      <c r="E14" s="2" t="n">
        <v>-0.081</v>
      </c>
      <c r="F14" s="2" t="n">
        <v>1.86E-034</v>
      </c>
      <c r="G14" s="2" t="s">
        <v>1247</v>
      </c>
      <c r="H14" s="2" t="s">
        <v>1248</v>
      </c>
    </row>
    <row r="15" customFormat="false" ht="13" hidden="false" customHeight="false" outlineLevel="0" collapsed="false">
      <c r="A15" s="2" t="s">
        <v>1249</v>
      </c>
      <c r="B15" s="2" t="n">
        <v>-0.841</v>
      </c>
      <c r="C15" s="2" t="s">
        <v>1214</v>
      </c>
      <c r="D15" s="2" t="s">
        <v>1219</v>
      </c>
      <c r="E15" s="2" t="n">
        <v>2.709</v>
      </c>
      <c r="F15" s="2" t="n">
        <v>5.96E-034</v>
      </c>
      <c r="G15" s="2" t="s">
        <v>1250</v>
      </c>
      <c r="H15" s="2" t="s">
        <v>1251</v>
      </c>
    </row>
    <row r="16" customFormat="false" ht="13" hidden="false" customHeight="false" outlineLevel="0" collapsed="false">
      <c r="A16" s="2" t="s">
        <v>1252</v>
      </c>
      <c r="B16" s="2" t="s">
        <v>1213</v>
      </c>
      <c r="C16" s="2" t="s">
        <v>1253</v>
      </c>
      <c r="D16" s="2" t="s">
        <v>1213</v>
      </c>
      <c r="E16" s="2" t="n">
        <v>-1.786</v>
      </c>
      <c r="F16" s="2" t="n">
        <v>2.52E-033</v>
      </c>
      <c r="G16" s="2" t="s">
        <v>1254</v>
      </c>
      <c r="H16" s="2" t="s">
        <v>1255</v>
      </c>
    </row>
    <row r="17" customFormat="false" ht="13" hidden="false" customHeight="false" outlineLevel="0" collapsed="false">
      <c r="A17" s="2" t="s">
        <v>1256</v>
      </c>
      <c r="B17" s="2" t="s">
        <v>1213</v>
      </c>
      <c r="C17" s="2" t="s">
        <v>1257</v>
      </c>
      <c r="D17" s="2" t="s">
        <v>1215</v>
      </c>
      <c r="E17" s="2" t="n">
        <v>-5.794</v>
      </c>
      <c r="F17" s="2" t="n">
        <v>3.63E-032</v>
      </c>
      <c r="G17" s="2" t="s">
        <v>1258</v>
      </c>
      <c r="H17" s="2" t="s">
        <v>1259</v>
      </c>
    </row>
    <row r="18" customFormat="false" ht="13" hidden="false" customHeight="false" outlineLevel="0" collapsed="false">
      <c r="A18" s="2" t="s">
        <v>1260</v>
      </c>
      <c r="B18" s="2" t="n">
        <v>6.255</v>
      </c>
      <c r="C18" s="2" t="s">
        <v>1246</v>
      </c>
      <c r="D18" s="2" t="s">
        <v>1213</v>
      </c>
      <c r="E18" s="2" t="n">
        <v>-0.081</v>
      </c>
      <c r="F18" s="2" t="n">
        <v>5.49E-032</v>
      </c>
      <c r="G18" s="2" t="s">
        <v>1261</v>
      </c>
      <c r="H18" s="2" t="s">
        <v>1262</v>
      </c>
    </row>
    <row r="19" customFormat="false" ht="13" hidden="false" customHeight="false" outlineLevel="0" collapsed="false">
      <c r="A19" s="2" t="s">
        <v>1263</v>
      </c>
      <c r="B19" s="2" t="s">
        <v>1213</v>
      </c>
      <c r="C19" s="2" t="s">
        <v>1243</v>
      </c>
      <c r="D19" s="2" t="s">
        <v>1219</v>
      </c>
      <c r="E19" s="2" t="n">
        <v>5.582</v>
      </c>
      <c r="F19" s="2" t="n">
        <v>5.39E-031</v>
      </c>
      <c r="G19" s="2" t="s">
        <v>1264</v>
      </c>
      <c r="H19" s="2" t="s">
        <v>1265</v>
      </c>
    </row>
    <row r="20" customFormat="false" ht="13" hidden="false" customHeight="false" outlineLevel="0" collapsed="false">
      <c r="A20" s="2" t="s">
        <v>1266</v>
      </c>
      <c r="B20" s="2" t="s">
        <v>1213</v>
      </c>
      <c r="C20" s="2" t="s">
        <v>1243</v>
      </c>
      <c r="D20" s="2" t="s">
        <v>1219</v>
      </c>
      <c r="E20" s="2" t="n">
        <v>4.392</v>
      </c>
      <c r="F20" s="2" t="n">
        <v>3.08E-030</v>
      </c>
      <c r="G20" s="2" t="s">
        <v>1267</v>
      </c>
      <c r="H20" s="2" t="s">
        <v>1268</v>
      </c>
    </row>
    <row r="21" customFormat="false" ht="13" hidden="false" customHeight="false" outlineLevel="0" collapsed="false">
      <c r="A21" s="2" t="s">
        <v>1269</v>
      </c>
      <c r="B21" s="2" t="n">
        <v>0.134</v>
      </c>
      <c r="C21" s="2" t="s">
        <v>1270</v>
      </c>
      <c r="D21" s="2" t="s">
        <v>1213</v>
      </c>
      <c r="E21" s="2" t="n">
        <v>1.019</v>
      </c>
      <c r="F21" s="2" t="n">
        <v>6.61E-030</v>
      </c>
      <c r="G21" s="2" t="s">
        <v>1271</v>
      </c>
      <c r="H21" s="2" t="s">
        <v>1272</v>
      </c>
    </row>
    <row r="22" customFormat="false" ht="13" hidden="false" customHeight="false" outlineLevel="0" collapsed="false">
      <c r="A22" s="2" t="s">
        <v>1273</v>
      </c>
      <c r="B22" s="2" t="s">
        <v>1213</v>
      </c>
      <c r="C22" s="2" t="s">
        <v>1243</v>
      </c>
      <c r="D22" s="2" t="s">
        <v>1219</v>
      </c>
      <c r="E22" s="2" t="n">
        <v>2.394</v>
      </c>
      <c r="F22" s="2" t="n">
        <v>1.55E-029</v>
      </c>
      <c r="G22" s="2" t="s">
        <v>1274</v>
      </c>
      <c r="H22" s="2" t="s">
        <v>1213</v>
      </c>
    </row>
    <row r="23" customFormat="false" ht="13" hidden="false" customHeight="false" outlineLevel="0" collapsed="false">
      <c r="A23" s="2" t="s">
        <v>1275</v>
      </c>
      <c r="B23" s="2" t="n">
        <v>-0.988</v>
      </c>
      <c r="C23" s="2" t="s">
        <v>1214</v>
      </c>
      <c r="D23" s="2" t="s">
        <v>1213</v>
      </c>
      <c r="E23" s="2" t="n">
        <v>-0.786</v>
      </c>
      <c r="F23" s="2" t="n">
        <v>2.36E-027</v>
      </c>
      <c r="G23" s="2" t="s">
        <v>1276</v>
      </c>
      <c r="H23" s="2" t="s">
        <v>1277</v>
      </c>
    </row>
    <row r="24" customFormat="false" ht="13" hidden="false" customHeight="false" outlineLevel="0" collapsed="false">
      <c r="A24" s="2" t="s">
        <v>1278</v>
      </c>
      <c r="B24" s="2" t="n">
        <v>0.198</v>
      </c>
      <c r="C24" s="2" t="s">
        <v>1246</v>
      </c>
      <c r="D24" s="2" t="s">
        <v>1219</v>
      </c>
      <c r="E24" s="2" t="n">
        <v>3.486</v>
      </c>
      <c r="F24" s="2" t="n">
        <v>2.6E-027</v>
      </c>
      <c r="G24" s="2" t="s">
        <v>1279</v>
      </c>
      <c r="H24" s="2" t="s">
        <v>1280</v>
      </c>
    </row>
    <row r="25" customFormat="false" ht="13" hidden="false" customHeight="false" outlineLevel="0" collapsed="false">
      <c r="A25" s="2" t="s">
        <v>1281</v>
      </c>
      <c r="B25" s="2" t="s">
        <v>1213</v>
      </c>
      <c r="C25" s="2" t="s">
        <v>1282</v>
      </c>
      <c r="D25" s="2" t="s">
        <v>1213</v>
      </c>
      <c r="E25" s="2" t="n">
        <v>0.918</v>
      </c>
      <c r="F25" s="2" t="n">
        <v>7.08E-027</v>
      </c>
      <c r="G25" s="2" t="s">
        <v>1283</v>
      </c>
      <c r="H25" s="2" t="s">
        <v>1284</v>
      </c>
    </row>
    <row r="26" customFormat="false" ht="13" hidden="false" customHeight="false" outlineLevel="0" collapsed="false">
      <c r="A26" s="2" t="s">
        <v>1285</v>
      </c>
      <c r="B26" s="2" t="s">
        <v>1213</v>
      </c>
      <c r="C26" s="2" t="s">
        <v>1223</v>
      </c>
      <c r="D26" s="2" t="s">
        <v>1213</v>
      </c>
      <c r="E26" s="2" t="n">
        <v>-1.85</v>
      </c>
      <c r="F26" s="2" t="n">
        <v>1.57E-025</v>
      </c>
      <c r="G26" s="2" t="s">
        <v>1286</v>
      </c>
      <c r="H26" s="2" t="s">
        <v>1287</v>
      </c>
    </row>
    <row r="27" customFormat="false" ht="13" hidden="false" customHeight="false" outlineLevel="0" collapsed="false">
      <c r="A27" s="2" t="s">
        <v>1288</v>
      </c>
      <c r="B27" s="2" t="s">
        <v>1213</v>
      </c>
      <c r="C27" s="2" t="s">
        <v>1253</v>
      </c>
      <c r="D27" s="2" t="s">
        <v>1213</v>
      </c>
      <c r="E27" s="2" t="n">
        <v>-0.938</v>
      </c>
      <c r="F27" s="2" t="n">
        <v>1.62E-025</v>
      </c>
      <c r="G27" s="2" t="s">
        <v>1289</v>
      </c>
      <c r="H27" s="2" t="s">
        <v>1290</v>
      </c>
    </row>
    <row r="28" customFormat="false" ht="13" hidden="false" customHeight="false" outlineLevel="0" collapsed="false">
      <c r="A28" s="2" t="s">
        <v>1291</v>
      </c>
      <c r="B28" s="2" t="s">
        <v>1213</v>
      </c>
      <c r="C28" s="2" t="s">
        <v>1253</v>
      </c>
      <c r="D28" s="2" t="s">
        <v>1213</v>
      </c>
      <c r="E28" s="2" t="n">
        <v>1.2</v>
      </c>
      <c r="F28" s="2" t="n">
        <v>5.08E-025</v>
      </c>
      <c r="G28" s="2" t="s">
        <v>1292</v>
      </c>
      <c r="H28" s="2" t="s">
        <v>1213</v>
      </c>
    </row>
    <row r="29" customFormat="false" ht="13" hidden="false" customHeight="false" outlineLevel="0" collapsed="false">
      <c r="A29" s="2" t="s">
        <v>1293</v>
      </c>
      <c r="B29" s="2" t="s">
        <v>1213</v>
      </c>
      <c r="C29" s="2" t="s">
        <v>1243</v>
      </c>
      <c r="D29" s="2" t="s">
        <v>1219</v>
      </c>
      <c r="E29" s="2" t="n">
        <v>2.857</v>
      </c>
      <c r="F29" s="2" t="n">
        <v>1.31E-024</v>
      </c>
      <c r="G29" s="2" t="s">
        <v>1294</v>
      </c>
      <c r="H29" s="2" t="s">
        <v>1295</v>
      </c>
    </row>
    <row r="30" customFormat="false" ht="13" hidden="false" customHeight="false" outlineLevel="0" collapsed="false">
      <c r="A30" s="2" t="s">
        <v>1296</v>
      </c>
      <c r="B30" s="2" t="n">
        <v>0.921</v>
      </c>
      <c r="C30" s="2" t="s">
        <v>1297</v>
      </c>
      <c r="D30" s="2" t="s">
        <v>1213</v>
      </c>
      <c r="E30" s="2" t="n">
        <v>0.636</v>
      </c>
      <c r="F30" s="2" t="n">
        <v>5.14E-024</v>
      </c>
      <c r="G30" s="2" t="s">
        <v>1298</v>
      </c>
      <c r="H30" s="2" t="s">
        <v>1299</v>
      </c>
    </row>
    <row r="31" customFormat="false" ht="13" hidden="false" customHeight="false" outlineLevel="0" collapsed="false">
      <c r="A31" s="2" t="s">
        <v>1300</v>
      </c>
      <c r="B31" s="2" t="s">
        <v>1213</v>
      </c>
      <c r="C31" s="2" t="s">
        <v>1243</v>
      </c>
      <c r="D31" s="2" t="s">
        <v>1219</v>
      </c>
      <c r="E31" s="2" t="n">
        <v>2.592</v>
      </c>
      <c r="F31" s="2" t="n">
        <v>2.55E-022</v>
      </c>
      <c r="G31" s="2" t="s">
        <v>1301</v>
      </c>
      <c r="H31" s="2" t="s">
        <v>1302</v>
      </c>
    </row>
    <row r="32" customFormat="false" ht="13" hidden="false" customHeight="false" outlineLevel="0" collapsed="false">
      <c r="A32" s="2" t="s">
        <v>1303</v>
      </c>
      <c r="B32" s="2" t="s">
        <v>1213</v>
      </c>
      <c r="C32" s="2" t="s">
        <v>1243</v>
      </c>
      <c r="D32" s="2" t="s">
        <v>1219</v>
      </c>
      <c r="E32" s="2" t="n">
        <v>3.939</v>
      </c>
      <c r="F32" s="2" t="n">
        <v>8.57E-022</v>
      </c>
      <c r="G32" s="2" t="s">
        <v>1304</v>
      </c>
      <c r="H32" s="2" t="s">
        <v>1213</v>
      </c>
    </row>
    <row r="33" customFormat="false" ht="13" hidden="false" customHeight="false" outlineLevel="0" collapsed="false">
      <c r="A33" s="2" t="s">
        <v>1305</v>
      </c>
      <c r="B33" s="2" t="s">
        <v>1213</v>
      </c>
      <c r="C33" s="2" t="s">
        <v>1306</v>
      </c>
      <c r="D33" s="2" t="s">
        <v>1219</v>
      </c>
      <c r="E33" s="2" t="n">
        <v>4.21</v>
      </c>
      <c r="F33" s="2" t="n">
        <v>1.05E-021</v>
      </c>
      <c r="G33" s="2" t="s">
        <v>1307</v>
      </c>
      <c r="H33" s="2" t="s">
        <v>1308</v>
      </c>
    </row>
    <row r="34" customFormat="false" ht="13" hidden="false" customHeight="false" outlineLevel="0" collapsed="false">
      <c r="A34" s="2" t="s">
        <v>1309</v>
      </c>
      <c r="B34" s="2" t="n">
        <v>0.497</v>
      </c>
      <c r="C34" s="2" t="s">
        <v>1214</v>
      </c>
      <c r="D34" s="2" t="s">
        <v>1215</v>
      </c>
      <c r="E34" s="2" t="n">
        <v>-2.846</v>
      </c>
      <c r="F34" s="2" t="n">
        <v>3.66E-021</v>
      </c>
      <c r="G34" s="2" t="s">
        <v>1310</v>
      </c>
      <c r="H34" s="2" t="s">
        <v>1311</v>
      </c>
    </row>
    <row r="35" customFormat="false" ht="13" hidden="false" customHeight="false" outlineLevel="0" collapsed="false">
      <c r="A35" s="2" t="s">
        <v>1312</v>
      </c>
      <c r="B35" s="2" t="s">
        <v>1213</v>
      </c>
      <c r="C35" s="2" t="s">
        <v>1253</v>
      </c>
      <c r="D35" s="2" t="s">
        <v>1213</v>
      </c>
      <c r="E35" s="2" t="n">
        <v>0.773</v>
      </c>
      <c r="F35" s="2" t="n">
        <v>5.68E-021</v>
      </c>
      <c r="G35" s="2" t="s">
        <v>1313</v>
      </c>
      <c r="H35" s="2" t="s">
        <v>1314</v>
      </c>
    </row>
    <row r="36" customFormat="false" ht="13" hidden="false" customHeight="false" outlineLevel="0" collapsed="false">
      <c r="A36" s="2" t="s">
        <v>1315</v>
      </c>
      <c r="B36" s="2" t="n">
        <v>-0.793</v>
      </c>
      <c r="C36" s="2" t="s">
        <v>1214</v>
      </c>
      <c r="D36" s="2" t="s">
        <v>1213</v>
      </c>
      <c r="E36" s="2" t="n">
        <v>0.272</v>
      </c>
      <c r="F36" s="2" t="n">
        <v>1.47E-020</v>
      </c>
      <c r="G36" s="2" t="s">
        <v>1316</v>
      </c>
      <c r="H36" s="2" t="s">
        <v>1317</v>
      </c>
    </row>
    <row r="37" customFormat="false" ht="13" hidden="false" customHeight="false" outlineLevel="0" collapsed="false">
      <c r="A37" s="2" t="s">
        <v>1318</v>
      </c>
      <c r="B37" s="2" t="n">
        <v>-0.306</v>
      </c>
      <c r="C37" s="2" t="s">
        <v>1319</v>
      </c>
      <c r="D37" s="2" t="s">
        <v>1215</v>
      </c>
      <c r="E37" s="2" t="n">
        <v>-2.806</v>
      </c>
      <c r="F37" s="2" t="n">
        <v>2.12E-020</v>
      </c>
      <c r="G37" s="2" t="s">
        <v>1320</v>
      </c>
      <c r="H37" s="2" t="s">
        <v>1321</v>
      </c>
    </row>
    <row r="38" customFormat="false" ht="13" hidden="false" customHeight="false" outlineLevel="0" collapsed="false">
      <c r="A38" s="2" t="s">
        <v>1322</v>
      </c>
      <c r="B38" s="2" t="s">
        <v>1213</v>
      </c>
      <c r="C38" s="2" t="s">
        <v>1243</v>
      </c>
      <c r="D38" s="2" t="s">
        <v>1215</v>
      </c>
      <c r="E38" s="2" t="n">
        <v>-6.788</v>
      </c>
      <c r="F38" s="2" t="n">
        <v>2.68E-020</v>
      </c>
      <c r="G38" s="2" t="s">
        <v>1323</v>
      </c>
      <c r="H38" s="2" t="s">
        <v>1213</v>
      </c>
    </row>
    <row r="39" customFormat="false" ht="13" hidden="false" customHeight="false" outlineLevel="0" collapsed="false">
      <c r="A39" s="2" t="s">
        <v>1324</v>
      </c>
      <c r="B39" s="2" t="s">
        <v>1213</v>
      </c>
      <c r="C39" s="2" t="s">
        <v>1223</v>
      </c>
      <c r="D39" s="2" t="s">
        <v>1219</v>
      </c>
      <c r="E39" s="2" t="n">
        <v>3.62</v>
      </c>
      <c r="F39" s="2" t="n">
        <v>1.67E-019</v>
      </c>
      <c r="G39" s="2" t="s">
        <v>1325</v>
      </c>
      <c r="H39" s="2" t="s">
        <v>1213</v>
      </c>
    </row>
    <row r="40" customFormat="false" ht="13" hidden="false" customHeight="false" outlineLevel="0" collapsed="false">
      <c r="A40" s="2" t="s">
        <v>1326</v>
      </c>
      <c r="B40" s="2" t="n">
        <v>-1.221</v>
      </c>
      <c r="C40" s="2" t="s">
        <v>1319</v>
      </c>
      <c r="D40" s="2" t="s">
        <v>1215</v>
      </c>
      <c r="E40" s="2" t="n">
        <v>-3.105</v>
      </c>
      <c r="F40" s="2" t="n">
        <v>3.3E-019</v>
      </c>
      <c r="G40" s="2" t="s">
        <v>1327</v>
      </c>
      <c r="H40" s="2" t="s">
        <v>1328</v>
      </c>
    </row>
    <row r="41" customFormat="false" ht="13" hidden="false" customHeight="false" outlineLevel="0" collapsed="false">
      <c r="A41" s="2" t="s">
        <v>1329</v>
      </c>
      <c r="B41" s="2" t="n">
        <v>-0.102</v>
      </c>
      <c r="C41" s="2" t="s">
        <v>1319</v>
      </c>
      <c r="D41" s="2" t="s">
        <v>1219</v>
      </c>
      <c r="E41" s="2" t="n">
        <v>4.315</v>
      </c>
      <c r="F41" s="2" t="n">
        <v>2.49E-018</v>
      </c>
      <c r="G41" s="2" t="s">
        <v>1330</v>
      </c>
      <c r="H41" s="2" t="s">
        <v>1213</v>
      </c>
    </row>
    <row r="42" customFormat="false" ht="13" hidden="false" customHeight="false" outlineLevel="0" collapsed="false">
      <c r="A42" s="2" t="s">
        <v>1331</v>
      </c>
      <c r="B42" s="2" t="s">
        <v>1213</v>
      </c>
      <c r="C42" s="2" t="s">
        <v>1332</v>
      </c>
      <c r="D42" s="2" t="s">
        <v>1213</v>
      </c>
      <c r="E42" s="2" t="n">
        <v>-0.777</v>
      </c>
      <c r="F42" s="2" t="n">
        <v>5.06E-018</v>
      </c>
      <c r="G42" s="2" t="s">
        <v>1333</v>
      </c>
      <c r="H42" s="2" t="s">
        <v>1334</v>
      </c>
    </row>
    <row r="43" customFormat="false" ht="13" hidden="false" customHeight="false" outlineLevel="0" collapsed="false">
      <c r="A43" s="2" t="s">
        <v>1335</v>
      </c>
      <c r="B43" s="2" t="s">
        <v>1213</v>
      </c>
      <c r="C43" s="2" t="s">
        <v>1243</v>
      </c>
      <c r="D43" s="2" t="s">
        <v>1219</v>
      </c>
      <c r="E43" s="2" t="n">
        <v>2.288</v>
      </c>
      <c r="F43" s="2" t="n">
        <v>6.64E-018</v>
      </c>
      <c r="G43" s="2" t="s">
        <v>1336</v>
      </c>
      <c r="H43" s="2" t="s">
        <v>1337</v>
      </c>
    </row>
    <row r="44" customFormat="false" ht="13" hidden="false" customHeight="false" outlineLevel="0" collapsed="false">
      <c r="A44" s="2" t="s">
        <v>1338</v>
      </c>
      <c r="B44" s="2" t="n">
        <v>-1.384</v>
      </c>
      <c r="C44" s="2" t="s">
        <v>1214</v>
      </c>
      <c r="D44" s="2" t="s">
        <v>1213</v>
      </c>
      <c r="E44" s="2" t="s">
        <v>1213</v>
      </c>
      <c r="F44" s="2" t="n">
        <v>7.18E-018</v>
      </c>
      <c r="G44" s="2" t="s">
        <v>1339</v>
      </c>
      <c r="H44" s="2" t="s">
        <v>1213</v>
      </c>
    </row>
    <row r="45" customFormat="false" ht="13" hidden="false" customHeight="false" outlineLevel="0" collapsed="false">
      <c r="A45" s="2" t="s">
        <v>1340</v>
      </c>
      <c r="B45" s="2" t="n">
        <v>-2.074</v>
      </c>
      <c r="C45" s="2" t="s">
        <v>1341</v>
      </c>
      <c r="D45" s="2" t="s">
        <v>1219</v>
      </c>
      <c r="E45" s="2" t="n">
        <v>2.253</v>
      </c>
      <c r="F45" s="2" t="n">
        <v>1.21E-017</v>
      </c>
      <c r="G45" s="2" t="s">
        <v>1342</v>
      </c>
      <c r="H45" s="2" t="s">
        <v>1343</v>
      </c>
    </row>
    <row r="46" customFormat="false" ht="13" hidden="false" customHeight="false" outlineLevel="0" collapsed="false">
      <c r="A46" s="2" t="s">
        <v>1344</v>
      </c>
      <c r="B46" s="2" t="s">
        <v>1213</v>
      </c>
      <c r="C46" s="2" t="s">
        <v>1345</v>
      </c>
      <c r="D46" s="2" t="s">
        <v>1213</v>
      </c>
      <c r="E46" s="2" t="n">
        <v>-1.228</v>
      </c>
      <c r="F46" s="2" t="n">
        <v>2.68E-017</v>
      </c>
      <c r="G46" s="2" t="s">
        <v>1346</v>
      </c>
      <c r="H46" s="2" t="s">
        <v>1347</v>
      </c>
    </row>
    <row r="47" customFormat="false" ht="13" hidden="false" customHeight="false" outlineLevel="0" collapsed="false">
      <c r="A47" s="2" t="s">
        <v>1348</v>
      </c>
      <c r="B47" s="2" t="s">
        <v>1213</v>
      </c>
      <c r="C47" s="2" t="s">
        <v>1214</v>
      </c>
      <c r="D47" s="2" t="s">
        <v>1213</v>
      </c>
      <c r="E47" s="2" t="n">
        <v>-0.325</v>
      </c>
      <c r="F47" s="2" t="n">
        <v>1.15E-016</v>
      </c>
      <c r="G47" s="2" t="s">
        <v>1349</v>
      </c>
      <c r="H47" s="2" t="s">
        <v>1350</v>
      </c>
    </row>
    <row r="48" customFormat="false" ht="13" hidden="false" customHeight="false" outlineLevel="0" collapsed="false">
      <c r="A48" s="2" t="s">
        <v>1351</v>
      </c>
      <c r="B48" s="2" t="s">
        <v>1213</v>
      </c>
      <c r="C48" s="2" t="s">
        <v>1352</v>
      </c>
      <c r="D48" s="2" t="s">
        <v>1213</v>
      </c>
      <c r="E48" s="2" t="n">
        <v>-0.184</v>
      </c>
      <c r="F48" s="2" t="n">
        <v>1.72E-016</v>
      </c>
      <c r="G48" s="2" t="s">
        <v>1353</v>
      </c>
      <c r="H48" s="2" t="s">
        <v>1213</v>
      </c>
    </row>
    <row r="49" customFormat="false" ht="13" hidden="false" customHeight="false" outlineLevel="0" collapsed="false">
      <c r="A49" s="2" t="s">
        <v>1354</v>
      </c>
      <c r="B49" s="2" t="n">
        <v>0.097</v>
      </c>
      <c r="C49" s="2" t="s">
        <v>1214</v>
      </c>
      <c r="D49" s="2" t="s">
        <v>1213</v>
      </c>
      <c r="E49" s="2" t="n">
        <v>1.05</v>
      </c>
      <c r="F49" s="2" t="n">
        <v>8.06E-016</v>
      </c>
      <c r="G49" s="2" t="s">
        <v>1355</v>
      </c>
      <c r="H49" s="2" t="s">
        <v>1356</v>
      </c>
    </row>
    <row r="50" customFormat="false" ht="13" hidden="false" customHeight="false" outlineLevel="0" collapsed="false">
      <c r="A50" s="2" t="s">
        <v>1357</v>
      </c>
      <c r="B50" s="2" t="s">
        <v>1213</v>
      </c>
      <c r="C50" s="2" t="s">
        <v>1243</v>
      </c>
      <c r="D50" s="2" t="s">
        <v>1219</v>
      </c>
      <c r="E50" s="2" t="n">
        <v>4.938</v>
      </c>
      <c r="F50" s="2" t="n">
        <v>3.63E-015</v>
      </c>
      <c r="G50" s="2" t="s">
        <v>1358</v>
      </c>
      <c r="H50" s="2" t="s">
        <v>1213</v>
      </c>
    </row>
    <row r="51" customFormat="false" ht="13" hidden="false" customHeight="false" outlineLevel="0" collapsed="false">
      <c r="A51" s="2" t="s">
        <v>1359</v>
      </c>
      <c r="B51" s="2" t="n">
        <v>-1.24</v>
      </c>
      <c r="C51" s="2" t="s">
        <v>1214</v>
      </c>
      <c r="D51" s="2" t="s">
        <v>1215</v>
      </c>
      <c r="E51" s="2" t="n">
        <v>-4.398</v>
      </c>
      <c r="F51" s="2" t="n">
        <v>3.8E-015</v>
      </c>
      <c r="G51" s="2" t="s">
        <v>1360</v>
      </c>
      <c r="H51" s="2" t="s">
        <v>1361</v>
      </c>
    </row>
    <row r="52" customFormat="false" ht="13" hidden="false" customHeight="false" outlineLevel="0" collapsed="false">
      <c r="A52" s="2" t="s">
        <v>1362</v>
      </c>
      <c r="B52" s="2" t="n">
        <v>0.767</v>
      </c>
      <c r="C52" s="2" t="s">
        <v>1270</v>
      </c>
      <c r="D52" s="2" t="s">
        <v>1213</v>
      </c>
      <c r="E52" s="2" t="n">
        <v>-1.816</v>
      </c>
      <c r="F52" s="2" t="n">
        <v>4.9E-015</v>
      </c>
      <c r="G52" s="2" t="s">
        <v>1363</v>
      </c>
      <c r="H52" s="2" t="s">
        <v>1364</v>
      </c>
    </row>
    <row r="53" customFormat="false" ht="13" hidden="false" customHeight="false" outlineLevel="0" collapsed="false">
      <c r="A53" s="2" t="s">
        <v>1365</v>
      </c>
      <c r="B53" s="2" t="s">
        <v>1213</v>
      </c>
      <c r="C53" s="2" t="s">
        <v>1214</v>
      </c>
      <c r="D53" s="2" t="s">
        <v>1219</v>
      </c>
      <c r="E53" s="2" t="n">
        <v>3.068</v>
      </c>
      <c r="F53" s="2" t="n">
        <v>7.39E-015</v>
      </c>
      <c r="G53" s="2" t="s">
        <v>1366</v>
      </c>
      <c r="H53" s="2" t="s">
        <v>1367</v>
      </c>
    </row>
    <row r="54" customFormat="false" ht="13" hidden="false" customHeight="false" outlineLevel="0" collapsed="false">
      <c r="A54" s="2" t="s">
        <v>1368</v>
      </c>
      <c r="B54" s="2" t="s">
        <v>1213</v>
      </c>
      <c r="C54" s="2" t="s">
        <v>1270</v>
      </c>
      <c r="D54" s="2" t="s">
        <v>1215</v>
      </c>
      <c r="E54" s="2" t="n">
        <v>-2.996</v>
      </c>
      <c r="F54" s="2" t="n">
        <v>8.57E-015</v>
      </c>
      <c r="G54" s="2" t="s">
        <v>1369</v>
      </c>
      <c r="H54" s="2" t="s">
        <v>1370</v>
      </c>
    </row>
    <row r="55" customFormat="false" ht="13" hidden="false" customHeight="false" outlineLevel="0" collapsed="false">
      <c r="A55" s="2" t="s">
        <v>1371</v>
      </c>
      <c r="B55" s="2" t="s">
        <v>1213</v>
      </c>
      <c r="C55" s="2" t="s">
        <v>1372</v>
      </c>
      <c r="D55" s="2" t="s">
        <v>1213</v>
      </c>
      <c r="E55" s="2" t="n">
        <v>-0.487</v>
      </c>
      <c r="F55" s="2" t="n">
        <v>1.09E-014</v>
      </c>
      <c r="G55" s="2" t="s">
        <v>1373</v>
      </c>
      <c r="H55" s="2" t="s">
        <v>1213</v>
      </c>
    </row>
    <row r="56" customFormat="false" ht="13" hidden="false" customHeight="false" outlineLevel="0" collapsed="false">
      <c r="A56" s="2" t="s">
        <v>1374</v>
      </c>
      <c r="B56" s="2" t="s">
        <v>1213</v>
      </c>
      <c r="C56" s="2" t="s">
        <v>1246</v>
      </c>
      <c r="D56" s="2" t="s">
        <v>1213</v>
      </c>
      <c r="E56" s="2" t="n">
        <v>1.921</v>
      </c>
      <c r="F56" s="2" t="n">
        <v>1.18E-014</v>
      </c>
      <c r="G56" s="2" t="s">
        <v>1375</v>
      </c>
      <c r="H56" s="2" t="s">
        <v>1213</v>
      </c>
    </row>
    <row r="57" customFormat="false" ht="13" hidden="false" customHeight="false" outlineLevel="0" collapsed="false">
      <c r="A57" s="2" t="s">
        <v>1376</v>
      </c>
      <c r="B57" s="2" t="s">
        <v>1213</v>
      </c>
      <c r="C57" s="2" t="s">
        <v>1243</v>
      </c>
      <c r="D57" s="2" t="s">
        <v>1219</v>
      </c>
      <c r="E57" s="2" t="n">
        <v>4.575</v>
      </c>
      <c r="F57" s="2" t="n">
        <v>6.59E-014</v>
      </c>
      <c r="G57" s="2" t="s">
        <v>1377</v>
      </c>
      <c r="H57" s="2" t="s">
        <v>1378</v>
      </c>
    </row>
    <row r="58" customFormat="false" ht="13" hidden="false" customHeight="false" outlineLevel="0" collapsed="false">
      <c r="A58" s="2" t="s">
        <v>1379</v>
      </c>
      <c r="B58" s="2" t="s">
        <v>1213</v>
      </c>
      <c r="C58" s="2" t="s">
        <v>1243</v>
      </c>
      <c r="D58" s="2" t="s">
        <v>1213</v>
      </c>
      <c r="E58" s="2" t="n">
        <v>-0.62</v>
      </c>
      <c r="F58" s="2" t="n">
        <v>6.69E-014</v>
      </c>
      <c r="G58" s="2" t="s">
        <v>1380</v>
      </c>
      <c r="H58" s="2" t="s">
        <v>1381</v>
      </c>
    </row>
    <row r="59" customFormat="false" ht="13" hidden="false" customHeight="false" outlineLevel="0" collapsed="false">
      <c r="A59" s="2" t="s">
        <v>1382</v>
      </c>
      <c r="B59" s="2" t="s">
        <v>1213</v>
      </c>
      <c r="C59" s="2" t="s">
        <v>1243</v>
      </c>
      <c r="D59" s="2" t="s">
        <v>1219</v>
      </c>
      <c r="E59" s="2" t="n">
        <v>3.029</v>
      </c>
      <c r="F59" s="2" t="n">
        <v>9.89E-014</v>
      </c>
      <c r="G59" s="2" t="s">
        <v>1383</v>
      </c>
      <c r="H59" s="2" t="s">
        <v>1384</v>
      </c>
    </row>
    <row r="60" customFormat="false" ht="13" hidden="false" customHeight="false" outlineLevel="0" collapsed="false">
      <c r="A60" s="2" t="s">
        <v>1385</v>
      </c>
      <c r="B60" s="2" t="s">
        <v>1213</v>
      </c>
      <c r="C60" s="2" t="s">
        <v>1282</v>
      </c>
      <c r="D60" s="2" t="s">
        <v>1213</v>
      </c>
      <c r="E60" s="2" t="n">
        <v>0.167</v>
      </c>
      <c r="F60" s="2" t="n">
        <v>1.12E-013</v>
      </c>
      <c r="G60" s="2" t="s">
        <v>1386</v>
      </c>
      <c r="H60" s="2" t="s">
        <v>1387</v>
      </c>
    </row>
    <row r="61" customFormat="false" ht="13" hidden="false" customHeight="false" outlineLevel="0" collapsed="false">
      <c r="A61" s="2" t="s">
        <v>1388</v>
      </c>
      <c r="B61" s="2" t="s">
        <v>1213</v>
      </c>
      <c r="C61" s="2" t="s">
        <v>1282</v>
      </c>
      <c r="D61" s="2" t="s">
        <v>1219</v>
      </c>
      <c r="E61" s="2" t="n">
        <v>4.931</v>
      </c>
      <c r="F61" s="2" t="n">
        <v>1.49E-013</v>
      </c>
      <c r="G61" s="2" t="s">
        <v>1389</v>
      </c>
      <c r="H61" s="2" t="s">
        <v>1390</v>
      </c>
    </row>
    <row r="62" customFormat="false" ht="13" hidden="false" customHeight="false" outlineLevel="0" collapsed="false">
      <c r="A62" s="2" t="s">
        <v>1391</v>
      </c>
      <c r="B62" s="2" t="n">
        <v>0.539</v>
      </c>
      <c r="C62" s="2" t="s">
        <v>1341</v>
      </c>
      <c r="D62" s="2" t="s">
        <v>1213</v>
      </c>
      <c r="E62" s="2" t="n">
        <v>0.732</v>
      </c>
      <c r="F62" s="2" t="n">
        <v>1.56E-013</v>
      </c>
      <c r="G62" s="2" t="s">
        <v>1392</v>
      </c>
      <c r="H62" s="2" t="s">
        <v>1213</v>
      </c>
    </row>
    <row r="63" customFormat="false" ht="13" hidden="false" customHeight="false" outlineLevel="0" collapsed="false">
      <c r="A63" s="2" t="s">
        <v>1393</v>
      </c>
      <c r="B63" s="2" t="s">
        <v>1213</v>
      </c>
      <c r="C63" s="2" t="s">
        <v>1352</v>
      </c>
      <c r="D63" s="2" t="s">
        <v>1213</v>
      </c>
      <c r="E63" s="2" t="n">
        <v>0.573</v>
      </c>
      <c r="F63" s="2" t="n">
        <v>2.36E-013</v>
      </c>
      <c r="G63" s="2" t="s">
        <v>1394</v>
      </c>
      <c r="H63" s="2" t="s">
        <v>1395</v>
      </c>
    </row>
    <row r="64" customFormat="false" ht="13" hidden="false" customHeight="false" outlineLevel="0" collapsed="false">
      <c r="A64" s="2" t="s">
        <v>1396</v>
      </c>
      <c r="B64" s="2" t="s">
        <v>1213</v>
      </c>
      <c r="C64" s="2" t="s">
        <v>1332</v>
      </c>
      <c r="D64" s="2" t="s">
        <v>1215</v>
      </c>
      <c r="E64" s="2" t="n">
        <v>-2.17</v>
      </c>
      <c r="F64" s="2" t="n">
        <v>3.53E-013</v>
      </c>
      <c r="G64" s="2" t="s">
        <v>1397</v>
      </c>
      <c r="H64" s="2" t="s">
        <v>1398</v>
      </c>
    </row>
    <row r="65" customFormat="false" ht="13" hidden="false" customHeight="false" outlineLevel="0" collapsed="false">
      <c r="A65" s="2" t="s">
        <v>1399</v>
      </c>
      <c r="B65" s="2" t="s">
        <v>1213</v>
      </c>
      <c r="C65" s="2" t="s">
        <v>1223</v>
      </c>
      <c r="D65" s="2" t="s">
        <v>1215</v>
      </c>
      <c r="E65" s="2" t="n">
        <v>-3.96</v>
      </c>
      <c r="F65" s="2" t="n">
        <v>4E-013</v>
      </c>
      <c r="G65" s="2" t="s">
        <v>1400</v>
      </c>
      <c r="H65" s="2" t="s">
        <v>1401</v>
      </c>
    </row>
    <row r="66" customFormat="false" ht="13" hidden="false" customHeight="false" outlineLevel="0" collapsed="false">
      <c r="A66" s="2" t="s">
        <v>1402</v>
      </c>
      <c r="B66" s="2" t="s">
        <v>1213</v>
      </c>
      <c r="C66" s="2" t="s">
        <v>1243</v>
      </c>
      <c r="D66" s="2" t="s">
        <v>1215</v>
      </c>
      <c r="E66" s="2" t="n">
        <v>-2.936</v>
      </c>
      <c r="F66" s="2" t="n">
        <v>4.07E-013</v>
      </c>
      <c r="G66" s="2" t="s">
        <v>1403</v>
      </c>
      <c r="H66" s="2" t="s">
        <v>1404</v>
      </c>
    </row>
    <row r="67" customFormat="false" ht="13" hidden="false" customHeight="false" outlineLevel="0" collapsed="false">
      <c r="A67" s="2" t="s">
        <v>1405</v>
      </c>
      <c r="B67" s="2" t="s">
        <v>1213</v>
      </c>
      <c r="C67" s="2" t="s">
        <v>1319</v>
      </c>
      <c r="D67" s="2" t="s">
        <v>1215</v>
      </c>
      <c r="E67" s="2" t="n">
        <v>-4.072</v>
      </c>
      <c r="F67" s="2" t="n">
        <v>4.51E-013</v>
      </c>
      <c r="G67" s="2" t="s">
        <v>1406</v>
      </c>
      <c r="H67" s="2" t="s">
        <v>1407</v>
      </c>
    </row>
    <row r="68" customFormat="false" ht="13" hidden="false" customHeight="false" outlineLevel="0" collapsed="false">
      <c r="A68" s="2" t="s">
        <v>1408</v>
      </c>
      <c r="B68" s="2" t="s">
        <v>1213</v>
      </c>
      <c r="C68" s="2" t="s">
        <v>1243</v>
      </c>
      <c r="D68" s="2" t="s">
        <v>1213</v>
      </c>
      <c r="E68" s="2" t="n">
        <v>-0.408</v>
      </c>
      <c r="F68" s="2" t="n">
        <v>5.2E-013</v>
      </c>
      <c r="G68" s="2" t="s">
        <v>1409</v>
      </c>
      <c r="H68" s="2" t="s">
        <v>1410</v>
      </c>
    </row>
    <row r="69" customFormat="false" ht="13" hidden="false" customHeight="false" outlineLevel="0" collapsed="false">
      <c r="A69" s="2" t="s">
        <v>1411</v>
      </c>
      <c r="B69" s="2" t="n">
        <v>-1.14</v>
      </c>
      <c r="C69" s="2" t="s">
        <v>1214</v>
      </c>
      <c r="D69" s="2" t="s">
        <v>1213</v>
      </c>
      <c r="E69" s="2" t="n">
        <v>-0.627</v>
      </c>
      <c r="F69" s="2" t="n">
        <v>5.33E-013</v>
      </c>
      <c r="G69" s="2" t="s">
        <v>1412</v>
      </c>
      <c r="H69" s="2" t="s">
        <v>1413</v>
      </c>
    </row>
    <row r="70" customFormat="false" ht="13" hidden="false" customHeight="false" outlineLevel="0" collapsed="false">
      <c r="A70" s="2" t="s">
        <v>1414</v>
      </c>
      <c r="B70" s="2" t="s">
        <v>1213</v>
      </c>
      <c r="C70" s="2" t="s">
        <v>1214</v>
      </c>
      <c r="D70" s="2" t="s">
        <v>1215</v>
      </c>
      <c r="E70" s="2" t="n">
        <v>-2.449</v>
      </c>
      <c r="F70" s="2" t="n">
        <v>8.09E-013</v>
      </c>
      <c r="G70" s="2" t="s">
        <v>1415</v>
      </c>
      <c r="H70" s="2" t="s">
        <v>1416</v>
      </c>
    </row>
    <row r="71" customFormat="false" ht="13" hidden="false" customHeight="false" outlineLevel="0" collapsed="false">
      <c r="A71" s="2" t="s">
        <v>1417</v>
      </c>
      <c r="B71" s="2" t="s">
        <v>1213</v>
      </c>
      <c r="C71" s="2" t="s">
        <v>1253</v>
      </c>
      <c r="D71" s="2" t="s">
        <v>1213</v>
      </c>
      <c r="E71" s="2" t="n">
        <v>1.605</v>
      </c>
      <c r="F71" s="2" t="n">
        <v>9.03E-013</v>
      </c>
      <c r="G71" s="2" t="s">
        <v>1418</v>
      </c>
      <c r="H71" s="2" t="s">
        <v>1213</v>
      </c>
    </row>
    <row r="72" customFormat="false" ht="13" hidden="false" customHeight="false" outlineLevel="0" collapsed="false">
      <c r="A72" s="2" t="s">
        <v>1419</v>
      </c>
      <c r="B72" s="2" t="s">
        <v>1213</v>
      </c>
      <c r="C72" s="2" t="s">
        <v>1243</v>
      </c>
      <c r="D72" s="2" t="s">
        <v>1215</v>
      </c>
      <c r="E72" s="2" t="n">
        <v>-2.233</v>
      </c>
      <c r="F72" s="2" t="n">
        <v>9.8E-013</v>
      </c>
      <c r="G72" s="2" t="s">
        <v>1420</v>
      </c>
      <c r="H72" s="2" t="s">
        <v>1421</v>
      </c>
    </row>
    <row r="73" customFormat="false" ht="13" hidden="false" customHeight="false" outlineLevel="0" collapsed="false">
      <c r="A73" s="2" t="s">
        <v>1422</v>
      </c>
      <c r="B73" s="2" t="s">
        <v>1213</v>
      </c>
      <c r="C73" s="2" t="s">
        <v>1243</v>
      </c>
      <c r="D73" s="2" t="s">
        <v>1215</v>
      </c>
      <c r="E73" s="2" t="n">
        <v>-2.263</v>
      </c>
      <c r="F73" s="2" t="n">
        <v>1.16E-012</v>
      </c>
      <c r="G73" s="2" t="s">
        <v>1423</v>
      </c>
      <c r="H73" s="2" t="s">
        <v>1424</v>
      </c>
    </row>
    <row r="74" customFormat="false" ht="13" hidden="false" customHeight="false" outlineLevel="0" collapsed="false">
      <c r="A74" s="2" t="s">
        <v>1425</v>
      </c>
      <c r="B74" s="2" t="n">
        <v>2.987</v>
      </c>
      <c r="C74" s="2" t="s">
        <v>1214</v>
      </c>
      <c r="D74" s="2" t="s">
        <v>1215</v>
      </c>
      <c r="E74" s="2" t="n">
        <v>-3.089</v>
      </c>
      <c r="F74" s="2" t="n">
        <v>1.67E-012</v>
      </c>
      <c r="G74" s="2" t="s">
        <v>1426</v>
      </c>
      <c r="H74" s="2" t="s">
        <v>1213</v>
      </c>
    </row>
    <row r="75" customFormat="false" ht="13" hidden="false" customHeight="false" outlineLevel="0" collapsed="false">
      <c r="A75" s="2" t="s">
        <v>1427</v>
      </c>
      <c r="B75" s="2" t="n">
        <v>-0.036</v>
      </c>
      <c r="C75" s="2" t="s">
        <v>1214</v>
      </c>
      <c r="D75" s="2" t="s">
        <v>1213</v>
      </c>
      <c r="E75" s="2" t="n">
        <v>0.51</v>
      </c>
      <c r="F75" s="2" t="n">
        <v>1.79E-012</v>
      </c>
      <c r="G75" s="2" t="s">
        <v>1428</v>
      </c>
      <c r="H75" s="2" t="s">
        <v>1429</v>
      </c>
    </row>
    <row r="76" customFormat="false" ht="13" hidden="false" customHeight="false" outlineLevel="0" collapsed="false">
      <c r="A76" s="2" t="s">
        <v>1430</v>
      </c>
      <c r="B76" s="2" t="n">
        <v>0.26</v>
      </c>
      <c r="C76" s="2" t="s">
        <v>1214</v>
      </c>
      <c r="D76" s="2" t="s">
        <v>1215</v>
      </c>
      <c r="E76" s="2" t="n">
        <v>-2.818</v>
      </c>
      <c r="F76" s="2" t="n">
        <v>3.3E-012</v>
      </c>
      <c r="G76" s="2" t="s">
        <v>1431</v>
      </c>
      <c r="H76" s="2" t="s">
        <v>1432</v>
      </c>
    </row>
    <row r="77" customFormat="false" ht="13" hidden="false" customHeight="false" outlineLevel="0" collapsed="false">
      <c r="A77" s="2" t="s">
        <v>1433</v>
      </c>
      <c r="B77" s="2" t="s">
        <v>1213</v>
      </c>
      <c r="C77" s="2" t="s">
        <v>1243</v>
      </c>
      <c r="D77" s="2" t="s">
        <v>1213</v>
      </c>
      <c r="E77" s="2" t="n">
        <v>0.911</v>
      </c>
      <c r="F77" s="2" t="n">
        <v>6.77E-012</v>
      </c>
      <c r="G77" s="2" t="s">
        <v>1434</v>
      </c>
      <c r="H77" s="2" t="s">
        <v>1435</v>
      </c>
    </row>
    <row r="78" customFormat="false" ht="13" hidden="false" customHeight="false" outlineLevel="0" collapsed="false">
      <c r="A78" s="2" t="s">
        <v>1436</v>
      </c>
      <c r="B78" s="2" t="n">
        <v>1.735</v>
      </c>
      <c r="C78" s="2" t="s">
        <v>1214</v>
      </c>
      <c r="D78" s="2" t="s">
        <v>1213</v>
      </c>
      <c r="E78" s="2" t="s">
        <v>1213</v>
      </c>
      <c r="F78" s="2" t="n">
        <v>7.71E-012</v>
      </c>
      <c r="G78" s="2" t="s">
        <v>1437</v>
      </c>
      <c r="H78" s="2" t="s">
        <v>1213</v>
      </c>
    </row>
    <row r="79" customFormat="false" ht="13" hidden="false" customHeight="false" outlineLevel="0" collapsed="false">
      <c r="A79" s="2" t="s">
        <v>1438</v>
      </c>
      <c r="B79" s="2" t="s">
        <v>1213</v>
      </c>
      <c r="C79" s="2" t="s">
        <v>1257</v>
      </c>
      <c r="D79" s="2" t="s">
        <v>1213</v>
      </c>
      <c r="E79" s="2" t="n">
        <v>1.053</v>
      </c>
      <c r="F79" s="2" t="n">
        <v>1.08E-011</v>
      </c>
      <c r="G79" s="2" t="s">
        <v>1439</v>
      </c>
      <c r="H79" s="2" t="s">
        <v>1440</v>
      </c>
    </row>
    <row r="80" customFormat="false" ht="13" hidden="false" customHeight="false" outlineLevel="0" collapsed="false">
      <c r="A80" s="2" t="s">
        <v>1441</v>
      </c>
      <c r="B80" s="2" t="s">
        <v>1213</v>
      </c>
      <c r="C80" s="2" t="s">
        <v>1253</v>
      </c>
      <c r="D80" s="2" t="s">
        <v>1219</v>
      </c>
      <c r="E80" s="2" t="n">
        <v>2.506</v>
      </c>
      <c r="F80" s="2" t="n">
        <v>1.24E-011</v>
      </c>
      <c r="G80" s="2" t="s">
        <v>1442</v>
      </c>
      <c r="H80" s="2" t="s">
        <v>1443</v>
      </c>
    </row>
    <row r="81" customFormat="false" ht="13" hidden="false" customHeight="false" outlineLevel="0" collapsed="false">
      <c r="A81" s="2" t="s">
        <v>1444</v>
      </c>
      <c r="B81" s="2" t="n">
        <v>-0.332</v>
      </c>
      <c r="C81" s="2" t="s">
        <v>1214</v>
      </c>
      <c r="D81" s="2" t="s">
        <v>1215</v>
      </c>
      <c r="E81" s="2" t="n">
        <v>-4.395</v>
      </c>
      <c r="F81" s="2" t="n">
        <v>1.32E-011</v>
      </c>
      <c r="G81" s="2" t="s">
        <v>1445</v>
      </c>
      <c r="H81" s="2" t="s">
        <v>1446</v>
      </c>
    </row>
    <row r="82" customFormat="false" ht="13" hidden="false" customHeight="false" outlineLevel="0" collapsed="false">
      <c r="A82" s="2" t="s">
        <v>1447</v>
      </c>
      <c r="B82" s="2" t="s">
        <v>1213</v>
      </c>
      <c r="C82" s="2" t="s">
        <v>1352</v>
      </c>
      <c r="D82" s="2" t="s">
        <v>1215</v>
      </c>
      <c r="E82" s="2" t="n">
        <v>-2.751</v>
      </c>
      <c r="F82" s="2" t="n">
        <v>1.34E-011</v>
      </c>
      <c r="G82" s="2" t="s">
        <v>1448</v>
      </c>
      <c r="H82" s="2" t="s">
        <v>1213</v>
      </c>
    </row>
    <row r="83" customFormat="false" ht="13" hidden="false" customHeight="false" outlineLevel="0" collapsed="false">
      <c r="A83" s="2" t="s">
        <v>1449</v>
      </c>
      <c r="B83" s="2" t="s">
        <v>1213</v>
      </c>
      <c r="C83" s="2" t="s">
        <v>1246</v>
      </c>
      <c r="D83" s="2" t="s">
        <v>1213</v>
      </c>
      <c r="E83" s="2" t="s">
        <v>1213</v>
      </c>
      <c r="F83" s="2" t="n">
        <v>1.44E-011</v>
      </c>
      <c r="G83" s="2" t="s">
        <v>1450</v>
      </c>
      <c r="H83" s="2" t="s">
        <v>1213</v>
      </c>
    </row>
    <row r="84" customFormat="false" ht="13" hidden="false" customHeight="false" outlineLevel="0" collapsed="false">
      <c r="A84" s="2" t="s">
        <v>1451</v>
      </c>
      <c r="B84" s="2" t="s">
        <v>1213</v>
      </c>
      <c r="C84" s="2" t="s">
        <v>1452</v>
      </c>
      <c r="D84" s="2" t="s">
        <v>1215</v>
      </c>
      <c r="E84" s="2" t="n">
        <v>-4.054</v>
      </c>
      <c r="F84" s="2" t="n">
        <v>1.51E-011</v>
      </c>
      <c r="G84" s="2" t="s">
        <v>1453</v>
      </c>
      <c r="H84" s="2" t="s">
        <v>1213</v>
      </c>
    </row>
    <row r="85" customFormat="false" ht="13" hidden="false" customHeight="false" outlineLevel="0" collapsed="false">
      <c r="A85" s="2" t="s">
        <v>1454</v>
      </c>
      <c r="B85" s="2" t="n">
        <v>-0.703</v>
      </c>
      <c r="C85" s="2" t="s">
        <v>1214</v>
      </c>
      <c r="D85" s="2" t="s">
        <v>1215</v>
      </c>
      <c r="E85" s="2" t="n">
        <v>-2.929</v>
      </c>
      <c r="F85" s="2" t="n">
        <v>2E-011</v>
      </c>
      <c r="G85" s="2" t="s">
        <v>1455</v>
      </c>
      <c r="H85" s="2" t="s">
        <v>1456</v>
      </c>
    </row>
    <row r="86" customFormat="false" ht="13" hidden="false" customHeight="false" outlineLevel="0" collapsed="false">
      <c r="A86" s="2" t="s">
        <v>1457</v>
      </c>
      <c r="B86" s="2" t="n">
        <v>0.936</v>
      </c>
      <c r="C86" s="2" t="s">
        <v>1282</v>
      </c>
      <c r="D86" s="2" t="s">
        <v>1213</v>
      </c>
      <c r="E86" s="2" t="n">
        <v>-0.508</v>
      </c>
      <c r="F86" s="2" t="n">
        <v>2.25E-011</v>
      </c>
      <c r="G86" s="2" t="s">
        <v>1458</v>
      </c>
      <c r="H86" s="2" t="s">
        <v>1459</v>
      </c>
    </row>
    <row r="87" customFormat="false" ht="13" hidden="false" customHeight="false" outlineLevel="0" collapsed="false">
      <c r="A87" s="2" t="s">
        <v>1460</v>
      </c>
      <c r="B87" s="2" t="n">
        <v>0.277</v>
      </c>
      <c r="C87" s="2" t="s">
        <v>1246</v>
      </c>
      <c r="D87" s="2" t="s">
        <v>1213</v>
      </c>
      <c r="E87" s="2" t="s">
        <v>1213</v>
      </c>
      <c r="F87" s="2" t="n">
        <v>2.5E-011</v>
      </c>
      <c r="G87" s="2" t="s">
        <v>1461</v>
      </c>
      <c r="H87" s="2" t="s">
        <v>1462</v>
      </c>
    </row>
    <row r="88" customFormat="false" ht="13" hidden="false" customHeight="false" outlineLevel="0" collapsed="false">
      <c r="A88" s="2" t="s">
        <v>1463</v>
      </c>
      <c r="B88" s="2" t="n">
        <v>-0.695</v>
      </c>
      <c r="C88" s="2" t="s">
        <v>1270</v>
      </c>
      <c r="D88" s="2" t="s">
        <v>1213</v>
      </c>
      <c r="E88" s="2" t="n">
        <v>-0.348</v>
      </c>
      <c r="F88" s="2" t="n">
        <v>2.8E-011</v>
      </c>
      <c r="G88" s="2" t="s">
        <v>1464</v>
      </c>
      <c r="H88" s="2" t="s">
        <v>1465</v>
      </c>
    </row>
    <row r="89" customFormat="false" ht="13" hidden="false" customHeight="false" outlineLevel="0" collapsed="false">
      <c r="A89" s="2" t="s">
        <v>1466</v>
      </c>
      <c r="B89" s="2" t="s">
        <v>1213</v>
      </c>
      <c r="C89" s="2" t="s">
        <v>1257</v>
      </c>
      <c r="D89" s="2" t="s">
        <v>1215</v>
      </c>
      <c r="E89" s="2" t="n">
        <v>-2.834</v>
      </c>
      <c r="F89" s="2" t="n">
        <v>3.37E-011</v>
      </c>
      <c r="G89" s="2" t="s">
        <v>1467</v>
      </c>
      <c r="H89" s="2" t="s">
        <v>1468</v>
      </c>
    </row>
    <row r="90" customFormat="false" ht="13" hidden="false" customHeight="false" outlineLevel="0" collapsed="false">
      <c r="A90" s="2" t="s">
        <v>1469</v>
      </c>
      <c r="B90" s="2" t="n">
        <v>-0.344</v>
      </c>
      <c r="C90" s="2" t="s">
        <v>1270</v>
      </c>
      <c r="D90" s="2" t="s">
        <v>1215</v>
      </c>
      <c r="E90" s="2" t="n">
        <v>-4.026</v>
      </c>
      <c r="F90" s="2" t="n">
        <v>3.74E-011</v>
      </c>
      <c r="G90" s="2" t="s">
        <v>1470</v>
      </c>
      <c r="H90" s="2" t="s">
        <v>1471</v>
      </c>
    </row>
    <row r="91" customFormat="false" ht="13" hidden="false" customHeight="false" outlineLevel="0" collapsed="false">
      <c r="A91" s="2" t="s">
        <v>1472</v>
      </c>
      <c r="B91" s="2" t="n">
        <v>-0.125</v>
      </c>
      <c r="C91" s="2" t="s">
        <v>1319</v>
      </c>
      <c r="D91" s="2" t="s">
        <v>1213</v>
      </c>
      <c r="E91" s="2" t="s">
        <v>1213</v>
      </c>
      <c r="F91" s="2" t="n">
        <v>4.56E-011</v>
      </c>
      <c r="G91" s="2" t="s">
        <v>1473</v>
      </c>
      <c r="H91" s="2" t="s">
        <v>1213</v>
      </c>
    </row>
    <row r="92" customFormat="false" ht="13" hidden="false" customHeight="false" outlineLevel="0" collapsed="false">
      <c r="A92" s="2" t="s">
        <v>1474</v>
      </c>
      <c r="B92" s="2" t="s">
        <v>1213</v>
      </c>
      <c r="C92" s="2" t="s">
        <v>1345</v>
      </c>
      <c r="D92" s="2" t="s">
        <v>1213</v>
      </c>
      <c r="E92" s="2" t="n">
        <v>0.348</v>
      </c>
      <c r="F92" s="2" t="n">
        <v>5.22E-011</v>
      </c>
      <c r="G92" s="2" t="s">
        <v>1475</v>
      </c>
      <c r="H92" s="2" t="s">
        <v>1476</v>
      </c>
    </row>
    <row r="93" customFormat="false" ht="13" hidden="false" customHeight="false" outlineLevel="0" collapsed="false">
      <c r="A93" s="2" t="s">
        <v>1477</v>
      </c>
      <c r="B93" s="2" t="s">
        <v>1213</v>
      </c>
      <c r="C93" s="2" t="s">
        <v>1478</v>
      </c>
      <c r="D93" s="2" t="s">
        <v>1215</v>
      </c>
      <c r="E93" s="2" t="n">
        <v>-2.329</v>
      </c>
      <c r="F93" s="2" t="n">
        <v>5.79E-011</v>
      </c>
      <c r="G93" s="2" t="s">
        <v>1479</v>
      </c>
      <c r="H93" s="2" t="s">
        <v>1480</v>
      </c>
    </row>
    <row r="94" customFormat="false" ht="13" hidden="false" customHeight="false" outlineLevel="0" collapsed="false">
      <c r="A94" s="2" t="s">
        <v>1481</v>
      </c>
      <c r="B94" s="2" t="n">
        <v>0.113</v>
      </c>
      <c r="C94" s="2" t="s">
        <v>1246</v>
      </c>
      <c r="D94" s="2" t="s">
        <v>1213</v>
      </c>
      <c r="E94" s="2" t="s">
        <v>1213</v>
      </c>
      <c r="F94" s="2" t="n">
        <v>7.31E-011</v>
      </c>
      <c r="G94" s="2" t="s">
        <v>1482</v>
      </c>
      <c r="H94" s="2" t="s">
        <v>1483</v>
      </c>
    </row>
    <row r="95" customFormat="false" ht="13" hidden="false" customHeight="false" outlineLevel="0" collapsed="false">
      <c r="A95" s="2" t="s">
        <v>1484</v>
      </c>
      <c r="B95" s="2" t="n">
        <v>-1.365</v>
      </c>
      <c r="C95" s="2" t="s">
        <v>1319</v>
      </c>
      <c r="D95" s="2" t="s">
        <v>1215</v>
      </c>
      <c r="E95" s="2" t="n">
        <v>-2.967</v>
      </c>
      <c r="F95" s="2" t="n">
        <v>7.48E-011</v>
      </c>
      <c r="G95" s="2" t="s">
        <v>1485</v>
      </c>
      <c r="H95" s="2" t="s">
        <v>1486</v>
      </c>
    </row>
    <row r="96" customFormat="false" ht="13" hidden="false" customHeight="false" outlineLevel="0" collapsed="false">
      <c r="A96" s="2" t="s">
        <v>1487</v>
      </c>
      <c r="B96" s="2" t="n">
        <v>0.656</v>
      </c>
      <c r="C96" s="2" t="s">
        <v>1270</v>
      </c>
      <c r="D96" s="2" t="s">
        <v>1213</v>
      </c>
      <c r="E96" s="2" t="n">
        <v>-0.01</v>
      </c>
      <c r="F96" s="2" t="n">
        <v>9.21E-011</v>
      </c>
      <c r="G96" s="2" t="s">
        <v>1488</v>
      </c>
      <c r="H96" s="2" t="s">
        <v>1489</v>
      </c>
    </row>
    <row r="97" customFormat="false" ht="13" hidden="false" customHeight="false" outlineLevel="0" collapsed="false">
      <c r="A97" s="2" t="s">
        <v>1490</v>
      </c>
      <c r="B97" s="2" t="s">
        <v>1213</v>
      </c>
      <c r="C97" s="2" t="s">
        <v>1214</v>
      </c>
      <c r="D97" s="2" t="s">
        <v>1213</v>
      </c>
      <c r="E97" s="2" t="n">
        <v>-0.585</v>
      </c>
      <c r="F97" s="2" t="n">
        <v>1.08E-010</v>
      </c>
      <c r="G97" s="2" t="s">
        <v>1491</v>
      </c>
      <c r="H97" s="2" t="s">
        <v>1492</v>
      </c>
    </row>
    <row r="98" customFormat="false" ht="13" hidden="false" customHeight="false" outlineLevel="0" collapsed="false">
      <c r="A98" s="2" t="s">
        <v>1493</v>
      </c>
      <c r="B98" s="2" t="s">
        <v>1213</v>
      </c>
      <c r="C98" s="2" t="s">
        <v>1253</v>
      </c>
      <c r="D98" s="2" t="s">
        <v>1213</v>
      </c>
      <c r="E98" s="2" t="n">
        <v>-0.596</v>
      </c>
      <c r="F98" s="2" t="n">
        <v>1.21E-010</v>
      </c>
      <c r="G98" s="2" t="s">
        <v>1494</v>
      </c>
      <c r="H98" s="2" t="s">
        <v>1495</v>
      </c>
    </row>
    <row r="99" customFormat="false" ht="13" hidden="false" customHeight="false" outlineLevel="0" collapsed="false">
      <c r="A99" s="2" t="s">
        <v>1496</v>
      </c>
      <c r="B99" s="2" t="n">
        <v>-0.541</v>
      </c>
      <c r="C99" s="2" t="s">
        <v>1214</v>
      </c>
      <c r="D99" s="2" t="s">
        <v>1213</v>
      </c>
      <c r="E99" s="2" t="n">
        <v>-1.134</v>
      </c>
      <c r="F99" s="2" t="n">
        <v>1.23E-010</v>
      </c>
      <c r="G99" s="2" t="s">
        <v>1497</v>
      </c>
      <c r="H99" s="2" t="s">
        <v>1498</v>
      </c>
    </row>
    <row r="100" customFormat="false" ht="13" hidden="false" customHeight="false" outlineLevel="0" collapsed="false">
      <c r="A100" s="2" t="s">
        <v>1499</v>
      </c>
      <c r="B100" s="2" t="s">
        <v>1213</v>
      </c>
      <c r="C100" s="2" t="s">
        <v>1297</v>
      </c>
      <c r="D100" s="2" t="s">
        <v>1213</v>
      </c>
      <c r="E100" s="2" t="n">
        <v>1.286</v>
      </c>
      <c r="F100" s="2" t="n">
        <v>1.28E-010</v>
      </c>
      <c r="G100" s="2" t="s">
        <v>1500</v>
      </c>
      <c r="H100" s="2" t="s">
        <v>1501</v>
      </c>
    </row>
    <row r="101" customFormat="false" ht="13" hidden="false" customHeight="false" outlineLevel="0" collapsed="false">
      <c r="A101" s="2" t="s">
        <v>1502</v>
      </c>
      <c r="B101" s="2" t="s">
        <v>1213</v>
      </c>
      <c r="C101" s="2" t="s">
        <v>1243</v>
      </c>
      <c r="D101" s="2" t="s">
        <v>1213</v>
      </c>
      <c r="E101" s="2" t="n">
        <v>-0.577</v>
      </c>
      <c r="F101" s="2" t="n">
        <v>1.34E-010</v>
      </c>
      <c r="G101" s="2" t="s">
        <v>1503</v>
      </c>
      <c r="H101" s="2" t="s">
        <v>1213</v>
      </c>
    </row>
    <row r="102" customFormat="false" ht="13" hidden="false" customHeight="false" outlineLevel="0" collapsed="false">
      <c r="A102" s="2" t="s">
        <v>1504</v>
      </c>
      <c r="B102" s="2" t="n">
        <v>-0.133</v>
      </c>
      <c r="C102" s="2" t="s">
        <v>1319</v>
      </c>
      <c r="D102" s="2" t="s">
        <v>1215</v>
      </c>
      <c r="E102" s="2" t="n">
        <v>-2.458</v>
      </c>
      <c r="F102" s="2" t="n">
        <v>1.39E-010</v>
      </c>
      <c r="G102" s="2" t="s">
        <v>1505</v>
      </c>
      <c r="H102" s="2" t="s">
        <v>1213</v>
      </c>
    </row>
    <row r="103" customFormat="false" ht="13" hidden="false" customHeight="false" outlineLevel="0" collapsed="false">
      <c r="A103" s="2" t="s">
        <v>1506</v>
      </c>
      <c r="B103" s="2" t="s">
        <v>1213</v>
      </c>
      <c r="C103" s="2" t="s">
        <v>1214</v>
      </c>
      <c r="D103" s="2" t="s">
        <v>1219</v>
      </c>
      <c r="E103" s="2" t="n">
        <v>2.341</v>
      </c>
      <c r="F103" s="2" t="n">
        <v>2.03E-010</v>
      </c>
      <c r="G103" s="2" t="s">
        <v>1507</v>
      </c>
      <c r="H103" s="2" t="s">
        <v>1213</v>
      </c>
    </row>
    <row r="104" customFormat="false" ht="13" hidden="false" customHeight="false" outlineLevel="0" collapsed="false">
      <c r="A104" s="2" t="s">
        <v>1508</v>
      </c>
      <c r="B104" s="2" t="s">
        <v>1213</v>
      </c>
      <c r="C104" s="2" t="s">
        <v>1243</v>
      </c>
      <c r="D104" s="2" t="s">
        <v>1213</v>
      </c>
      <c r="E104" s="2" t="n">
        <v>1.826</v>
      </c>
      <c r="F104" s="2" t="n">
        <v>2.04E-010</v>
      </c>
      <c r="G104" s="2" t="s">
        <v>1509</v>
      </c>
      <c r="H104" s="2" t="s">
        <v>1510</v>
      </c>
    </row>
    <row r="105" customFormat="false" ht="13" hidden="false" customHeight="false" outlineLevel="0" collapsed="false">
      <c r="A105" s="2" t="s">
        <v>1511</v>
      </c>
      <c r="B105" s="2" t="n">
        <v>-0.906</v>
      </c>
      <c r="C105" s="2" t="s">
        <v>1214</v>
      </c>
      <c r="D105" s="2" t="s">
        <v>1213</v>
      </c>
      <c r="E105" s="2" t="n">
        <v>1.293</v>
      </c>
      <c r="F105" s="2" t="n">
        <v>2.27E-010</v>
      </c>
      <c r="G105" s="2" t="s">
        <v>1512</v>
      </c>
      <c r="H105" s="2" t="s">
        <v>1513</v>
      </c>
    </row>
    <row r="106" customFormat="false" ht="13" hidden="false" customHeight="false" outlineLevel="0" collapsed="false">
      <c r="A106" s="2" t="s">
        <v>1514</v>
      </c>
      <c r="B106" s="2" t="s">
        <v>1213</v>
      </c>
      <c r="C106" s="2" t="s">
        <v>1253</v>
      </c>
      <c r="D106" s="2" t="s">
        <v>1213</v>
      </c>
      <c r="E106" s="2" t="n">
        <v>0.461</v>
      </c>
      <c r="F106" s="2" t="n">
        <v>2.32E-010</v>
      </c>
      <c r="G106" s="2" t="s">
        <v>1515</v>
      </c>
      <c r="H106" s="2" t="s">
        <v>1516</v>
      </c>
    </row>
    <row r="107" customFormat="false" ht="13" hidden="false" customHeight="false" outlineLevel="0" collapsed="false">
      <c r="A107" s="2" t="s">
        <v>1517</v>
      </c>
      <c r="B107" s="2" t="s">
        <v>1213</v>
      </c>
      <c r="C107" s="2" t="s">
        <v>1243</v>
      </c>
      <c r="D107" s="2" t="s">
        <v>1213</v>
      </c>
      <c r="E107" s="2" t="n">
        <v>-0.251</v>
      </c>
      <c r="F107" s="2" t="n">
        <v>2.41E-010</v>
      </c>
      <c r="G107" s="2" t="s">
        <v>1518</v>
      </c>
      <c r="H107" s="2" t="s">
        <v>1213</v>
      </c>
    </row>
    <row r="108" customFormat="false" ht="13" hidden="false" customHeight="false" outlineLevel="0" collapsed="false">
      <c r="A108" s="2" t="s">
        <v>1519</v>
      </c>
      <c r="B108" s="2" t="s">
        <v>1213</v>
      </c>
      <c r="C108" s="2" t="s">
        <v>1240</v>
      </c>
      <c r="D108" s="2" t="s">
        <v>1213</v>
      </c>
      <c r="E108" s="2" t="n">
        <v>0.704</v>
      </c>
      <c r="F108" s="2" t="n">
        <v>2.49E-010</v>
      </c>
      <c r="G108" s="2" t="s">
        <v>1520</v>
      </c>
      <c r="H108" s="2" t="s">
        <v>1213</v>
      </c>
    </row>
    <row r="109" customFormat="false" ht="13" hidden="false" customHeight="false" outlineLevel="0" collapsed="false">
      <c r="A109" s="2" t="s">
        <v>1521</v>
      </c>
      <c r="B109" s="2" t="s">
        <v>1213</v>
      </c>
      <c r="C109" s="2" t="s">
        <v>1243</v>
      </c>
      <c r="D109" s="2" t="s">
        <v>1213</v>
      </c>
      <c r="E109" s="2" t="s">
        <v>1213</v>
      </c>
      <c r="F109" s="2" t="n">
        <v>2.59E-010</v>
      </c>
      <c r="G109" s="2" t="s">
        <v>1522</v>
      </c>
      <c r="H109" s="2" t="s">
        <v>1213</v>
      </c>
    </row>
    <row r="110" customFormat="false" ht="13" hidden="false" customHeight="false" outlineLevel="0" collapsed="false">
      <c r="A110" s="2" t="s">
        <v>1523</v>
      </c>
      <c r="B110" s="2" t="n">
        <v>1.01</v>
      </c>
      <c r="C110" s="2" t="s">
        <v>1214</v>
      </c>
      <c r="D110" s="2" t="s">
        <v>1213</v>
      </c>
      <c r="E110" s="2" t="n">
        <v>-0.364</v>
      </c>
      <c r="F110" s="2" t="n">
        <v>2.98E-010</v>
      </c>
      <c r="G110" s="2" t="s">
        <v>1524</v>
      </c>
      <c r="H110" s="2" t="s">
        <v>1525</v>
      </c>
    </row>
    <row r="111" customFormat="false" ht="13" hidden="false" customHeight="false" outlineLevel="0" collapsed="false">
      <c r="A111" s="2" t="s">
        <v>1526</v>
      </c>
      <c r="B111" s="2" t="n">
        <v>-1.129</v>
      </c>
      <c r="C111" s="2" t="s">
        <v>1270</v>
      </c>
      <c r="D111" s="2" t="s">
        <v>1219</v>
      </c>
      <c r="E111" s="2" t="n">
        <v>2.848</v>
      </c>
      <c r="F111" s="2" t="n">
        <v>3.3E-010</v>
      </c>
      <c r="G111" s="2" t="s">
        <v>1527</v>
      </c>
      <c r="H111" s="2" t="s">
        <v>1528</v>
      </c>
    </row>
    <row r="112" customFormat="false" ht="13" hidden="false" customHeight="false" outlineLevel="0" collapsed="false">
      <c r="A112" s="2" t="s">
        <v>1529</v>
      </c>
      <c r="B112" s="2" t="s">
        <v>1213</v>
      </c>
      <c r="C112" s="2" t="s">
        <v>1345</v>
      </c>
      <c r="D112" s="2" t="s">
        <v>1215</v>
      </c>
      <c r="E112" s="2" t="n">
        <v>-4.953</v>
      </c>
      <c r="F112" s="2" t="n">
        <v>3.47E-010</v>
      </c>
      <c r="G112" s="2" t="s">
        <v>1530</v>
      </c>
      <c r="H112" s="2" t="s">
        <v>1531</v>
      </c>
    </row>
    <row r="113" customFormat="false" ht="13" hidden="false" customHeight="false" outlineLevel="0" collapsed="false">
      <c r="A113" s="2" t="s">
        <v>1532</v>
      </c>
      <c r="B113" s="2" t="n">
        <v>-1.438</v>
      </c>
      <c r="C113" s="2" t="s">
        <v>1297</v>
      </c>
      <c r="D113" s="2" t="s">
        <v>1219</v>
      </c>
      <c r="E113" s="2" t="n">
        <v>3.359</v>
      </c>
      <c r="F113" s="2" t="n">
        <v>3.62E-010</v>
      </c>
      <c r="G113" s="2" t="s">
        <v>1533</v>
      </c>
      <c r="H113" s="2" t="s">
        <v>1213</v>
      </c>
    </row>
    <row r="114" customFormat="false" ht="13" hidden="false" customHeight="false" outlineLevel="0" collapsed="false">
      <c r="A114" s="2" t="s">
        <v>1534</v>
      </c>
      <c r="B114" s="2" t="n">
        <v>-5.454</v>
      </c>
      <c r="C114" s="2" t="s">
        <v>1214</v>
      </c>
      <c r="D114" s="2" t="s">
        <v>1213</v>
      </c>
      <c r="E114" s="2" t="n">
        <v>-1.783</v>
      </c>
      <c r="F114" s="2" t="n">
        <v>4.03E-010</v>
      </c>
      <c r="G114" s="2" t="s">
        <v>1535</v>
      </c>
      <c r="H114" s="2" t="s">
        <v>1536</v>
      </c>
    </row>
    <row r="115" customFormat="false" ht="13" hidden="false" customHeight="false" outlineLevel="0" collapsed="false">
      <c r="A115" s="2" t="s">
        <v>1537</v>
      </c>
      <c r="B115" s="2" t="s">
        <v>1213</v>
      </c>
      <c r="C115" s="2" t="s">
        <v>1282</v>
      </c>
      <c r="D115" s="2" t="s">
        <v>1213</v>
      </c>
      <c r="E115" s="2" t="n">
        <v>-0.334</v>
      </c>
      <c r="F115" s="2" t="n">
        <v>4.89E-010</v>
      </c>
      <c r="G115" s="2" t="s">
        <v>1538</v>
      </c>
      <c r="H115" s="2" t="s">
        <v>1539</v>
      </c>
    </row>
    <row r="116" customFormat="false" ht="13" hidden="false" customHeight="false" outlineLevel="0" collapsed="false">
      <c r="A116" s="2" t="s">
        <v>1540</v>
      </c>
      <c r="B116" s="2" t="n">
        <v>0.117</v>
      </c>
      <c r="C116" s="2" t="s">
        <v>1214</v>
      </c>
      <c r="D116" s="2" t="s">
        <v>1213</v>
      </c>
      <c r="E116" s="2" t="n">
        <v>-0.549</v>
      </c>
      <c r="F116" s="2" t="n">
        <v>5.99E-010</v>
      </c>
      <c r="G116" s="2" t="s">
        <v>1541</v>
      </c>
      <c r="H116" s="2" t="s">
        <v>1542</v>
      </c>
    </row>
    <row r="117" customFormat="false" ht="13" hidden="false" customHeight="false" outlineLevel="0" collapsed="false">
      <c r="A117" s="2" t="s">
        <v>1543</v>
      </c>
      <c r="B117" s="2" t="s">
        <v>1213</v>
      </c>
      <c r="C117" s="2" t="s">
        <v>1243</v>
      </c>
      <c r="D117" s="2" t="s">
        <v>1213</v>
      </c>
      <c r="E117" s="2" t="n">
        <v>0.99</v>
      </c>
      <c r="F117" s="2" t="n">
        <v>6.11E-010</v>
      </c>
      <c r="G117" s="2" t="s">
        <v>1544</v>
      </c>
      <c r="H117" s="2" t="s">
        <v>1545</v>
      </c>
    </row>
    <row r="118" customFormat="false" ht="13" hidden="false" customHeight="false" outlineLevel="0" collapsed="false">
      <c r="A118" s="2" t="s">
        <v>1546</v>
      </c>
      <c r="B118" s="2" t="s">
        <v>1213</v>
      </c>
      <c r="C118" s="2" t="s">
        <v>1214</v>
      </c>
      <c r="D118" s="2" t="s">
        <v>1213</v>
      </c>
      <c r="E118" s="2" t="n">
        <v>-1.486</v>
      </c>
      <c r="F118" s="2" t="n">
        <v>6.47E-010</v>
      </c>
      <c r="G118" s="2" t="s">
        <v>1547</v>
      </c>
      <c r="H118" s="2" t="s">
        <v>1548</v>
      </c>
    </row>
    <row r="119" customFormat="false" ht="13" hidden="false" customHeight="false" outlineLevel="0" collapsed="false">
      <c r="A119" s="2" t="s">
        <v>1549</v>
      </c>
      <c r="B119" s="2" t="s">
        <v>1213</v>
      </c>
      <c r="C119" s="2" t="s">
        <v>1257</v>
      </c>
      <c r="D119" s="2" t="s">
        <v>1215</v>
      </c>
      <c r="E119" s="2" t="n">
        <v>-2.427</v>
      </c>
      <c r="F119" s="2" t="n">
        <v>7.98E-010</v>
      </c>
      <c r="G119" s="2" t="s">
        <v>1550</v>
      </c>
      <c r="H119" s="2" t="s">
        <v>1551</v>
      </c>
    </row>
    <row r="120" customFormat="false" ht="13" hidden="false" customHeight="false" outlineLevel="0" collapsed="false">
      <c r="A120" s="2" t="s">
        <v>1552</v>
      </c>
      <c r="B120" s="2" t="s">
        <v>1213</v>
      </c>
      <c r="C120" s="2" t="s">
        <v>1270</v>
      </c>
      <c r="D120" s="2" t="s">
        <v>1219</v>
      </c>
      <c r="E120" s="2" t="n">
        <v>2.263</v>
      </c>
      <c r="F120" s="2" t="n">
        <v>8.15E-010</v>
      </c>
      <c r="G120" s="2" t="s">
        <v>1553</v>
      </c>
      <c r="H120" s="2" t="s">
        <v>1213</v>
      </c>
    </row>
    <row r="121" customFormat="false" ht="13" hidden="false" customHeight="false" outlineLevel="0" collapsed="false">
      <c r="A121" s="2" t="s">
        <v>1554</v>
      </c>
      <c r="B121" s="2" t="s">
        <v>1213</v>
      </c>
      <c r="C121" s="2" t="s">
        <v>1452</v>
      </c>
      <c r="D121" s="2" t="s">
        <v>1219</v>
      </c>
      <c r="E121" s="2" t="n">
        <v>2.5</v>
      </c>
      <c r="F121" s="2" t="n">
        <v>1.07E-009</v>
      </c>
      <c r="G121" s="2" t="s">
        <v>1555</v>
      </c>
      <c r="H121" s="2" t="s">
        <v>1213</v>
      </c>
    </row>
    <row r="122" customFormat="false" ht="13" hidden="false" customHeight="false" outlineLevel="0" collapsed="false">
      <c r="A122" s="2" t="s">
        <v>1556</v>
      </c>
      <c r="B122" s="2" t="s">
        <v>1213</v>
      </c>
      <c r="C122" s="2" t="s">
        <v>1214</v>
      </c>
      <c r="D122" s="2" t="s">
        <v>1213</v>
      </c>
      <c r="E122" s="2" t="n">
        <v>1.342</v>
      </c>
      <c r="F122" s="2" t="n">
        <v>1.1E-009</v>
      </c>
      <c r="G122" s="2" t="s">
        <v>1557</v>
      </c>
      <c r="H122" s="2" t="s">
        <v>1213</v>
      </c>
    </row>
    <row r="123" customFormat="false" ht="13" hidden="false" customHeight="false" outlineLevel="0" collapsed="false">
      <c r="A123" s="2" t="s">
        <v>1558</v>
      </c>
      <c r="B123" s="2" t="s">
        <v>1213</v>
      </c>
      <c r="C123" s="2" t="s">
        <v>1243</v>
      </c>
      <c r="D123" s="2" t="s">
        <v>1215</v>
      </c>
      <c r="E123" s="2" t="n">
        <v>-2.746</v>
      </c>
      <c r="F123" s="2" t="n">
        <v>1.12E-009</v>
      </c>
      <c r="G123" s="2" t="s">
        <v>1559</v>
      </c>
      <c r="H123" s="2" t="s">
        <v>1213</v>
      </c>
    </row>
    <row r="124" customFormat="false" ht="13" hidden="false" customHeight="false" outlineLevel="0" collapsed="false">
      <c r="A124" s="2" t="s">
        <v>1560</v>
      </c>
      <c r="B124" s="2" t="s">
        <v>1213</v>
      </c>
      <c r="C124" s="2" t="s">
        <v>1257</v>
      </c>
      <c r="D124" s="2" t="s">
        <v>1215</v>
      </c>
      <c r="E124" s="2" t="n">
        <v>-4.028</v>
      </c>
      <c r="F124" s="2" t="n">
        <v>1.52E-009</v>
      </c>
      <c r="G124" s="2" t="s">
        <v>1561</v>
      </c>
      <c r="H124" s="2" t="s">
        <v>1562</v>
      </c>
    </row>
    <row r="125" customFormat="false" ht="13" hidden="false" customHeight="false" outlineLevel="0" collapsed="false">
      <c r="A125" s="2" t="s">
        <v>1563</v>
      </c>
      <c r="B125" s="2" t="n">
        <v>-1.21</v>
      </c>
      <c r="C125" s="2" t="s">
        <v>1319</v>
      </c>
      <c r="D125" s="2" t="s">
        <v>1215</v>
      </c>
      <c r="E125" s="2" t="n">
        <v>-2.198</v>
      </c>
      <c r="F125" s="2" t="n">
        <v>1.52E-009</v>
      </c>
      <c r="G125" s="2" t="s">
        <v>1564</v>
      </c>
      <c r="H125" s="2" t="s">
        <v>1565</v>
      </c>
    </row>
    <row r="126" customFormat="false" ht="13" hidden="false" customHeight="false" outlineLevel="0" collapsed="false">
      <c r="A126" s="2" t="s">
        <v>1566</v>
      </c>
      <c r="B126" s="2" t="n">
        <v>0.479</v>
      </c>
      <c r="C126" s="2" t="s">
        <v>1246</v>
      </c>
      <c r="D126" s="2" t="s">
        <v>1213</v>
      </c>
      <c r="E126" s="2" t="n">
        <v>1.751</v>
      </c>
      <c r="F126" s="2" t="n">
        <v>1.85E-009</v>
      </c>
      <c r="G126" s="2" t="s">
        <v>1567</v>
      </c>
      <c r="H126" s="2" t="s">
        <v>1568</v>
      </c>
    </row>
    <row r="127" customFormat="false" ht="13" hidden="false" customHeight="false" outlineLevel="0" collapsed="false">
      <c r="A127" s="2" t="s">
        <v>1569</v>
      </c>
      <c r="B127" s="2" t="s">
        <v>1213</v>
      </c>
      <c r="C127" s="2" t="s">
        <v>1214</v>
      </c>
      <c r="D127" s="2" t="s">
        <v>1219</v>
      </c>
      <c r="E127" s="2" t="n">
        <v>3.257</v>
      </c>
      <c r="F127" s="2" t="n">
        <v>1.9E-009</v>
      </c>
      <c r="G127" s="2" t="s">
        <v>1570</v>
      </c>
      <c r="H127" s="2" t="s">
        <v>1571</v>
      </c>
    </row>
    <row r="128" customFormat="false" ht="13" hidden="false" customHeight="false" outlineLevel="0" collapsed="false">
      <c r="A128" s="2" t="s">
        <v>1572</v>
      </c>
      <c r="B128" s="2" t="s">
        <v>1213</v>
      </c>
      <c r="C128" s="2" t="s">
        <v>1345</v>
      </c>
      <c r="D128" s="2" t="s">
        <v>1215</v>
      </c>
      <c r="E128" s="2" t="n">
        <v>-3.091</v>
      </c>
      <c r="F128" s="2" t="n">
        <v>1.91E-009</v>
      </c>
      <c r="G128" s="2" t="s">
        <v>1573</v>
      </c>
      <c r="H128" s="2" t="s">
        <v>1574</v>
      </c>
    </row>
    <row r="129" customFormat="false" ht="13" hidden="false" customHeight="false" outlineLevel="0" collapsed="false">
      <c r="A129" s="2" t="s">
        <v>1575</v>
      </c>
      <c r="B129" s="2" t="n">
        <v>0.032</v>
      </c>
      <c r="C129" s="2" t="s">
        <v>1319</v>
      </c>
      <c r="D129" s="2" t="s">
        <v>1213</v>
      </c>
      <c r="E129" s="2" t="n">
        <v>0</v>
      </c>
      <c r="F129" s="2" t="n">
        <v>1.98E-009</v>
      </c>
      <c r="G129" s="2" t="s">
        <v>1576</v>
      </c>
      <c r="H129" s="2" t="s">
        <v>1577</v>
      </c>
    </row>
    <row r="130" customFormat="false" ht="13" hidden="false" customHeight="false" outlineLevel="0" collapsed="false">
      <c r="A130" s="2" t="s">
        <v>1578</v>
      </c>
      <c r="B130" s="2" t="n">
        <v>0.577</v>
      </c>
      <c r="C130" s="2" t="s">
        <v>1214</v>
      </c>
      <c r="D130" s="2" t="s">
        <v>1213</v>
      </c>
      <c r="E130" s="2" t="n">
        <v>1.489</v>
      </c>
      <c r="F130" s="2" t="n">
        <v>2.21E-009</v>
      </c>
      <c r="G130" s="2" t="s">
        <v>1579</v>
      </c>
      <c r="H130" s="2" t="s">
        <v>1580</v>
      </c>
    </row>
    <row r="131" customFormat="false" ht="13" hidden="false" customHeight="false" outlineLevel="0" collapsed="false">
      <c r="A131" s="2" t="s">
        <v>1581</v>
      </c>
      <c r="B131" s="2" t="n">
        <v>-0.723</v>
      </c>
      <c r="C131" s="2" t="s">
        <v>1297</v>
      </c>
      <c r="D131" s="2" t="s">
        <v>1215</v>
      </c>
      <c r="E131" s="2" t="n">
        <v>-2.525</v>
      </c>
      <c r="F131" s="2" t="n">
        <v>3.13E-009</v>
      </c>
      <c r="G131" s="2" t="s">
        <v>1582</v>
      </c>
      <c r="H131" s="2" t="s">
        <v>1583</v>
      </c>
    </row>
    <row r="132" customFormat="false" ht="13" hidden="false" customHeight="false" outlineLevel="0" collapsed="false">
      <c r="A132" s="2" t="s">
        <v>1584</v>
      </c>
      <c r="B132" s="2" t="s">
        <v>1213</v>
      </c>
      <c r="C132" s="2" t="s">
        <v>1243</v>
      </c>
      <c r="D132" s="2" t="s">
        <v>1213</v>
      </c>
      <c r="E132" s="2" t="n">
        <v>1.014</v>
      </c>
      <c r="F132" s="2" t="n">
        <v>3.31E-009</v>
      </c>
      <c r="G132" s="2" t="s">
        <v>1585</v>
      </c>
      <c r="H132" s="2" t="s">
        <v>1586</v>
      </c>
    </row>
    <row r="133" customFormat="false" ht="13" hidden="false" customHeight="false" outlineLevel="0" collapsed="false">
      <c r="A133" s="2" t="s">
        <v>1587</v>
      </c>
      <c r="B133" s="2" t="n">
        <v>9.882</v>
      </c>
      <c r="C133" s="2" t="s">
        <v>1214</v>
      </c>
      <c r="D133" s="2" t="s">
        <v>1213</v>
      </c>
      <c r="E133" s="2" t="n">
        <v>0.493</v>
      </c>
      <c r="F133" s="2" t="n">
        <v>3.35E-009</v>
      </c>
      <c r="G133" s="2" t="s">
        <v>1588</v>
      </c>
      <c r="H133" s="2" t="s">
        <v>1213</v>
      </c>
    </row>
    <row r="134" customFormat="false" ht="13" hidden="false" customHeight="false" outlineLevel="0" collapsed="false">
      <c r="A134" s="2" t="s">
        <v>1589</v>
      </c>
      <c r="B134" s="2" t="s">
        <v>1213</v>
      </c>
      <c r="C134" s="2" t="s">
        <v>1214</v>
      </c>
      <c r="D134" s="2" t="s">
        <v>1219</v>
      </c>
      <c r="E134" s="2" t="n">
        <v>4.08</v>
      </c>
      <c r="F134" s="2" t="n">
        <v>3.56E-009</v>
      </c>
      <c r="G134" s="2" t="s">
        <v>1590</v>
      </c>
      <c r="H134" s="2" t="s">
        <v>1213</v>
      </c>
    </row>
    <row r="135" customFormat="false" ht="13" hidden="false" customHeight="false" outlineLevel="0" collapsed="false">
      <c r="A135" s="2" t="s">
        <v>1591</v>
      </c>
      <c r="B135" s="2" t="n">
        <v>1.928</v>
      </c>
      <c r="C135" s="2" t="s">
        <v>1214</v>
      </c>
      <c r="D135" s="2" t="s">
        <v>1213</v>
      </c>
      <c r="E135" s="2" t="n">
        <v>1.384</v>
      </c>
      <c r="F135" s="2" t="n">
        <v>3.93E-009</v>
      </c>
      <c r="G135" s="2" t="s">
        <v>1592</v>
      </c>
      <c r="H135" s="2" t="s">
        <v>1593</v>
      </c>
    </row>
    <row r="136" customFormat="false" ht="13" hidden="false" customHeight="false" outlineLevel="0" collapsed="false">
      <c r="A136" s="2" t="s">
        <v>1594</v>
      </c>
      <c r="B136" s="2" t="n">
        <v>-0.272</v>
      </c>
      <c r="C136" s="2" t="s">
        <v>1246</v>
      </c>
      <c r="D136" s="2" t="s">
        <v>1219</v>
      </c>
      <c r="E136" s="2" t="n">
        <v>2</v>
      </c>
      <c r="F136" s="2" t="n">
        <v>4.33E-009</v>
      </c>
      <c r="G136" s="2" t="s">
        <v>1595</v>
      </c>
      <c r="H136" s="2" t="s">
        <v>1213</v>
      </c>
    </row>
    <row r="137" customFormat="false" ht="13" hidden="false" customHeight="false" outlineLevel="0" collapsed="false">
      <c r="A137" s="2" t="s">
        <v>1596</v>
      </c>
      <c r="B137" s="2" t="n">
        <v>-5.047</v>
      </c>
      <c r="C137" s="2" t="s">
        <v>1246</v>
      </c>
      <c r="D137" s="2" t="s">
        <v>1213</v>
      </c>
      <c r="E137" s="2" t="s">
        <v>1213</v>
      </c>
      <c r="F137" s="2" t="n">
        <v>4.69E-009</v>
      </c>
      <c r="G137" s="2" t="s">
        <v>1597</v>
      </c>
      <c r="H137" s="2" t="s">
        <v>1213</v>
      </c>
    </row>
    <row r="138" customFormat="false" ht="13" hidden="false" customHeight="false" outlineLevel="0" collapsed="false">
      <c r="A138" s="2" t="s">
        <v>1598</v>
      </c>
      <c r="B138" s="2" t="s">
        <v>1213</v>
      </c>
      <c r="C138" s="2" t="s">
        <v>1270</v>
      </c>
      <c r="D138" s="2" t="s">
        <v>1213</v>
      </c>
      <c r="E138" s="2" t="s">
        <v>1213</v>
      </c>
      <c r="F138" s="2" t="n">
        <v>4.81E-009</v>
      </c>
      <c r="G138" s="2" t="s">
        <v>1599</v>
      </c>
      <c r="H138" s="2" t="s">
        <v>1213</v>
      </c>
    </row>
    <row r="139" customFormat="false" ht="13" hidden="false" customHeight="false" outlineLevel="0" collapsed="false">
      <c r="A139" s="2" t="s">
        <v>1600</v>
      </c>
      <c r="B139" s="2" t="s">
        <v>1213</v>
      </c>
      <c r="C139" s="2" t="s">
        <v>1243</v>
      </c>
      <c r="D139" s="2" t="s">
        <v>1213</v>
      </c>
      <c r="E139" s="2" t="n">
        <v>-0.435</v>
      </c>
      <c r="F139" s="2" t="n">
        <v>4.81E-009</v>
      </c>
      <c r="G139" s="2" t="s">
        <v>1601</v>
      </c>
      <c r="H139" s="2" t="s">
        <v>1213</v>
      </c>
    </row>
    <row r="140" customFormat="false" ht="13" hidden="false" customHeight="false" outlineLevel="0" collapsed="false">
      <c r="A140" s="2" t="s">
        <v>1602</v>
      </c>
      <c r="B140" s="2" t="s">
        <v>1213</v>
      </c>
      <c r="C140" s="2" t="s">
        <v>1243</v>
      </c>
      <c r="D140" s="2" t="s">
        <v>1213</v>
      </c>
      <c r="E140" s="2" t="n">
        <v>-1.618</v>
      </c>
      <c r="F140" s="2" t="n">
        <v>5.6E-009</v>
      </c>
      <c r="G140" s="2" t="s">
        <v>1603</v>
      </c>
      <c r="H140" s="2" t="s">
        <v>1459</v>
      </c>
    </row>
    <row r="141" customFormat="false" ht="13" hidden="false" customHeight="false" outlineLevel="0" collapsed="false">
      <c r="A141" s="2" t="s">
        <v>1604</v>
      </c>
      <c r="B141" s="2" t="n">
        <v>1.344</v>
      </c>
      <c r="C141" s="2" t="s">
        <v>1319</v>
      </c>
      <c r="D141" s="2" t="s">
        <v>1219</v>
      </c>
      <c r="E141" s="2" t="n">
        <v>4.375</v>
      </c>
      <c r="F141" s="2" t="n">
        <v>6.41E-009</v>
      </c>
      <c r="G141" s="2" t="s">
        <v>1605</v>
      </c>
      <c r="H141" s="2" t="s">
        <v>1606</v>
      </c>
    </row>
    <row r="142" customFormat="false" ht="13" hidden="false" customHeight="false" outlineLevel="0" collapsed="false">
      <c r="A142" s="2" t="s">
        <v>1607</v>
      </c>
      <c r="B142" s="2" t="s">
        <v>1213</v>
      </c>
      <c r="C142" s="2" t="s">
        <v>1214</v>
      </c>
      <c r="D142" s="2" t="s">
        <v>1213</v>
      </c>
      <c r="E142" s="2" t="n">
        <v>-1.223</v>
      </c>
      <c r="F142" s="2" t="n">
        <v>6.43E-009</v>
      </c>
      <c r="G142" s="2" t="s">
        <v>1608</v>
      </c>
      <c r="H142" s="2" t="s">
        <v>1609</v>
      </c>
    </row>
    <row r="143" customFormat="false" ht="13" hidden="false" customHeight="false" outlineLevel="0" collapsed="false">
      <c r="A143" s="2" t="s">
        <v>1610</v>
      </c>
      <c r="B143" s="2" t="s">
        <v>1213</v>
      </c>
      <c r="C143" s="2" t="s">
        <v>1214</v>
      </c>
      <c r="D143" s="2" t="s">
        <v>1213</v>
      </c>
      <c r="E143" s="2" t="n">
        <v>-0.91</v>
      </c>
      <c r="F143" s="2" t="n">
        <v>6.51E-009</v>
      </c>
      <c r="G143" s="2" t="s">
        <v>1611</v>
      </c>
      <c r="H143" s="2" t="s">
        <v>1213</v>
      </c>
    </row>
    <row r="144" customFormat="false" ht="13" hidden="false" customHeight="false" outlineLevel="0" collapsed="false">
      <c r="A144" s="2" t="s">
        <v>1612</v>
      </c>
      <c r="B144" s="2" t="s">
        <v>1213</v>
      </c>
      <c r="C144" s="2" t="s">
        <v>1243</v>
      </c>
      <c r="D144" s="2" t="s">
        <v>1213</v>
      </c>
      <c r="E144" s="2" t="n">
        <v>1.736</v>
      </c>
      <c r="F144" s="2" t="n">
        <v>6.62E-009</v>
      </c>
      <c r="G144" s="2" t="s">
        <v>1613</v>
      </c>
      <c r="H144" s="2" t="s">
        <v>1614</v>
      </c>
    </row>
    <row r="145" customFormat="false" ht="13" hidden="false" customHeight="false" outlineLevel="0" collapsed="false">
      <c r="A145" s="2" t="s">
        <v>1615</v>
      </c>
      <c r="B145" s="2" t="n">
        <v>0.881</v>
      </c>
      <c r="C145" s="2" t="s">
        <v>1319</v>
      </c>
      <c r="D145" s="2" t="s">
        <v>1215</v>
      </c>
      <c r="E145" s="2" t="n">
        <v>-2.158</v>
      </c>
      <c r="F145" s="2" t="n">
        <v>8.14E-009</v>
      </c>
      <c r="G145" s="2" t="s">
        <v>1616</v>
      </c>
      <c r="H145" s="2" t="s">
        <v>1213</v>
      </c>
    </row>
    <row r="146" customFormat="false" ht="13" hidden="false" customHeight="false" outlineLevel="0" collapsed="false">
      <c r="A146" s="2" t="s">
        <v>1617</v>
      </c>
      <c r="B146" s="2" t="s">
        <v>1213</v>
      </c>
      <c r="C146" s="2" t="s">
        <v>1253</v>
      </c>
      <c r="D146" s="2" t="s">
        <v>1213</v>
      </c>
      <c r="E146" s="2" t="n">
        <v>-1.707</v>
      </c>
      <c r="F146" s="2" t="n">
        <v>8.53E-009</v>
      </c>
      <c r="G146" s="2" t="s">
        <v>1618</v>
      </c>
      <c r="H146" s="2" t="s">
        <v>1619</v>
      </c>
    </row>
    <row r="147" customFormat="false" ht="13" hidden="false" customHeight="false" outlineLevel="0" collapsed="false">
      <c r="A147" s="2" t="s">
        <v>1620</v>
      </c>
      <c r="B147" s="2" t="n">
        <v>2.426</v>
      </c>
      <c r="C147" s="2" t="s">
        <v>1214</v>
      </c>
      <c r="D147" s="2" t="s">
        <v>1219</v>
      </c>
      <c r="E147" s="2" t="n">
        <v>3.338</v>
      </c>
      <c r="F147" s="2" t="n">
        <v>9.57E-009</v>
      </c>
      <c r="G147" s="2" t="s">
        <v>1621</v>
      </c>
      <c r="H147" s="2" t="s">
        <v>1213</v>
      </c>
    </row>
    <row r="148" customFormat="false" ht="13" hidden="false" customHeight="false" outlineLevel="0" collapsed="false">
      <c r="A148" s="2" t="s">
        <v>1622</v>
      </c>
      <c r="B148" s="2" t="s">
        <v>1213</v>
      </c>
      <c r="C148" s="2" t="s">
        <v>1352</v>
      </c>
      <c r="D148" s="2" t="s">
        <v>1213</v>
      </c>
      <c r="E148" s="2" t="n">
        <v>-1.074</v>
      </c>
      <c r="F148" s="2" t="n">
        <v>9.93E-009</v>
      </c>
      <c r="G148" s="2" t="s">
        <v>1623</v>
      </c>
      <c r="H148" s="2" t="s">
        <v>1624</v>
      </c>
    </row>
    <row r="149" customFormat="false" ht="13" hidden="false" customHeight="false" outlineLevel="0" collapsed="false">
      <c r="A149" s="2" t="s">
        <v>1625</v>
      </c>
      <c r="B149" s="2" t="s">
        <v>1213</v>
      </c>
      <c r="C149" s="2" t="s">
        <v>1243</v>
      </c>
      <c r="D149" s="2" t="s">
        <v>1213</v>
      </c>
      <c r="E149" s="2" t="n">
        <v>-0.805</v>
      </c>
      <c r="F149" s="2" t="n">
        <v>1.09E-008</v>
      </c>
      <c r="G149" s="2" t="s">
        <v>1626</v>
      </c>
      <c r="H149" s="2" t="s">
        <v>1627</v>
      </c>
    </row>
    <row r="150" customFormat="false" ht="13" hidden="false" customHeight="false" outlineLevel="0" collapsed="false">
      <c r="A150" s="2" t="s">
        <v>1628</v>
      </c>
      <c r="B150" s="2" t="n">
        <v>-4.698</v>
      </c>
      <c r="C150" s="2" t="s">
        <v>1270</v>
      </c>
      <c r="D150" s="2" t="s">
        <v>1213</v>
      </c>
      <c r="E150" s="2" t="n">
        <v>1.413</v>
      </c>
      <c r="F150" s="2" t="n">
        <v>1.44E-008</v>
      </c>
      <c r="G150" s="2" t="s">
        <v>1629</v>
      </c>
      <c r="H150" s="2" t="s">
        <v>1630</v>
      </c>
    </row>
    <row r="151" customFormat="false" ht="13" hidden="false" customHeight="false" outlineLevel="0" collapsed="false">
      <c r="A151" s="2" t="s">
        <v>1631</v>
      </c>
      <c r="B151" s="2" t="s">
        <v>1213</v>
      </c>
      <c r="C151" s="2" t="s">
        <v>1352</v>
      </c>
      <c r="D151" s="2" t="s">
        <v>1213</v>
      </c>
      <c r="E151" s="2" t="n">
        <v>-1.912</v>
      </c>
      <c r="F151" s="2" t="n">
        <v>1.85E-008</v>
      </c>
      <c r="G151" s="2" t="s">
        <v>1632</v>
      </c>
      <c r="H151" s="2" t="s">
        <v>1633</v>
      </c>
    </row>
    <row r="152" customFormat="false" ht="13" hidden="false" customHeight="false" outlineLevel="0" collapsed="false">
      <c r="A152" s="2" t="s">
        <v>1634</v>
      </c>
      <c r="B152" s="2" t="n">
        <v>-0.282</v>
      </c>
      <c r="C152" s="2" t="s">
        <v>1297</v>
      </c>
      <c r="D152" s="2" t="s">
        <v>1213</v>
      </c>
      <c r="E152" s="2" t="n">
        <v>1.279</v>
      </c>
      <c r="F152" s="2" t="n">
        <v>1.98E-008</v>
      </c>
      <c r="G152" s="2" t="s">
        <v>1635</v>
      </c>
      <c r="H152" s="2" t="s">
        <v>1213</v>
      </c>
    </row>
    <row r="153" customFormat="false" ht="13" hidden="false" customHeight="false" outlineLevel="0" collapsed="false">
      <c r="A153" s="2" t="s">
        <v>1636</v>
      </c>
      <c r="B153" s="2" t="n">
        <v>6.247</v>
      </c>
      <c r="C153" s="2" t="s">
        <v>1214</v>
      </c>
      <c r="D153" s="2" t="s">
        <v>1215</v>
      </c>
      <c r="E153" s="2" t="n">
        <v>-2.299</v>
      </c>
      <c r="F153" s="2" t="n">
        <v>1.98E-008</v>
      </c>
      <c r="G153" s="2" t="s">
        <v>1637</v>
      </c>
      <c r="H153" s="2" t="s">
        <v>1638</v>
      </c>
    </row>
    <row r="154" customFormat="false" ht="13" hidden="false" customHeight="false" outlineLevel="0" collapsed="false">
      <c r="A154" s="2" t="s">
        <v>1639</v>
      </c>
      <c r="B154" s="2" t="s">
        <v>1213</v>
      </c>
      <c r="C154" s="2" t="s">
        <v>1243</v>
      </c>
      <c r="D154" s="2" t="s">
        <v>1213</v>
      </c>
      <c r="E154" s="2" t="n">
        <v>-0.462</v>
      </c>
      <c r="F154" s="2" t="n">
        <v>2.1E-008</v>
      </c>
      <c r="G154" s="2" t="s">
        <v>1640</v>
      </c>
      <c r="H154" s="2" t="s">
        <v>1213</v>
      </c>
    </row>
    <row r="155" customFormat="false" ht="13" hidden="false" customHeight="false" outlineLevel="0" collapsed="false">
      <c r="A155" s="2" t="s">
        <v>1641</v>
      </c>
      <c r="B155" s="2" t="s">
        <v>1213</v>
      </c>
      <c r="C155" s="2" t="s">
        <v>1478</v>
      </c>
      <c r="D155" s="2" t="s">
        <v>1213</v>
      </c>
      <c r="E155" s="2" t="n">
        <v>-0.128</v>
      </c>
      <c r="F155" s="2" t="n">
        <v>2.32E-008</v>
      </c>
      <c r="G155" s="2" t="s">
        <v>1642</v>
      </c>
      <c r="H155" s="2" t="s">
        <v>1643</v>
      </c>
    </row>
    <row r="156" customFormat="false" ht="13" hidden="false" customHeight="false" outlineLevel="0" collapsed="false">
      <c r="A156" s="2" t="s">
        <v>1644</v>
      </c>
      <c r="B156" s="2" t="s">
        <v>1213</v>
      </c>
      <c r="C156" s="2" t="s">
        <v>1257</v>
      </c>
      <c r="D156" s="2" t="s">
        <v>1213</v>
      </c>
      <c r="E156" s="2" t="n">
        <v>-0.029</v>
      </c>
      <c r="F156" s="2" t="n">
        <v>2.33E-008</v>
      </c>
      <c r="G156" s="2" t="s">
        <v>1645</v>
      </c>
      <c r="H156" s="2" t="s">
        <v>1646</v>
      </c>
    </row>
    <row r="157" customFormat="false" ht="13" hidden="false" customHeight="false" outlineLevel="0" collapsed="false">
      <c r="A157" s="2" t="s">
        <v>1647</v>
      </c>
      <c r="B157" s="2" t="n">
        <v>-6.021</v>
      </c>
      <c r="C157" s="2" t="s">
        <v>1452</v>
      </c>
      <c r="D157" s="2" t="s">
        <v>1215</v>
      </c>
      <c r="E157" s="2" t="n">
        <v>-2.629</v>
      </c>
      <c r="F157" s="2" t="n">
        <v>2.74E-008</v>
      </c>
      <c r="G157" s="2" t="s">
        <v>1648</v>
      </c>
      <c r="H157" s="2" t="s">
        <v>1609</v>
      </c>
    </row>
    <row r="158" customFormat="false" ht="13" hidden="false" customHeight="false" outlineLevel="0" collapsed="false">
      <c r="A158" s="2" t="s">
        <v>1649</v>
      </c>
      <c r="B158" s="2" t="s">
        <v>1213</v>
      </c>
      <c r="C158" s="2" t="s">
        <v>1282</v>
      </c>
      <c r="D158" s="2" t="s">
        <v>1213</v>
      </c>
      <c r="E158" s="2" t="n">
        <v>-0.225</v>
      </c>
      <c r="F158" s="2" t="n">
        <v>2.92E-008</v>
      </c>
      <c r="G158" s="2" t="s">
        <v>1650</v>
      </c>
      <c r="H158" s="2" t="s">
        <v>1651</v>
      </c>
    </row>
    <row r="159" customFormat="false" ht="13" hidden="false" customHeight="false" outlineLevel="0" collapsed="false">
      <c r="A159" s="2" t="s">
        <v>1652</v>
      </c>
      <c r="B159" s="2" t="n">
        <v>-1.172</v>
      </c>
      <c r="C159" s="2" t="s">
        <v>1319</v>
      </c>
      <c r="D159" s="2" t="s">
        <v>1213</v>
      </c>
      <c r="E159" s="2" t="s">
        <v>1213</v>
      </c>
      <c r="F159" s="2" t="n">
        <v>2.94E-008</v>
      </c>
      <c r="G159" s="2" t="s">
        <v>1653</v>
      </c>
      <c r="H159" s="2" t="s">
        <v>1654</v>
      </c>
    </row>
    <row r="160" customFormat="false" ht="13" hidden="false" customHeight="false" outlineLevel="0" collapsed="false">
      <c r="A160" s="2" t="s">
        <v>1655</v>
      </c>
      <c r="B160" s="2" t="s">
        <v>1213</v>
      </c>
      <c r="C160" s="2" t="s">
        <v>1478</v>
      </c>
      <c r="D160" s="2" t="s">
        <v>1213</v>
      </c>
      <c r="E160" s="2" t="n">
        <v>-0.413</v>
      </c>
      <c r="F160" s="2" t="n">
        <v>3.18E-008</v>
      </c>
      <c r="G160" s="2" t="s">
        <v>1656</v>
      </c>
      <c r="H160" s="2" t="s">
        <v>1657</v>
      </c>
    </row>
    <row r="161" customFormat="false" ht="13" hidden="false" customHeight="false" outlineLevel="0" collapsed="false">
      <c r="A161" s="2" t="s">
        <v>1658</v>
      </c>
      <c r="B161" s="2" t="s">
        <v>1213</v>
      </c>
      <c r="C161" s="2" t="s">
        <v>1214</v>
      </c>
      <c r="D161" s="2" t="s">
        <v>1215</v>
      </c>
      <c r="E161" s="2" t="n">
        <v>-2.992</v>
      </c>
      <c r="F161" s="2" t="n">
        <v>3.48E-008</v>
      </c>
      <c r="G161" s="2" t="s">
        <v>1659</v>
      </c>
      <c r="H161" s="2" t="s">
        <v>1660</v>
      </c>
    </row>
    <row r="162" customFormat="false" ht="13" hidden="false" customHeight="false" outlineLevel="0" collapsed="false">
      <c r="A162" s="2" t="s">
        <v>1661</v>
      </c>
      <c r="B162" s="2" t="s">
        <v>1213</v>
      </c>
      <c r="C162" s="2" t="s">
        <v>1352</v>
      </c>
      <c r="D162" s="2" t="s">
        <v>1215</v>
      </c>
      <c r="E162" s="2" t="n">
        <v>-2.647</v>
      </c>
      <c r="F162" s="2" t="n">
        <v>3.64E-008</v>
      </c>
      <c r="G162" s="2" t="s">
        <v>1662</v>
      </c>
      <c r="H162" s="2" t="s">
        <v>1663</v>
      </c>
    </row>
    <row r="163" customFormat="false" ht="13" hidden="false" customHeight="false" outlineLevel="0" collapsed="false">
      <c r="A163" s="2" t="s">
        <v>1664</v>
      </c>
      <c r="B163" s="2" t="s">
        <v>1213</v>
      </c>
      <c r="C163" s="2" t="s">
        <v>1253</v>
      </c>
      <c r="D163" s="2" t="s">
        <v>1213</v>
      </c>
      <c r="E163" s="2" t="n">
        <v>-1.36</v>
      </c>
      <c r="F163" s="2" t="n">
        <v>3.66E-008</v>
      </c>
      <c r="G163" s="2" t="s">
        <v>1665</v>
      </c>
      <c r="H163" s="2" t="s">
        <v>1666</v>
      </c>
    </row>
    <row r="164" customFormat="false" ht="13" hidden="false" customHeight="false" outlineLevel="0" collapsed="false">
      <c r="A164" s="2" t="s">
        <v>1667</v>
      </c>
      <c r="B164" s="2" t="n">
        <v>-10.689</v>
      </c>
      <c r="C164" s="2" t="s">
        <v>1214</v>
      </c>
      <c r="D164" s="2" t="s">
        <v>1213</v>
      </c>
      <c r="E164" s="2" t="n">
        <v>-1.751</v>
      </c>
      <c r="F164" s="2" t="n">
        <v>4.12E-008</v>
      </c>
      <c r="G164" s="2" t="s">
        <v>1668</v>
      </c>
      <c r="H164" s="2" t="s">
        <v>1669</v>
      </c>
    </row>
    <row r="165" customFormat="false" ht="13" hidden="false" customHeight="false" outlineLevel="0" collapsed="false">
      <c r="A165" s="2" t="s">
        <v>1670</v>
      </c>
      <c r="B165" s="2" t="s">
        <v>1213</v>
      </c>
      <c r="C165" s="2" t="s">
        <v>1270</v>
      </c>
      <c r="D165" s="2" t="s">
        <v>1213</v>
      </c>
      <c r="E165" s="2" t="n">
        <v>1.013</v>
      </c>
      <c r="F165" s="2" t="n">
        <v>4.63E-008</v>
      </c>
      <c r="G165" s="2" t="s">
        <v>1671</v>
      </c>
      <c r="H165" s="2" t="s">
        <v>1672</v>
      </c>
    </row>
    <row r="166" customFormat="false" ht="13" hidden="false" customHeight="false" outlineLevel="0" collapsed="false">
      <c r="A166" s="2" t="s">
        <v>1673</v>
      </c>
      <c r="B166" s="2" t="s">
        <v>1213</v>
      </c>
      <c r="C166" s="2" t="s">
        <v>1243</v>
      </c>
      <c r="D166" s="2" t="s">
        <v>1213</v>
      </c>
      <c r="E166" s="2" t="n">
        <v>0.21</v>
      </c>
      <c r="F166" s="2" t="n">
        <v>4.65E-008</v>
      </c>
      <c r="G166" s="2" t="s">
        <v>1674</v>
      </c>
      <c r="H166" s="2" t="s">
        <v>1675</v>
      </c>
    </row>
    <row r="167" customFormat="false" ht="13" hidden="false" customHeight="false" outlineLevel="0" collapsed="false">
      <c r="A167" s="2" t="s">
        <v>1676</v>
      </c>
      <c r="B167" s="2" t="s">
        <v>1213</v>
      </c>
      <c r="C167" s="2" t="s">
        <v>1243</v>
      </c>
      <c r="D167" s="2" t="s">
        <v>1215</v>
      </c>
      <c r="E167" s="2" t="n">
        <v>-2.85</v>
      </c>
      <c r="F167" s="2" t="n">
        <v>4.74E-008</v>
      </c>
      <c r="G167" s="2" t="s">
        <v>1677</v>
      </c>
      <c r="H167" s="2" t="s">
        <v>1678</v>
      </c>
    </row>
    <row r="168" customFormat="false" ht="13" hidden="false" customHeight="false" outlineLevel="0" collapsed="false">
      <c r="A168" s="2" t="s">
        <v>1679</v>
      </c>
      <c r="B168" s="2" t="n">
        <v>1.471</v>
      </c>
      <c r="C168" s="2" t="s">
        <v>1214</v>
      </c>
      <c r="D168" s="2" t="s">
        <v>1213</v>
      </c>
      <c r="E168" s="2" t="n">
        <v>-1.037</v>
      </c>
      <c r="F168" s="2" t="n">
        <v>4.9E-008</v>
      </c>
      <c r="G168" s="2" t="s">
        <v>1680</v>
      </c>
      <c r="H168" s="2" t="s">
        <v>1213</v>
      </c>
    </row>
    <row r="169" customFormat="false" ht="13" hidden="false" customHeight="false" outlineLevel="0" collapsed="false">
      <c r="A169" s="2" t="s">
        <v>1681</v>
      </c>
      <c r="B169" s="2" t="n">
        <v>0.227</v>
      </c>
      <c r="C169" s="2" t="s">
        <v>1214</v>
      </c>
      <c r="D169" s="2" t="s">
        <v>1215</v>
      </c>
      <c r="E169" s="2" t="n">
        <v>-3.44</v>
      </c>
      <c r="F169" s="2" t="n">
        <v>5.23E-008</v>
      </c>
      <c r="G169" s="2" t="s">
        <v>1682</v>
      </c>
      <c r="H169" s="2" t="s">
        <v>1213</v>
      </c>
    </row>
    <row r="170" customFormat="false" ht="13" hidden="false" customHeight="false" outlineLevel="0" collapsed="false">
      <c r="A170" s="2" t="s">
        <v>1683</v>
      </c>
      <c r="B170" s="2" t="n">
        <v>-2.355</v>
      </c>
      <c r="C170" s="2" t="s">
        <v>1246</v>
      </c>
      <c r="D170" s="2" t="s">
        <v>1213</v>
      </c>
      <c r="E170" s="2" t="n">
        <v>0.811</v>
      </c>
      <c r="F170" s="2" t="n">
        <v>5.24E-008</v>
      </c>
      <c r="G170" s="2" t="s">
        <v>1684</v>
      </c>
      <c r="H170" s="2" t="s">
        <v>1213</v>
      </c>
    </row>
    <row r="171" customFormat="false" ht="13" hidden="false" customHeight="false" outlineLevel="0" collapsed="false">
      <c r="A171" s="2" t="s">
        <v>1685</v>
      </c>
      <c r="B171" s="2" t="n">
        <v>0.142</v>
      </c>
      <c r="C171" s="2" t="s">
        <v>1214</v>
      </c>
      <c r="D171" s="2" t="s">
        <v>1213</v>
      </c>
      <c r="E171" s="2" t="n">
        <v>-0.449</v>
      </c>
      <c r="F171" s="2" t="n">
        <v>5.26E-008</v>
      </c>
      <c r="G171" s="2" t="s">
        <v>1686</v>
      </c>
      <c r="H171" s="2" t="s">
        <v>1687</v>
      </c>
    </row>
    <row r="172" customFormat="false" ht="13" hidden="false" customHeight="false" outlineLevel="0" collapsed="false">
      <c r="A172" s="2" t="s">
        <v>1688</v>
      </c>
      <c r="B172" s="2" t="s">
        <v>1213</v>
      </c>
      <c r="C172" s="2" t="s">
        <v>1478</v>
      </c>
      <c r="D172" s="2" t="s">
        <v>1213</v>
      </c>
      <c r="E172" s="2" t="n">
        <v>-1.837</v>
      </c>
      <c r="F172" s="2" t="n">
        <v>5.6E-008</v>
      </c>
      <c r="G172" s="2" t="s">
        <v>1689</v>
      </c>
      <c r="H172" s="2" t="s">
        <v>1690</v>
      </c>
    </row>
    <row r="173" customFormat="false" ht="13" hidden="false" customHeight="false" outlineLevel="0" collapsed="false">
      <c r="A173" s="2" t="s">
        <v>1691</v>
      </c>
      <c r="B173" s="2" t="s">
        <v>1213</v>
      </c>
      <c r="C173" s="2" t="s">
        <v>1240</v>
      </c>
      <c r="D173" s="2" t="s">
        <v>1213</v>
      </c>
      <c r="E173" s="2" t="n">
        <v>-0.091</v>
      </c>
      <c r="F173" s="2" t="n">
        <v>5.77E-008</v>
      </c>
      <c r="G173" s="2" t="s">
        <v>1692</v>
      </c>
      <c r="H173" s="2" t="s">
        <v>1213</v>
      </c>
    </row>
    <row r="174" customFormat="false" ht="13" hidden="false" customHeight="false" outlineLevel="0" collapsed="false">
      <c r="A174" s="2" t="s">
        <v>1693</v>
      </c>
      <c r="B174" s="2" t="n">
        <v>-0.927</v>
      </c>
      <c r="C174" s="2" t="s">
        <v>1214</v>
      </c>
      <c r="D174" s="2" t="s">
        <v>1213</v>
      </c>
      <c r="E174" s="2" t="n">
        <v>-1.644</v>
      </c>
      <c r="F174" s="2" t="n">
        <v>5.8E-008</v>
      </c>
      <c r="G174" s="2" t="s">
        <v>1694</v>
      </c>
      <c r="H174" s="2" t="s">
        <v>1695</v>
      </c>
    </row>
    <row r="175" customFormat="false" ht="13" hidden="false" customHeight="false" outlineLevel="0" collapsed="false">
      <c r="A175" s="2" t="s">
        <v>1696</v>
      </c>
      <c r="B175" s="2" t="s">
        <v>1213</v>
      </c>
      <c r="C175" s="2" t="s">
        <v>1214</v>
      </c>
      <c r="D175" s="2" t="s">
        <v>1213</v>
      </c>
      <c r="E175" s="2" t="n">
        <v>0.693</v>
      </c>
      <c r="F175" s="2" t="n">
        <v>6.65E-008</v>
      </c>
      <c r="G175" s="2" t="s">
        <v>1697</v>
      </c>
      <c r="H175" s="2" t="s">
        <v>1698</v>
      </c>
    </row>
    <row r="176" customFormat="false" ht="13" hidden="false" customHeight="false" outlineLevel="0" collapsed="false">
      <c r="A176" s="2" t="s">
        <v>1699</v>
      </c>
      <c r="B176" s="2" t="s">
        <v>1213</v>
      </c>
      <c r="C176" s="2" t="s">
        <v>1332</v>
      </c>
      <c r="D176" s="2" t="s">
        <v>1219</v>
      </c>
      <c r="E176" s="2" t="n">
        <v>3.42</v>
      </c>
      <c r="F176" s="2" t="n">
        <v>6.67E-008</v>
      </c>
      <c r="G176" s="2" t="s">
        <v>1700</v>
      </c>
      <c r="H176" s="2" t="s">
        <v>1701</v>
      </c>
    </row>
    <row r="177" customFormat="false" ht="13" hidden="false" customHeight="false" outlineLevel="0" collapsed="false">
      <c r="A177" s="2" t="s">
        <v>1702</v>
      </c>
      <c r="B177" s="2" t="s">
        <v>1213</v>
      </c>
      <c r="C177" s="2" t="s">
        <v>1282</v>
      </c>
      <c r="D177" s="2" t="s">
        <v>1213</v>
      </c>
      <c r="E177" s="2" t="n">
        <v>-1.844</v>
      </c>
      <c r="F177" s="2" t="n">
        <v>6.68E-008</v>
      </c>
      <c r="G177" s="2" t="s">
        <v>1703</v>
      </c>
      <c r="H177" s="2" t="s">
        <v>1704</v>
      </c>
    </row>
    <row r="178" customFormat="false" ht="13" hidden="false" customHeight="false" outlineLevel="0" collapsed="false">
      <c r="A178" s="2" t="s">
        <v>1705</v>
      </c>
      <c r="B178" s="2" t="n">
        <v>-1.644</v>
      </c>
      <c r="C178" s="2" t="s">
        <v>1214</v>
      </c>
      <c r="D178" s="2" t="s">
        <v>1213</v>
      </c>
      <c r="E178" s="2" t="s">
        <v>1213</v>
      </c>
      <c r="F178" s="2" t="n">
        <v>6.94E-008</v>
      </c>
      <c r="G178" s="2" t="s">
        <v>1706</v>
      </c>
      <c r="H178" s="2" t="s">
        <v>1213</v>
      </c>
    </row>
    <row r="179" customFormat="false" ht="13" hidden="false" customHeight="false" outlineLevel="0" collapsed="false">
      <c r="A179" s="2" t="s">
        <v>1707</v>
      </c>
      <c r="B179" s="2" t="s">
        <v>1213</v>
      </c>
      <c r="C179" s="2" t="s">
        <v>1243</v>
      </c>
      <c r="D179" s="2" t="s">
        <v>1215</v>
      </c>
      <c r="E179" s="2" t="n">
        <v>-2.534</v>
      </c>
      <c r="F179" s="2" t="n">
        <v>7.58E-008</v>
      </c>
      <c r="G179" s="2" t="s">
        <v>1708</v>
      </c>
      <c r="H179" s="2" t="s">
        <v>1213</v>
      </c>
    </row>
    <row r="180" customFormat="false" ht="13" hidden="false" customHeight="false" outlineLevel="0" collapsed="false">
      <c r="A180" s="2" t="s">
        <v>1709</v>
      </c>
      <c r="B180" s="2" t="s">
        <v>1213</v>
      </c>
      <c r="C180" s="2" t="s">
        <v>1243</v>
      </c>
      <c r="D180" s="2" t="s">
        <v>1213</v>
      </c>
      <c r="E180" s="2" t="n">
        <v>0.572</v>
      </c>
      <c r="F180" s="2" t="n">
        <v>7.65E-008</v>
      </c>
      <c r="G180" s="2" t="s">
        <v>1710</v>
      </c>
      <c r="H180" s="2" t="s">
        <v>1711</v>
      </c>
    </row>
    <row r="181" customFormat="false" ht="13" hidden="false" customHeight="false" outlineLevel="0" collapsed="false">
      <c r="A181" s="2" t="s">
        <v>1712</v>
      </c>
      <c r="B181" s="2" t="n">
        <v>-1.637</v>
      </c>
      <c r="C181" s="2" t="s">
        <v>1297</v>
      </c>
      <c r="D181" s="2" t="s">
        <v>1215</v>
      </c>
      <c r="E181" s="2" t="n">
        <v>-2.882</v>
      </c>
      <c r="F181" s="2" t="n">
        <v>7.79E-008</v>
      </c>
      <c r="G181" s="2" t="s">
        <v>1713</v>
      </c>
      <c r="H181" s="2" t="s">
        <v>1213</v>
      </c>
    </row>
    <row r="182" customFormat="false" ht="13" hidden="false" customHeight="false" outlineLevel="0" collapsed="false">
      <c r="A182" s="2" t="s">
        <v>1714</v>
      </c>
      <c r="B182" s="2" t="n">
        <v>0.564</v>
      </c>
      <c r="C182" s="2" t="s">
        <v>1214</v>
      </c>
      <c r="D182" s="2" t="s">
        <v>1213</v>
      </c>
      <c r="E182" s="2" t="n">
        <v>-0.392</v>
      </c>
      <c r="F182" s="2" t="n">
        <v>8.3E-008</v>
      </c>
      <c r="G182" s="2" t="s">
        <v>1715</v>
      </c>
      <c r="H182" s="2" t="s">
        <v>1716</v>
      </c>
    </row>
    <row r="183" customFormat="false" ht="13" hidden="false" customHeight="false" outlineLevel="0" collapsed="false">
      <c r="A183" s="2" t="s">
        <v>1717</v>
      </c>
      <c r="B183" s="2" t="s">
        <v>1213</v>
      </c>
      <c r="C183" s="2" t="s">
        <v>1253</v>
      </c>
      <c r="D183" s="2" t="s">
        <v>1213</v>
      </c>
      <c r="E183" s="2" t="n">
        <v>-0.265</v>
      </c>
      <c r="F183" s="2" t="n">
        <v>8.78E-008</v>
      </c>
      <c r="G183" s="2" t="s">
        <v>1718</v>
      </c>
      <c r="H183" s="2" t="s">
        <v>1719</v>
      </c>
    </row>
    <row r="184" customFormat="false" ht="13" hidden="false" customHeight="false" outlineLevel="0" collapsed="false">
      <c r="A184" s="2" t="s">
        <v>1720</v>
      </c>
      <c r="B184" s="2" t="s">
        <v>1213</v>
      </c>
      <c r="C184" s="2" t="s">
        <v>1721</v>
      </c>
      <c r="D184" s="2" t="s">
        <v>1215</v>
      </c>
      <c r="E184" s="2" t="n">
        <v>-2.152</v>
      </c>
      <c r="F184" s="2" t="n">
        <v>9.27E-008</v>
      </c>
      <c r="G184" s="2" t="s">
        <v>1722</v>
      </c>
      <c r="H184" s="2" t="s">
        <v>1723</v>
      </c>
    </row>
    <row r="185" customFormat="false" ht="13" hidden="false" customHeight="false" outlineLevel="0" collapsed="false">
      <c r="A185" s="2" t="s">
        <v>1724</v>
      </c>
      <c r="B185" s="2" t="s">
        <v>1213</v>
      </c>
      <c r="C185" s="2" t="s">
        <v>1332</v>
      </c>
      <c r="D185" s="2" t="s">
        <v>1213</v>
      </c>
      <c r="E185" s="2" t="n">
        <v>-0.573</v>
      </c>
      <c r="F185" s="2" t="n">
        <v>9.41E-008</v>
      </c>
      <c r="G185" s="2" t="s">
        <v>1725</v>
      </c>
      <c r="H185" s="2" t="s">
        <v>1726</v>
      </c>
    </row>
    <row r="186" customFormat="false" ht="13" hidden="false" customHeight="false" outlineLevel="0" collapsed="false">
      <c r="A186" s="2" t="s">
        <v>1727</v>
      </c>
      <c r="B186" s="2" t="s">
        <v>1213</v>
      </c>
      <c r="C186" s="2" t="s">
        <v>1332</v>
      </c>
      <c r="D186" s="2" t="s">
        <v>1213</v>
      </c>
      <c r="E186" s="2" t="n">
        <v>0.969</v>
      </c>
      <c r="F186" s="2" t="n">
        <v>9.71E-008</v>
      </c>
      <c r="G186" s="2" t="s">
        <v>1728</v>
      </c>
      <c r="H186" s="2" t="s">
        <v>1729</v>
      </c>
    </row>
    <row r="187" customFormat="false" ht="13" hidden="false" customHeight="false" outlineLevel="0" collapsed="false">
      <c r="A187" s="2" t="s">
        <v>1730</v>
      </c>
      <c r="B187" s="2" t="s">
        <v>1213</v>
      </c>
      <c r="C187" s="2" t="s">
        <v>1731</v>
      </c>
      <c r="D187" s="2" t="s">
        <v>1213</v>
      </c>
      <c r="E187" s="2" t="n">
        <v>-1.857</v>
      </c>
      <c r="F187" s="2" t="n">
        <v>1E-007</v>
      </c>
      <c r="G187" s="2" t="s">
        <v>1732</v>
      </c>
      <c r="H187" s="2" t="s">
        <v>1733</v>
      </c>
    </row>
    <row r="188" customFormat="false" ht="13" hidden="false" customHeight="false" outlineLevel="0" collapsed="false">
      <c r="A188" s="2" t="s">
        <v>1734</v>
      </c>
      <c r="B188" s="2" t="s">
        <v>1213</v>
      </c>
      <c r="C188" s="2" t="s">
        <v>1223</v>
      </c>
      <c r="D188" s="2" t="s">
        <v>1213</v>
      </c>
      <c r="E188" s="2" t="s">
        <v>1213</v>
      </c>
      <c r="F188" s="2" t="n">
        <v>1.03E-007</v>
      </c>
      <c r="G188" s="2" t="s">
        <v>1735</v>
      </c>
      <c r="H188" s="2" t="s">
        <v>1736</v>
      </c>
    </row>
    <row r="189" customFormat="false" ht="13" hidden="false" customHeight="false" outlineLevel="0" collapsed="false">
      <c r="A189" s="2" t="s">
        <v>1737</v>
      </c>
      <c r="B189" s="2" t="n">
        <v>1.858</v>
      </c>
      <c r="C189" s="2" t="s">
        <v>1246</v>
      </c>
      <c r="D189" s="2" t="s">
        <v>1215</v>
      </c>
      <c r="E189" s="2" t="n">
        <v>-2.822</v>
      </c>
      <c r="F189" s="2" t="n">
        <v>1.27E-007</v>
      </c>
      <c r="G189" s="2" t="s">
        <v>1738</v>
      </c>
      <c r="H189" s="2" t="s">
        <v>1739</v>
      </c>
    </row>
    <row r="190" customFormat="false" ht="13" hidden="false" customHeight="false" outlineLevel="0" collapsed="false">
      <c r="A190" s="2" t="s">
        <v>1740</v>
      </c>
      <c r="B190" s="2" t="s">
        <v>1213</v>
      </c>
      <c r="C190" s="2" t="s">
        <v>1243</v>
      </c>
      <c r="D190" s="2" t="s">
        <v>1213</v>
      </c>
      <c r="E190" s="2" t="n">
        <v>0.782</v>
      </c>
      <c r="F190" s="2" t="n">
        <v>1.29E-007</v>
      </c>
      <c r="G190" s="2" t="s">
        <v>1741</v>
      </c>
      <c r="H190" s="2" t="s">
        <v>1742</v>
      </c>
    </row>
    <row r="191" customFormat="false" ht="13" hidden="false" customHeight="false" outlineLevel="0" collapsed="false">
      <c r="A191" s="2" t="s">
        <v>1743</v>
      </c>
      <c r="B191" s="2" t="n">
        <v>0.433</v>
      </c>
      <c r="C191" s="2" t="s">
        <v>1246</v>
      </c>
      <c r="D191" s="2" t="s">
        <v>1213</v>
      </c>
      <c r="E191" s="2" t="n">
        <v>-1.648</v>
      </c>
      <c r="F191" s="2" t="n">
        <v>1.3E-007</v>
      </c>
      <c r="G191" s="2" t="s">
        <v>1744</v>
      </c>
      <c r="H191" s="2" t="s">
        <v>1745</v>
      </c>
    </row>
    <row r="192" customFormat="false" ht="13" hidden="false" customHeight="false" outlineLevel="0" collapsed="false">
      <c r="A192" s="2" t="s">
        <v>1746</v>
      </c>
      <c r="B192" s="2" t="s">
        <v>1213</v>
      </c>
      <c r="C192" s="2" t="s">
        <v>1257</v>
      </c>
      <c r="D192" s="2" t="s">
        <v>1213</v>
      </c>
      <c r="E192" s="2" t="n">
        <v>0.679</v>
      </c>
      <c r="F192" s="2" t="n">
        <v>1.4E-007</v>
      </c>
      <c r="G192" s="2" t="s">
        <v>1747</v>
      </c>
      <c r="H192" s="2" t="s">
        <v>1748</v>
      </c>
    </row>
    <row r="193" customFormat="false" ht="13" hidden="false" customHeight="false" outlineLevel="0" collapsed="false">
      <c r="A193" s="2" t="s">
        <v>1749</v>
      </c>
      <c r="B193" s="2" t="s">
        <v>1213</v>
      </c>
      <c r="C193" s="2" t="s">
        <v>1243</v>
      </c>
      <c r="D193" s="2" t="s">
        <v>1215</v>
      </c>
      <c r="E193" s="2" t="n">
        <v>-2.301</v>
      </c>
      <c r="F193" s="2" t="n">
        <v>1.52E-007</v>
      </c>
      <c r="G193" s="2" t="s">
        <v>1750</v>
      </c>
      <c r="H193" s="2" t="s">
        <v>1751</v>
      </c>
    </row>
    <row r="194" customFormat="false" ht="13" hidden="false" customHeight="false" outlineLevel="0" collapsed="false">
      <c r="A194" s="2" t="s">
        <v>1752</v>
      </c>
      <c r="B194" s="2" t="s">
        <v>1213</v>
      </c>
      <c r="C194" s="2" t="s">
        <v>1282</v>
      </c>
      <c r="D194" s="2" t="s">
        <v>1213</v>
      </c>
      <c r="E194" s="2" t="n">
        <v>0.197</v>
      </c>
      <c r="F194" s="2" t="n">
        <v>1.53E-007</v>
      </c>
      <c r="G194" s="2" t="s">
        <v>1753</v>
      </c>
      <c r="H194" s="2" t="s">
        <v>1754</v>
      </c>
    </row>
    <row r="195" customFormat="false" ht="13" hidden="false" customHeight="false" outlineLevel="0" collapsed="false">
      <c r="A195" s="2" t="s">
        <v>1755</v>
      </c>
      <c r="B195" s="2" t="n">
        <v>0.022</v>
      </c>
      <c r="C195" s="2" t="s">
        <v>1246</v>
      </c>
      <c r="D195" s="2" t="s">
        <v>1215</v>
      </c>
      <c r="E195" s="2" t="n">
        <v>-3.638</v>
      </c>
      <c r="F195" s="2" t="n">
        <v>1.53E-007</v>
      </c>
      <c r="G195" s="2" t="s">
        <v>1756</v>
      </c>
      <c r="H195" s="2" t="s">
        <v>1213</v>
      </c>
    </row>
    <row r="196" customFormat="false" ht="13" hidden="false" customHeight="false" outlineLevel="0" collapsed="false">
      <c r="A196" s="2" t="s">
        <v>1757</v>
      </c>
      <c r="B196" s="2" t="s">
        <v>1213</v>
      </c>
      <c r="C196" s="2" t="s">
        <v>1246</v>
      </c>
      <c r="D196" s="2" t="s">
        <v>1213</v>
      </c>
      <c r="E196" s="2" t="n">
        <v>-1.821</v>
      </c>
      <c r="F196" s="2" t="n">
        <v>1.66E-007</v>
      </c>
      <c r="G196" s="2" t="s">
        <v>1758</v>
      </c>
      <c r="H196" s="2" t="s">
        <v>1759</v>
      </c>
    </row>
    <row r="197" customFormat="false" ht="13" hidden="false" customHeight="false" outlineLevel="0" collapsed="false">
      <c r="A197" s="2" t="s">
        <v>1760</v>
      </c>
      <c r="B197" s="2" t="s">
        <v>1213</v>
      </c>
      <c r="C197" s="2" t="s">
        <v>1282</v>
      </c>
      <c r="D197" s="2" t="s">
        <v>1213</v>
      </c>
      <c r="E197" s="2" t="n">
        <v>1.549</v>
      </c>
      <c r="F197" s="2" t="n">
        <v>1.71E-007</v>
      </c>
      <c r="G197" s="2" t="s">
        <v>1761</v>
      </c>
      <c r="H197" s="2" t="s">
        <v>1762</v>
      </c>
    </row>
    <row r="198" customFormat="false" ht="13" hidden="false" customHeight="false" outlineLevel="0" collapsed="false">
      <c r="A198" s="2" t="s">
        <v>1763</v>
      </c>
      <c r="B198" s="2" t="s">
        <v>1213</v>
      </c>
      <c r="C198" s="2" t="s">
        <v>1452</v>
      </c>
      <c r="D198" s="2" t="s">
        <v>1213</v>
      </c>
      <c r="E198" s="2" t="n">
        <v>-0.209</v>
      </c>
      <c r="F198" s="2" t="n">
        <v>1.89E-007</v>
      </c>
      <c r="G198" s="2" t="s">
        <v>1764</v>
      </c>
      <c r="H198" s="2" t="s">
        <v>1213</v>
      </c>
    </row>
    <row r="199" customFormat="false" ht="13" hidden="false" customHeight="false" outlineLevel="0" collapsed="false">
      <c r="A199" s="2" t="s">
        <v>1765</v>
      </c>
      <c r="B199" s="2" t="s">
        <v>1213</v>
      </c>
      <c r="C199" s="2" t="s">
        <v>1214</v>
      </c>
      <c r="D199" s="2" t="s">
        <v>1213</v>
      </c>
      <c r="E199" s="2" t="n">
        <v>0.875</v>
      </c>
      <c r="F199" s="2" t="n">
        <v>1.89E-007</v>
      </c>
      <c r="G199" s="2" t="s">
        <v>1766</v>
      </c>
      <c r="H199" s="2" t="s">
        <v>1767</v>
      </c>
    </row>
    <row r="200" customFormat="false" ht="13" hidden="false" customHeight="false" outlineLevel="0" collapsed="false">
      <c r="A200" s="2" t="s">
        <v>1768</v>
      </c>
      <c r="B200" s="2" t="s">
        <v>1213</v>
      </c>
      <c r="C200" s="2" t="s">
        <v>1243</v>
      </c>
      <c r="D200" s="2" t="s">
        <v>1219</v>
      </c>
      <c r="E200" s="2" t="n">
        <v>2.913</v>
      </c>
      <c r="F200" s="2" t="n">
        <v>2.08E-007</v>
      </c>
      <c r="G200" s="2" t="s">
        <v>1769</v>
      </c>
      <c r="H200" s="2" t="s">
        <v>1770</v>
      </c>
    </row>
    <row r="201" customFormat="false" ht="13" hidden="false" customHeight="false" outlineLevel="0" collapsed="false">
      <c r="A201" s="2" t="s">
        <v>1771</v>
      </c>
      <c r="B201" s="2" t="s">
        <v>1213</v>
      </c>
      <c r="C201" s="2" t="s">
        <v>1243</v>
      </c>
      <c r="D201" s="2" t="s">
        <v>1219</v>
      </c>
      <c r="E201" s="2" t="n">
        <v>2.975</v>
      </c>
      <c r="F201" s="2" t="n">
        <v>2.32E-007</v>
      </c>
      <c r="G201" s="2" t="s">
        <v>1772</v>
      </c>
      <c r="H201" s="2" t="s">
        <v>1773</v>
      </c>
    </row>
    <row r="202" customFormat="false" ht="13" hidden="false" customHeight="false" outlineLevel="0" collapsed="false">
      <c r="A202" s="2" t="s">
        <v>1774</v>
      </c>
      <c r="B202" s="2" t="n">
        <v>-0.619</v>
      </c>
      <c r="C202" s="2" t="s">
        <v>1452</v>
      </c>
      <c r="D202" s="2" t="s">
        <v>1213</v>
      </c>
      <c r="E202" s="2" t="n">
        <v>0.772</v>
      </c>
      <c r="F202" s="2" t="n">
        <v>2.33E-007</v>
      </c>
      <c r="G202" s="2" t="s">
        <v>1775</v>
      </c>
      <c r="H202" s="2" t="s">
        <v>1776</v>
      </c>
    </row>
    <row r="203" customFormat="false" ht="13" hidden="false" customHeight="false" outlineLevel="0" collapsed="false">
      <c r="A203" s="2" t="s">
        <v>1777</v>
      </c>
      <c r="B203" s="2" t="s">
        <v>1213</v>
      </c>
      <c r="C203" s="2" t="s">
        <v>1731</v>
      </c>
      <c r="D203" s="2" t="s">
        <v>1213</v>
      </c>
      <c r="E203" s="2" t="n">
        <v>-1.856</v>
      </c>
      <c r="F203" s="2" t="n">
        <v>2.5E-007</v>
      </c>
      <c r="G203" s="2" t="s">
        <v>1778</v>
      </c>
      <c r="H203" s="2" t="s">
        <v>1779</v>
      </c>
    </row>
    <row r="204" customFormat="false" ht="13" hidden="false" customHeight="false" outlineLevel="0" collapsed="false">
      <c r="A204" s="2" t="s">
        <v>1780</v>
      </c>
      <c r="B204" s="2" t="s">
        <v>1213</v>
      </c>
      <c r="C204" s="2" t="s">
        <v>1721</v>
      </c>
      <c r="D204" s="2" t="s">
        <v>1213</v>
      </c>
      <c r="E204" s="2" t="n">
        <v>-0.557</v>
      </c>
      <c r="F204" s="2" t="n">
        <v>2.69E-007</v>
      </c>
      <c r="G204" s="2" t="s">
        <v>1781</v>
      </c>
      <c r="H204" s="2" t="s">
        <v>1782</v>
      </c>
    </row>
    <row r="205" customFormat="false" ht="13" hidden="false" customHeight="false" outlineLevel="0" collapsed="false">
      <c r="A205" s="2" t="s">
        <v>1783</v>
      </c>
      <c r="B205" s="2" t="s">
        <v>1213</v>
      </c>
      <c r="C205" s="2" t="s">
        <v>1784</v>
      </c>
      <c r="D205" s="2" t="s">
        <v>1213</v>
      </c>
      <c r="E205" s="2" t="n">
        <v>0.577</v>
      </c>
      <c r="F205" s="2" t="n">
        <v>2.81E-007</v>
      </c>
      <c r="G205" s="2" t="s">
        <v>1785</v>
      </c>
      <c r="H205" s="2" t="s">
        <v>1213</v>
      </c>
    </row>
    <row r="206" customFormat="false" ht="13" hidden="false" customHeight="false" outlineLevel="0" collapsed="false">
      <c r="A206" s="2" t="s">
        <v>1786</v>
      </c>
      <c r="B206" s="2" t="s">
        <v>1213</v>
      </c>
      <c r="C206" s="2" t="s">
        <v>1240</v>
      </c>
      <c r="D206" s="2" t="s">
        <v>1213</v>
      </c>
      <c r="E206" s="2" t="n">
        <v>0.342</v>
      </c>
      <c r="F206" s="2" t="n">
        <v>2.87E-007</v>
      </c>
      <c r="G206" s="2" t="s">
        <v>1787</v>
      </c>
      <c r="H206" s="2" t="s">
        <v>1213</v>
      </c>
    </row>
    <row r="207" customFormat="false" ht="13" hidden="false" customHeight="false" outlineLevel="0" collapsed="false">
      <c r="A207" s="2" t="s">
        <v>1788</v>
      </c>
      <c r="B207" s="2" t="s">
        <v>1213</v>
      </c>
      <c r="C207" s="2" t="s">
        <v>1243</v>
      </c>
      <c r="D207" s="2" t="s">
        <v>1213</v>
      </c>
      <c r="E207" s="2" t="n">
        <v>1.941</v>
      </c>
      <c r="F207" s="2" t="n">
        <v>2.93E-007</v>
      </c>
      <c r="G207" s="2" t="s">
        <v>1789</v>
      </c>
      <c r="H207" s="2" t="s">
        <v>1790</v>
      </c>
    </row>
    <row r="208" customFormat="false" ht="13" hidden="false" customHeight="false" outlineLevel="0" collapsed="false">
      <c r="A208" s="2" t="s">
        <v>1791</v>
      </c>
      <c r="B208" s="2" t="n">
        <v>-1.118</v>
      </c>
      <c r="C208" s="2" t="s">
        <v>1214</v>
      </c>
      <c r="D208" s="2" t="s">
        <v>1213</v>
      </c>
      <c r="E208" s="2" t="n">
        <v>-0.888</v>
      </c>
      <c r="F208" s="2" t="n">
        <v>3.21E-007</v>
      </c>
      <c r="G208" s="2" t="s">
        <v>1792</v>
      </c>
      <c r="H208" s="2" t="s">
        <v>1793</v>
      </c>
    </row>
    <row r="209" customFormat="false" ht="13" hidden="false" customHeight="false" outlineLevel="0" collapsed="false">
      <c r="A209" s="2" t="s">
        <v>1794</v>
      </c>
      <c r="B209" s="2" t="s">
        <v>1213</v>
      </c>
      <c r="C209" s="2" t="s">
        <v>1795</v>
      </c>
      <c r="D209" s="2" t="s">
        <v>1215</v>
      </c>
      <c r="E209" s="2" t="n">
        <v>-3.164</v>
      </c>
      <c r="F209" s="2" t="n">
        <v>3.45E-007</v>
      </c>
      <c r="G209" s="2" t="s">
        <v>1796</v>
      </c>
      <c r="H209" s="2" t="s">
        <v>1797</v>
      </c>
    </row>
    <row r="210" customFormat="false" ht="13" hidden="false" customHeight="false" outlineLevel="0" collapsed="false">
      <c r="A210" s="2" t="s">
        <v>1798</v>
      </c>
      <c r="B210" s="2" t="s">
        <v>1213</v>
      </c>
      <c r="C210" s="2" t="s">
        <v>1243</v>
      </c>
      <c r="D210" s="2" t="s">
        <v>1213</v>
      </c>
      <c r="E210" s="2" t="n">
        <v>-0.688</v>
      </c>
      <c r="F210" s="2" t="n">
        <v>3.49E-007</v>
      </c>
      <c r="G210" s="2" t="s">
        <v>1799</v>
      </c>
      <c r="H210" s="2" t="s">
        <v>1213</v>
      </c>
    </row>
    <row r="211" customFormat="false" ht="13" hidden="false" customHeight="false" outlineLevel="0" collapsed="false">
      <c r="A211" s="2" t="s">
        <v>1800</v>
      </c>
      <c r="B211" s="2" t="s">
        <v>1213</v>
      </c>
      <c r="C211" s="2" t="s">
        <v>1801</v>
      </c>
      <c r="D211" s="2" t="s">
        <v>1213</v>
      </c>
      <c r="E211" s="2" t="n">
        <v>-0.3</v>
      </c>
      <c r="F211" s="2" t="n">
        <v>3.49E-007</v>
      </c>
      <c r="G211" s="2" t="s">
        <v>1802</v>
      </c>
      <c r="H211" s="2" t="s">
        <v>1803</v>
      </c>
    </row>
    <row r="212" customFormat="false" ht="13" hidden="false" customHeight="false" outlineLevel="0" collapsed="false">
      <c r="A212" s="2" t="s">
        <v>1804</v>
      </c>
      <c r="B212" s="2" t="s">
        <v>1213</v>
      </c>
      <c r="C212" s="2" t="s">
        <v>1223</v>
      </c>
      <c r="D212" s="2" t="s">
        <v>1213</v>
      </c>
      <c r="E212" s="2" t="n">
        <v>-1.88</v>
      </c>
      <c r="F212" s="2" t="n">
        <v>3.81E-007</v>
      </c>
      <c r="G212" s="2" t="s">
        <v>1805</v>
      </c>
      <c r="H212" s="2" t="s">
        <v>1806</v>
      </c>
    </row>
    <row r="213" customFormat="false" ht="13" hidden="false" customHeight="false" outlineLevel="0" collapsed="false">
      <c r="A213" s="2" t="s">
        <v>1807</v>
      </c>
      <c r="B213" s="2" t="s">
        <v>1213</v>
      </c>
      <c r="C213" s="2" t="s">
        <v>1332</v>
      </c>
      <c r="D213" s="2" t="s">
        <v>1213</v>
      </c>
      <c r="E213" s="2" t="n">
        <v>0.905</v>
      </c>
      <c r="F213" s="2" t="n">
        <v>3.82E-007</v>
      </c>
      <c r="G213" s="2" t="s">
        <v>1808</v>
      </c>
      <c r="H213" s="2" t="s">
        <v>1809</v>
      </c>
    </row>
    <row r="214" customFormat="false" ht="13" hidden="false" customHeight="false" outlineLevel="0" collapsed="false">
      <c r="A214" s="2" t="s">
        <v>1810</v>
      </c>
      <c r="B214" s="2" t="n">
        <v>0.904</v>
      </c>
      <c r="C214" s="2" t="s">
        <v>1319</v>
      </c>
      <c r="D214" s="2" t="s">
        <v>1213</v>
      </c>
      <c r="E214" s="2" t="n">
        <v>-1.745</v>
      </c>
      <c r="F214" s="2" t="n">
        <v>3.86E-007</v>
      </c>
      <c r="G214" s="2" t="s">
        <v>1811</v>
      </c>
      <c r="H214" s="2" t="s">
        <v>1812</v>
      </c>
    </row>
    <row r="215" customFormat="false" ht="13" hidden="false" customHeight="false" outlineLevel="0" collapsed="false">
      <c r="A215" s="2" t="s">
        <v>1813</v>
      </c>
      <c r="B215" s="2" t="n">
        <v>0.262</v>
      </c>
      <c r="C215" s="2" t="s">
        <v>1297</v>
      </c>
      <c r="D215" s="2" t="s">
        <v>1213</v>
      </c>
      <c r="E215" s="2" t="n">
        <v>0.314</v>
      </c>
      <c r="F215" s="2" t="n">
        <v>3.86E-007</v>
      </c>
      <c r="G215" s="2" t="s">
        <v>1814</v>
      </c>
      <c r="H215" s="2" t="s">
        <v>1213</v>
      </c>
    </row>
    <row r="216" customFormat="false" ht="13" hidden="false" customHeight="false" outlineLevel="0" collapsed="false">
      <c r="A216" s="2" t="s">
        <v>1815</v>
      </c>
      <c r="B216" s="2" t="s">
        <v>1213</v>
      </c>
      <c r="C216" s="2" t="s">
        <v>1214</v>
      </c>
      <c r="D216" s="2" t="s">
        <v>1213</v>
      </c>
      <c r="E216" s="2" t="n">
        <v>0.577</v>
      </c>
      <c r="F216" s="2" t="n">
        <v>4.47E-007</v>
      </c>
      <c r="G216" s="2" t="s">
        <v>1816</v>
      </c>
      <c r="H216" s="2" t="s">
        <v>1213</v>
      </c>
    </row>
    <row r="217" customFormat="false" ht="13" hidden="false" customHeight="false" outlineLevel="0" collapsed="false">
      <c r="A217" s="2" t="s">
        <v>1817</v>
      </c>
      <c r="B217" s="2" t="s">
        <v>1213</v>
      </c>
      <c r="C217" s="2" t="s">
        <v>1784</v>
      </c>
      <c r="D217" s="2" t="s">
        <v>1213</v>
      </c>
      <c r="E217" s="2" t="n">
        <v>0.577</v>
      </c>
      <c r="F217" s="2" t="n">
        <v>4.47E-007</v>
      </c>
      <c r="G217" s="2" t="s">
        <v>1785</v>
      </c>
      <c r="H217" s="2" t="s">
        <v>1213</v>
      </c>
    </row>
    <row r="218" customFormat="false" ht="13" hidden="false" customHeight="false" outlineLevel="0" collapsed="false">
      <c r="A218" s="2" t="s">
        <v>1818</v>
      </c>
      <c r="B218" s="2" t="s">
        <v>1213</v>
      </c>
      <c r="C218" s="2" t="s">
        <v>1214</v>
      </c>
      <c r="D218" s="2" t="s">
        <v>1213</v>
      </c>
      <c r="E218" s="2" t="n">
        <v>-0.714</v>
      </c>
      <c r="F218" s="2" t="n">
        <v>4.56E-007</v>
      </c>
      <c r="G218" s="2" t="s">
        <v>1819</v>
      </c>
      <c r="H218" s="2" t="s">
        <v>1820</v>
      </c>
    </row>
    <row r="219" customFormat="false" ht="13" hidden="false" customHeight="false" outlineLevel="0" collapsed="false">
      <c r="A219" s="2" t="s">
        <v>1821</v>
      </c>
      <c r="B219" s="2" t="s">
        <v>1213</v>
      </c>
      <c r="C219" s="2" t="s">
        <v>1270</v>
      </c>
      <c r="D219" s="2" t="s">
        <v>1213</v>
      </c>
      <c r="E219" s="2" t="n">
        <v>-0.508</v>
      </c>
      <c r="F219" s="2" t="n">
        <v>4.68E-007</v>
      </c>
      <c r="G219" s="2" t="s">
        <v>1822</v>
      </c>
      <c r="H219" s="2" t="s">
        <v>1823</v>
      </c>
    </row>
    <row r="220" customFormat="false" ht="13" hidden="false" customHeight="false" outlineLevel="0" collapsed="false">
      <c r="A220" s="2" t="s">
        <v>1824</v>
      </c>
      <c r="B220" s="2" t="n">
        <v>3.098</v>
      </c>
      <c r="C220" s="2" t="s">
        <v>1214</v>
      </c>
      <c r="D220" s="2" t="s">
        <v>1215</v>
      </c>
      <c r="E220" s="2" t="n">
        <v>-3.195</v>
      </c>
      <c r="F220" s="2" t="n">
        <v>4.68E-007</v>
      </c>
      <c r="G220" s="2" t="s">
        <v>1825</v>
      </c>
      <c r="H220" s="2" t="s">
        <v>1213</v>
      </c>
    </row>
    <row r="221" customFormat="false" ht="13" hidden="false" customHeight="false" outlineLevel="0" collapsed="false">
      <c r="A221" s="2" t="s">
        <v>1826</v>
      </c>
      <c r="B221" s="2" t="s">
        <v>1213</v>
      </c>
      <c r="C221" s="2" t="s">
        <v>1282</v>
      </c>
      <c r="D221" s="2" t="s">
        <v>1213</v>
      </c>
      <c r="E221" s="2" t="n">
        <v>-0.606</v>
      </c>
      <c r="F221" s="2" t="n">
        <v>5.05E-007</v>
      </c>
      <c r="G221" s="2" t="s">
        <v>1827</v>
      </c>
      <c r="H221" s="2" t="s">
        <v>1828</v>
      </c>
    </row>
    <row r="222" customFormat="false" ht="13" hidden="false" customHeight="false" outlineLevel="0" collapsed="false">
      <c r="A222" s="2" t="s">
        <v>1829</v>
      </c>
      <c r="B222" s="2" t="s">
        <v>1213</v>
      </c>
      <c r="C222" s="2" t="s">
        <v>1253</v>
      </c>
      <c r="D222" s="2" t="s">
        <v>1213</v>
      </c>
      <c r="E222" s="2" t="n">
        <v>-0.15</v>
      </c>
      <c r="F222" s="2" t="n">
        <v>5.13E-007</v>
      </c>
      <c r="G222" s="2" t="s">
        <v>1830</v>
      </c>
      <c r="H222" s="2" t="s">
        <v>1213</v>
      </c>
    </row>
    <row r="223" customFormat="false" ht="13" hidden="false" customHeight="false" outlineLevel="0" collapsed="false">
      <c r="A223" s="2" t="s">
        <v>1831</v>
      </c>
      <c r="B223" s="2" t="s">
        <v>1213</v>
      </c>
      <c r="C223" s="2" t="s">
        <v>1246</v>
      </c>
      <c r="D223" s="2" t="s">
        <v>1213</v>
      </c>
      <c r="E223" s="2" t="n">
        <v>1.279</v>
      </c>
      <c r="F223" s="2" t="n">
        <v>5.27E-007</v>
      </c>
      <c r="G223" s="2" t="s">
        <v>1832</v>
      </c>
      <c r="H223" s="2" t="s">
        <v>1213</v>
      </c>
    </row>
    <row r="224" customFormat="false" ht="13" hidden="false" customHeight="false" outlineLevel="0" collapsed="false">
      <c r="A224" s="2" t="s">
        <v>1833</v>
      </c>
      <c r="B224" s="2" t="s">
        <v>1213</v>
      </c>
      <c r="C224" s="2" t="s">
        <v>1795</v>
      </c>
      <c r="D224" s="2" t="s">
        <v>1215</v>
      </c>
      <c r="E224" s="2" t="n">
        <v>-3.207</v>
      </c>
      <c r="F224" s="2" t="n">
        <v>5.7E-007</v>
      </c>
      <c r="G224" s="2" t="s">
        <v>1834</v>
      </c>
      <c r="H224" s="2" t="s">
        <v>1835</v>
      </c>
    </row>
    <row r="225" customFormat="false" ht="13" hidden="false" customHeight="false" outlineLevel="0" collapsed="false">
      <c r="A225" s="2" t="s">
        <v>1836</v>
      </c>
      <c r="B225" s="2" t="s">
        <v>1213</v>
      </c>
      <c r="C225" s="2" t="s">
        <v>1452</v>
      </c>
      <c r="D225" s="2" t="s">
        <v>1213</v>
      </c>
      <c r="E225" s="2" t="s">
        <v>1213</v>
      </c>
      <c r="F225" s="2" t="n">
        <v>6.1E-007</v>
      </c>
      <c r="G225" s="2" t="s">
        <v>1837</v>
      </c>
      <c r="H225" s="2" t="s">
        <v>1838</v>
      </c>
    </row>
    <row r="226" customFormat="false" ht="13" hidden="false" customHeight="false" outlineLevel="0" collapsed="false">
      <c r="A226" s="2" t="s">
        <v>1839</v>
      </c>
      <c r="B226" s="2" t="s">
        <v>1213</v>
      </c>
      <c r="C226" s="2" t="s">
        <v>1372</v>
      </c>
      <c r="D226" s="2" t="s">
        <v>1215</v>
      </c>
      <c r="E226" s="2" t="n">
        <v>-3.085</v>
      </c>
      <c r="F226" s="2" t="n">
        <v>6.46E-007</v>
      </c>
      <c r="G226" s="2" t="s">
        <v>1840</v>
      </c>
      <c r="H226" s="2" t="s">
        <v>1841</v>
      </c>
    </row>
    <row r="227" customFormat="false" ht="13" hidden="false" customHeight="false" outlineLevel="0" collapsed="false">
      <c r="A227" s="2" t="s">
        <v>727</v>
      </c>
      <c r="B227" s="2" t="n">
        <v>-1.048</v>
      </c>
      <c r="C227" s="2" t="s">
        <v>1319</v>
      </c>
      <c r="D227" s="2" t="s">
        <v>1219</v>
      </c>
      <c r="E227" s="2" t="n">
        <v>3.592</v>
      </c>
      <c r="F227" s="2" t="n">
        <v>6.56E-007</v>
      </c>
      <c r="G227" s="2" t="s">
        <v>1842</v>
      </c>
      <c r="H227" s="2" t="s">
        <v>1213</v>
      </c>
    </row>
    <row r="228" customFormat="false" ht="13" hidden="false" customHeight="false" outlineLevel="0" collapsed="false">
      <c r="A228" s="2" t="s">
        <v>1843</v>
      </c>
      <c r="B228" s="2" t="s">
        <v>1213</v>
      </c>
      <c r="C228" s="2" t="s">
        <v>1243</v>
      </c>
      <c r="D228" s="2" t="s">
        <v>1213</v>
      </c>
      <c r="E228" s="2" t="n">
        <v>-0.318</v>
      </c>
      <c r="F228" s="2" t="n">
        <v>6.78E-007</v>
      </c>
      <c r="G228" s="2" t="s">
        <v>1844</v>
      </c>
      <c r="H228" s="2" t="s">
        <v>1845</v>
      </c>
    </row>
    <row r="229" customFormat="false" ht="13" hidden="false" customHeight="false" outlineLevel="0" collapsed="false">
      <c r="A229" s="2" t="s">
        <v>1846</v>
      </c>
      <c r="B229" s="2" t="s">
        <v>1213</v>
      </c>
      <c r="C229" s="2" t="s">
        <v>1243</v>
      </c>
      <c r="D229" s="2" t="s">
        <v>1213</v>
      </c>
      <c r="E229" s="2" t="n">
        <v>1.553</v>
      </c>
      <c r="F229" s="2" t="n">
        <v>7.34E-007</v>
      </c>
      <c r="G229" s="2" t="s">
        <v>1847</v>
      </c>
      <c r="H229" s="2" t="s">
        <v>1848</v>
      </c>
    </row>
    <row r="230" customFormat="false" ht="13" hidden="false" customHeight="false" outlineLevel="0" collapsed="false">
      <c r="A230" s="2" t="s">
        <v>1849</v>
      </c>
      <c r="B230" s="2" t="s">
        <v>1213</v>
      </c>
      <c r="C230" s="2" t="s">
        <v>1372</v>
      </c>
      <c r="D230" s="2" t="s">
        <v>1213</v>
      </c>
      <c r="E230" s="2" t="n">
        <v>-1.913</v>
      </c>
      <c r="F230" s="2" t="n">
        <v>8.63E-007</v>
      </c>
      <c r="G230" s="2" t="s">
        <v>1850</v>
      </c>
      <c r="H230" s="2" t="s">
        <v>1213</v>
      </c>
    </row>
    <row r="231" customFormat="false" ht="13" hidden="false" customHeight="false" outlineLevel="0" collapsed="false">
      <c r="A231" s="2" t="s">
        <v>1851</v>
      </c>
      <c r="B231" s="2" t="n">
        <v>0.485</v>
      </c>
      <c r="C231" s="2" t="s">
        <v>1319</v>
      </c>
      <c r="D231" s="2" t="s">
        <v>1213</v>
      </c>
      <c r="E231" s="2" t="s">
        <v>1213</v>
      </c>
      <c r="F231" s="2" t="n">
        <v>8.63E-007</v>
      </c>
      <c r="G231" s="2" t="s">
        <v>1852</v>
      </c>
      <c r="H231" s="2" t="s">
        <v>1853</v>
      </c>
    </row>
    <row r="232" customFormat="false" ht="13" hidden="false" customHeight="false" outlineLevel="0" collapsed="false">
      <c r="A232" s="2" t="s">
        <v>1854</v>
      </c>
      <c r="B232" s="2" t="s">
        <v>1213</v>
      </c>
      <c r="C232" s="2" t="s">
        <v>1246</v>
      </c>
      <c r="D232" s="2" t="s">
        <v>1213</v>
      </c>
      <c r="E232" s="2" t="n">
        <v>-1.809</v>
      </c>
      <c r="F232" s="2" t="n">
        <v>8.63E-007</v>
      </c>
      <c r="G232" s="2" t="s">
        <v>1855</v>
      </c>
      <c r="H232" s="2" t="s">
        <v>1213</v>
      </c>
    </row>
    <row r="233" customFormat="false" ht="13" hidden="false" customHeight="false" outlineLevel="0" collapsed="false">
      <c r="A233" s="2" t="s">
        <v>1856</v>
      </c>
      <c r="B233" s="2" t="n">
        <v>-0.44</v>
      </c>
      <c r="C233" s="2" t="s">
        <v>1246</v>
      </c>
      <c r="D233" s="2" t="s">
        <v>1213</v>
      </c>
      <c r="E233" s="2" t="n">
        <v>1.375</v>
      </c>
      <c r="F233" s="2" t="n">
        <v>8.85E-007</v>
      </c>
      <c r="G233" s="2" t="s">
        <v>1857</v>
      </c>
      <c r="H233" s="2" t="s">
        <v>1858</v>
      </c>
    </row>
    <row r="234" customFormat="false" ht="13" hidden="false" customHeight="false" outlineLevel="0" collapsed="false">
      <c r="A234" s="2" t="s">
        <v>1859</v>
      </c>
      <c r="B234" s="2" t="s">
        <v>1213</v>
      </c>
      <c r="C234" s="2" t="s">
        <v>1270</v>
      </c>
      <c r="D234" s="2" t="s">
        <v>1213</v>
      </c>
      <c r="E234" s="2" t="n">
        <v>-0.336</v>
      </c>
      <c r="F234" s="2" t="n">
        <v>9.04E-007</v>
      </c>
      <c r="G234" s="2" t="s">
        <v>1860</v>
      </c>
      <c r="H234" s="2" t="s">
        <v>1213</v>
      </c>
    </row>
    <row r="235" customFormat="false" ht="13" hidden="false" customHeight="false" outlineLevel="0" collapsed="false">
      <c r="A235" s="2" t="s">
        <v>1861</v>
      </c>
      <c r="B235" s="2" t="s">
        <v>1213</v>
      </c>
      <c r="C235" s="2" t="s">
        <v>1253</v>
      </c>
      <c r="D235" s="2" t="s">
        <v>1213</v>
      </c>
      <c r="E235" s="2" t="n">
        <v>1.014</v>
      </c>
      <c r="F235" s="2" t="n">
        <v>9.62E-007</v>
      </c>
      <c r="G235" s="2" t="s">
        <v>1862</v>
      </c>
      <c r="H235" s="2" t="s">
        <v>1213</v>
      </c>
    </row>
    <row r="236" customFormat="false" ht="13" hidden="false" customHeight="false" outlineLevel="0" collapsed="false">
      <c r="A236" s="2" t="s">
        <v>1863</v>
      </c>
      <c r="B236" s="2" t="n">
        <v>2.85</v>
      </c>
      <c r="C236" s="2" t="s">
        <v>1319</v>
      </c>
      <c r="D236" s="2" t="s">
        <v>1213</v>
      </c>
      <c r="E236" s="2" t="n">
        <v>1.243</v>
      </c>
      <c r="F236" s="2" t="n">
        <v>9.67E-007</v>
      </c>
      <c r="G236" s="2" t="s">
        <v>1864</v>
      </c>
      <c r="H236" s="2" t="s">
        <v>1865</v>
      </c>
    </row>
    <row r="237" customFormat="false" ht="13" hidden="false" customHeight="false" outlineLevel="0" collapsed="false">
      <c r="A237" s="2" t="s">
        <v>1866</v>
      </c>
      <c r="B237" s="2" t="s">
        <v>1213</v>
      </c>
      <c r="C237" s="2" t="s">
        <v>1345</v>
      </c>
      <c r="D237" s="2" t="s">
        <v>1213</v>
      </c>
      <c r="E237" s="2" t="n">
        <v>0.715</v>
      </c>
      <c r="F237" s="2" t="n">
        <v>1E-006</v>
      </c>
      <c r="G237" s="2" t="s">
        <v>1867</v>
      </c>
      <c r="H237" s="2" t="s">
        <v>1868</v>
      </c>
    </row>
    <row r="238" customFormat="false" ht="13" hidden="false" customHeight="false" outlineLevel="0" collapsed="false">
      <c r="A238" s="2" t="s">
        <v>1869</v>
      </c>
      <c r="B238" s="2" t="s">
        <v>1213</v>
      </c>
      <c r="C238" s="2" t="s">
        <v>1870</v>
      </c>
      <c r="D238" s="2" t="s">
        <v>1213</v>
      </c>
      <c r="E238" s="2" t="n">
        <v>0.097</v>
      </c>
      <c r="F238" s="2" t="n">
        <v>1.01E-006</v>
      </c>
      <c r="G238" s="2" t="s">
        <v>1871</v>
      </c>
      <c r="H238" s="2" t="s">
        <v>1213</v>
      </c>
    </row>
    <row r="239" customFormat="false" ht="13" hidden="false" customHeight="false" outlineLevel="0" collapsed="false">
      <c r="A239" s="2" t="s">
        <v>1872</v>
      </c>
      <c r="B239" s="2" t="n">
        <v>0.029</v>
      </c>
      <c r="C239" s="2" t="s">
        <v>1214</v>
      </c>
      <c r="D239" s="2" t="s">
        <v>1213</v>
      </c>
      <c r="E239" s="2" t="n">
        <v>0.57</v>
      </c>
      <c r="F239" s="2" t="n">
        <v>1.06E-006</v>
      </c>
      <c r="G239" s="2" t="s">
        <v>1873</v>
      </c>
      <c r="H239" s="2" t="s">
        <v>1874</v>
      </c>
    </row>
    <row r="240" customFormat="false" ht="13" hidden="false" customHeight="false" outlineLevel="0" collapsed="false">
      <c r="A240" s="2" t="s">
        <v>1875</v>
      </c>
      <c r="B240" s="2" t="s">
        <v>1213</v>
      </c>
      <c r="C240" s="2" t="s">
        <v>1784</v>
      </c>
      <c r="D240" s="2" t="s">
        <v>1219</v>
      </c>
      <c r="E240" s="2" t="n">
        <v>2.028</v>
      </c>
      <c r="F240" s="2" t="n">
        <v>1.09E-006</v>
      </c>
      <c r="G240" s="2" t="s">
        <v>1876</v>
      </c>
      <c r="H240" s="2" t="s">
        <v>1877</v>
      </c>
    </row>
    <row r="241" customFormat="false" ht="13" hidden="false" customHeight="false" outlineLevel="0" collapsed="false">
      <c r="A241" s="2" t="s">
        <v>1878</v>
      </c>
      <c r="B241" s="2" t="n">
        <v>-0.261</v>
      </c>
      <c r="C241" s="2" t="s">
        <v>1246</v>
      </c>
      <c r="D241" s="2" t="s">
        <v>1213</v>
      </c>
      <c r="E241" s="2" t="s">
        <v>1213</v>
      </c>
      <c r="F241" s="2" t="n">
        <v>1.12E-006</v>
      </c>
      <c r="G241" s="2" t="s">
        <v>1879</v>
      </c>
      <c r="H241" s="2" t="s">
        <v>1213</v>
      </c>
    </row>
    <row r="242" customFormat="false" ht="13" hidden="false" customHeight="false" outlineLevel="0" collapsed="false">
      <c r="A242" s="2" t="s">
        <v>1880</v>
      </c>
      <c r="B242" s="2" t="n">
        <v>1.619</v>
      </c>
      <c r="C242" s="2" t="s">
        <v>1246</v>
      </c>
      <c r="D242" s="2" t="s">
        <v>1215</v>
      </c>
      <c r="E242" s="2" t="n">
        <v>-2.433</v>
      </c>
      <c r="F242" s="2" t="n">
        <v>1.12E-006</v>
      </c>
      <c r="G242" s="2" t="s">
        <v>1881</v>
      </c>
      <c r="H242" s="2" t="s">
        <v>1213</v>
      </c>
    </row>
    <row r="243" customFormat="false" ht="13" hidden="false" customHeight="false" outlineLevel="0" collapsed="false">
      <c r="A243" s="2" t="s">
        <v>1882</v>
      </c>
      <c r="B243" s="2" t="n">
        <v>-0.05</v>
      </c>
      <c r="C243" s="2" t="s">
        <v>1452</v>
      </c>
      <c r="D243" s="2" t="s">
        <v>1213</v>
      </c>
      <c r="E243" s="2" t="n">
        <v>0.476</v>
      </c>
      <c r="F243" s="2" t="n">
        <v>1.19E-006</v>
      </c>
      <c r="G243" s="2" t="s">
        <v>1883</v>
      </c>
      <c r="H243" s="2" t="s">
        <v>1884</v>
      </c>
    </row>
    <row r="244" customFormat="false" ht="13" hidden="false" customHeight="false" outlineLevel="0" collapsed="false">
      <c r="A244" s="2" t="s">
        <v>1885</v>
      </c>
      <c r="B244" s="2" t="n">
        <v>0.554</v>
      </c>
      <c r="C244" s="2" t="s">
        <v>1452</v>
      </c>
      <c r="D244" s="2" t="s">
        <v>1215</v>
      </c>
      <c r="E244" s="2" t="n">
        <v>-2.077</v>
      </c>
      <c r="F244" s="2" t="n">
        <v>1.19E-006</v>
      </c>
      <c r="G244" s="2" t="s">
        <v>1886</v>
      </c>
      <c r="H244" s="2" t="s">
        <v>1663</v>
      </c>
    </row>
    <row r="245" customFormat="false" ht="13" hidden="false" customHeight="false" outlineLevel="0" collapsed="false">
      <c r="A245" s="2" t="s">
        <v>1887</v>
      </c>
      <c r="B245" s="2" t="s">
        <v>1213</v>
      </c>
      <c r="C245" s="2" t="s">
        <v>1246</v>
      </c>
      <c r="D245" s="2" t="s">
        <v>1219</v>
      </c>
      <c r="E245" s="2" t="n">
        <v>2.621</v>
      </c>
      <c r="F245" s="2" t="n">
        <v>1.24E-006</v>
      </c>
      <c r="G245" s="2" t="s">
        <v>1888</v>
      </c>
      <c r="H245" s="2" t="s">
        <v>1213</v>
      </c>
    </row>
    <row r="246" customFormat="false" ht="13" hidden="false" customHeight="false" outlineLevel="0" collapsed="false">
      <c r="A246" s="2" t="s">
        <v>1889</v>
      </c>
      <c r="B246" s="2" t="s">
        <v>1213</v>
      </c>
      <c r="C246" s="2" t="s">
        <v>1246</v>
      </c>
      <c r="D246" s="2" t="s">
        <v>1213</v>
      </c>
      <c r="E246" s="2" t="n">
        <v>-1.467</v>
      </c>
      <c r="F246" s="2" t="n">
        <v>1.32E-006</v>
      </c>
      <c r="G246" s="2" t="s">
        <v>1890</v>
      </c>
      <c r="H246" s="2" t="s">
        <v>1891</v>
      </c>
    </row>
    <row r="247" customFormat="false" ht="13" hidden="false" customHeight="false" outlineLevel="0" collapsed="false">
      <c r="A247" s="2" t="s">
        <v>1892</v>
      </c>
      <c r="B247" s="2" t="s">
        <v>1213</v>
      </c>
      <c r="C247" s="2" t="s">
        <v>1243</v>
      </c>
      <c r="D247" s="2" t="s">
        <v>1213</v>
      </c>
      <c r="E247" s="2" t="n">
        <v>1.298</v>
      </c>
      <c r="F247" s="2" t="n">
        <v>1.34E-006</v>
      </c>
      <c r="G247" s="2" t="s">
        <v>1893</v>
      </c>
      <c r="H247" s="2" t="s">
        <v>1894</v>
      </c>
    </row>
    <row r="248" customFormat="false" ht="13" hidden="false" customHeight="false" outlineLevel="0" collapsed="false">
      <c r="A248" s="2" t="s">
        <v>1895</v>
      </c>
      <c r="B248" s="2" t="s">
        <v>1213</v>
      </c>
      <c r="C248" s="2" t="s">
        <v>1243</v>
      </c>
      <c r="D248" s="2" t="s">
        <v>1213</v>
      </c>
      <c r="E248" s="2" t="n">
        <v>0.825</v>
      </c>
      <c r="F248" s="2" t="n">
        <v>1.35E-006</v>
      </c>
      <c r="G248" s="2" t="s">
        <v>1896</v>
      </c>
      <c r="H248" s="2" t="s">
        <v>1897</v>
      </c>
    </row>
    <row r="249" customFormat="false" ht="13" hidden="false" customHeight="false" outlineLevel="0" collapsed="false">
      <c r="A249" s="2" t="s">
        <v>1898</v>
      </c>
      <c r="B249" s="2" t="n">
        <v>1.247</v>
      </c>
      <c r="C249" s="2" t="s">
        <v>1214</v>
      </c>
      <c r="D249" s="2" t="s">
        <v>1213</v>
      </c>
      <c r="E249" s="2" t="n">
        <v>0.727</v>
      </c>
      <c r="F249" s="2" t="n">
        <v>1.37E-006</v>
      </c>
      <c r="G249" s="2" t="s">
        <v>1899</v>
      </c>
      <c r="H249" s="2" t="s">
        <v>1900</v>
      </c>
    </row>
    <row r="250" customFormat="false" ht="13" hidden="false" customHeight="false" outlineLevel="0" collapsed="false">
      <c r="A250" s="2" t="s">
        <v>1901</v>
      </c>
      <c r="B250" s="2" t="n">
        <v>-1.043</v>
      </c>
      <c r="C250" s="2" t="s">
        <v>1246</v>
      </c>
      <c r="D250" s="2" t="s">
        <v>1213</v>
      </c>
      <c r="E250" s="2" t="s">
        <v>1213</v>
      </c>
      <c r="F250" s="2" t="n">
        <v>1.37E-006</v>
      </c>
      <c r="G250" s="2" t="s">
        <v>1902</v>
      </c>
      <c r="H250" s="2" t="s">
        <v>1213</v>
      </c>
    </row>
    <row r="251" customFormat="false" ht="13" hidden="false" customHeight="false" outlineLevel="0" collapsed="false">
      <c r="A251" s="2" t="s">
        <v>1903</v>
      </c>
      <c r="B251" s="2" t="s">
        <v>1213</v>
      </c>
      <c r="C251" s="2" t="s">
        <v>1319</v>
      </c>
      <c r="D251" s="2" t="s">
        <v>1215</v>
      </c>
      <c r="E251" s="2" t="n">
        <v>-2.476</v>
      </c>
      <c r="F251" s="2" t="n">
        <v>1.38E-006</v>
      </c>
      <c r="G251" s="2" t="s">
        <v>1904</v>
      </c>
      <c r="H251" s="2" t="s">
        <v>1905</v>
      </c>
    </row>
    <row r="252" customFormat="false" ht="13" hidden="false" customHeight="false" outlineLevel="0" collapsed="false">
      <c r="A252" s="2" t="s">
        <v>1906</v>
      </c>
      <c r="B252" s="2" t="n">
        <v>1.087</v>
      </c>
      <c r="C252" s="2" t="s">
        <v>1319</v>
      </c>
      <c r="D252" s="2" t="s">
        <v>1213</v>
      </c>
      <c r="E252" s="2" t="n">
        <v>-1.969</v>
      </c>
      <c r="F252" s="2" t="n">
        <v>1.46E-006</v>
      </c>
      <c r="G252" s="2" t="s">
        <v>1907</v>
      </c>
      <c r="H252" s="2" t="s">
        <v>1213</v>
      </c>
    </row>
    <row r="253" customFormat="false" ht="13" hidden="false" customHeight="false" outlineLevel="0" collapsed="false">
      <c r="A253" s="2" t="s">
        <v>1908</v>
      </c>
      <c r="B253" s="2" t="s">
        <v>1213</v>
      </c>
      <c r="C253" s="2" t="s">
        <v>1784</v>
      </c>
      <c r="D253" s="2" t="s">
        <v>1213</v>
      </c>
      <c r="E253" s="2" t="n">
        <v>0.632</v>
      </c>
      <c r="F253" s="2" t="n">
        <v>1.46E-006</v>
      </c>
      <c r="G253" s="2" t="s">
        <v>1909</v>
      </c>
      <c r="H253" s="2" t="s">
        <v>1213</v>
      </c>
    </row>
    <row r="254" customFormat="false" ht="13" hidden="false" customHeight="false" outlineLevel="0" collapsed="false">
      <c r="A254" s="2" t="s">
        <v>1910</v>
      </c>
      <c r="B254" s="2" t="s">
        <v>1213</v>
      </c>
      <c r="C254" s="2" t="s">
        <v>1223</v>
      </c>
      <c r="D254" s="2" t="s">
        <v>1213</v>
      </c>
      <c r="E254" s="2" t="n">
        <v>-0.302</v>
      </c>
      <c r="F254" s="2" t="n">
        <v>1.64E-006</v>
      </c>
      <c r="G254" s="2" t="s">
        <v>1911</v>
      </c>
      <c r="H254" s="2" t="s">
        <v>1912</v>
      </c>
    </row>
    <row r="255" customFormat="false" ht="13" hidden="false" customHeight="false" outlineLevel="0" collapsed="false">
      <c r="A255" s="2" t="s">
        <v>1913</v>
      </c>
      <c r="B255" s="2" t="s">
        <v>1213</v>
      </c>
      <c r="C255" s="2" t="s">
        <v>1243</v>
      </c>
      <c r="D255" s="2" t="s">
        <v>1219</v>
      </c>
      <c r="E255" s="2" t="n">
        <v>2.825</v>
      </c>
      <c r="F255" s="2" t="n">
        <v>1.65E-006</v>
      </c>
      <c r="G255" s="2" t="s">
        <v>1914</v>
      </c>
      <c r="H255" s="2" t="s">
        <v>1915</v>
      </c>
    </row>
    <row r="256" customFormat="false" ht="13" hidden="false" customHeight="false" outlineLevel="0" collapsed="false">
      <c r="A256" s="2" t="s">
        <v>1916</v>
      </c>
      <c r="B256" s="2" t="n">
        <v>1.52</v>
      </c>
      <c r="C256" s="2" t="s">
        <v>1214</v>
      </c>
      <c r="D256" s="2" t="s">
        <v>1215</v>
      </c>
      <c r="E256" s="2" t="n">
        <v>-2.497</v>
      </c>
      <c r="F256" s="2" t="n">
        <v>1.68E-006</v>
      </c>
      <c r="G256" s="2" t="s">
        <v>1917</v>
      </c>
      <c r="H256" s="2" t="s">
        <v>1918</v>
      </c>
    </row>
    <row r="257" customFormat="false" ht="13" hidden="false" customHeight="false" outlineLevel="0" collapsed="false">
      <c r="A257" s="2" t="s">
        <v>1919</v>
      </c>
      <c r="B257" s="2" t="n">
        <v>3.704</v>
      </c>
      <c r="C257" s="2" t="s">
        <v>1214</v>
      </c>
      <c r="D257" s="2" t="s">
        <v>1219</v>
      </c>
      <c r="E257" s="2" t="n">
        <v>2.582</v>
      </c>
      <c r="F257" s="2" t="n">
        <v>1.71E-006</v>
      </c>
      <c r="G257" s="2" t="s">
        <v>1920</v>
      </c>
      <c r="H257" s="2" t="s">
        <v>1213</v>
      </c>
    </row>
    <row r="258" customFormat="false" ht="13" hidden="false" customHeight="false" outlineLevel="0" collapsed="false">
      <c r="A258" s="2" t="s">
        <v>1921</v>
      </c>
      <c r="B258" s="2" t="s">
        <v>1213</v>
      </c>
      <c r="C258" s="2" t="s">
        <v>1452</v>
      </c>
      <c r="D258" s="2" t="s">
        <v>1213</v>
      </c>
      <c r="E258" s="2" t="s">
        <v>1213</v>
      </c>
      <c r="F258" s="2" t="n">
        <v>1.71E-006</v>
      </c>
      <c r="G258" s="2" t="s">
        <v>1922</v>
      </c>
      <c r="H258" s="2" t="s">
        <v>1213</v>
      </c>
    </row>
    <row r="259" customFormat="false" ht="13" hidden="false" customHeight="false" outlineLevel="0" collapsed="false">
      <c r="A259" s="2" t="s">
        <v>1923</v>
      </c>
      <c r="B259" s="2" t="s">
        <v>1213</v>
      </c>
      <c r="C259" s="2" t="s">
        <v>1214</v>
      </c>
      <c r="D259" s="2" t="s">
        <v>1213</v>
      </c>
      <c r="E259" s="2" t="n">
        <v>-0.379</v>
      </c>
      <c r="F259" s="2" t="n">
        <v>1.79E-006</v>
      </c>
      <c r="G259" s="2" t="s">
        <v>1924</v>
      </c>
      <c r="H259" s="2" t="s">
        <v>1213</v>
      </c>
    </row>
    <row r="260" customFormat="false" ht="13" hidden="false" customHeight="false" outlineLevel="0" collapsed="false">
      <c r="A260" s="2" t="s">
        <v>1925</v>
      </c>
      <c r="B260" s="2" t="s">
        <v>1213</v>
      </c>
      <c r="C260" s="2" t="s">
        <v>1240</v>
      </c>
      <c r="D260" s="2" t="s">
        <v>1213</v>
      </c>
      <c r="E260" s="2" t="n">
        <v>-0.281</v>
      </c>
      <c r="F260" s="2" t="n">
        <v>1.87E-006</v>
      </c>
      <c r="G260" s="2" t="s">
        <v>1926</v>
      </c>
      <c r="H260" s="2" t="s">
        <v>1927</v>
      </c>
    </row>
    <row r="261" customFormat="false" ht="13" hidden="false" customHeight="false" outlineLevel="0" collapsed="false">
      <c r="A261" s="2" t="s">
        <v>1928</v>
      </c>
      <c r="B261" s="2" t="s">
        <v>1213</v>
      </c>
      <c r="C261" s="2" t="s">
        <v>1214</v>
      </c>
      <c r="D261" s="2" t="s">
        <v>1213</v>
      </c>
      <c r="E261" s="2" t="n">
        <v>0.754</v>
      </c>
      <c r="F261" s="2" t="n">
        <v>2.03E-006</v>
      </c>
      <c r="G261" s="2" t="s">
        <v>1929</v>
      </c>
      <c r="H261" s="2" t="s">
        <v>1930</v>
      </c>
    </row>
    <row r="262" customFormat="false" ht="13" hidden="false" customHeight="false" outlineLevel="0" collapsed="false">
      <c r="A262" s="2" t="s">
        <v>1931</v>
      </c>
      <c r="B262" s="2" t="n">
        <v>-1.075</v>
      </c>
      <c r="C262" s="2" t="s">
        <v>1270</v>
      </c>
      <c r="D262" s="2" t="s">
        <v>1213</v>
      </c>
      <c r="E262" s="2" t="n">
        <v>0</v>
      </c>
      <c r="F262" s="2" t="n">
        <v>2.05E-006</v>
      </c>
      <c r="G262" s="2" t="s">
        <v>1932</v>
      </c>
      <c r="H262" s="2" t="s">
        <v>1933</v>
      </c>
    </row>
    <row r="263" customFormat="false" ht="13" hidden="false" customHeight="false" outlineLevel="0" collapsed="false">
      <c r="A263" s="2" t="s">
        <v>1934</v>
      </c>
      <c r="B263" s="2" t="s">
        <v>1213</v>
      </c>
      <c r="C263" s="2" t="s">
        <v>1253</v>
      </c>
      <c r="D263" s="2" t="s">
        <v>1213</v>
      </c>
      <c r="E263" s="2" t="n">
        <v>0.072</v>
      </c>
      <c r="F263" s="2" t="n">
        <v>2.1E-006</v>
      </c>
      <c r="G263" s="2" t="s">
        <v>1935</v>
      </c>
      <c r="H263" s="2" t="s">
        <v>1936</v>
      </c>
    </row>
    <row r="264" customFormat="false" ht="13" hidden="false" customHeight="false" outlineLevel="0" collapsed="false">
      <c r="A264" s="2" t="s">
        <v>1937</v>
      </c>
      <c r="B264" s="2" t="n">
        <v>-0.672</v>
      </c>
      <c r="C264" s="2" t="s">
        <v>1230</v>
      </c>
      <c r="D264" s="2" t="s">
        <v>1213</v>
      </c>
      <c r="E264" s="2" t="n">
        <v>0.408</v>
      </c>
      <c r="F264" s="2" t="n">
        <v>2.12E-006</v>
      </c>
      <c r="G264" s="2" t="s">
        <v>1938</v>
      </c>
      <c r="H264" s="2" t="s">
        <v>1213</v>
      </c>
    </row>
    <row r="265" customFormat="false" ht="13" hidden="false" customHeight="false" outlineLevel="0" collapsed="false">
      <c r="A265" s="2" t="s">
        <v>1939</v>
      </c>
      <c r="B265" s="2" t="n">
        <v>-0.295</v>
      </c>
      <c r="C265" s="2" t="s">
        <v>1214</v>
      </c>
      <c r="D265" s="2" t="s">
        <v>1213</v>
      </c>
      <c r="E265" s="2" t="n">
        <v>1.405</v>
      </c>
      <c r="F265" s="2" t="n">
        <v>2.27E-006</v>
      </c>
      <c r="G265" s="2" t="s">
        <v>1940</v>
      </c>
      <c r="H265" s="2" t="s">
        <v>1941</v>
      </c>
    </row>
    <row r="266" customFormat="false" ht="13" hidden="false" customHeight="false" outlineLevel="0" collapsed="false">
      <c r="A266" s="2" t="s">
        <v>1942</v>
      </c>
      <c r="B266" s="2" t="s">
        <v>1213</v>
      </c>
      <c r="C266" s="2" t="s">
        <v>1345</v>
      </c>
      <c r="D266" s="2" t="s">
        <v>1213</v>
      </c>
      <c r="E266" s="2" t="n">
        <v>-1.276</v>
      </c>
      <c r="F266" s="2" t="n">
        <v>2.39E-006</v>
      </c>
      <c r="G266" s="2" t="s">
        <v>1943</v>
      </c>
      <c r="H266" s="2" t="s">
        <v>1944</v>
      </c>
    </row>
    <row r="267" customFormat="false" ht="13" hidden="false" customHeight="false" outlineLevel="0" collapsed="false">
      <c r="A267" s="2" t="s">
        <v>1945</v>
      </c>
      <c r="B267" s="2" t="s">
        <v>1213</v>
      </c>
      <c r="C267" s="2" t="s">
        <v>1246</v>
      </c>
      <c r="D267" s="2" t="s">
        <v>1213</v>
      </c>
      <c r="E267" s="2" t="s">
        <v>1213</v>
      </c>
      <c r="F267" s="2" t="n">
        <v>2.41E-006</v>
      </c>
      <c r="G267" s="2" t="s">
        <v>1946</v>
      </c>
      <c r="H267" s="2" t="s">
        <v>1213</v>
      </c>
    </row>
    <row r="268" customFormat="false" ht="13" hidden="false" customHeight="false" outlineLevel="0" collapsed="false">
      <c r="A268" s="2" t="s">
        <v>1947</v>
      </c>
      <c r="B268" s="2" t="n">
        <v>-0.193</v>
      </c>
      <c r="C268" s="2" t="s">
        <v>1319</v>
      </c>
      <c r="D268" s="2" t="s">
        <v>1219</v>
      </c>
      <c r="E268" s="2" t="n">
        <v>2.219</v>
      </c>
      <c r="F268" s="2" t="n">
        <v>2.41E-006</v>
      </c>
      <c r="G268" s="2" t="s">
        <v>1948</v>
      </c>
      <c r="H268" s="2" t="s">
        <v>1949</v>
      </c>
    </row>
    <row r="269" customFormat="false" ht="13" hidden="false" customHeight="false" outlineLevel="0" collapsed="false">
      <c r="A269" s="2" t="s">
        <v>1950</v>
      </c>
      <c r="B269" s="2" t="n">
        <v>1.987</v>
      </c>
      <c r="C269" s="2" t="s">
        <v>1214</v>
      </c>
      <c r="D269" s="2" t="s">
        <v>1213</v>
      </c>
      <c r="E269" s="2" t="n">
        <v>1.295</v>
      </c>
      <c r="F269" s="2" t="n">
        <v>2.51E-006</v>
      </c>
      <c r="G269" s="2" t="s">
        <v>1951</v>
      </c>
      <c r="H269" s="2" t="s">
        <v>1213</v>
      </c>
    </row>
    <row r="270" customFormat="false" ht="13" hidden="false" customHeight="false" outlineLevel="0" collapsed="false">
      <c r="A270" s="2" t="s">
        <v>1952</v>
      </c>
      <c r="B270" s="2" t="s">
        <v>1213</v>
      </c>
      <c r="C270" s="2" t="s">
        <v>1257</v>
      </c>
      <c r="D270" s="2" t="s">
        <v>1215</v>
      </c>
      <c r="E270" s="2" t="n">
        <v>-3.223</v>
      </c>
      <c r="F270" s="2" t="n">
        <v>2.65E-006</v>
      </c>
      <c r="G270" s="2" t="s">
        <v>1953</v>
      </c>
      <c r="H270" s="2" t="s">
        <v>1954</v>
      </c>
    </row>
    <row r="271" customFormat="false" ht="13" hidden="false" customHeight="false" outlineLevel="0" collapsed="false">
      <c r="A271" s="2" t="s">
        <v>1955</v>
      </c>
      <c r="B271" s="2" t="s">
        <v>1213</v>
      </c>
      <c r="C271" s="2" t="s">
        <v>1270</v>
      </c>
      <c r="D271" s="2" t="s">
        <v>1213</v>
      </c>
      <c r="E271" s="2" t="n">
        <v>-1.789</v>
      </c>
      <c r="F271" s="2" t="n">
        <v>2.66E-006</v>
      </c>
      <c r="G271" s="2" t="s">
        <v>1956</v>
      </c>
      <c r="H271" s="2" t="s">
        <v>1957</v>
      </c>
    </row>
    <row r="272" customFormat="false" ht="13" hidden="false" customHeight="false" outlineLevel="0" collapsed="false">
      <c r="A272" s="2" t="s">
        <v>1958</v>
      </c>
      <c r="B272" s="2" t="s">
        <v>1213</v>
      </c>
      <c r="C272" s="2" t="s">
        <v>1345</v>
      </c>
      <c r="D272" s="2" t="s">
        <v>1213</v>
      </c>
      <c r="E272" s="2" t="n">
        <v>-0.822</v>
      </c>
      <c r="F272" s="2" t="n">
        <v>2.67E-006</v>
      </c>
      <c r="G272" s="2" t="s">
        <v>1959</v>
      </c>
      <c r="H272" s="2" t="s">
        <v>1960</v>
      </c>
    </row>
    <row r="273" customFormat="false" ht="13" hidden="false" customHeight="false" outlineLevel="0" collapsed="false">
      <c r="A273" s="2" t="s">
        <v>1961</v>
      </c>
      <c r="B273" s="2" t="s">
        <v>1213</v>
      </c>
      <c r="C273" s="2" t="s">
        <v>1214</v>
      </c>
      <c r="D273" s="2" t="s">
        <v>1215</v>
      </c>
      <c r="E273" s="2" t="n">
        <v>-2.247</v>
      </c>
      <c r="F273" s="2" t="n">
        <v>2.67E-006</v>
      </c>
      <c r="G273" s="2" t="s">
        <v>1962</v>
      </c>
      <c r="H273" s="2" t="s">
        <v>1963</v>
      </c>
    </row>
    <row r="274" customFormat="false" ht="13" hidden="false" customHeight="false" outlineLevel="0" collapsed="false">
      <c r="A274" s="2" t="s">
        <v>1964</v>
      </c>
      <c r="B274" s="2" t="s">
        <v>1213</v>
      </c>
      <c r="C274" s="2" t="s">
        <v>1214</v>
      </c>
      <c r="D274" s="2" t="s">
        <v>1213</v>
      </c>
      <c r="E274" s="2" t="n">
        <v>-1.178</v>
      </c>
      <c r="F274" s="2" t="n">
        <v>2.68E-006</v>
      </c>
      <c r="G274" s="2" t="s">
        <v>1965</v>
      </c>
      <c r="H274" s="2" t="s">
        <v>1966</v>
      </c>
    </row>
    <row r="275" customFormat="false" ht="13" hidden="false" customHeight="false" outlineLevel="0" collapsed="false">
      <c r="A275" s="2" t="s">
        <v>1967</v>
      </c>
      <c r="B275" s="2" t="s">
        <v>1213</v>
      </c>
      <c r="C275" s="2" t="s">
        <v>1372</v>
      </c>
      <c r="D275" s="2" t="s">
        <v>1213</v>
      </c>
      <c r="E275" s="2" t="n">
        <v>1.61</v>
      </c>
      <c r="F275" s="2" t="n">
        <v>2.74E-006</v>
      </c>
      <c r="G275" s="2" t="s">
        <v>1968</v>
      </c>
      <c r="H275" s="2" t="s">
        <v>1213</v>
      </c>
    </row>
    <row r="276" customFormat="false" ht="13" hidden="false" customHeight="false" outlineLevel="0" collapsed="false">
      <c r="A276" s="2" t="s">
        <v>1969</v>
      </c>
      <c r="B276" s="2" t="s">
        <v>1213</v>
      </c>
      <c r="C276" s="2" t="s">
        <v>1801</v>
      </c>
      <c r="D276" s="2" t="s">
        <v>1213</v>
      </c>
      <c r="E276" s="2" t="n">
        <v>-1.268</v>
      </c>
      <c r="F276" s="2" t="n">
        <v>2.79E-006</v>
      </c>
      <c r="G276" s="2" t="s">
        <v>1970</v>
      </c>
      <c r="H276" s="2" t="s">
        <v>1971</v>
      </c>
    </row>
    <row r="277" customFormat="false" ht="13" hidden="false" customHeight="false" outlineLevel="0" collapsed="false">
      <c r="A277" s="2" t="s">
        <v>1972</v>
      </c>
      <c r="B277" s="2" t="n">
        <v>-0.417</v>
      </c>
      <c r="C277" s="2" t="s">
        <v>1246</v>
      </c>
      <c r="D277" s="2" t="s">
        <v>1213</v>
      </c>
      <c r="E277" s="2" t="n">
        <v>0.451</v>
      </c>
      <c r="F277" s="2" t="n">
        <v>2.8E-006</v>
      </c>
      <c r="G277" s="2" t="s">
        <v>1973</v>
      </c>
      <c r="H277" s="2" t="s">
        <v>1974</v>
      </c>
    </row>
    <row r="278" customFormat="false" ht="13" hidden="false" customHeight="false" outlineLevel="0" collapsed="false">
      <c r="A278" s="2" t="s">
        <v>1975</v>
      </c>
      <c r="B278" s="2" t="s">
        <v>1213</v>
      </c>
      <c r="C278" s="2" t="s">
        <v>1223</v>
      </c>
      <c r="D278" s="2" t="s">
        <v>1213</v>
      </c>
      <c r="E278" s="2" t="n">
        <v>-0.483</v>
      </c>
      <c r="F278" s="2" t="n">
        <v>2.86E-006</v>
      </c>
      <c r="G278" s="2" t="s">
        <v>1976</v>
      </c>
      <c r="H278" s="2" t="s">
        <v>1977</v>
      </c>
    </row>
    <row r="279" customFormat="false" ht="13" hidden="false" customHeight="false" outlineLevel="0" collapsed="false">
      <c r="A279" s="2" t="s">
        <v>1978</v>
      </c>
      <c r="B279" s="2" t="s">
        <v>1213</v>
      </c>
      <c r="C279" s="2" t="s">
        <v>1478</v>
      </c>
      <c r="D279" s="2" t="s">
        <v>1213</v>
      </c>
      <c r="E279" s="2" t="s">
        <v>1213</v>
      </c>
      <c r="F279" s="2" t="n">
        <v>2.86E-006</v>
      </c>
      <c r="G279" s="2" t="s">
        <v>1979</v>
      </c>
      <c r="H279" s="2" t="s">
        <v>1980</v>
      </c>
    </row>
    <row r="280" customFormat="false" ht="13" hidden="false" customHeight="false" outlineLevel="0" collapsed="false">
      <c r="A280" s="2" t="s">
        <v>1981</v>
      </c>
      <c r="B280" s="2" t="s">
        <v>1213</v>
      </c>
      <c r="C280" s="2" t="s">
        <v>1352</v>
      </c>
      <c r="D280" s="2" t="s">
        <v>1213</v>
      </c>
      <c r="E280" s="2" t="n">
        <v>-1.474</v>
      </c>
      <c r="F280" s="2" t="n">
        <v>2.88E-006</v>
      </c>
      <c r="G280" s="2" t="s">
        <v>1982</v>
      </c>
      <c r="H280" s="2" t="s">
        <v>1213</v>
      </c>
    </row>
    <row r="281" customFormat="false" ht="13" hidden="false" customHeight="false" outlineLevel="0" collapsed="false">
      <c r="A281" s="2" t="s">
        <v>1983</v>
      </c>
      <c r="B281" s="2" t="s">
        <v>1213</v>
      </c>
      <c r="C281" s="2" t="s">
        <v>1214</v>
      </c>
      <c r="D281" s="2" t="s">
        <v>1213</v>
      </c>
      <c r="E281" s="2" t="n">
        <v>0.087</v>
      </c>
      <c r="F281" s="2" t="n">
        <v>3.03E-006</v>
      </c>
      <c r="G281" s="2" t="s">
        <v>1984</v>
      </c>
      <c r="H281" s="2" t="s">
        <v>1985</v>
      </c>
    </row>
    <row r="282" customFormat="false" ht="13" hidden="false" customHeight="false" outlineLevel="0" collapsed="false">
      <c r="A282" s="2" t="s">
        <v>1986</v>
      </c>
      <c r="B282" s="2" t="n">
        <v>-1.442</v>
      </c>
      <c r="C282" s="2" t="s">
        <v>1214</v>
      </c>
      <c r="D282" s="2" t="s">
        <v>1215</v>
      </c>
      <c r="E282" s="2" t="n">
        <v>-2.689</v>
      </c>
      <c r="F282" s="2" t="n">
        <v>3.23E-006</v>
      </c>
      <c r="G282" s="2" t="s">
        <v>1987</v>
      </c>
      <c r="H282" s="2" t="s">
        <v>1988</v>
      </c>
    </row>
    <row r="283" customFormat="false" ht="13" hidden="false" customHeight="false" outlineLevel="0" collapsed="false">
      <c r="A283" s="2" t="s">
        <v>1989</v>
      </c>
      <c r="B283" s="2" t="s">
        <v>1213</v>
      </c>
      <c r="C283" s="2" t="s">
        <v>1243</v>
      </c>
      <c r="D283" s="2" t="s">
        <v>1213</v>
      </c>
      <c r="E283" s="2" t="s">
        <v>1213</v>
      </c>
      <c r="F283" s="2" t="n">
        <v>3.24E-006</v>
      </c>
      <c r="G283" s="2" t="s">
        <v>1990</v>
      </c>
      <c r="H283" s="2" t="s">
        <v>1627</v>
      </c>
    </row>
    <row r="284" customFormat="false" ht="13" hidden="false" customHeight="false" outlineLevel="0" collapsed="false">
      <c r="A284" s="2" t="s">
        <v>1991</v>
      </c>
      <c r="B284" s="2" t="s">
        <v>1213</v>
      </c>
      <c r="C284" s="2" t="s">
        <v>1240</v>
      </c>
      <c r="D284" s="2" t="s">
        <v>1213</v>
      </c>
      <c r="E284" s="2" t="n">
        <v>0.471</v>
      </c>
      <c r="F284" s="2" t="n">
        <v>3.24E-006</v>
      </c>
      <c r="G284" s="2" t="s">
        <v>1992</v>
      </c>
      <c r="H284" s="2" t="s">
        <v>1993</v>
      </c>
    </row>
    <row r="285" customFormat="false" ht="13" hidden="false" customHeight="false" outlineLevel="0" collapsed="false">
      <c r="A285" s="2" t="s">
        <v>1994</v>
      </c>
      <c r="B285" s="2" t="n">
        <v>0.919</v>
      </c>
      <c r="C285" s="2" t="s">
        <v>1214</v>
      </c>
      <c r="D285" s="2" t="s">
        <v>1219</v>
      </c>
      <c r="E285" s="2" t="n">
        <v>2.789</v>
      </c>
      <c r="F285" s="2" t="n">
        <v>3.25E-006</v>
      </c>
      <c r="G285" s="2" t="s">
        <v>1995</v>
      </c>
      <c r="H285" s="2" t="s">
        <v>1996</v>
      </c>
    </row>
    <row r="286" customFormat="false" ht="13" hidden="false" customHeight="false" outlineLevel="0" collapsed="false">
      <c r="A286" s="2" t="s">
        <v>1997</v>
      </c>
      <c r="B286" s="2" t="s">
        <v>1213</v>
      </c>
      <c r="C286" s="2" t="s">
        <v>1345</v>
      </c>
      <c r="D286" s="2" t="s">
        <v>1213</v>
      </c>
      <c r="E286" s="2" t="n">
        <v>-0.169</v>
      </c>
      <c r="F286" s="2" t="n">
        <v>3.33E-006</v>
      </c>
      <c r="G286" s="2" t="s">
        <v>1998</v>
      </c>
      <c r="H286" s="2" t="s">
        <v>1999</v>
      </c>
    </row>
    <row r="287" customFormat="false" ht="13" hidden="false" customHeight="false" outlineLevel="0" collapsed="false">
      <c r="A287" s="2" t="s">
        <v>2000</v>
      </c>
      <c r="B287" s="2" t="n">
        <v>1.483</v>
      </c>
      <c r="C287" s="2" t="s">
        <v>1214</v>
      </c>
      <c r="D287" s="2" t="s">
        <v>1219</v>
      </c>
      <c r="E287" s="2" t="n">
        <v>3.68</v>
      </c>
      <c r="F287" s="2" t="n">
        <v>3.61E-006</v>
      </c>
      <c r="G287" s="2" t="s">
        <v>2001</v>
      </c>
      <c r="H287" s="2" t="s">
        <v>1213</v>
      </c>
    </row>
    <row r="288" customFormat="false" ht="13" hidden="false" customHeight="false" outlineLevel="0" collapsed="false">
      <c r="A288" s="2" t="s">
        <v>2002</v>
      </c>
      <c r="B288" s="2" t="s">
        <v>1213</v>
      </c>
      <c r="C288" s="2" t="s">
        <v>1243</v>
      </c>
      <c r="D288" s="2" t="s">
        <v>1219</v>
      </c>
      <c r="E288" s="2" t="n">
        <v>2.828</v>
      </c>
      <c r="F288" s="2" t="n">
        <v>3.76E-006</v>
      </c>
      <c r="G288" s="2" t="s">
        <v>2003</v>
      </c>
      <c r="H288" s="2" t="s">
        <v>2004</v>
      </c>
    </row>
    <row r="289" customFormat="false" ht="13" hidden="false" customHeight="false" outlineLevel="0" collapsed="false">
      <c r="A289" s="2" t="s">
        <v>2005</v>
      </c>
      <c r="B289" s="2" t="n">
        <v>0.311</v>
      </c>
      <c r="C289" s="2" t="s">
        <v>1319</v>
      </c>
      <c r="D289" s="2" t="s">
        <v>1213</v>
      </c>
      <c r="E289" s="2" t="n">
        <v>1.265</v>
      </c>
      <c r="F289" s="2" t="n">
        <v>3.85E-006</v>
      </c>
      <c r="G289" s="2" t="s">
        <v>2006</v>
      </c>
      <c r="H289" s="2" t="s">
        <v>2007</v>
      </c>
    </row>
    <row r="290" customFormat="false" ht="13" hidden="false" customHeight="false" outlineLevel="0" collapsed="false">
      <c r="A290" s="2" t="s">
        <v>2008</v>
      </c>
      <c r="B290" s="2" t="s">
        <v>1213</v>
      </c>
      <c r="C290" s="2" t="s">
        <v>1478</v>
      </c>
      <c r="D290" s="2" t="s">
        <v>1219</v>
      </c>
      <c r="E290" s="2" t="n">
        <v>2.846</v>
      </c>
      <c r="F290" s="2" t="n">
        <v>3.95E-006</v>
      </c>
      <c r="G290" s="2" t="s">
        <v>2009</v>
      </c>
      <c r="H290" s="2" t="s">
        <v>2010</v>
      </c>
    </row>
    <row r="291" customFormat="false" ht="13" hidden="false" customHeight="false" outlineLevel="0" collapsed="false">
      <c r="A291" s="2" t="s">
        <v>2011</v>
      </c>
      <c r="B291" s="2" t="s">
        <v>1213</v>
      </c>
      <c r="C291" s="2" t="s">
        <v>1257</v>
      </c>
      <c r="D291" s="2" t="s">
        <v>1213</v>
      </c>
      <c r="E291" s="2" t="s">
        <v>1213</v>
      </c>
      <c r="F291" s="2" t="n">
        <v>4.01E-006</v>
      </c>
      <c r="G291" s="2" t="s">
        <v>2012</v>
      </c>
      <c r="H291" s="2" t="s">
        <v>2013</v>
      </c>
    </row>
    <row r="292" customFormat="false" ht="13" hidden="false" customHeight="false" outlineLevel="0" collapsed="false">
      <c r="A292" s="2" t="s">
        <v>2014</v>
      </c>
      <c r="B292" s="2" t="s">
        <v>1213</v>
      </c>
      <c r="C292" s="2" t="s">
        <v>1240</v>
      </c>
      <c r="D292" s="2" t="s">
        <v>1213</v>
      </c>
      <c r="E292" s="2" t="s">
        <v>1213</v>
      </c>
      <c r="F292" s="2" t="n">
        <v>4.21E-006</v>
      </c>
      <c r="G292" s="2" t="s">
        <v>2015</v>
      </c>
      <c r="H292" s="2" t="s">
        <v>1213</v>
      </c>
    </row>
    <row r="293" customFormat="false" ht="13" hidden="false" customHeight="false" outlineLevel="0" collapsed="false">
      <c r="A293" s="2" t="s">
        <v>2016</v>
      </c>
      <c r="B293" s="2" t="n">
        <v>-0.332</v>
      </c>
      <c r="C293" s="2" t="s">
        <v>1214</v>
      </c>
      <c r="D293" s="2" t="s">
        <v>1213</v>
      </c>
      <c r="E293" s="2" t="n">
        <v>0.218</v>
      </c>
      <c r="F293" s="2" t="n">
        <v>4.29E-006</v>
      </c>
      <c r="G293" s="2" t="s">
        <v>2017</v>
      </c>
      <c r="H293" s="2" t="s">
        <v>2018</v>
      </c>
    </row>
    <row r="294" customFormat="false" ht="13" hidden="false" customHeight="false" outlineLevel="0" collapsed="false">
      <c r="A294" s="2" t="s">
        <v>2019</v>
      </c>
      <c r="B294" s="2" t="n">
        <v>1.001</v>
      </c>
      <c r="C294" s="2" t="s">
        <v>1246</v>
      </c>
      <c r="D294" s="2" t="s">
        <v>1213</v>
      </c>
      <c r="E294" s="2" t="n">
        <v>-0.711</v>
      </c>
      <c r="F294" s="2" t="n">
        <v>4.31E-006</v>
      </c>
      <c r="G294" s="2" t="s">
        <v>2020</v>
      </c>
      <c r="H294" s="2" t="s">
        <v>2021</v>
      </c>
    </row>
    <row r="295" customFormat="false" ht="13" hidden="false" customHeight="false" outlineLevel="0" collapsed="false">
      <c r="A295" s="2" t="s">
        <v>2022</v>
      </c>
      <c r="B295" s="2" t="n">
        <v>-0.124</v>
      </c>
      <c r="C295" s="2" t="s">
        <v>1246</v>
      </c>
      <c r="D295" s="2" t="s">
        <v>1215</v>
      </c>
      <c r="E295" s="2" t="n">
        <v>-3.153</v>
      </c>
      <c r="F295" s="2" t="n">
        <v>4.7E-006</v>
      </c>
      <c r="G295" s="2" t="s">
        <v>2023</v>
      </c>
      <c r="H295" s="2" t="s">
        <v>2024</v>
      </c>
    </row>
    <row r="296" customFormat="false" ht="13" hidden="false" customHeight="false" outlineLevel="0" collapsed="false">
      <c r="A296" s="2" t="s">
        <v>2025</v>
      </c>
      <c r="B296" s="2" t="s">
        <v>1213</v>
      </c>
      <c r="C296" s="2" t="s">
        <v>1214</v>
      </c>
      <c r="D296" s="2" t="s">
        <v>1213</v>
      </c>
      <c r="E296" s="2" t="n">
        <v>-0.399</v>
      </c>
      <c r="F296" s="2" t="n">
        <v>4.74E-006</v>
      </c>
      <c r="G296" s="2" t="s">
        <v>2026</v>
      </c>
      <c r="H296" s="2" t="s">
        <v>2027</v>
      </c>
    </row>
    <row r="297" customFormat="false" ht="13" hidden="false" customHeight="false" outlineLevel="0" collapsed="false">
      <c r="A297" s="2" t="s">
        <v>2028</v>
      </c>
      <c r="B297" s="2" t="s">
        <v>1213</v>
      </c>
      <c r="C297" s="2" t="s">
        <v>1243</v>
      </c>
      <c r="D297" s="2" t="s">
        <v>1213</v>
      </c>
      <c r="E297" s="2" t="n">
        <v>-1.13</v>
      </c>
      <c r="F297" s="2" t="n">
        <v>4.93E-006</v>
      </c>
      <c r="G297" s="2" t="s">
        <v>2029</v>
      </c>
      <c r="H297" s="2" t="s">
        <v>1723</v>
      </c>
    </row>
    <row r="298" customFormat="false" ht="13" hidden="false" customHeight="false" outlineLevel="0" collapsed="false">
      <c r="A298" s="2" t="s">
        <v>2030</v>
      </c>
      <c r="B298" s="2" t="s">
        <v>1213</v>
      </c>
      <c r="C298" s="2" t="s">
        <v>1214</v>
      </c>
      <c r="D298" s="2" t="s">
        <v>1213</v>
      </c>
      <c r="E298" s="2" t="n">
        <v>-1.171</v>
      </c>
      <c r="F298" s="2" t="n">
        <v>5.01E-006</v>
      </c>
      <c r="G298" s="2" t="s">
        <v>2031</v>
      </c>
      <c r="H298" s="2" t="s">
        <v>2032</v>
      </c>
    </row>
    <row r="299" customFormat="false" ht="13" hidden="false" customHeight="false" outlineLevel="0" collapsed="false">
      <c r="A299" s="2" t="s">
        <v>2033</v>
      </c>
      <c r="B299" s="2" t="n">
        <v>0.677</v>
      </c>
      <c r="C299" s="2" t="s">
        <v>1214</v>
      </c>
      <c r="D299" s="2" t="s">
        <v>1219</v>
      </c>
      <c r="E299" s="2" t="n">
        <v>2.726</v>
      </c>
      <c r="F299" s="2" t="n">
        <v>5.04E-006</v>
      </c>
      <c r="G299" s="2" t="s">
        <v>2034</v>
      </c>
      <c r="H299" s="2" t="s">
        <v>2035</v>
      </c>
    </row>
    <row r="300" customFormat="false" ht="13" hidden="false" customHeight="false" outlineLevel="0" collapsed="false">
      <c r="A300" s="2" t="s">
        <v>2036</v>
      </c>
      <c r="B300" s="2" t="n">
        <v>-0.416</v>
      </c>
      <c r="C300" s="2" t="s">
        <v>1452</v>
      </c>
      <c r="D300" s="2" t="s">
        <v>1215</v>
      </c>
      <c r="E300" s="2" t="n">
        <v>-2.333</v>
      </c>
      <c r="F300" s="2" t="n">
        <v>5.07E-006</v>
      </c>
      <c r="G300" s="2" t="s">
        <v>2037</v>
      </c>
      <c r="H300" s="2" t="s">
        <v>2038</v>
      </c>
    </row>
    <row r="301" customFormat="false" ht="13" hidden="false" customHeight="false" outlineLevel="0" collapsed="false">
      <c r="A301" s="2" t="s">
        <v>1047</v>
      </c>
      <c r="B301" s="2" t="n">
        <v>2.874</v>
      </c>
      <c r="C301" s="2" t="s">
        <v>1214</v>
      </c>
      <c r="D301" s="2" t="s">
        <v>1213</v>
      </c>
      <c r="E301" s="2" t="n">
        <v>-0.357</v>
      </c>
      <c r="F301" s="2" t="n">
        <v>5.23E-006</v>
      </c>
      <c r="G301" s="2" t="s">
        <v>2039</v>
      </c>
      <c r="H301" s="2" t="s">
        <v>2040</v>
      </c>
    </row>
    <row r="302" customFormat="false" ht="13" hidden="false" customHeight="false" outlineLevel="0" collapsed="false">
      <c r="A302" s="2" t="s">
        <v>2041</v>
      </c>
      <c r="B302" s="2" t="s">
        <v>1213</v>
      </c>
      <c r="C302" s="2" t="s">
        <v>1246</v>
      </c>
      <c r="D302" s="2" t="s">
        <v>1213</v>
      </c>
      <c r="E302" s="2" t="n">
        <v>1.571</v>
      </c>
      <c r="F302" s="2" t="n">
        <v>5.37E-006</v>
      </c>
      <c r="G302" s="2" t="s">
        <v>2042</v>
      </c>
      <c r="H302" s="2" t="s">
        <v>1213</v>
      </c>
    </row>
    <row r="303" customFormat="false" ht="13" hidden="false" customHeight="false" outlineLevel="0" collapsed="false">
      <c r="A303" s="2" t="s">
        <v>2043</v>
      </c>
      <c r="B303" s="2" t="n">
        <v>0.874</v>
      </c>
      <c r="C303" s="2" t="s">
        <v>1214</v>
      </c>
      <c r="D303" s="2" t="s">
        <v>1213</v>
      </c>
      <c r="E303" s="2" t="n">
        <v>0.801</v>
      </c>
      <c r="F303" s="2" t="n">
        <v>5.37E-006</v>
      </c>
      <c r="G303" s="2" t="s">
        <v>2044</v>
      </c>
      <c r="H303" s="2" t="s">
        <v>2045</v>
      </c>
    </row>
    <row r="304" customFormat="false" ht="13" hidden="false" customHeight="false" outlineLevel="0" collapsed="false">
      <c r="A304" s="2" t="s">
        <v>2046</v>
      </c>
      <c r="B304" s="2" t="n">
        <v>4.28</v>
      </c>
      <c r="C304" s="2" t="s">
        <v>1214</v>
      </c>
      <c r="D304" s="2" t="s">
        <v>1219</v>
      </c>
      <c r="E304" s="2" t="n">
        <v>3.067</v>
      </c>
      <c r="F304" s="2" t="n">
        <v>5.47E-006</v>
      </c>
      <c r="G304" s="2" t="s">
        <v>2047</v>
      </c>
      <c r="H304" s="2" t="s">
        <v>2048</v>
      </c>
    </row>
    <row r="305" customFormat="false" ht="13" hidden="false" customHeight="false" outlineLevel="0" collapsed="false">
      <c r="A305" s="2" t="s">
        <v>2049</v>
      </c>
      <c r="B305" s="2" t="s">
        <v>1213</v>
      </c>
      <c r="C305" s="2" t="s">
        <v>1214</v>
      </c>
      <c r="D305" s="2" t="s">
        <v>1213</v>
      </c>
      <c r="E305" s="2" t="n">
        <v>-0.874</v>
      </c>
      <c r="F305" s="2" t="n">
        <v>5.55E-006</v>
      </c>
      <c r="G305" s="2" t="s">
        <v>2050</v>
      </c>
      <c r="H305" s="2" t="s">
        <v>2051</v>
      </c>
    </row>
    <row r="306" customFormat="false" ht="13" hidden="false" customHeight="false" outlineLevel="0" collapsed="false">
      <c r="A306" s="2" t="s">
        <v>2052</v>
      </c>
      <c r="B306" s="2" t="s">
        <v>1213</v>
      </c>
      <c r="C306" s="2" t="s">
        <v>1282</v>
      </c>
      <c r="D306" s="2" t="s">
        <v>1213</v>
      </c>
      <c r="E306" s="2" t="n">
        <v>-0.872</v>
      </c>
      <c r="F306" s="2" t="n">
        <v>5.66E-006</v>
      </c>
      <c r="G306" s="2" t="s">
        <v>2053</v>
      </c>
      <c r="H306" s="2" t="s">
        <v>2054</v>
      </c>
    </row>
    <row r="307" customFormat="false" ht="13" hidden="false" customHeight="false" outlineLevel="0" collapsed="false">
      <c r="A307" s="2" t="s">
        <v>2055</v>
      </c>
      <c r="B307" s="2" t="n">
        <v>0.194</v>
      </c>
      <c r="C307" s="2" t="s">
        <v>1214</v>
      </c>
      <c r="D307" s="2" t="s">
        <v>1215</v>
      </c>
      <c r="E307" s="2" t="n">
        <v>-2.457</v>
      </c>
      <c r="F307" s="2" t="n">
        <v>5.85E-006</v>
      </c>
      <c r="G307" s="2" t="s">
        <v>2056</v>
      </c>
      <c r="H307" s="2" t="s">
        <v>2057</v>
      </c>
    </row>
    <row r="308" customFormat="false" ht="13" hidden="false" customHeight="false" outlineLevel="0" collapsed="false">
      <c r="A308" s="2" t="s">
        <v>2058</v>
      </c>
      <c r="B308" s="2" t="n">
        <v>0.444</v>
      </c>
      <c r="C308" s="2" t="s">
        <v>1246</v>
      </c>
      <c r="D308" s="2" t="s">
        <v>1213</v>
      </c>
      <c r="E308" s="2" t="n">
        <v>-1.937</v>
      </c>
      <c r="F308" s="2" t="n">
        <v>6.19E-006</v>
      </c>
      <c r="G308" s="2" t="s">
        <v>2059</v>
      </c>
      <c r="H308" s="2" t="s">
        <v>2060</v>
      </c>
    </row>
    <row r="309" customFormat="false" ht="13" hidden="false" customHeight="false" outlineLevel="0" collapsed="false">
      <c r="A309" s="2" t="s">
        <v>2061</v>
      </c>
      <c r="B309" s="2" t="s">
        <v>1213</v>
      </c>
      <c r="C309" s="2" t="s">
        <v>1352</v>
      </c>
      <c r="D309" s="2" t="s">
        <v>1213</v>
      </c>
      <c r="E309" s="2" t="n">
        <v>-0.083</v>
      </c>
      <c r="F309" s="2" t="n">
        <v>6.19E-006</v>
      </c>
      <c r="G309" s="2" t="s">
        <v>2062</v>
      </c>
      <c r="H309" s="2" t="s">
        <v>2063</v>
      </c>
    </row>
    <row r="310" customFormat="false" ht="13" hidden="false" customHeight="false" outlineLevel="0" collapsed="false">
      <c r="A310" s="2" t="s">
        <v>2064</v>
      </c>
      <c r="B310" s="2" t="s">
        <v>1213</v>
      </c>
      <c r="C310" s="2" t="s">
        <v>1478</v>
      </c>
      <c r="D310" s="2" t="s">
        <v>1213</v>
      </c>
      <c r="E310" s="2" t="n">
        <v>1.624</v>
      </c>
      <c r="F310" s="2" t="n">
        <v>6.19E-006</v>
      </c>
      <c r="G310" s="2" t="s">
        <v>2065</v>
      </c>
      <c r="H310" s="2" t="s">
        <v>2066</v>
      </c>
    </row>
    <row r="311" customFormat="false" ht="13" hidden="false" customHeight="false" outlineLevel="0" collapsed="false">
      <c r="A311" s="2" t="s">
        <v>2067</v>
      </c>
      <c r="B311" s="2" t="s">
        <v>1213</v>
      </c>
      <c r="C311" s="2" t="s">
        <v>1352</v>
      </c>
      <c r="D311" s="2" t="s">
        <v>1213</v>
      </c>
      <c r="E311" s="2" t="s">
        <v>1213</v>
      </c>
      <c r="F311" s="2" t="n">
        <v>6.59E-006</v>
      </c>
      <c r="G311" s="2" t="s">
        <v>2068</v>
      </c>
      <c r="H311" s="2" t="s">
        <v>2069</v>
      </c>
    </row>
    <row r="312" customFormat="false" ht="13" hidden="false" customHeight="false" outlineLevel="0" collapsed="false">
      <c r="A312" s="2" t="s">
        <v>2070</v>
      </c>
      <c r="B312" s="2" t="s">
        <v>1213</v>
      </c>
      <c r="C312" s="2" t="s">
        <v>1257</v>
      </c>
      <c r="D312" s="2" t="s">
        <v>1213</v>
      </c>
      <c r="E312" s="2" t="n">
        <v>-1.497</v>
      </c>
      <c r="F312" s="2" t="n">
        <v>6.6E-006</v>
      </c>
      <c r="G312" s="2" t="s">
        <v>2071</v>
      </c>
      <c r="H312" s="2" t="s">
        <v>2072</v>
      </c>
    </row>
    <row r="313" customFormat="false" ht="13" hidden="false" customHeight="false" outlineLevel="0" collapsed="false">
      <c r="A313" s="2" t="s">
        <v>2073</v>
      </c>
      <c r="B313" s="2" t="n">
        <v>-1.095</v>
      </c>
      <c r="C313" s="2" t="s">
        <v>1801</v>
      </c>
      <c r="D313" s="2" t="s">
        <v>1215</v>
      </c>
      <c r="E313" s="2" t="n">
        <v>-2.189</v>
      </c>
      <c r="F313" s="2" t="n">
        <v>7.04E-006</v>
      </c>
      <c r="G313" s="2" t="s">
        <v>2074</v>
      </c>
      <c r="H313" s="2" t="s">
        <v>2075</v>
      </c>
    </row>
    <row r="314" customFormat="false" ht="13" hidden="false" customHeight="false" outlineLevel="0" collapsed="false">
      <c r="A314" s="2" t="s">
        <v>2076</v>
      </c>
      <c r="B314" s="2" t="s">
        <v>1213</v>
      </c>
      <c r="C314" s="2" t="s">
        <v>1784</v>
      </c>
      <c r="D314" s="2" t="s">
        <v>1213</v>
      </c>
      <c r="E314" s="2" t="n">
        <v>-0.707</v>
      </c>
      <c r="F314" s="2" t="n">
        <v>7.04E-006</v>
      </c>
      <c r="G314" s="2" t="s">
        <v>2077</v>
      </c>
      <c r="H314" s="2" t="s">
        <v>1213</v>
      </c>
    </row>
    <row r="315" customFormat="false" ht="13" hidden="false" customHeight="false" outlineLevel="0" collapsed="false">
      <c r="A315" s="2" t="s">
        <v>2078</v>
      </c>
      <c r="B315" s="2" t="n">
        <v>1.595</v>
      </c>
      <c r="C315" s="2" t="s">
        <v>1332</v>
      </c>
      <c r="D315" s="2" t="s">
        <v>1215</v>
      </c>
      <c r="E315" s="2" t="n">
        <v>-2.122</v>
      </c>
      <c r="F315" s="2" t="n">
        <v>7.16E-006</v>
      </c>
      <c r="G315" s="2" t="s">
        <v>2079</v>
      </c>
      <c r="H315" s="2" t="s">
        <v>2080</v>
      </c>
    </row>
    <row r="316" customFormat="false" ht="13" hidden="false" customHeight="false" outlineLevel="0" collapsed="false">
      <c r="A316" s="2" t="s">
        <v>2081</v>
      </c>
      <c r="B316" s="2" t="n">
        <v>0.216</v>
      </c>
      <c r="C316" s="2" t="s">
        <v>1270</v>
      </c>
      <c r="D316" s="2" t="s">
        <v>1213</v>
      </c>
      <c r="E316" s="2" t="n">
        <v>0.094</v>
      </c>
      <c r="F316" s="2" t="n">
        <v>7.19E-006</v>
      </c>
      <c r="G316" s="2" t="s">
        <v>2082</v>
      </c>
      <c r="H316" s="2" t="s">
        <v>2083</v>
      </c>
    </row>
    <row r="317" customFormat="false" ht="13" hidden="false" customHeight="false" outlineLevel="0" collapsed="false">
      <c r="A317" s="2" t="s">
        <v>2084</v>
      </c>
      <c r="B317" s="2" t="n">
        <v>-0.071</v>
      </c>
      <c r="C317" s="2" t="s">
        <v>1795</v>
      </c>
      <c r="D317" s="2" t="s">
        <v>1213</v>
      </c>
      <c r="E317" s="2" t="n">
        <v>1.186</v>
      </c>
      <c r="F317" s="2" t="n">
        <v>7.33E-006</v>
      </c>
      <c r="G317" s="2" t="s">
        <v>2085</v>
      </c>
      <c r="H317" s="2" t="s">
        <v>2086</v>
      </c>
    </row>
    <row r="318" customFormat="false" ht="13" hidden="false" customHeight="false" outlineLevel="0" collapsed="false">
      <c r="A318" s="2" t="s">
        <v>2087</v>
      </c>
      <c r="B318" s="2" t="s">
        <v>1213</v>
      </c>
      <c r="C318" s="2" t="s">
        <v>1352</v>
      </c>
      <c r="D318" s="2" t="s">
        <v>1215</v>
      </c>
      <c r="E318" s="2" t="n">
        <v>-2.485</v>
      </c>
      <c r="F318" s="2" t="n">
        <v>7.48E-006</v>
      </c>
      <c r="G318" s="2" t="s">
        <v>2088</v>
      </c>
      <c r="H318" s="2" t="s">
        <v>2089</v>
      </c>
    </row>
    <row r="319" customFormat="false" ht="13" hidden="false" customHeight="false" outlineLevel="0" collapsed="false">
      <c r="A319" s="2" t="s">
        <v>2090</v>
      </c>
      <c r="B319" s="2" t="s">
        <v>1213</v>
      </c>
      <c r="C319" s="2" t="s">
        <v>1332</v>
      </c>
      <c r="D319" s="2" t="s">
        <v>1213</v>
      </c>
      <c r="E319" s="2" t="n">
        <v>-0.591</v>
      </c>
      <c r="F319" s="2" t="n">
        <v>7.79E-006</v>
      </c>
      <c r="G319" s="2" t="s">
        <v>2091</v>
      </c>
      <c r="H319" s="2" t="s">
        <v>2092</v>
      </c>
    </row>
    <row r="320" customFormat="false" ht="13" hidden="false" customHeight="false" outlineLevel="0" collapsed="false">
      <c r="A320" s="2" t="s">
        <v>2093</v>
      </c>
      <c r="B320" s="2" t="s">
        <v>1213</v>
      </c>
      <c r="C320" s="2" t="s">
        <v>1478</v>
      </c>
      <c r="D320" s="2" t="s">
        <v>1213</v>
      </c>
      <c r="E320" s="2" t="s">
        <v>1213</v>
      </c>
      <c r="F320" s="2" t="n">
        <v>8.04E-006</v>
      </c>
      <c r="G320" s="2" t="s">
        <v>2094</v>
      </c>
      <c r="H320" s="2" t="s">
        <v>1213</v>
      </c>
    </row>
    <row r="321" customFormat="false" ht="13" hidden="false" customHeight="false" outlineLevel="0" collapsed="false">
      <c r="A321" s="2" t="s">
        <v>2095</v>
      </c>
      <c r="B321" s="2" t="s">
        <v>1213</v>
      </c>
      <c r="C321" s="2" t="s">
        <v>1332</v>
      </c>
      <c r="D321" s="2" t="s">
        <v>1213</v>
      </c>
      <c r="E321" s="2" t="n">
        <v>-0.018</v>
      </c>
      <c r="F321" s="2" t="n">
        <v>8.24E-006</v>
      </c>
      <c r="G321" s="2" t="s">
        <v>2096</v>
      </c>
      <c r="H321" s="2" t="s">
        <v>2097</v>
      </c>
    </row>
    <row r="322" customFormat="false" ht="13" hidden="false" customHeight="false" outlineLevel="0" collapsed="false">
      <c r="A322" s="2" t="s">
        <v>2098</v>
      </c>
      <c r="B322" s="2" t="s">
        <v>1213</v>
      </c>
      <c r="C322" s="2" t="s">
        <v>1352</v>
      </c>
      <c r="D322" s="2" t="s">
        <v>1213</v>
      </c>
      <c r="E322" s="2" t="n">
        <v>-0.701</v>
      </c>
      <c r="F322" s="2" t="n">
        <v>8.99E-006</v>
      </c>
      <c r="G322" s="2" t="s">
        <v>2099</v>
      </c>
      <c r="H322" s="2" t="s">
        <v>2100</v>
      </c>
    </row>
    <row r="323" customFormat="false" ht="13" hidden="false" customHeight="false" outlineLevel="0" collapsed="false">
      <c r="A323" s="2" t="s">
        <v>2101</v>
      </c>
      <c r="B323" s="2" t="s">
        <v>1213</v>
      </c>
      <c r="C323" s="2" t="s">
        <v>1214</v>
      </c>
      <c r="D323" s="2" t="s">
        <v>1213</v>
      </c>
      <c r="E323" s="2" t="n">
        <v>1.315</v>
      </c>
      <c r="F323" s="2" t="n">
        <v>9E-006</v>
      </c>
      <c r="G323" s="2" t="s">
        <v>2102</v>
      </c>
      <c r="H323" s="2" t="s">
        <v>1213</v>
      </c>
    </row>
    <row r="324" customFormat="false" ht="13" hidden="false" customHeight="false" outlineLevel="0" collapsed="false">
      <c r="A324" s="2" t="s">
        <v>2103</v>
      </c>
      <c r="B324" s="2" t="s">
        <v>1213</v>
      </c>
      <c r="C324" s="2" t="s">
        <v>1223</v>
      </c>
      <c r="D324" s="2" t="s">
        <v>1219</v>
      </c>
      <c r="E324" s="2" t="n">
        <v>2.333</v>
      </c>
      <c r="F324" s="2" t="n">
        <v>9E-006</v>
      </c>
      <c r="G324" s="2" t="s">
        <v>2104</v>
      </c>
      <c r="H324" s="2" t="s">
        <v>2105</v>
      </c>
    </row>
    <row r="325" customFormat="false" ht="13" hidden="false" customHeight="false" outlineLevel="0" collapsed="false">
      <c r="A325" s="2" t="s">
        <v>2106</v>
      </c>
      <c r="B325" s="2" t="s">
        <v>1213</v>
      </c>
      <c r="C325" s="2" t="s">
        <v>1257</v>
      </c>
      <c r="D325" s="2" t="s">
        <v>1213</v>
      </c>
      <c r="E325" s="2" t="n">
        <v>0.787</v>
      </c>
      <c r="F325" s="2" t="n">
        <v>9.25E-006</v>
      </c>
      <c r="G325" s="2" t="s">
        <v>2107</v>
      </c>
      <c r="H325" s="2" t="s">
        <v>2108</v>
      </c>
    </row>
    <row r="326" customFormat="false" ht="13" hidden="false" customHeight="false" outlineLevel="0" collapsed="false">
      <c r="A326" s="2" t="s">
        <v>2109</v>
      </c>
      <c r="B326" s="2" t="s">
        <v>1213</v>
      </c>
      <c r="C326" s="2" t="s">
        <v>1214</v>
      </c>
      <c r="D326" s="2" t="s">
        <v>1219</v>
      </c>
      <c r="E326" s="2" t="n">
        <v>2.746</v>
      </c>
      <c r="F326" s="2" t="n">
        <v>9.52E-006</v>
      </c>
      <c r="G326" s="2" t="s">
        <v>2110</v>
      </c>
      <c r="H326" s="2" t="s">
        <v>2111</v>
      </c>
    </row>
    <row r="327" customFormat="false" ht="13" hidden="false" customHeight="false" outlineLevel="0" collapsed="false">
      <c r="A327" s="2" t="s">
        <v>2112</v>
      </c>
      <c r="B327" s="2" t="n">
        <v>-2.019</v>
      </c>
      <c r="C327" s="2" t="s">
        <v>1270</v>
      </c>
      <c r="D327" s="2" t="s">
        <v>1215</v>
      </c>
      <c r="E327" s="2" t="n">
        <v>-2.875</v>
      </c>
      <c r="F327" s="2" t="n">
        <v>9.78E-006</v>
      </c>
      <c r="G327" s="2" t="s">
        <v>2113</v>
      </c>
      <c r="H327" s="2" t="s">
        <v>2114</v>
      </c>
    </row>
    <row r="328" customFormat="false" ht="13" hidden="false" customHeight="false" outlineLevel="0" collapsed="false">
      <c r="A328" s="2" t="s">
        <v>2115</v>
      </c>
      <c r="B328" s="2" t="s">
        <v>1213</v>
      </c>
      <c r="C328" s="2" t="s">
        <v>1243</v>
      </c>
      <c r="D328" s="2" t="s">
        <v>1213</v>
      </c>
      <c r="E328" s="2" t="n">
        <v>0.062</v>
      </c>
      <c r="F328" s="2" t="n">
        <v>1.07E-005</v>
      </c>
      <c r="G328" s="2" t="s">
        <v>2116</v>
      </c>
      <c r="H328" s="2" t="s">
        <v>2117</v>
      </c>
    </row>
    <row r="329" customFormat="false" ht="13" hidden="false" customHeight="false" outlineLevel="0" collapsed="false">
      <c r="A329" s="2" t="s">
        <v>2118</v>
      </c>
      <c r="B329" s="2" t="n">
        <v>3.15</v>
      </c>
      <c r="C329" s="2" t="s">
        <v>1214</v>
      </c>
      <c r="D329" s="2" t="s">
        <v>1213</v>
      </c>
      <c r="E329" s="2" t="n">
        <v>0.252</v>
      </c>
      <c r="F329" s="2" t="n">
        <v>1.1E-005</v>
      </c>
      <c r="G329" s="2" t="s">
        <v>2119</v>
      </c>
      <c r="H329" s="2" t="s">
        <v>1748</v>
      </c>
    </row>
    <row r="330" customFormat="false" ht="13" hidden="false" customHeight="false" outlineLevel="0" collapsed="false">
      <c r="A330" s="2" t="s">
        <v>2120</v>
      </c>
      <c r="B330" s="2" t="s">
        <v>1213</v>
      </c>
      <c r="C330" s="2" t="s">
        <v>1214</v>
      </c>
      <c r="D330" s="2" t="s">
        <v>1219</v>
      </c>
      <c r="E330" s="2" t="n">
        <v>2.608</v>
      </c>
      <c r="F330" s="2" t="n">
        <v>1.12E-005</v>
      </c>
      <c r="G330" s="2" t="s">
        <v>2121</v>
      </c>
      <c r="H330" s="2" t="s">
        <v>1213</v>
      </c>
    </row>
    <row r="331" customFormat="false" ht="13" hidden="false" customHeight="false" outlineLevel="0" collapsed="false">
      <c r="A331" s="2" t="s">
        <v>2122</v>
      </c>
      <c r="B331" s="2" t="s">
        <v>1213</v>
      </c>
      <c r="C331" s="2" t="s">
        <v>1270</v>
      </c>
      <c r="D331" s="2" t="s">
        <v>1215</v>
      </c>
      <c r="E331" s="2" t="n">
        <v>-3.22</v>
      </c>
      <c r="F331" s="2" t="n">
        <v>1.16E-005</v>
      </c>
      <c r="G331" s="2" t="s">
        <v>2123</v>
      </c>
      <c r="H331" s="2" t="s">
        <v>2124</v>
      </c>
    </row>
    <row r="332" customFormat="false" ht="13" hidden="false" customHeight="false" outlineLevel="0" collapsed="false">
      <c r="A332" s="2" t="s">
        <v>2125</v>
      </c>
      <c r="B332" s="2" t="s">
        <v>1213</v>
      </c>
      <c r="C332" s="2" t="s">
        <v>1243</v>
      </c>
      <c r="D332" s="2" t="s">
        <v>1213</v>
      </c>
      <c r="E332" s="2" t="n">
        <v>1.767</v>
      </c>
      <c r="F332" s="2" t="n">
        <v>1.18E-005</v>
      </c>
      <c r="G332" s="2" t="s">
        <v>2126</v>
      </c>
      <c r="H332" s="2" t="s">
        <v>1213</v>
      </c>
    </row>
    <row r="333" customFormat="false" ht="13" hidden="false" customHeight="false" outlineLevel="0" collapsed="false">
      <c r="A333" s="2" t="s">
        <v>2127</v>
      </c>
      <c r="B333" s="2" t="s">
        <v>1213</v>
      </c>
      <c r="C333" s="2" t="s">
        <v>1870</v>
      </c>
      <c r="D333" s="2" t="s">
        <v>1213</v>
      </c>
      <c r="E333" s="2" t="n">
        <v>0.819</v>
      </c>
      <c r="F333" s="2" t="n">
        <v>1.2E-005</v>
      </c>
      <c r="G333" s="2" t="s">
        <v>2128</v>
      </c>
      <c r="H333" s="2" t="s">
        <v>1213</v>
      </c>
    </row>
    <row r="334" customFormat="false" ht="13" hidden="false" customHeight="false" outlineLevel="0" collapsed="false">
      <c r="A334" s="2" t="s">
        <v>2129</v>
      </c>
      <c r="B334" s="2" t="s">
        <v>1213</v>
      </c>
      <c r="C334" s="2" t="s">
        <v>1332</v>
      </c>
      <c r="D334" s="2" t="s">
        <v>1219</v>
      </c>
      <c r="E334" s="2" t="n">
        <v>3.79</v>
      </c>
      <c r="F334" s="2" t="n">
        <v>1.2E-005</v>
      </c>
      <c r="G334" s="2" t="s">
        <v>2130</v>
      </c>
      <c r="H334" s="2" t="s">
        <v>2131</v>
      </c>
    </row>
    <row r="335" customFormat="false" ht="13" hidden="false" customHeight="false" outlineLevel="0" collapsed="false">
      <c r="A335" s="2" t="s">
        <v>2132</v>
      </c>
      <c r="B335" s="2" t="s">
        <v>1213</v>
      </c>
      <c r="C335" s="2" t="s">
        <v>1452</v>
      </c>
      <c r="D335" s="2" t="s">
        <v>1213</v>
      </c>
      <c r="E335" s="2" t="n">
        <v>1.941</v>
      </c>
      <c r="F335" s="2" t="n">
        <v>1.22E-005</v>
      </c>
      <c r="G335" s="2" t="s">
        <v>2133</v>
      </c>
      <c r="H335" s="2" t="s">
        <v>1213</v>
      </c>
    </row>
    <row r="336" customFormat="false" ht="13" hidden="false" customHeight="false" outlineLevel="0" collapsed="false">
      <c r="A336" s="2" t="s">
        <v>2134</v>
      </c>
      <c r="B336" s="2" t="n">
        <v>0.046</v>
      </c>
      <c r="C336" s="2" t="s">
        <v>1230</v>
      </c>
      <c r="D336" s="2" t="s">
        <v>1215</v>
      </c>
      <c r="E336" s="2" t="n">
        <v>-2.153</v>
      </c>
      <c r="F336" s="2" t="n">
        <v>1.24E-005</v>
      </c>
      <c r="G336" s="2" t="s">
        <v>2135</v>
      </c>
      <c r="H336" s="2" t="s">
        <v>2136</v>
      </c>
    </row>
    <row r="337" customFormat="false" ht="13" hidden="false" customHeight="false" outlineLevel="0" collapsed="false">
      <c r="A337" s="2" t="s">
        <v>2137</v>
      </c>
      <c r="B337" s="2" t="n">
        <v>2.795</v>
      </c>
      <c r="C337" s="2" t="s">
        <v>1282</v>
      </c>
      <c r="D337" s="2" t="s">
        <v>1213</v>
      </c>
      <c r="E337" s="2" t="n">
        <v>0.037</v>
      </c>
      <c r="F337" s="2" t="n">
        <v>1.24E-005</v>
      </c>
      <c r="G337" s="2" t="s">
        <v>2138</v>
      </c>
      <c r="H337" s="2" t="s">
        <v>2139</v>
      </c>
    </row>
    <row r="338" customFormat="false" ht="13" hidden="false" customHeight="false" outlineLevel="0" collapsed="false">
      <c r="A338" s="2" t="s">
        <v>2140</v>
      </c>
      <c r="B338" s="2" t="s">
        <v>1213</v>
      </c>
      <c r="C338" s="2" t="s">
        <v>1319</v>
      </c>
      <c r="D338" s="2" t="s">
        <v>1213</v>
      </c>
      <c r="E338" s="2" t="n">
        <v>0</v>
      </c>
      <c r="F338" s="2" t="n">
        <v>1.25E-005</v>
      </c>
      <c r="G338" s="2" t="s">
        <v>2141</v>
      </c>
      <c r="H338" s="2" t="s">
        <v>2142</v>
      </c>
    </row>
    <row r="339" customFormat="false" ht="13" hidden="false" customHeight="false" outlineLevel="0" collapsed="false">
      <c r="A339" s="2" t="s">
        <v>2143</v>
      </c>
      <c r="B339" s="2" t="s">
        <v>1213</v>
      </c>
      <c r="C339" s="2" t="s">
        <v>1306</v>
      </c>
      <c r="D339" s="2" t="s">
        <v>1215</v>
      </c>
      <c r="E339" s="2" t="n">
        <v>-2.117</v>
      </c>
      <c r="F339" s="2" t="n">
        <v>1.25E-005</v>
      </c>
      <c r="G339" s="2" t="s">
        <v>2144</v>
      </c>
      <c r="H339" s="2" t="s">
        <v>1213</v>
      </c>
    </row>
    <row r="340" customFormat="false" ht="13" hidden="false" customHeight="false" outlineLevel="0" collapsed="false">
      <c r="A340" s="2" t="s">
        <v>2145</v>
      </c>
      <c r="B340" s="2" t="n">
        <v>0.495</v>
      </c>
      <c r="C340" s="2" t="s">
        <v>1214</v>
      </c>
      <c r="D340" s="2" t="s">
        <v>1213</v>
      </c>
      <c r="E340" s="2" t="n">
        <v>-0.625</v>
      </c>
      <c r="F340" s="2" t="n">
        <v>1.27E-005</v>
      </c>
      <c r="G340" s="2" t="s">
        <v>2146</v>
      </c>
      <c r="H340" s="2" t="s">
        <v>2147</v>
      </c>
    </row>
    <row r="341" customFormat="false" ht="13" hidden="false" customHeight="false" outlineLevel="0" collapsed="false">
      <c r="A341" s="2" t="s">
        <v>2148</v>
      </c>
      <c r="B341" s="2" t="s">
        <v>1213</v>
      </c>
      <c r="C341" s="2" t="s">
        <v>1246</v>
      </c>
      <c r="D341" s="2" t="s">
        <v>1213</v>
      </c>
      <c r="E341" s="2" t="s">
        <v>1213</v>
      </c>
      <c r="F341" s="2" t="n">
        <v>1.27E-005</v>
      </c>
      <c r="G341" s="2" t="s">
        <v>2149</v>
      </c>
      <c r="H341" s="2" t="s">
        <v>1213</v>
      </c>
    </row>
    <row r="342" customFormat="false" ht="13" hidden="false" customHeight="false" outlineLevel="0" collapsed="false">
      <c r="A342" s="2" t="s">
        <v>2150</v>
      </c>
      <c r="B342" s="2" t="s">
        <v>1213</v>
      </c>
      <c r="C342" s="2" t="s">
        <v>1223</v>
      </c>
      <c r="D342" s="2" t="s">
        <v>1219</v>
      </c>
      <c r="E342" s="2" t="n">
        <v>2.236</v>
      </c>
      <c r="F342" s="2" t="n">
        <v>1.29E-005</v>
      </c>
      <c r="G342" s="2" t="s">
        <v>2151</v>
      </c>
      <c r="H342" s="2" t="s">
        <v>1213</v>
      </c>
    </row>
    <row r="343" customFormat="false" ht="13" hidden="false" customHeight="false" outlineLevel="0" collapsed="false">
      <c r="A343" s="2" t="s">
        <v>2152</v>
      </c>
      <c r="B343" s="2" t="s">
        <v>1213</v>
      </c>
      <c r="C343" s="2" t="s">
        <v>1223</v>
      </c>
      <c r="D343" s="2" t="s">
        <v>1213</v>
      </c>
      <c r="E343" s="2" t="n">
        <v>0.896</v>
      </c>
      <c r="F343" s="2" t="n">
        <v>1.29E-005</v>
      </c>
      <c r="G343" s="2" t="s">
        <v>2153</v>
      </c>
      <c r="H343" s="2" t="s">
        <v>2154</v>
      </c>
    </row>
    <row r="344" customFormat="false" ht="13" hidden="false" customHeight="false" outlineLevel="0" collapsed="false">
      <c r="A344" s="2" t="s">
        <v>2155</v>
      </c>
      <c r="B344" s="2" t="s">
        <v>1213</v>
      </c>
      <c r="C344" s="2" t="s">
        <v>1223</v>
      </c>
      <c r="D344" s="2" t="s">
        <v>1213</v>
      </c>
      <c r="E344" s="2" t="n">
        <v>-1.726</v>
      </c>
      <c r="F344" s="2" t="n">
        <v>1.35E-005</v>
      </c>
      <c r="G344" s="2" t="s">
        <v>2156</v>
      </c>
      <c r="H344" s="2" t="s">
        <v>1213</v>
      </c>
    </row>
    <row r="345" customFormat="false" ht="13" hidden="false" customHeight="false" outlineLevel="0" collapsed="false">
      <c r="A345" s="2" t="s">
        <v>2157</v>
      </c>
      <c r="B345" s="2" t="s">
        <v>1213</v>
      </c>
      <c r="C345" s="2" t="s">
        <v>1352</v>
      </c>
      <c r="D345" s="2" t="s">
        <v>1215</v>
      </c>
      <c r="E345" s="2" t="n">
        <v>-2.041</v>
      </c>
      <c r="F345" s="2" t="n">
        <v>1.42E-005</v>
      </c>
      <c r="G345" s="2" t="s">
        <v>2158</v>
      </c>
      <c r="H345" s="2" t="s">
        <v>2159</v>
      </c>
    </row>
    <row r="346" customFormat="false" ht="13" hidden="false" customHeight="false" outlineLevel="0" collapsed="false">
      <c r="A346" s="2" t="s">
        <v>2160</v>
      </c>
      <c r="B346" s="2" t="s">
        <v>1213</v>
      </c>
      <c r="C346" s="2" t="s">
        <v>1214</v>
      </c>
      <c r="D346" s="2" t="s">
        <v>1213</v>
      </c>
      <c r="E346" s="2" t="n">
        <v>-0.323</v>
      </c>
      <c r="F346" s="2" t="n">
        <v>1.47E-005</v>
      </c>
      <c r="G346" s="2" t="s">
        <v>2161</v>
      </c>
      <c r="H346" s="2" t="s">
        <v>2162</v>
      </c>
    </row>
    <row r="347" customFormat="false" ht="13" hidden="false" customHeight="false" outlineLevel="0" collapsed="false">
      <c r="A347" s="2" t="s">
        <v>2163</v>
      </c>
      <c r="B347" s="2" t="s">
        <v>1213</v>
      </c>
      <c r="C347" s="2" t="s">
        <v>1246</v>
      </c>
      <c r="D347" s="2" t="s">
        <v>1213</v>
      </c>
      <c r="E347" s="2" t="n">
        <v>-1.334</v>
      </c>
      <c r="F347" s="2" t="n">
        <v>1.5E-005</v>
      </c>
      <c r="G347" s="2" t="s">
        <v>2164</v>
      </c>
      <c r="H347" s="2" t="s">
        <v>2165</v>
      </c>
    </row>
    <row r="348" customFormat="false" ht="13" hidden="false" customHeight="false" outlineLevel="0" collapsed="false">
      <c r="A348" s="2" t="s">
        <v>2166</v>
      </c>
      <c r="B348" s="2" t="s">
        <v>1213</v>
      </c>
      <c r="C348" s="2" t="s">
        <v>1243</v>
      </c>
      <c r="D348" s="2" t="s">
        <v>1213</v>
      </c>
      <c r="E348" s="2" t="n">
        <v>-0.724</v>
      </c>
      <c r="F348" s="2" t="n">
        <v>1.56E-005</v>
      </c>
      <c r="G348" s="2" t="s">
        <v>2167</v>
      </c>
      <c r="H348" s="2" t="s">
        <v>2168</v>
      </c>
    </row>
    <row r="349" customFormat="false" ht="13" hidden="false" customHeight="false" outlineLevel="0" collapsed="false">
      <c r="A349" s="2" t="s">
        <v>2169</v>
      </c>
      <c r="B349" s="2" t="n">
        <v>0.667</v>
      </c>
      <c r="C349" s="2" t="s">
        <v>1214</v>
      </c>
      <c r="D349" s="2" t="s">
        <v>1219</v>
      </c>
      <c r="E349" s="2" t="n">
        <v>3.317</v>
      </c>
      <c r="F349" s="2" t="n">
        <v>1.6E-005</v>
      </c>
      <c r="G349" s="2" t="s">
        <v>2170</v>
      </c>
      <c r="H349" s="2" t="s">
        <v>1213</v>
      </c>
    </row>
    <row r="350" customFormat="false" ht="13" hidden="false" customHeight="false" outlineLevel="0" collapsed="false">
      <c r="A350" s="2" t="s">
        <v>2171</v>
      </c>
      <c r="B350" s="2" t="n">
        <v>1.302</v>
      </c>
      <c r="C350" s="2" t="s">
        <v>1214</v>
      </c>
      <c r="D350" s="2" t="s">
        <v>1219</v>
      </c>
      <c r="E350" s="2" t="n">
        <v>2.714</v>
      </c>
      <c r="F350" s="2" t="n">
        <v>1.6E-005</v>
      </c>
      <c r="G350" s="2" t="s">
        <v>2172</v>
      </c>
      <c r="H350" s="2" t="s">
        <v>1213</v>
      </c>
    </row>
    <row r="351" customFormat="false" ht="13" hidden="false" customHeight="false" outlineLevel="0" collapsed="false">
      <c r="A351" s="2" t="s">
        <v>2173</v>
      </c>
      <c r="B351" s="2" t="s">
        <v>1213</v>
      </c>
      <c r="C351" s="2" t="s">
        <v>1870</v>
      </c>
      <c r="D351" s="2" t="s">
        <v>1213</v>
      </c>
      <c r="E351" s="2" t="n">
        <v>-1.298</v>
      </c>
      <c r="F351" s="2" t="n">
        <v>1.62E-005</v>
      </c>
      <c r="G351" s="2" t="s">
        <v>2174</v>
      </c>
      <c r="H351" s="2" t="s">
        <v>1213</v>
      </c>
    </row>
    <row r="352" customFormat="false" ht="13" hidden="false" customHeight="false" outlineLevel="0" collapsed="false">
      <c r="A352" s="2" t="s">
        <v>2175</v>
      </c>
      <c r="B352" s="2" t="s">
        <v>1213</v>
      </c>
      <c r="C352" s="2" t="s">
        <v>1246</v>
      </c>
      <c r="D352" s="2" t="s">
        <v>1213</v>
      </c>
      <c r="E352" s="2" t="n">
        <v>0.57</v>
      </c>
      <c r="F352" s="2" t="n">
        <v>1.65E-005</v>
      </c>
      <c r="G352" s="2" t="s">
        <v>2176</v>
      </c>
      <c r="H352" s="2" t="s">
        <v>1213</v>
      </c>
    </row>
    <row r="353" customFormat="false" ht="13" hidden="false" customHeight="false" outlineLevel="0" collapsed="false">
      <c r="A353" s="2" t="s">
        <v>2177</v>
      </c>
      <c r="B353" s="2" t="s">
        <v>1213</v>
      </c>
      <c r="C353" s="2" t="s">
        <v>1282</v>
      </c>
      <c r="D353" s="2" t="s">
        <v>1213</v>
      </c>
      <c r="E353" s="2" t="n">
        <v>0.518</v>
      </c>
      <c r="F353" s="2" t="n">
        <v>1.65E-005</v>
      </c>
      <c r="G353" s="2" t="s">
        <v>2178</v>
      </c>
      <c r="H353" s="2" t="s">
        <v>2179</v>
      </c>
    </row>
    <row r="354" customFormat="false" ht="13" hidden="false" customHeight="false" outlineLevel="0" collapsed="false">
      <c r="A354" s="2" t="s">
        <v>2180</v>
      </c>
      <c r="B354" s="2" t="n">
        <v>0.114</v>
      </c>
      <c r="C354" s="2" t="s">
        <v>1319</v>
      </c>
      <c r="D354" s="2" t="s">
        <v>1213</v>
      </c>
      <c r="E354" s="2" t="n">
        <v>-0.466</v>
      </c>
      <c r="F354" s="2" t="n">
        <v>1.67E-005</v>
      </c>
      <c r="G354" s="2" t="s">
        <v>2181</v>
      </c>
      <c r="H354" s="2" t="s">
        <v>1213</v>
      </c>
    </row>
    <row r="355" customFormat="false" ht="13" hidden="false" customHeight="false" outlineLevel="0" collapsed="false">
      <c r="A355" s="2" t="s">
        <v>2182</v>
      </c>
      <c r="B355" s="2" t="s">
        <v>1213</v>
      </c>
      <c r="C355" s="2" t="s">
        <v>1253</v>
      </c>
      <c r="D355" s="2" t="s">
        <v>1213</v>
      </c>
      <c r="E355" s="2" t="n">
        <v>-0.395</v>
      </c>
      <c r="F355" s="2" t="n">
        <v>1.76E-005</v>
      </c>
      <c r="G355" s="2" t="s">
        <v>2183</v>
      </c>
      <c r="H355" s="2" t="s">
        <v>1468</v>
      </c>
    </row>
    <row r="356" customFormat="false" ht="13" hidden="false" customHeight="false" outlineLevel="0" collapsed="false">
      <c r="A356" s="2" t="s">
        <v>2184</v>
      </c>
      <c r="B356" s="2" t="n">
        <v>0.814</v>
      </c>
      <c r="C356" s="2" t="s">
        <v>1270</v>
      </c>
      <c r="D356" s="2" t="s">
        <v>1213</v>
      </c>
      <c r="E356" s="2" t="n">
        <v>-0.067</v>
      </c>
      <c r="F356" s="2" t="n">
        <v>1.79E-005</v>
      </c>
      <c r="G356" s="2" t="s">
        <v>2185</v>
      </c>
      <c r="H356" s="2" t="s">
        <v>1213</v>
      </c>
    </row>
    <row r="357" customFormat="false" ht="13" hidden="false" customHeight="false" outlineLevel="0" collapsed="false">
      <c r="A357" s="2" t="s">
        <v>2186</v>
      </c>
      <c r="B357" s="2" t="s">
        <v>1213</v>
      </c>
      <c r="C357" s="2" t="s">
        <v>1870</v>
      </c>
      <c r="D357" s="2" t="s">
        <v>1213</v>
      </c>
      <c r="E357" s="2" t="n">
        <v>0.366</v>
      </c>
      <c r="F357" s="2" t="n">
        <v>1.83E-005</v>
      </c>
      <c r="G357" s="2" t="s">
        <v>2187</v>
      </c>
      <c r="H357" s="2" t="s">
        <v>2188</v>
      </c>
    </row>
    <row r="358" customFormat="false" ht="13" hidden="false" customHeight="false" outlineLevel="0" collapsed="false">
      <c r="A358" s="2" t="s">
        <v>2189</v>
      </c>
      <c r="B358" s="2" t="n">
        <v>0.598</v>
      </c>
      <c r="C358" s="2" t="s">
        <v>1270</v>
      </c>
      <c r="D358" s="2" t="s">
        <v>1219</v>
      </c>
      <c r="E358" s="2" t="n">
        <v>2.602</v>
      </c>
      <c r="F358" s="2" t="n">
        <v>1.86E-005</v>
      </c>
      <c r="G358" s="2" t="s">
        <v>2190</v>
      </c>
      <c r="H358" s="2" t="s">
        <v>2191</v>
      </c>
    </row>
    <row r="359" customFormat="false" ht="13" hidden="false" customHeight="false" outlineLevel="0" collapsed="false">
      <c r="A359" s="2" t="s">
        <v>2192</v>
      </c>
      <c r="B359" s="2" t="n">
        <v>0.754</v>
      </c>
      <c r="C359" s="2" t="s">
        <v>1297</v>
      </c>
      <c r="D359" s="2" t="s">
        <v>1213</v>
      </c>
      <c r="E359" s="2" t="n">
        <v>0.338</v>
      </c>
      <c r="F359" s="2" t="n">
        <v>1.92E-005</v>
      </c>
      <c r="G359" s="2" t="s">
        <v>2193</v>
      </c>
      <c r="H359" s="2" t="s">
        <v>2194</v>
      </c>
    </row>
    <row r="360" customFormat="false" ht="13" hidden="false" customHeight="false" outlineLevel="0" collapsed="false">
      <c r="A360" s="2" t="s">
        <v>2195</v>
      </c>
      <c r="B360" s="2" t="s">
        <v>1213</v>
      </c>
      <c r="C360" s="2" t="s">
        <v>1478</v>
      </c>
      <c r="D360" s="2" t="s">
        <v>1213</v>
      </c>
      <c r="E360" s="2" t="n">
        <v>-1.744</v>
      </c>
      <c r="F360" s="2" t="n">
        <v>1.95E-005</v>
      </c>
      <c r="G360" s="2" t="s">
        <v>2196</v>
      </c>
      <c r="H360" s="2" t="s">
        <v>2197</v>
      </c>
    </row>
    <row r="361" customFormat="false" ht="13" hidden="false" customHeight="false" outlineLevel="0" collapsed="false">
      <c r="A361" s="2" t="s">
        <v>2198</v>
      </c>
      <c r="B361" s="2" t="s">
        <v>1213</v>
      </c>
      <c r="C361" s="2" t="s">
        <v>1253</v>
      </c>
      <c r="D361" s="2" t="s">
        <v>1213</v>
      </c>
      <c r="E361" s="2" t="n">
        <v>-0.136</v>
      </c>
      <c r="F361" s="2" t="n">
        <v>1.95E-005</v>
      </c>
      <c r="G361" s="2" t="s">
        <v>2199</v>
      </c>
      <c r="H361" s="2" t="s">
        <v>2200</v>
      </c>
    </row>
    <row r="362" customFormat="false" ht="13" hidden="false" customHeight="false" outlineLevel="0" collapsed="false">
      <c r="A362" s="2" t="s">
        <v>2201</v>
      </c>
      <c r="B362" s="2" t="n">
        <v>1.724</v>
      </c>
      <c r="C362" s="2" t="s">
        <v>1214</v>
      </c>
      <c r="D362" s="2" t="s">
        <v>1213</v>
      </c>
      <c r="E362" s="2" t="n">
        <v>1.348</v>
      </c>
      <c r="F362" s="2" t="n">
        <v>2.01E-005</v>
      </c>
      <c r="G362" s="2" t="s">
        <v>2202</v>
      </c>
      <c r="H362" s="2" t="s">
        <v>1213</v>
      </c>
    </row>
    <row r="363" customFormat="false" ht="13" hidden="false" customHeight="false" outlineLevel="0" collapsed="false">
      <c r="A363" s="2" t="s">
        <v>2203</v>
      </c>
      <c r="B363" s="2" t="s">
        <v>1213</v>
      </c>
      <c r="C363" s="2" t="s">
        <v>1352</v>
      </c>
      <c r="D363" s="2" t="s">
        <v>1213</v>
      </c>
      <c r="E363" s="2" t="n">
        <v>0</v>
      </c>
      <c r="F363" s="2" t="n">
        <v>2.04E-005</v>
      </c>
      <c r="G363" s="2" t="s">
        <v>2204</v>
      </c>
      <c r="H363" s="2" t="s">
        <v>1213</v>
      </c>
    </row>
    <row r="364" customFormat="false" ht="13" hidden="false" customHeight="false" outlineLevel="0" collapsed="false">
      <c r="A364" s="2" t="s">
        <v>2205</v>
      </c>
      <c r="B364" s="2" t="s">
        <v>1213</v>
      </c>
      <c r="C364" s="2" t="s">
        <v>1478</v>
      </c>
      <c r="D364" s="2" t="s">
        <v>1219</v>
      </c>
      <c r="E364" s="2" t="n">
        <v>3.442</v>
      </c>
      <c r="F364" s="2" t="n">
        <v>2.06E-005</v>
      </c>
      <c r="G364" s="2" t="s">
        <v>2206</v>
      </c>
      <c r="H364" s="2" t="s">
        <v>2207</v>
      </c>
    </row>
    <row r="365" customFormat="false" ht="13" hidden="false" customHeight="false" outlineLevel="0" collapsed="false">
      <c r="A365" s="2" t="s">
        <v>2208</v>
      </c>
      <c r="B365" s="2" t="n">
        <v>1.207</v>
      </c>
      <c r="C365" s="2" t="s">
        <v>1214</v>
      </c>
      <c r="D365" s="2" t="s">
        <v>1213</v>
      </c>
      <c r="E365" s="2" t="n">
        <v>0.426</v>
      </c>
      <c r="F365" s="2" t="n">
        <v>2.06E-005</v>
      </c>
      <c r="G365" s="2" t="s">
        <v>2209</v>
      </c>
      <c r="H365" s="2" t="s">
        <v>2210</v>
      </c>
    </row>
    <row r="366" customFormat="false" ht="13" hidden="false" customHeight="false" outlineLevel="0" collapsed="false">
      <c r="A366" s="2" t="s">
        <v>2211</v>
      </c>
      <c r="B366" s="2" t="n">
        <v>6.197</v>
      </c>
      <c r="C366" s="2" t="s">
        <v>1214</v>
      </c>
      <c r="D366" s="2" t="s">
        <v>1213</v>
      </c>
      <c r="E366" s="2" t="n">
        <v>1.237</v>
      </c>
      <c r="F366" s="2" t="n">
        <v>2.09E-005</v>
      </c>
      <c r="G366" s="2" t="s">
        <v>2212</v>
      </c>
      <c r="H366" s="2" t="s">
        <v>1213</v>
      </c>
    </row>
    <row r="367" customFormat="false" ht="13" hidden="false" customHeight="false" outlineLevel="0" collapsed="false">
      <c r="A367" s="2" t="s">
        <v>2213</v>
      </c>
      <c r="B367" s="2" t="n">
        <v>1.848</v>
      </c>
      <c r="C367" s="2" t="s">
        <v>1214</v>
      </c>
      <c r="D367" s="2" t="s">
        <v>1213</v>
      </c>
      <c r="E367" s="2" t="n">
        <v>0.655</v>
      </c>
      <c r="F367" s="2" t="n">
        <v>2.1E-005</v>
      </c>
      <c r="G367" s="2" t="s">
        <v>2214</v>
      </c>
      <c r="H367" s="2" t="s">
        <v>1213</v>
      </c>
    </row>
    <row r="368" customFormat="false" ht="13" hidden="false" customHeight="false" outlineLevel="0" collapsed="false">
      <c r="A368" s="2" t="s">
        <v>2215</v>
      </c>
      <c r="B368" s="2" t="n">
        <v>0.478</v>
      </c>
      <c r="C368" s="2" t="s">
        <v>1246</v>
      </c>
      <c r="D368" s="2" t="s">
        <v>1213</v>
      </c>
      <c r="E368" s="2" t="s">
        <v>1213</v>
      </c>
      <c r="F368" s="2" t="n">
        <v>2.11E-005</v>
      </c>
      <c r="G368" s="2" t="s">
        <v>2216</v>
      </c>
      <c r="H368" s="2" t="s">
        <v>1213</v>
      </c>
    </row>
    <row r="369" customFormat="false" ht="13" hidden="false" customHeight="false" outlineLevel="0" collapsed="false">
      <c r="A369" s="2" t="s">
        <v>2217</v>
      </c>
      <c r="B369" s="2" t="s">
        <v>1213</v>
      </c>
      <c r="C369" s="2" t="s">
        <v>1297</v>
      </c>
      <c r="D369" s="2" t="s">
        <v>1213</v>
      </c>
      <c r="E369" s="2" t="n">
        <v>-1.719</v>
      </c>
      <c r="F369" s="2" t="n">
        <v>2.16E-005</v>
      </c>
      <c r="G369" s="2" t="s">
        <v>2218</v>
      </c>
      <c r="H369" s="2" t="s">
        <v>2219</v>
      </c>
    </row>
    <row r="370" customFormat="false" ht="13" hidden="false" customHeight="false" outlineLevel="0" collapsed="false">
      <c r="A370" s="2" t="s">
        <v>2220</v>
      </c>
      <c r="B370" s="2" t="n">
        <v>0.737</v>
      </c>
      <c r="C370" s="2" t="s">
        <v>1341</v>
      </c>
      <c r="D370" s="2" t="s">
        <v>1213</v>
      </c>
      <c r="E370" s="2" t="s">
        <v>1213</v>
      </c>
      <c r="F370" s="2" t="n">
        <v>2.18E-005</v>
      </c>
      <c r="G370" s="2" t="s">
        <v>2221</v>
      </c>
      <c r="H370" s="2" t="s">
        <v>1213</v>
      </c>
    </row>
    <row r="371" customFormat="false" ht="13" hidden="false" customHeight="false" outlineLevel="0" collapsed="false">
      <c r="A371" s="2" t="s">
        <v>2222</v>
      </c>
      <c r="B371" s="2" t="s">
        <v>1213</v>
      </c>
      <c r="C371" s="2" t="s">
        <v>1332</v>
      </c>
      <c r="D371" s="2" t="s">
        <v>1213</v>
      </c>
      <c r="E371" s="2" t="n">
        <v>0.684</v>
      </c>
      <c r="F371" s="2" t="n">
        <v>2.19E-005</v>
      </c>
      <c r="G371" s="2" t="s">
        <v>2223</v>
      </c>
      <c r="H371" s="2" t="s">
        <v>2224</v>
      </c>
    </row>
    <row r="372" customFormat="false" ht="13" hidden="false" customHeight="false" outlineLevel="0" collapsed="false">
      <c r="A372" s="2" t="s">
        <v>2225</v>
      </c>
      <c r="B372" s="2" t="n">
        <v>-1.072</v>
      </c>
      <c r="C372" s="2" t="s">
        <v>1319</v>
      </c>
      <c r="D372" s="2" t="s">
        <v>1213</v>
      </c>
      <c r="E372" s="2" t="n">
        <v>1.155</v>
      </c>
      <c r="F372" s="2" t="n">
        <v>2.26E-005</v>
      </c>
      <c r="G372" s="2" t="s">
        <v>2226</v>
      </c>
      <c r="H372" s="2" t="s">
        <v>1213</v>
      </c>
    </row>
    <row r="373" customFormat="false" ht="13" hidden="false" customHeight="false" outlineLevel="0" collapsed="false">
      <c r="A373" s="2" t="s">
        <v>2227</v>
      </c>
      <c r="B373" s="2" t="s">
        <v>1213</v>
      </c>
      <c r="C373" s="2" t="s">
        <v>1319</v>
      </c>
      <c r="D373" s="2" t="s">
        <v>1213</v>
      </c>
      <c r="E373" s="2" t="n">
        <v>-0.695</v>
      </c>
      <c r="F373" s="2" t="n">
        <v>2.26E-005</v>
      </c>
      <c r="G373" s="2" t="s">
        <v>2228</v>
      </c>
      <c r="H373" s="2" t="s">
        <v>1213</v>
      </c>
    </row>
    <row r="374" customFormat="false" ht="13" hidden="false" customHeight="false" outlineLevel="0" collapsed="false">
      <c r="A374" s="2" t="s">
        <v>2229</v>
      </c>
      <c r="B374" s="2" t="s">
        <v>1213</v>
      </c>
      <c r="C374" s="2" t="s">
        <v>1243</v>
      </c>
      <c r="D374" s="2" t="s">
        <v>1215</v>
      </c>
      <c r="E374" s="2" t="n">
        <v>-2.921</v>
      </c>
      <c r="F374" s="2" t="n">
        <v>2.29E-005</v>
      </c>
      <c r="G374" s="2" t="s">
        <v>2230</v>
      </c>
      <c r="H374" s="2" t="s">
        <v>1213</v>
      </c>
    </row>
    <row r="375" customFormat="false" ht="13" hidden="false" customHeight="false" outlineLevel="0" collapsed="false">
      <c r="A375" s="2" t="s">
        <v>2231</v>
      </c>
      <c r="B375" s="2" t="s">
        <v>1213</v>
      </c>
      <c r="C375" s="2" t="s">
        <v>1270</v>
      </c>
      <c r="D375" s="2" t="s">
        <v>1213</v>
      </c>
      <c r="E375" s="2" t="n">
        <v>1.289</v>
      </c>
      <c r="F375" s="2" t="n">
        <v>2.29E-005</v>
      </c>
      <c r="G375" s="2" t="s">
        <v>2232</v>
      </c>
      <c r="H375" s="2" t="s">
        <v>2233</v>
      </c>
    </row>
    <row r="376" customFormat="false" ht="13" hidden="false" customHeight="false" outlineLevel="0" collapsed="false">
      <c r="A376" s="2" t="s">
        <v>2234</v>
      </c>
      <c r="B376" s="2" t="s">
        <v>1213</v>
      </c>
      <c r="C376" s="2" t="s">
        <v>1253</v>
      </c>
      <c r="D376" s="2" t="s">
        <v>1213</v>
      </c>
      <c r="E376" s="2" t="n">
        <v>0.939</v>
      </c>
      <c r="F376" s="2" t="n">
        <v>2.38E-005</v>
      </c>
      <c r="G376" s="2" t="s">
        <v>2235</v>
      </c>
      <c r="H376" s="2" t="s">
        <v>2236</v>
      </c>
    </row>
    <row r="377" customFormat="false" ht="13" hidden="false" customHeight="false" outlineLevel="0" collapsed="false">
      <c r="A377" s="2" t="s">
        <v>2237</v>
      </c>
      <c r="B377" s="2" t="s">
        <v>1213</v>
      </c>
      <c r="C377" s="2" t="s">
        <v>1243</v>
      </c>
      <c r="D377" s="2" t="s">
        <v>1213</v>
      </c>
      <c r="E377" s="2" t="n">
        <v>-0.876</v>
      </c>
      <c r="F377" s="2" t="n">
        <v>2.42E-005</v>
      </c>
      <c r="G377" s="2" t="s">
        <v>2238</v>
      </c>
      <c r="H377" s="2" t="s">
        <v>2239</v>
      </c>
    </row>
    <row r="378" customFormat="false" ht="13" hidden="false" customHeight="false" outlineLevel="0" collapsed="false">
      <c r="A378" s="2" t="s">
        <v>2240</v>
      </c>
      <c r="B378" s="2" t="n">
        <v>-0.231</v>
      </c>
      <c r="C378" s="2" t="s">
        <v>1214</v>
      </c>
      <c r="D378" s="2" t="s">
        <v>1213</v>
      </c>
      <c r="E378" s="2" t="s">
        <v>1213</v>
      </c>
      <c r="F378" s="2" t="n">
        <v>2.66E-005</v>
      </c>
      <c r="G378" s="2" t="s">
        <v>2241</v>
      </c>
      <c r="H378" s="2" t="s">
        <v>1213</v>
      </c>
    </row>
    <row r="379" customFormat="false" ht="13" hidden="false" customHeight="false" outlineLevel="0" collapsed="false">
      <c r="A379" s="2" t="s">
        <v>2242</v>
      </c>
      <c r="B379" s="2" t="s">
        <v>1213</v>
      </c>
      <c r="C379" s="2" t="s">
        <v>1243</v>
      </c>
      <c r="D379" s="2" t="s">
        <v>1213</v>
      </c>
      <c r="E379" s="2" t="n">
        <v>-0.928</v>
      </c>
      <c r="F379" s="2" t="n">
        <v>2.67E-005</v>
      </c>
      <c r="G379" s="2" t="s">
        <v>2243</v>
      </c>
      <c r="H379" s="2" t="s">
        <v>1510</v>
      </c>
    </row>
    <row r="380" customFormat="false" ht="13" hidden="false" customHeight="false" outlineLevel="0" collapsed="false">
      <c r="A380" s="2" t="s">
        <v>2244</v>
      </c>
      <c r="B380" s="2" t="s">
        <v>1213</v>
      </c>
      <c r="C380" s="2" t="s">
        <v>1214</v>
      </c>
      <c r="D380" s="2" t="s">
        <v>1219</v>
      </c>
      <c r="E380" s="2" t="n">
        <v>2.186</v>
      </c>
      <c r="F380" s="2" t="n">
        <v>2.75E-005</v>
      </c>
      <c r="G380" s="2" t="s">
        <v>2245</v>
      </c>
      <c r="H380" s="2" t="s">
        <v>1213</v>
      </c>
    </row>
    <row r="381" customFormat="false" ht="13" hidden="false" customHeight="false" outlineLevel="0" collapsed="false">
      <c r="A381" s="2" t="s">
        <v>2246</v>
      </c>
      <c r="B381" s="2" t="s">
        <v>1213</v>
      </c>
      <c r="C381" s="2" t="s">
        <v>1246</v>
      </c>
      <c r="D381" s="2" t="s">
        <v>1219</v>
      </c>
      <c r="E381" s="2" t="n">
        <v>2.443</v>
      </c>
      <c r="F381" s="2" t="n">
        <v>2.75E-005</v>
      </c>
      <c r="G381" s="2" t="s">
        <v>2247</v>
      </c>
      <c r="H381" s="2" t="s">
        <v>1213</v>
      </c>
    </row>
    <row r="382" customFormat="false" ht="13" hidden="false" customHeight="false" outlineLevel="0" collapsed="false">
      <c r="A382" s="2" t="s">
        <v>2248</v>
      </c>
      <c r="B382" s="2" t="s">
        <v>1213</v>
      </c>
      <c r="C382" s="2" t="s">
        <v>1270</v>
      </c>
      <c r="D382" s="2" t="s">
        <v>1219</v>
      </c>
      <c r="E382" s="2" t="n">
        <v>2.06</v>
      </c>
      <c r="F382" s="2" t="n">
        <v>2.87E-005</v>
      </c>
      <c r="G382" s="2" t="s">
        <v>2249</v>
      </c>
      <c r="H382" s="2" t="s">
        <v>2250</v>
      </c>
    </row>
    <row r="383" customFormat="false" ht="13" hidden="false" customHeight="false" outlineLevel="0" collapsed="false">
      <c r="A383" s="2" t="s">
        <v>2251</v>
      </c>
      <c r="B383" s="2" t="s">
        <v>1213</v>
      </c>
      <c r="C383" s="2" t="s">
        <v>1246</v>
      </c>
      <c r="D383" s="2" t="s">
        <v>1213</v>
      </c>
      <c r="E383" s="2" t="n">
        <v>0.701</v>
      </c>
      <c r="F383" s="2" t="n">
        <v>2.88E-005</v>
      </c>
      <c r="G383" s="2" t="s">
        <v>2252</v>
      </c>
      <c r="H383" s="2" t="s">
        <v>2253</v>
      </c>
    </row>
    <row r="384" customFormat="false" ht="13" hidden="false" customHeight="false" outlineLevel="0" collapsed="false">
      <c r="A384" s="2" t="s">
        <v>2254</v>
      </c>
      <c r="B384" s="2" t="s">
        <v>1213</v>
      </c>
      <c r="C384" s="2" t="s">
        <v>1243</v>
      </c>
      <c r="D384" s="2" t="s">
        <v>1213</v>
      </c>
      <c r="E384" s="2" t="n">
        <v>0.52</v>
      </c>
      <c r="F384" s="2" t="n">
        <v>2.9E-005</v>
      </c>
      <c r="G384" s="2" t="s">
        <v>2255</v>
      </c>
      <c r="H384" s="2" t="s">
        <v>1213</v>
      </c>
    </row>
    <row r="385" customFormat="false" ht="13" hidden="false" customHeight="false" outlineLevel="0" collapsed="false">
      <c r="A385" s="2" t="s">
        <v>2256</v>
      </c>
      <c r="B385" s="2" t="s">
        <v>1213</v>
      </c>
      <c r="C385" s="2" t="s">
        <v>1352</v>
      </c>
      <c r="D385" s="2" t="s">
        <v>1213</v>
      </c>
      <c r="E385" s="2" t="n">
        <v>-1.627</v>
      </c>
      <c r="F385" s="2" t="n">
        <v>2.91E-005</v>
      </c>
      <c r="G385" s="2" t="s">
        <v>2257</v>
      </c>
      <c r="H385" s="2" t="s">
        <v>2258</v>
      </c>
    </row>
    <row r="386" customFormat="false" ht="13" hidden="false" customHeight="false" outlineLevel="0" collapsed="false">
      <c r="A386" s="2" t="s">
        <v>2259</v>
      </c>
      <c r="B386" s="2" t="n">
        <v>5.601</v>
      </c>
      <c r="C386" s="2" t="s">
        <v>1214</v>
      </c>
      <c r="D386" s="2" t="s">
        <v>1213</v>
      </c>
      <c r="E386" s="2" t="n">
        <v>-0.885</v>
      </c>
      <c r="F386" s="2" t="n">
        <v>2.92E-005</v>
      </c>
      <c r="G386" s="2" t="s">
        <v>2260</v>
      </c>
      <c r="H386" s="2" t="s">
        <v>2261</v>
      </c>
    </row>
    <row r="387" customFormat="false" ht="13" hidden="false" customHeight="false" outlineLevel="0" collapsed="false">
      <c r="A387" s="2" t="s">
        <v>2262</v>
      </c>
      <c r="B387" s="2" t="s">
        <v>1213</v>
      </c>
      <c r="C387" s="2" t="s">
        <v>1246</v>
      </c>
      <c r="D387" s="2" t="s">
        <v>1213</v>
      </c>
      <c r="E387" s="2" t="n">
        <v>-0.653</v>
      </c>
      <c r="F387" s="2" t="n">
        <v>2.93E-005</v>
      </c>
      <c r="G387" s="2" t="s">
        <v>2263</v>
      </c>
      <c r="H387" s="2" t="s">
        <v>1213</v>
      </c>
    </row>
    <row r="388" customFormat="false" ht="13" hidden="false" customHeight="false" outlineLevel="0" collapsed="false">
      <c r="A388" s="2" t="s">
        <v>2264</v>
      </c>
      <c r="B388" s="2" t="s">
        <v>1213</v>
      </c>
      <c r="C388" s="2" t="s">
        <v>1214</v>
      </c>
      <c r="D388" s="2" t="s">
        <v>1219</v>
      </c>
      <c r="E388" s="2" t="n">
        <v>2.959</v>
      </c>
      <c r="F388" s="2" t="n">
        <v>3E-005</v>
      </c>
      <c r="G388" s="2" t="s">
        <v>2265</v>
      </c>
      <c r="H388" s="2" t="s">
        <v>1213</v>
      </c>
    </row>
    <row r="389" customFormat="false" ht="13" hidden="false" customHeight="false" outlineLevel="0" collapsed="false">
      <c r="A389" s="2" t="s">
        <v>2266</v>
      </c>
      <c r="B389" s="2" t="n">
        <v>1.145</v>
      </c>
      <c r="C389" s="2" t="s">
        <v>1332</v>
      </c>
      <c r="D389" s="2" t="s">
        <v>1213</v>
      </c>
      <c r="E389" s="2" t="n">
        <v>1.499</v>
      </c>
      <c r="F389" s="2" t="n">
        <v>3.01E-005</v>
      </c>
      <c r="G389" s="2" t="s">
        <v>2267</v>
      </c>
      <c r="H389" s="2" t="s">
        <v>2268</v>
      </c>
    </row>
    <row r="390" customFormat="false" ht="13" hidden="false" customHeight="false" outlineLevel="0" collapsed="false">
      <c r="A390" s="2" t="s">
        <v>2269</v>
      </c>
      <c r="B390" s="2" t="n">
        <v>0.458</v>
      </c>
      <c r="C390" s="2" t="s">
        <v>1214</v>
      </c>
      <c r="D390" s="2" t="s">
        <v>1213</v>
      </c>
      <c r="E390" s="2" t="n">
        <v>-0.033</v>
      </c>
      <c r="F390" s="2" t="n">
        <v>3.04E-005</v>
      </c>
      <c r="G390" s="2" t="s">
        <v>2270</v>
      </c>
      <c r="H390" s="2" t="s">
        <v>2271</v>
      </c>
    </row>
    <row r="391" customFormat="false" ht="13" hidden="false" customHeight="false" outlineLevel="0" collapsed="false">
      <c r="A391" s="2" t="s">
        <v>2272</v>
      </c>
      <c r="B391" s="2" t="n">
        <v>0.486</v>
      </c>
      <c r="C391" s="2" t="s">
        <v>1270</v>
      </c>
      <c r="D391" s="2" t="s">
        <v>1213</v>
      </c>
      <c r="E391" s="2" t="s">
        <v>1213</v>
      </c>
      <c r="F391" s="2" t="n">
        <v>3.08E-005</v>
      </c>
      <c r="G391" s="2" t="s">
        <v>2273</v>
      </c>
      <c r="H391" s="2" t="s">
        <v>1213</v>
      </c>
    </row>
    <row r="392" customFormat="false" ht="13" hidden="false" customHeight="false" outlineLevel="0" collapsed="false">
      <c r="A392" s="2" t="s">
        <v>2274</v>
      </c>
      <c r="B392" s="2" t="s">
        <v>1213</v>
      </c>
      <c r="C392" s="2" t="s">
        <v>1246</v>
      </c>
      <c r="D392" s="2" t="s">
        <v>1213</v>
      </c>
      <c r="E392" s="2" t="n">
        <v>1</v>
      </c>
      <c r="F392" s="2" t="n">
        <v>3.08E-005</v>
      </c>
      <c r="G392" s="2" t="s">
        <v>2275</v>
      </c>
      <c r="H392" s="2" t="s">
        <v>1213</v>
      </c>
    </row>
    <row r="393" customFormat="false" ht="13" hidden="false" customHeight="false" outlineLevel="0" collapsed="false">
      <c r="A393" s="2" t="s">
        <v>2276</v>
      </c>
      <c r="B393" s="2" t="s">
        <v>1213</v>
      </c>
      <c r="C393" s="2" t="s">
        <v>1246</v>
      </c>
      <c r="D393" s="2" t="s">
        <v>1215</v>
      </c>
      <c r="E393" s="2" t="n">
        <v>-2</v>
      </c>
      <c r="F393" s="2" t="n">
        <v>3.08E-005</v>
      </c>
      <c r="G393" s="2" t="s">
        <v>2277</v>
      </c>
      <c r="H393" s="2" t="s">
        <v>2278</v>
      </c>
    </row>
    <row r="394" customFormat="false" ht="13" hidden="false" customHeight="false" outlineLevel="0" collapsed="false">
      <c r="A394" s="2" t="s">
        <v>2279</v>
      </c>
      <c r="B394" s="2" t="n">
        <v>1.083</v>
      </c>
      <c r="C394" s="2" t="s">
        <v>1270</v>
      </c>
      <c r="D394" s="2" t="s">
        <v>1213</v>
      </c>
      <c r="E394" s="2" t="n">
        <v>1.649</v>
      </c>
      <c r="F394" s="2" t="n">
        <v>3.3E-005</v>
      </c>
      <c r="G394" s="2" t="s">
        <v>2280</v>
      </c>
      <c r="H394" s="2" t="s">
        <v>2281</v>
      </c>
    </row>
    <row r="395" customFormat="false" ht="13" hidden="false" customHeight="false" outlineLevel="0" collapsed="false">
      <c r="A395" s="2" t="s">
        <v>2282</v>
      </c>
      <c r="B395" s="2" t="s">
        <v>1213</v>
      </c>
      <c r="C395" s="2" t="s">
        <v>1214</v>
      </c>
      <c r="D395" s="2" t="s">
        <v>1219</v>
      </c>
      <c r="E395" s="2" t="n">
        <v>2.032</v>
      </c>
      <c r="F395" s="2" t="n">
        <v>3.3E-005</v>
      </c>
      <c r="G395" s="2" t="s">
        <v>2283</v>
      </c>
      <c r="H395" s="2" t="s">
        <v>1213</v>
      </c>
    </row>
    <row r="396" customFormat="false" ht="13" hidden="false" customHeight="false" outlineLevel="0" collapsed="false">
      <c r="A396" s="2" t="s">
        <v>2284</v>
      </c>
      <c r="B396" s="2" t="n">
        <v>-1.366</v>
      </c>
      <c r="C396" s="2" t="s">
        <v>1214</v>
      </c>
      <c r="D396" s="2" t="s">
        <v>1219</v>
      </c>
      <c r="E396" s="2" t="n">
        <v>2.249</v>
      </c>
      <c r="F396" s="2" t="n">
        <v>3.34E-005</v>
      </c>
      <c r="G396" s="2" t="s">
        <v>2285</v>
      </c>
      <c r="H396" s="2" t="s">
        <v>2286</v>
      </c>
    </row>
    <row r="397" customFormat="false" ht="13" hidden="false" customHeight="false" outlineLevel="0" collapsed="false">
      <c r="A397" s="2" t="s">
        <v>2287</v>
      </c>
      <c r="B397" s="2" t="n">
        <v>-0.156</v>
      </c>
      <c r="C397" s="2" t="s">
        <v>1214</v>
      </c>
      <c r="D397" s="2" t="s">
        <v>1213</v>
      </c>
      <c r="E397" s="2" t="n">
        <v>-0.369</v>
      </c>
      <c r="F397" s="2" t="n">
        <v>3.43E-005</v>
      </c>
      <c r="G397" s="2" t="s">
        <v>2288</v>
      </c>
      <c r="H397" s="2" t="s">
        <v>2289</v>
      </c>
    </row>
    <row r="398" customFormat="false" ht="13" hidden="false" customHeight="false" outlineLevel="0" collapsed="false">
      <c r="A398" s="2" t="s">
        <v>2290</v>
      </c>
      <c r="B398" s="2" t="s">
        <v>1213</v>
      </c>
      <c r="C398" s="2" t="s">
        <v>1223</v>
      </c>
      <c r="D398" s="2" t="s">
        <v>1213</v>
      </c>
      <c r="E398" s="2" t="n">
        <v>0.871</v>
      </c>
      <c r="F398" s="2" t="n">
        <v>3.51E-005</v>
      </c>
      <c r="G398" s="2" t="s">
        <v>2291</v>
      </c>
      <c r="H398" s="2" t="s">
        <v>2292</v>
      </c>
    </row>
    <row r="399" customFormat="false" ht="13" hidden="false" customHeight="false" outlineLevel="0" collapsed="false">
      <c r="A399" s="2" t="s">
        <v>2293</v>
      </c>
      <c r="B399" s="2" t="n">
        <v>1.192</v>
      </c>
      <c r="C399" s="2" t="s">
        <v>1319</v>
      </c>
      <c r="D399" s="2" t="s">
        <v>1213</v>
      </c>
      <c r="E399" s="2" t="n">
        <v>0.894</v>
      </c>
      <c r="F399" s="2" t="n">
        <v>3.61E-005</v>
      </c>
      <c r="G399" s="2" t="s">
        <v>2294</v>
      </c>
      <c r="H399" s="2" t="s">
        <v>2295</v>
      </c>
    </row>
    <row r="400" customFormat="false" ht="13" hidden="false" customHeight="false" outlineLevel="0" collapsed="false">
      <c r="A400" s="2" t="s">
        <v>2296</v>
      </c>
      <c r="B400" s="2" t="s">
        <v>1213</v>
      </c>
      <c r="C400" s="2" t="s">
        <v>1270</v>
      </c>
      <c r="D400" s="2" t="s">
        <v>1213</v>
      </c>
      <c r="E400" s="2" t="n">
        <v>0</v>
      </c>
      <c r="F400" s="2" t="n">
        <v>3.65E-005</v>
      </c>
      <c r="G400" s="2" t="s">
        <v>2297</v>
      </c>
      <c r="H400" s="2" t="s">
        <v>2298</v>
      </c>
    </row>
    <row r="401" customFormat="false" ht="13" hidden="false" customHeight="false" outlineLevel="0" collapsed="false">
      <c r="A401" s="2" t="s">
        <v>2299</v>
      </c>
      <c r="B401" s="2" t="n">
        <v>-0.694</v>
      </c>
      <c r="C401" s="2" t="s">
        <v>1214</v>
      </c>
      <c r="D401" s="2" t="s">
        <v>1213</v>
      </c>
      <c r="E401" s="2" t="n">
        <v>-1.18</v>
      </c>
      <c r="F401" s="2" t="n">
        <v>3.68E-005</v>
      </c>
      <c r="G401" s="2" t="s">
        <v>2300</v>
      </c>
      <c r="H401" s="2" t="s">
        <v>2301</v>
      </c>
    </row>
    <row r="402" customFormat="false" ht="13" hidden="false" customHeight="false" outlineLevel="0" collapsed="false">
      <c r="A402" s="2" t="s">
        <v>2302</v>
      </c>
      <c r="B402" s="2" t="s">
        <v>1213</v>
      </c>
      <c r="C402" s="2" t="s">
        <v>1214</v>
      </c>
      <c r="D402" s="2" t="s">
        <v>1213</v>
      </c>
      <c r="E402" s="2" t="n">
        <v>-1.205</v>
      </c>
      <c r="F402" s="2" t="n">
        <v>4.01E-005</v>
      </c>
      <c r="G402" s="2" t="s">
        <v>2303</v>
      </c>
      <c r="H402" s="2" t="s">
        <v>2304</v>
      </c>
    </row>
    <row r="403" customFormat="false" ht="13" hidden="false" customHeight="false" outlineLevel="0" collapsed="false">
      <c r="A403" s="2" t="s">
        <v>2305</v>
      </c>
      <c r="B403" s="2" t="n">
        <v>0.51</v>
      </c>
      <c r="C403" s="2" t="s">
        <v>1214</v>
      </c>
      <c r="D403" s="2" t="s">
        <v>1219</v>
      </c>
      <c r="E403" s="2" t="n">
        <v>3.36</v>
      </c>
      <c r="F403" s="2" t="n">
        <v>4.03E-005</v>
      </c>
      <c r="G403" s="2" t="s">
        <v>2306</v>
      </c>
      <c r="H403" s="2" t="s">
        <v>2307</v>
      </c>
    </row>
    <row r="404" customFormat="false" ht="13" hidden="false" customHeight="false" outlineLevel="0" collapsed="false">
      <c r="A404" s="2" t="s">
        <v>2308</v>
      </c>
      <c r="B404" s="2" t="n">
        <v>-0.178</v>
      </c>
      <c r="C404" s="2" t="s">
        <v>1319</v>
      </c>
      <c r="D404" s="2" t="s">
        <v>1213</v>
      </c>
      <c r="E404" s="2" t="n">
        <v>-0.982</v>
      </c>
      <c r="F404" s="2" t="n">
        <v>4.19E-005</v>
      </c>
      <c r="G404" s="2" t="s">
        <v>2309</v>
      </c>
      <c r="H404" s="2" t="s">
        <v>1314</v>
      </c>
    </row>
    <row r="405" customFormat="false" ht="13" hidden="false" customHeight="false" outlineLevel="0" collapsed="false">
      <c r="A405" s="2" t="s">
        <v>2310</v>
      </c>
      <c r="B405" s="2" t="n">
        <v>-2.39</v>
      </c>
      <c r="C405" s="2" t="s">
        <v>1270</v>
      </c>
      <c r="D405" s="2" t="s">
        <v>1215</v>
      </c>
      <c r="E405" s="2" t="n">
        <v>-3.007</v>
      </c>
      <c r="F405" s="2" t="n">
        <v>4.23E-005</v>
      </c>
      <c r="G405" s="2" t="s">
        <v>2311</v>
      </c>
      <c r="H405" s="2" t="s">
        <v>2312</v>
      </c>
    </row>
    <row r="406" customFormat="false" ht="13" hidden="false" customHeight="false" outlineLevel="0" collapsed="false">
      <c r="A406" s="2" t="s">
        <v>2313</v>
      </c>
      <c r="B406" s="2" t="s">
        <v>1213</v>
      </c>
      <c r="C406" s="2" t="s">
        <v>1246</v>
      </c>
      <c r="D406" s="2" t="s">
        <v>1215</v>
      </c>
      <c r="E406" s="2" t="n">
        <v>-2.224</v>
      </c>
      <c r="F406" s="2" t="n">
        <v>4.24E-005</v>
      </c>
      <c r="G406" s="2" t="s">
        <v>2314</v>
      </c>
      <c r="H406" s="2" t="s">
        <v>1213</v>
      </c>
    </row>
    <row r="407" customFormat="false" ht="13" hidden="false" customHeight="false" outlineLevel="0" collapsed="false">
      <c r="A407" s="2" t="s">
        <v>2315</v>
      </c>
      <c r="B407" s="2" t="n">
        <v>0.066</v>
      </c>
      <c r="C407" s="2" t="s">
        <v>1297</v>
      </c>
      <c r="D407" s="2" t="s">
        <v>1219</v>
      </c>
      <c r="E407" s="2" t="n">
        <v>2.2</v>
      </c>
      <c r="F407" s="2" t="n">
        <v>4.24E-005</v>
      </c>
      <c r="G407" s="2" t="s">
        <v>2316</v>
      </c>
      <c r="H407" s="2" t="s">
        <v>2317</v>
      </c>
    </row>
    <row r="408" customFormat="false" ht="13" hidden="false" customHeight="false" outlineLevel="0" collapsed="false">
      <c r="A408" s="2" t="s">
        <v>2318</v>
      </c>
      <c r="B408" s="2" t="s">
        <v>1213</v>
      </c>
      <c r="C408" s="2" t="s">
        <v>1214</v>
      </c>
      <c r="D408" s="2" t="s">
        <v>1215</v>
      </c>
      <c r="E408" s="2" t="n">
        <v>-3.533</v>
      </c>
      <c r="F408" s="2" t="n">
        <v>4.35E-005</v>
      </c>
      <c r="G408" s="2" t="s">
        <v>2319</v>
      </c>
      <c r="H408" s="2" t="s">
        <v>2320</v>
      </c>
    </row>
    <row r="409" customFormat="false" ht="13" hidden="false" customHeight="false" outlineLevel="0" collapsed="false">
      <c r="A409" s="2" t="s">
        <v>2321</v>
      </c>
      <c r="B409" s="2" t="s">
        <v>1213</v>
      </c>
      <c r="C409" s="2" t="s">
        <v>1257</v>
      </c>
      <c r="D409" s="2" t="s">
        <v>1213</v>
      </c>
      <c r="E409" s="2" t="n">
        <v>-1.942</v>
      </c>
      <c r="F409" s="2" t="n">
        <v>4.43E-005</v>
      </c>
      <c r="G409" s="2" t="s">
        <v>2322</v>
      </c>
      <c r="H409" s="2" t="s">
        <v>2323</v>
      </c>
    </row>
    <row r="410" customFormat="false" ht="13" hidden="false" customHeight="false" outlineLevel="0" collapsed="false">
      <c r="A410" s="2" t="s">
        <v>2324</v>
      </c>
      <c r="B410" s="2" t="s">
        <v>1213</v>
      </c>
      <c r="C410" s="2" t="s">
        <v>1243</v>
      </c>
      <c r="D410" s="2" t="s">
        <v>1213</v>
      </c>
      <c r="E410" s="2" t="n">
        <v>0.298</v>
      </c>
      <c r="F410" s="2" t="n">
        <v>4.46E-005</v>
      </c>
      <c r="G410" s="2" t="s">
        <v>2325</v>
      </c>
      <c r="H410" s="2" t="s">
        <v>2326</v>
      </c>
    </row>
    <row r="411" customFormat="false" ht="13" hidden="false" customHeight="false" outlineLevel="0" collapsed="false">
      <c r="A411" s="2" t="s">
        <v>2327</v>
      </c>
      <c r="B411" s="2" t="n">
        <v>-3.721</v>
      </c>
      <c r="C411" s="2" t="s">
        <v>1214</v>
      </c>
      <c r="D411" s="2" t="s">
        <v>1213</v>
      </c>
      <c r="E411" s="2" t="n">
        <v>0.792</v>
      </c>
      <c r="F411" s="2" t="n">
        <v>4.7E-005</v>
      </c>
      <c r="G411" s="2" t="s">
        <v>2328</v>
      </c>
      <c r="H411" s="2" t="s">
        <v>2329</v>
      </c>
    </row>
    <row r="412" customFormat="false" ht="13" hidden="false" customHeight="false" outlineLevel="0" collapsed="false">
      <c r="A412" s="2" t="s">
        <v>2330</v>
      </c>
      <c r="B412" s="2" t="n">
        <v>-0.074</v>
      </c>
      <c r="C412" s="2" t="s">
        <v>1452</v>
      </c>
      <c r="D412" s="2" t="s">
        <v>1219</v>
      </c>
      <c r="E412" s="2" t="n">
        <v>3</v>
      </c>
      <c r="F412" s="2" t="n">
        <v>4.76E-005</v>
      </c>
      <c r="G412" s="2" t="s">
        <v>2331</v>
      </c>
      <c r="H412" s="2" t="s">
        <v>2332</v>
      </c>
    </row>
    <row r="413" customFormat="false" ht="13" hidden="false" customHeight="false" outlineLevel="0" collapsed="false">
      <c r="A413" s="2" t="s">
        <v>2333</v>
      </c>
      <c r="B413" s="2" t="s">
        <v>1213</v>
      </c>
      <c r="C413" s="2" t="s">
        <v>1319</v>
      </c>
      <c r="D413" s="2" t="s">
        <v>1213</v>
      </c>
      <c r="E413" s="2" t="n">
        <v>-1.035</v>
      </c>
      <c r="F413" s="2" t="n">
        <v>4.77E-005</v>
      </c>
      <c r="G413" s="2" t="s">
        <v>2334</v>
      </c>
      <c r="H413" s="2" t="s">
        <v>2335</v>
      </c>
    </row>
    <row r="414" customFormat="false" ht="13" hidden="false" customHeight="false" outlineLevel="0" collapsed="false">
      <c r="A414" s="2" t="s">
        <v>1077</v>
      </c>
      <c r="B414" s="2" t="n">
        <v>0.819</v>
      </c>
      <c r="C414" s="2" t="s">
        <v>1319</v>
      </c>
      <c r="D414" s="2" t="s">
        <v>1213</v>
      </c>
      <c r="E414" s="2" t="n">
        <v>-1.915</v>
      </c>
      <c r="F414" s="2" t="n">
        <v>4.78E-005</v>
      </c>
      <c r="G414" s="2" t="s">
        <v>2336</v>
      </c>
      <c r="H414" s="2" t="s">
        <v>1213</v>
      </c>
    </row>
    <row r="415" customFormat="false" ht="13" hidden="false" customHeight="false" outlineLevel="0" collapsed="false">
      <c r="A415" s="2" t="s">
        <v>2337</v>
      </c>
      <c r="B415" s="2" t="s">
        <v>1213</v>
      </c>
      <c r="C415" s="2" t="s">
        <v>1478</v>
      </c>
      <c r="D415" s="2" t="s">
        <v>1213</v>
      </c>
      <c r="E415" s="2" t="s">
        <v>1213</v>
      </c>
      <c r="F415" s="2" t="n">
        <v>4.95E-005</v>
      </c>
      <c r="G415" s="2" t="s">
        <v>2338</v>
      </c>
      <c r="H415" s="2" t="s">
        <v>1213</v>
      </c>
    </row>
    <row r="416" customFormat="false" ht="13" hidden="false" customHeight="false" outlineLevel="0" collapsed="false">
      <c r="A416" s="2" t="s">
        <v>2339</v>
      </c>
      <c r="B416" s="2" t="n">
        <v>1.425</v>
      </c>
      <c r="C416" s="2" t="s">
        <v>1214</v>
      </c>
      <c r="D416" s="2" t="s">
        <v>1213</v>
      </c>
      <c r="E416" s="2" t="s">
        <v>1213</v>
      </c>
      <c r="F416" s="2" t="n">
        <v>4.95E-005</v>
      </c>
      <c r="G416" s="2" t="s">
        <v>2340</v>
      </c>
      <c r="H416" s="2" t="s">
        <v>2341</v>
      </c>
    </row>
    <row r="417" customFormat="false" ht="13" hidden="false" customHeight="false" outlineLevel="0" collapsed="false">
      <c r="A417" s="2" t="s">
        <v>2342</v>
      </c>
      <c r="B417" s="2" t="s">
        <v>1213</v>
      </c>
      <c r="C417" s="2" t="s">
        <v>1214</v>
      </c>
      <c r="D417" s="2" t="s">
        <v>1213</v>
      </c>
      <c r="E417" s="2" t="n">
        <v>1.305</v>
      </c>
      <c r="F417" s="2" t="n">
        <v>4.95E-005</v>
      </c>
      <c r="G417" s="2" t="s">
        <v>2343</v>
      </c>
      <c r="H417" s="2" t="s">
        <v>2344</v>
      </c>
    </row>
    <row r="418" customFormat="false" ht="13" hidden="false" customHeight="false" outlineLevel="0" collapsed="false">
      <c r="A418" s="2" t="s">
        <v>2345</v>
      </c>
      <c r="B418" s="2" t="n">
        <v>5.975</v>
      </c>
      <c r="C418" s="2" t="s">
        <v>1332</v>
      </c>
      <c r="D418" s="2" t="s">
        <v>1213</v>
      </c>
      <c r="E418" s="2" t="n">
        <v>1.808</v>
      </c>
      <c r="F418" s="2" t="n">
        <v>4.96E-005</v>
      </c>
      <c r="G418" s="2" t="s">
        <v>2346</v>
      </c>
      <c r="H418" s="2" t="s">
        <v>2347</v>
      </c>
    </row>
    <row r="419" customFormat="false" ht="13" hidden="false" customHeight="false" outlineLevel="0" collapsed="false">
      <c r="A419" s="2" t="s">
        <v>2348</v>
      </c>
      <c r="B419" s="2" t="n">
        <v>1.079</v>
      </c>
      <c r="C419" s="2" t="s">
        <v>1319</v>
      </c>
      <c r="D419" s="2" t="s">
        <v>1213</v>
      </c>
      <c r="E419" s="2" t="n">
        <v>-0.896</v>
      </c>
      <c r="F419" s="2" t="n">
        <v>4.96E-005</v>
      </c>
      <c r="G419" s="2" t="s">
        <v>2349</v>
      </c>
      <c r="H419" s="2" t="s">
        <v>1897</v>
      </c>
    </row>
    <row r="420" customFormat="false" ht="13" hidden="false" customHeight="false" outlineLevel="0" collapsed="false">
      <c r="A420" s="2" t="s">
        <v>2350</v>
      </c>
      <c r="B420" s="2" t="s">
        <v>1213</v>
      </c>
      <c r="C420" s="2" t="s">
        <v>1345</v>
      </c>
      <c r="D420" s="2" t="s">
        <v>1213</v>
      </c>
      <c r="E420" s="2" t="n">
        <v>1.362</v>
      </c>
      <c r="F420" s="2" t="n">
        <v>5.24E-005</v>
      </c>
      <c r="G420" s="2" t="s">
        <v>2351</v>
      </c>
      <c r="H420" s="2" t="s">
        <v>1858</v>
      </c>
    </row>
    <row r="421" customFormat="false" ht="13" hidden="false" customHeight="false" outlineLevel="0" collapsed="false">
      <c r="A421" s="2" t="s">
        <v>2352</v>
      </c>
      <c r="B421" s="2" t="n">
        <v>-1.077</v>
      </c>
      <c r="C421" s="2" t="s">
        <v>1246</v>
      </c>
      <c r="D421" s="2" t="s">
        <v>1213</v>
      </c>
      <c r="E421" s="2" t="n">
        <v>-1.572</v>
      </c>
      <c r="F421" s="2" t="n">
        <v>5.25E-005</v>
      </c>
      <c r="G421" s="2" t="s">
        <v>2353</v>
      </c>
      <c r="H421" s="2" t="s">
        <v>1213</v>
      </c>
    </row>
    <row r="422" customFormat="false" ht="13" hidden="false" customHeight="false" outlineLevel="0" collapsed="false">
      <c r="A422" s="2" t="s">
        <v>2354</v>
      </c>
      <c r="B422" s="2" t="s">
        <v>1213</v>
      </c>
      <c r="C422" s="2" t="s">
        <v>1246</v>
      </c>
      <c r="D422" s="2" t="s">
        <v>1215</v>
      </c>
      <c r="E422" s="2" t="n">
        <v>-2.561</v>
      </c>
      <c r="F422" s="2" t="n">
        <v>5.31E-005</v>
      </c>
      <c r="G422" s="2" t="s">
        <v>2355</v>
      </c>
      <c r="H422" s="2" t="s">
        <v>1213</v>
      </c>
    </row>
    <row r="423" customFormat="false" ht="13" hidden="false" customHeight="false" outlineLevel="0" collapsed="false">
      <c r="A423" s="2" t="s">
        <v>2356</v>
      </c>
      <c r="B423" s="2" t="n">
        <v>0.661</v>
      </c>
      <c r="C423" s="2" t="s">
        <v>1214</v>
      </c>
      <c r="D423" s="2" t="s">
        <v>1213</v>
      </c>
      <c r="E423" s="2" t="n">
        <v>-0.905</v>
      </c>
      <c r="F423" s="2" t="n">
        <v>5.35E-005</v>
      </c>
      <c r="G423" s="2" t="s">
        <v>2357</v>
      </c>
      <c r="H423" s="2" t="s">
        <v>1213</v>
      </c>
    </row>
    <row r="424" customFormat="false" ht="13" hidden="false" customHeight="false" outlineLevel="0" collapsed="false">
      <c r="A424" s="2" t="s">
        <v>2358</v>
      </c>
      <c r="B424" s="2" t="s">
        <v>1213</v>
      </c>
      <c r="C424" s="2" t="s">
        <v>1341</v>
      </c>
      <c r="D424" s="2" t="s">
        <v>1213</v>
      </c>
      <c r="E424" s="2" t="n">
        <v>0.057</v>
      </c>
      <c r="F424" s="2" t="n">
        <v>5.64E-005</v>
      </c>
      <c r="G424" s="2" t="s">
        <v>2359</v>
      </c>
      <c r="H424" s="2" t="s">
        <v>1213</v>
      </c>
    </row>
    <row r="425" customFormat="false" ht="13" hidden="false" customHeight="false" outlineLevel="0" collapsed="false">
      <c r="A425" s="2" t="s">
        <v>2360</v>
      </c>
      <c r="B425" s="2" t="n">
        <v>-2.054</v>
      </c>
      <c r="C425" s="2" t="s">
        <v>1214</v>
      </c>
      <c r="D425" s="2" t="s">
        <v>1213</v>
      </c>
      <c r="E425" s="2" t="n">
        <v>1.131</v>
      </c>
      <c r="F425" s="2" t="n">
        <v>5.65E-005</v>
      </c>
      <c r="G425" s="2" t="s">
        <v>2361</v>
      </c>
      <c r="H425" s="2" t="s">
        <v>2362</v>
      </c>
    </row>
    <row r="426" customFormat="false" ht="13" hidden="false" customHeight="false" outlineLevel="0" collapsed="false">
      <c r="A426" s="2" t="s">
        <v>2363</v>
      </c>
      <c r="B426" s="2" t="n">
        <v>-0.027</v>
      </c>
      <c r="C426" s="2" t="s">
        <v>1246</v>
      </c>
      <c r="D426" s="2" t="s">
        <v>1213</v>
      </c>
      <c r="E426" s="2" t="n">
        <v>-1.633</v>
      </c>
      <c r="F426" s="2" t="n">
        <v>5.68E-005</v>
      </c>
      <c r="G426" s="2" t="s">
        <v>2364</v>
      </c>
      <c r="H426" s="2" t="s">
        <v>1213</v>
      </c>
    </row>
    <row r="427" customFormat="false" ht="13" hidden="false" customHeight="false" outlineLevel="0" collapsed="false">
      <c r="A427" s="2" t="s">
        <v>2365</v>
      </c>
      <c r="B427" s="2" t="s">
        <v>1213</v>
      </c>
      <c r="C427" s="2" t="s">
        <v>1243</v>
      </c>
      <c r="D427" s="2" t="s">
        <v>1213</v>
      </c>
      <c r="E427" s="2" t="n">
        <v>-1</v>
      </c>
      <c r="F427" s="2" t="n">
        <v>5.68E-005</v>
      </c>
      <c r="G427" s="2" t="s">
        <v>2366</v>
      </c>
      <c r="H427" s="2" t="s">
        <v>2367</v>
      </c>
    </row>
    <row r="428" customFormat="false" ht="13" hidden="false" customHeight="false" outlineLevel="0" collapsed="false">
      <c r="A428" s="2" t="s">
        <v>2368</v>
      </c>
      <c r="B428" s="2" t="s">
        <v>1213</v>
      </c>
      <c r="C428" s="2" t="s">
        <v>1246</v>
      </c>
      <c r="D428" s="2" t="s">
        <v>1213</v>
      </c>
      <c r="E428" s="2" t="n">
        <v>0.116</v>
      </c>
      <c r="F428" s="2" t="n">
        <v>5.68E-005</v>
      </c>
      <c r="G428" s="2" t="s">
        <v>2369</v>
      </c>
      <c r="H428" s="2" t="s">
        <v>1213</v>
      </c>
    </row>
    <row r="429" customFormat="false" ht="13" hidden="false" customHeight="false" outlineLevel="0" collapsed="false">
      <c r="A429" s="2" t="s">
        <v>2370</v>
      </c>
      <c r="B429" s="2" t="s">
        <v>1213</v>
      </c>
      <c r="C429" s="2" t="s">
        <v>1478</v>
      </c>
      <c r="D429" s="2" t="s">
        <v>1213</v>
      </c>
      <c r="E429" s="2" t="n">
        <v>-1.731</v>
      </c>
      <c r="F429" s="2" t="n">
        <v>5.8E-005</v>
      </c>
      <c r="G429" s="2" t="s">
        <v>2371</v>
      </c>
      <c r="H429" s="2" t="s">
        <v>2372</v>
      </c>
    </row>
    <row r="430" customFormat="false" ht="13" hidden="false" customHeight="false" outlineLevel="0" collapsed="false">
      <c r="A430" s="2" t="s">
        <v>2373</v>
      </c>
      <c r="B430" s="2" t="s">
        <v>1213</v>
      </c>
      <c r="C430" s="2" t="s">
        <v>1243</v>
      </c>
      <c r="D430" s="2" t="s">
        <v>1213</v>
      </c>
      <c r="E430" s="2" t="n">
        <v>0.899</v>
      </c>
      <c r="F430" s="2" t="n">
        <v>6.18E-005</v>
      </c>
      <c r="G430" s="2" t="s">
        <v>2374</v>
      </c>
      <c r="H430" s="2" t="s">
        <v>2375</v>
      </c>
    </row>
    <row r="431" customFormat="false" ht="13" hidden="false" customHeight="false" outlineLevel="0" collapsed="false">
      <c r="A431" s="2" t="s">
        <v>2376</v>
      </c>
      <c r="B431" s="2" t="n">
        <v>0.584</v>
      </c>
      <c r="C431" s="2" t="s">
        <v>1319</v>
      </c>
      <c r="D431" s="2" t="s">
        <v>1213</v>
      </c>
      <c r="E431" s="2" t="s">
        <v>1213</v>
      </c>
      <c r="F431" s="2" t="n">
        <v>6.34E-005</v>
      </c>
      <c r="G431" s="2" t="s">
        <v>2377</v>
      </c>
      <c r="H431" s="2" t="s">
        <v>1213</v>
      </c>
    </row>
    <row r="432" customFormat="false" ht="13" hidden="false" customHeight="false" outlineLevel="0" collapsed="false">
      <c r="A432" s="2" t="s">
        <v>2378</v>
      </c>
      <c r="B432" s="2" t="n">
        <v>0.101</v>
      </c>
      <c r="C432" s="2" t="s">
        <v>1214</v>
      </c>
      <c r="D432" s="2" t="s">
        <v>1213</v>
      </c>
      <c r="E432" s="2" t="n">
        <v>1.311</v>
      </c>
      <c r="F432" s="2" t="n">
        <v>6.8E-005</v>
      </c>
      <c r="G432" s="2" t="s">
        <v>2379</v>
      </c>
      <c r="H432" s="2" t="s">
        <v>2380</v>
      </c>
    </row>
    <row r="433" customFormat="false" ht="13" hidden="false" customHeight="false" outlineLevel="0" collapsed="false">
      <c r="A433" s="2" t="s">
        <v>2381</v>
      </c>
      <c r="B433" s="2" t="s">
        <v>1213</v>
      </c>
      <c r="C433" s="2" t="s">
        <v>1246</v>
      </c>
      <c r="D433" s="2" t="s">
        <v>1215</v>
      </c>
      <c r="E433" s="2" t="n">
        <v>-2.985</v>
      </c>
      <c r="F433" s="2" t="n">
        <v>6.8E-005</v>
      </c>
      <c r="G433" s="2" t="s">
        <v>2382</v>
      </c>
      <c r="H433" s="2" t="s">
        <v>1213</v>
      </c>
    </row>
    <row r="434" customFormat="false" ht="13" hidden="false" customHeight="false" outlineLevel="0" collapsed="false">
      <c r="A434" s="2" t="s">
        <v>2383</v>
      </c>
      <c r="B434" s="2" t="s">
        <v>1213</v>
      </c>
      <c r="C434" s="2" t="s">
        <v>1870</v>
      </c>
      <c r="D434" s="2" t="s">
        <v>1213</v>
      </c>
      <c r="E434" s="2" t="n">
        <v>-0.053</v>
      </c>
      <c r="F434" s="2" t="n">
        <v>6.8E-005</v>
      </c>
      <c r="G434" s="2" t="s">
        <v>2384</v>
      </c>
      <c r="H434" s="2" t="s">
        <v>1213</v>
      </c>
    </row>
    <row r="435" customFormat="false" ht="13" hidden="false" customHeight="false" outlineLevel="0" collapsed="false">
      <c r="A435" s="2" t="s">
        <v>2385</v>
      </c>
      <c r="B435" s="2" t="s">
        <v>1213</v>
      </c>
      <c r="C435" s="2" t="s">
        <v>1223</v>
      </c>
      <c r="D435" s="2" t="s">
        <v>1215</v>
      </c>
      <c r="E435" s="2" t="n">
        <v>-2.333</v>
      </c>
      <c r="F435" s="2" t="n">
        <v>6.8E-005</v>
      </c>
      <c r="G435" s="2" t="s">
        <v>2386</v>
      </c>
      <c r="H435" s="2" t="s">
        <v>1213</v>
      </c>
    </row>
    <row r="436" customFormat="false" ht="13" hidden="false" customHeight="false" outlineLevel="0" collapsed="false">
      <c r="A436" s="2" t="s">
        <v>2387</v>
      </c>
      <c r="B436" s="2" t="s">
        <v>1213</v>
      </c>
      <c r="C436" s="2" t="s">
        <v>1352</v>
      </c>
      <c r="D436" s="2" t="s">
        <v>1213</v>
      </c>
      <c r="E436" s="2" t="n">
        <v>0.535</v>
      </c>
      <c r="F436" s="2" t="n">
        <v>6.98E-005</v>
      </c>
      <c r="G436" s="2" t="s">
        <v>2388</v>
      </c>
      <c r="H436" s="2" t="s">
        <v>1213</v>
      </c>
    </row>
    <row r="437" customFormat="false" ht="13" hidden="false" customHeight="false" outlineLevel="0" collapsed="false">
      <c r="A437" s="2" t="s">
        <v>2389</v>
      </c>
      <c r="B437" s="2" t="s">
        <v>1213</v>
      </c>
      <c r="C437" s="2" t="s">
        <v>1352</v>
      </c>
      <c r="D437" s="2" t="s">
        <v>1213</v>
      </c>
      <c r="E437" s="2" t="n">
        <v>0.535</v>
      </c>
      <c r="F437" s="2" t="n">
        <v>6.98E-005</v>
      </c>
      <c r="G437" s="2" t="s">
        <v>2388</v>
      </c>
      <c r="H437" s="2" t="s">
        <v>1213</v>
      </c>
    </row>
    <row r="438" customFormat="false" ht="13" hidden="false" customHeight="false" outlineLevel="0" collapsed="false">
      <c r="A438" s="2" t="s">
        <v>2390</v>
      </c>
      <c r="B438" s="2" t="n">
        <v>2.679</v>
      </c>
      <c r="C438" s="2" t="s">
        <v>1214</v>
      </c>
      <c r="D438" s="2" t="s">
        <v>1219</v>
      </c>
      <c r="E438" s="2" t="n">
        <v>2.449</v>
      </c>
      <c r="F438" s="2" t="n">
        <v>7.03E-005</v>
      </c>
      <c r="G438" s="2" t="s">
        <v>2391</v>
      </c>
      <c r="H438" s="2" t="s">
        <v>1213</v>
      </c>
    </row>
    <row r="439" customFormat="false" ht="13" hidden="false" customHeight="false" outlineLevel="0" collapsed="false">
      <c r="A439" s="2" t="s">
        <v>2392</v>
      </c>
      <c r="B439" s="2" t="s">
        <v>1213</v>
      </c>
      <c r="C439" s="2" t="s">
        <v>1243</v>
      </c>
      <c r="D439" s="2" t="s">
        <v>1213</v>
      </c>
      <c r="E439" s="2" t="n">
        <v>-1.709</v>
      </c>
      <c r="F439" s="2" t="n">
        <v>7.03E-005</v>
      </c>
      <c r="G439" s="2" t="s">
        <v>2393</v>
      </c>
      <c r="H439" s="2" t="s">
        <v>1213</v>
      </c>
    </row>
    <row r="440" customFormat="false" ht="13" hidden="false" customHeight="false" outlineLevel="0" collapsed="false">
      <c r="A440" s="2" t="s">
        <v>2394</v>
      </c>
      <c r="B440" s="2" t="n">
        <v>-0.32</v>
      </c>
      <c r="C440" s="2" t="s">
        <v>1246</v>
      </c>
      <c r="D440" s="2" t="s">
        <v>1215</v>
      </c>
      <c r="E440" s="2" t="n">
        <v>-2.132</v>
      </c>
      <c r="F440" s="2" t="n">
        <v>7.29E-005</v>
      </c>
      <c r="G440" s="2" t="s">
        <v>2395</v>
      </c>
      <c r="H440" s="2" t="s">
        <v>2396</v>
      </c>
    </row>
    <row r="441" customFormat="false" ht="13" hidden="false" customHeight="false" outlineLevel="0" collapsed="false">
      <c r="A441" s="2" t="s">
        <v>2397</v>
      </c>
      <c r="B441" s="2" t="n">
        <v>0.743</v>
      </c>
      <c r="C441" s="2" t="s">
        <v>1319</v>
      </c>
      <c r="D441" s="2" t="s">
        <v>1213</v>
      </c>
      <c r="E441" s="2" t="n">
        <v>-1.134</v>
      </c>
      <c r="F441" s="2" t="n">
        <v>7.5E-005</v>
      </c>
      <c r="G441" s="2" t="s">
        <v>2398</v>
      </c>
      <c r="H441" s="2" t="s">
        <v>2399</v>
      </c>
    </row>
    <row r="442" customFormat="false" ht="13" hidden="false" customHeight="false" outlineLevel="0" collapsed="false">
      <c r="A442" s="2" t="s">
        <v>1185</v>
      </c>
      <c r="B442" s="2" t="n">
        <v>2.544</v>
      </c>
      <c r="C442" s="2" t="s">
        <v>1270</v>
      </c>
      <c r="D442" s="2" t="s">
        <v>1213</v>
      </c>
      <c r="E442" s="2" t="n">
        <v>-0.118</v>
      </c>
      <c r="F442" s="2" t="n">
        <v>7.5E-005</v>
      </c>
      <c r="G442" s="2" t="s">
        <v>2400</v>
      </c>
      <c r="H442" s="2" t="s">
        <v>2401</v>
      </c>
    </row>
    <row r="443" customFormat="false" ht="13" hidden="false" customHeight="false" outlineLevel="0" collapsed="false">
      <c r="A443" s="2" t="s">
        <v>2402</v>
      </c>
      <c r="B443" s="2" t="s">
        <v>1213</v>
      </c>
      <c r="C443" s="2" t="s">
        <v>1306</v>
      </c>
      <c r="D443" s="2" t="s">
        <v>1213</v>
      </c>
      <c r="E443" s="2" t="n">
        <v>1.487</v>
      </c>
      <c r="F443" s="2" t="n">
        <v>7.51E-005</v>
      </c>
      <c r="G443" s="2" t="s">
        <v>2403</v>
      </c>
      <c r="H443" s="2" t="s">
        <v>1213</v>
      </c>
    </row>
    <row r="444" customFormat="false" ht="13" hidden="false" customHeight="false" outlineLevel="0" collapsed="false">
      <c r="A444" s="2" t="s">
        <v>2404</v>
      </c>
      <c r="B444" s="2" t="s">
        <v>1213</v>
      </c>
      <c r="C444" s="2" t="s">
        <v>1478</v>
      </c>
      <c r="D444" s="2" t="s">
        <v>1213</v>
      </c>
      <c r="E444" s="2" t="n">
        <v>1.27</v>
      </c>
      <c r="F444" s="2" t="n">
        <v>7.65E-005</v>
      </c>
      <c r="G444" s="2" t="s">
        <v>2405</v>
      </c>
      <c r="H444" s="2" t="s">
        <v>2406</v>
      </c>
    </row>
    <row r="445" customFormat="false" ht="13" hidden="false" customHeight="false" outlineLevel="0" collapsed="false">
      <c r="A445" s="2" t="s">
        <v>2407</v>
      </c>
      <c r="B445" s="2" t="s">
        <v>1213</v>
      </c>
      <c r="C445" s="2" t="s">
        <v>1345</v>
      </c>
      <c r="D445" s="2" t="s">
        <v>1213</v>
      </c>
      <c r="E445" s="2" t="n">
        <v>0.646</v>
      </c>
      <c r="F445" s="2" t="n">
        <v>7.68E-005</v>
      </c>
      <c r="G445" s="2" t="s">
        <v>2408</v>
      </c>
      <c r="H445" s="2" t="s">
        <v>2409</v>
      </c>
    </row>
    <row r="446" customFormat="false" ht="13" hidden="false" customHeight="false" outlineLevel="0" collapsed="false">
      <c r="A446" s="2" t="s">
        <v>2410</v>
      </c>
      <c r="B446" s="2" t="n">
        <v>0.493</v>
      </c>
      <c r="C446" s="2" t="s">
        <v>1246</v>
      </c>
      <c r="D446" s="2" t="s">
        <v>1213</v>
      </c>
      <c r="E446" s="2" t="n">
        <v>0.798</v>
      </c>
      <c r="F446" s="2" t="n">
        <v>7.93E-005</v>
      </c>
      <c r="G446" s="2" t="s">
        <v>2411</v>
      </c>
      <c r="H446" s="2" t="s">
        <v>1213</v>
      </c>
    </row>
    <row r="447" customFormat="false" ht="13" hidden="false" customHeight="false" outlineLevel="0" collapsed="false">
      <c r="A447" s="2" t="s">
        <v>2412</v>
      </c>
      <c r="B447" s="2" t="s">
        <v>1213</v>
      </c>
      <c r="C447" s="2" t="s">
        <v>1246</v>
      </c>
      <c r="D447" s="2" t="s">
        <v>1213</v>
      </c>
      <c r="E447" s="2" t="n">
        <v>1.414</v>
      </c>
      <c r="F447" s="2" t="n">
        <v>7.93E-005</v>
      </c>
      <c r="G447" s="2" t="s">
        <v>2413</v>
      </c>
      <c r="H447" s="2" t="s">
        <v>2414</v>
      </c>
    </row>
    <row r="448" customFormat="false" ht="13" hidden="false" customHeight="false" outlineLevel="0" collapsed="false">
      <c r="A448" s="2" t="s">
        <v>2415</v>
      </c>
      <c r="B448" s="2" t="n">
        <v>3.07</v>
      </c>
      <c r="C448" s="2" t="s">
        <v>1246</v>
      </c>
      <c r="D448" s="2" t="s">
        <v>1213</v>
      </c>
      <c r="E448" s="2" t="n">
        <v>-0.135</v>
      </c>
      <c r="F448" s="2" t="n">
        <v>8.24E-005</v>
      </c>
      <c r="G448" s="2" t="s">
        <v>2416</v>
      </c>
      <c r="H448" s="2" t="s">
        <v>2417</v>
      </c>
    </row>
    <row r="449" customFormat="false" ht="13" hidden="false" customHeight="false" outlineLevel="0" collapsed="false">
      <c r="A449" s="2" t="s">
        <v>2418</v>
      </c>
      <c r="B449" s="2" t="n">
        <v>0.516</v>
      </c>
      <c r="C449" s="2" t="s">
        <v>1332</v>
      </c>
      <c r="D449" s="2" t="s">
        <v>1215</v>
      </c>
      <c r="E449" s="2" t="n">
        <v>-3.667</v>
      </c>
      <c r="F449" s="2" t="n">
        <v>8.3E-005</v>
      </c>
      <c r="G449" s="2" t="s">
        <v>2419</v>
      </c>
      <c r="H449" s="2" t="s">
        <v>1213</v>
      </c>
    </row>
    <row r="450" customFormat="false" ht="13" hidden="false" customHeight="false" outlineLevel="0" collapsed="false">
      <c r="A450" s="2" t="s">
        <v>2420</v>
      </c>
      <c r="B450" s="2" t="s">
        <v>1213</v>
      </c>
      <c r="C450" s="2" t="s">
        <v>1253</v>
      </c>
      <c r="D450" s="2" t="s">
        <v>1213</v>
      </c>
      <c r="E450" s="2" t="n">
        <v>-0.473</v>
      </c>
      <c r="F450" s="2" t="n">
        <v>8.53E-005</v>
      </c>
      <c r="G450" s="2" t="s">
        <v>2421</v>
      </c>
      <c r="H450" s="2" t="s">
        <v>1213</v>
      </c>
    </row>
    <row r="451" customFormat="false" ht="13" hidden="false" customHeight="false" outlineLevel="0" collapsed="false">
      <c r="A451" s="2" t="s">
        <v>2422</v>
      </c>
      <c r="B451" s="2" t="n">
        <v>0.377</v>
      </c>
      <c r="C451" s="2" t="s">
        <v>1319</v>
      </c>
      <c r="D451" s="2" t="s">
        <v>1215</v>
      </c>
      <c r="E451" s="2" t="n">
        <v>-2.627</v>
      </c>
      <c r="F451" s="2" t="n">
        <v>8.53E-005</v>
      </c>
      <c r="G451" s="2" t="s">
        <v>2423</v>
      </c>
      <c r="H451" s="2" t="s">
        <v>2424</v>
      </c>
    </row>
    <row r="452" customFormat="false" ht="13" hidden="false" customHeight="false" outlineLevel="0" collapsed="false">
      <c r="A452" s="2" t="s">
        <v>2425</v>
      </c>
      <c r="B452" s="2" t="n">
        <v>1.315</v>
      </c>
      <c r="C452" s="2" t="s">
        <v>1319</v>
      </c>
      <c r="D452" s="2" t="s">
        <v>1213</v>
      </c>
      <c r="E452" s="2" t="n">
        <v>-1.066</v>
      </c>
      <c r="F452" s="2" t="n">
        <v>8.53E-005</v>
      </c>
      <c r="G452" s="2" t="s">
        <v>2426</v>
      </c>
      <c r="H452" s="2" t="s">
        <v>1213</v>
      </c>
    </row>
    <row r="453" customFormat="false" ht="13" hidden="false" customHeight="false" outlineLevel="0" collapsed="false">
      <c r="A453" s="2" t="s">
        <v>2427</v>
      </c>
      <c r="B453" s="2" t="s">
        <v>1213</v>
      </c>
      <c r="C453" s="2" t="s">
        <v>1243</v>
      </c>
      <c r="D453" s="2" t="s">
        <v>1213</v>
      </c>
      <c r="E453" s="2" t="n">
        <v>0.625</v>
      </c>
      <c r="F453" s="2" t="n">
        <v>8.72E-005</v>
      </c>
      <c r="G453" s="2" t="s">
        <v>2428</v>
      </c>
      <c r="H453" s="2" t="s">
        <v>2429</v>
      </c>
    </row>
    <row r="454" customFormat="false" ht="13" hidden="false" customHeight="false" outlineLevel="0" collapsed="false">
      <c r="A454" s="2" t="s">
        <v>2430</v>
      </c>
      <c r="B454" s="2" t="s">
        <v>1213</v>
      </c>
      <c r="C454" s="2" t="s">
        <v>1243</v>
      </c>
      <c r="D454" s="2" t="s">
        <v>1213</v>
      </c>
      <c r="E454" s="2" t="n">
        <v>0.374</v>
      </c>
      <c r="F454" s="2" t="n">
        <v>8.84E-005</v>
      </c>
      <c r="G454" s="2" t="s">
        <v>2431</v>
      </c>
      <c r="H454" s="2" t="s">
        <v>2432</v>
      </c>
    </row>
    <row r="455" customFormat="false" ht="13" hidden="false" customHeight="false" outlineLevel="0" collapsed="false">
      <c r="A455" s="2" t="s">
        <v>2433</v>
      </c>
      <c r="B455" s="2" t="s">
        <v>1213</v>
      </c>
      <c r="C455" s="2" t="s">
        <v>1243</v>
      </c>
      <c r="D455" s="2" t="s">
        <v>1213</v>
      </c>
      <c r="E455" s="2" t="n">
        <v>0.969</v>
      </c>
      <c r="F455" s="2" t="n">
        <v>9.1E-005</v>
      </c>
      <c r="G455" s="2" t="s">
        <v>2434</v>
      </c>
      <c r="H455" s="2" t="s">
        <v>2435</v>
      </c>
    </row>
    <row r="456" customFormat="false" ht="13" hidden="false" customHeight="false" outlineLevel="0" collapsed="false">
      <c r="A456" s="2" t="s">
        <v>2436</v>
      </c>
      <c r="B456" s="2" t="s">
        <v>1213</v>
      </c>
      <c r="C456" s="2" t="s">
        <v>1257</v>
      </c>
      <c r="D456" s="2" t="s">
        <v>1213</v>
      </c>
      <c r="E456" s="2" t="n">
        <v>-0.677</v>
      </c>
      <c r="F456" s="2" t="n">
        <v>9.13E-005</v>
      </c>
      <c r="G456" s="2" t="s">
        <v>2437</v>
      </c>
      <c r="H456" s="2" t="s">
        <v>1213</v>
      </c>
    </row>
    <row r="457" customFormat="false" ht="13" hidden="false" customHeight="false" outlineLevel="0" collapsed="false">
      <c r="A457" s="2" t="s">
        <v>2438</v>
      </c>
      <c r="B457" s="2" t="s">
        <v>1213</v>
      </c>
      <c r="C457" s="2" t="s">
        <v>1223</v>
      </c>
      <c r="D457" s="2" t="s">
        <v>1213</v>
      </c>
      <c r="E457" s="2" t="s">
        <v>1213</v>
      </c>
      <c r="F457" s="2" t="n">
        <v>9.13E-005</v>
      </c>
      <c r="G457" s="2" t="s">
        <v>2439</v>
      </c>
      <c r="H457" s="2" t="s">
        <v>1213</v>
      </c>
    </row>
    <row r="458" customFormat="false" ht="13" hidden="false" customHeight="false" outlineLevel="0" collapsed="false">
      <c r="A458" s="2" t="s">
        <v>2440</v>
      </c>
      <c r="B458" s="2" t="s">
        <v>1213</v>
      </c>
      <c r="C458" s="2" t="s">
        <v>1243</v>
      </c>
      <c r="D458" s="2" t="s">
        <v>1213</v>
      </c>
      <c r="E458" s="2" t="s">
        <v>1213</v>
      </c>
      <c r="F458" s="2" t="n">
        <v>9.13E-005</v>
      </c>
      <c r="G458" s="2" t="s">
        <v>2441</v>
      </c>
      <c r="H458" s="2" t="s">
        <v>2442</v>
      </c>
    </row>
    <row r="459" customFormat="false" ht="13" hidden="false" customHeight="false" outlineLevel="0" collapsed="false">
      <c r="A459" s="2" t="s">
        <v>2443</v>
      </c>
      <c r="B459" s="2" t="n">
        <v>0.986</v>
      </c>
      <c r="C459" s="2" t="s">
        <v>1270</v>
      </c>
      <c r="D459" s="2" t="s">
        <v>1213</v>
      </c>
      <c r="E459" s="2" t="n">
        <v>-1.351</v>
      </c>
      <c r="F459" s="2" t="n">
        <v>9.45E-005</v>
      </c>
      <c r="G459" s="2" t="s">
        <v>2444</v>
      </c>
      <c r="H459" s="2" t="s">
        <v>2445</v>
      </c>
    </row>
    <row r="460" customFormat="false" ht="13" hidden="false" customHeight="false" outlineLevel="0" collapsed="false">
      <c r="A460" s="2" t="s">
        <v>2446</v>
      </c>
      <c r="B460" s="2" t="s">
        <v>1213</v>
      </c>
      <c r="C460" s="2" t="s">
        <v>1243</v>
      </c>
      <c r="D460" s="2" t="s">
        <v>1213</v>
      </c>
      <c r="E460" s="2" t="n">
        <v>-0.333</v>
      </c>
      <c r="F460" s="2" t="n">
        <v>9.53E-005</v>
      </c>
      <c r="G460" s="2" t="s">
        <v>2447</v>
      </c>
      <c r="H460" s="2" t="s">
        <v>1213</v>
      </c>
    </row>
    <row r="461" customFormat="false" ht="13" hidden="false" customHeight="false" outlineLevel="0" collapsed="false">
      <c r="A461" s="2" t="s">
        <v>2448</v>
      </c>
      <c r="B461" s="2" t="s">
        <v>1213</v>
      </c>
      <c r="C461" s="2" t="s">
        <v>1352</v>
      </c>
      <c r="D461" s="2" t="s">
        <v>1215</v>
      </c>
      <c r="E461" s="2" t="n">
        <v>-2.728</v>
      </c>
      <c r="F461" s="2" t="n">
        <v>9.66E-005</v>
      </c>
      <c r="G461" s="2" t="s">
        <v>2449</v>
      </c>
      <c r="H461" s="2" t="s">
        <v>2450</v>
      </c>
    </row>
    <row r="462" customFormat="false" ht="13" hidden="false" customHeight="false" outlineLevel="0" collapsed="false">
      <c r="A462" s="2" t="s">
        <v>2451</v>
      </c>
      <c r="B462" s="2" t="n">
        <v>-0.36</v>
      </c>
      <c r="C462" s="2" t="s">
        <v>1246</v>
      </c>
      <c r="D462" s="2" t="s">
        <v>1213</v>
      </c>
      <c r="E462" s="2" t="s">
        <v>1213</v>
      </c>
      <c r="F462" s="2" t="n">
        <v>9.68E-005</v>
      </c>
      <c r="G462" s="2" t="s">
        <v>2452</v>
      </c>
      <c r="H462" s="2" t="s">
        <v>2453</v>
      </c>
    </row>
    <row r="463" customFormat="false" ht="13" hidden="false" customHeight="false" outlineLevel="0" collapsed="false">
      <c r="A463" s="2" t="s">
        <v>2454</v>
      </c>
      <c r="B463" s="2" t="n">
        <v>-0.784</v>
      </c>
      <c r="C463" s="2" t="s">
        <v>1246</v>
      </c>
      <c r="D463" s="2" t="s">
        <v>1219</v>
      </c>
      <c r="E463" s="2" t="n">
        <v>2.84</v>
      </c>
      <c r="F463" s="2" t="n">
        <v>9.84E-005</v>
      </c>
      <c r="G463" s="2" t="s">
        <v>2455</v>
      </c>
      <c r="H463" s="2" t="s">
        <v>2456</v>
      </c>
    </row>
    <row r="464" customFormat="false" ht="13" hidden="false" customHeight="false" outlineLevel="0" collapsed="false">
      <c r="A464" s="2" t="s">
        <v>2457</v>
      </c>
      <c r="B464" s="2" t="s">
        <v>1213</v>
      </c>
      <c r="C464" s="2" t="s">
        <v>1478</v>
      </c>
      <c r="D464" s="2" t="s">
        <v>1213</v>
      </c>
      <c r="E464" s="2" t="s">
        <v>1213</v>
      </c>
      <c r="F464" s="2" t="n">
        <v>9.89E-005</v>
      </c>
      <c r="G464" s="2" t="s">
        <v>2458</v>
      </c>
      <c r="H464" s="2" t="s">
        <v>2459</v>
      </c>
    </row>
    <row r="465" customFormat="false" ht="13" hidden="false" customHeight="false" outlineLevel="0" collapsed="false">
      <c r="A465" s="2" t="s">
        <v>2460</v>
      </c>
      <c r="B465" s="2" t="s">
        <v>1213</v>
      </c>
      <c r="C465" s="2" t="s">
        <v>1270</v>
      </c>
      <c r="D465" s="2" t="s">
        <v>1213</v>
      </c>
      <c r="E465" s="2" t="n">
        <v>0.717</v>
      </c>
      <c r="F465" s="2" t="n">
        <v>9.98E-005</v>
      </c>
      <c r="G465" s="2" t="s">
        <v>2461</v>
      </c>
      <c r="H465" s="2" t="s">
        <v>2462</v>
      </c>
    </row>
    <row r="466" customFormat="false" ht="13" hidden="false" customHeight="false" outlineLevel="0" collapsed="false">
      <c r="A466" s="2" t="s">
        <v>2463</v>
      </c>
      <c r="B466" s="2" t="s">
        <v>1213</v>
      </c>
      <c r="C466" s="2" t="s">
        <v>1243</v>
      </c>
      <c r="D466" s="2" t="s">
        <v>1213</v>
      </c>
      <c r="E466" s="2" t="n">
        <v>-1.91</v>
      </c>
      <c r="F466" s="2" t="n">
        <v>0.000101</v>
      </c>
      <c r="G466" s="2" t="s">
        <v>2464</v>
      </c>
      <c r="H466" s="2" t="s">
        <v>2465</v>
      </c>
    </row>
    <row r="467" customFormat="false" ht="13" hidden="false" customHeight="false" outlineLevel="0" collapsed="false">
      <c r="A467" s="2" t="s">
        <v>2466</v>
      </c>
      <c r="B467" s="2" t="n">
        <v>-0.038</v>
      </c>
      <c r="C467" s="2" t="s">
        <v>1270</v>
      </c>
      <c r="D467" s="2" t="s">
        <v>1213</v>
      </c>
      <c r="E467" s="2" t="n">
        <v>-0.662</v>
      </c>
      <c r="F467" s="2" t="n">
        <v>0.000105</v>
      </c>
      <c r="G467" s="2" t="s">
        <v>2467</v>
      </c>
      <c r="H467" s="2" t="s">
        <v>2468</v>
      </c>
    </row>
    <row r="468" customFormat="false" ht="13" hidden="false" customHeight="false" outlineLevel="0" collapsed="false">
      <c r="A468" s="2" t="s">
        <v>2469</v>
      </c>
      <c r="B468" s="2" t="n">
        <v>-0.763</v>
      </c>
      <c r="C468" s="2" t="s">
        <v>1246</v>
      </c>
      <c r="D468" s="2" t="s">
        <v>1215</v>
      </c>
      <c r="E468" s="2" t="n">
        <v>-2.236</v>
      </c>
      <c r="F468" s="2" t="n">
        <v>0.000106</v>
      </c>
      <c r="G468" s="2" t="s">
        <v>2470</v>
      </c>
      <c r="H468" s="2" t="s">
        <v>1213</v>
      </c>
    </row>
    <row r="469" customFormat="false" ht="13" hidden="false" customHeight="false" outlineLevel="0" collapsed="false">
      <c r="A469" s="2" t="s">
        <v>2471</v>
      </c>
      <c r="B469" s="2" t="s">
        <v>1213</v>
      </c>
      <c r="C469" s="2" t="s">
        <v>1257</v>
      </c>
      <c r="D469" s="2" t="s">
        <v>1219</v>
      </c>
      <c r="E469" s="2" t="n">
        <v>2.236</v>
      </c>
      <c r="F469" s="2" t="n">
        <v>0.000106</v>
      </c>
      <c r="G469" s="2" t="s">
        <v>2472</v>
      </c>
      <c r="H469" s="2" t="s">
        <v>1853</v>
      </c>
    </row>
    <row r="470" customFormat="false" ht="13" hidden="false" customHeight="false" outlineLevel="0" collapsed="false">
      <c r="A470" s="2" t="s">
        <v>2473</v>
      </c>
      <c r="B470" s="2" t="n">
        <v>1.016</v>
      </c>
      <c r="C470" s="2" t="s">
        <v>1452</v>
      </c>
      <c r="D470" s="2" t="s">
        <v>1219</v>
      </c>
      <c r="E470" s="2" t="n">
        <v>2</v>
      </c>
      <c r="F470" s="2" t="n">
        <v>0.000106</v>
      </c>
      <c r="G470" s="2" t="s">
        <v>2474</v>
      </c>
      <c r="H470" s="2" t="s">
        <v>1213</v>
      </c>
    </row>
    <row r="471" customFormat="false" ht="13" hidden="false" customHeight="false" outlineLevel="0" collapsed="false">
      <c r="A471" s="2" t="s">
        <v>2475</v>
      </c>
      <c r="B471" s="2" t="s">
        <v>1213</v>
      </c>
      <c r="C471" s="2" t="s">
        <v>1243</v>
      </c>
      <c r="D471" s="2" t="s">
        <v>1219</v>
      </c>
      <c r="E471" s="2" t="n">
        <v>2.236</v>
      </c>
      <c r="F471" s="2" t="n">
        <v>0.000106</v>
      </c>
      <c r="G471" s="2" t="s">
        <v>2476</v>
      </c>
      <c r="H471" s="2" t="s">
        <v>2477</v>
      </c>
    </row>
    <row r="472" customFormat="false" ht="13" hidden="false" customHeight="false" outlineLevel="0" collapsed="false">
      <c r="A472" s="2" t="s">
        <v>2478</v>
      </c>
      <c r="B472" s="2" t="s">
        <v>1213</v>
      </c>
      <c r="C472" s="2" t="s">
        <v>1223</v>
      </c>
      <c r="D472" s="2" t="s">
        <v>1213</v>
      </c>
      <c r="E472" s="2" t="n">
        <v>-1.342</v>
      </c>
      <c r="F472" s="2" t="n">
        <v>0.000106</v>
      </c>
      <c r="G472" s="2" t="s">
        <v>2479</v>
      </c>
      <c r="H472" s="2" t="s">
        <v>1213</v>
      </c>
    </row>
    <row r="473" customFormat="false" ht="13" hidden="false" customHeight="false" outlineLevel="0" collapsed="false">
      <c r="A473" s="2" t="s">
        <v>2480</v>
      </c>
      <c r="B473" s="2" t="s">
        <v>1213</v>
      </c>
      <c r="C473" s="2" t="s">
        <v>1223</v>
      </c>
      <c r="D473" s="2" t="s">
        <v>1219</v>
      </c>
      <c r="E473" s="2" t="n">
        <v>2.449</v>
      </c>
      <c r="F473" s="2" t="n">
        <v>0.000106</v>
      </c>
      <c r="G473" s="2" t="s">
        <v>2481</v>
      </c>
      <c r="H473" s="2" t="s">
        <v>1213</v>
      </c>
    </row>
    <row r="474" customFormat="false" ht="13" hidden="false" customHeight="false" outlineLevel="0" collapsed="false">
      <c r="A474" s="2" t="s">
        <v>2482</v>
      </c>
      <c r="B474" s="2" t="s">
        <v>1213</v>
      </c>
      <c r="C474" s="2" t="s">
        <v>1319</v>
      </c>
      <c r="D474" s="2" t="s">
        <v>1213</v>
      </c>
      <c r="E474" s="2" t="n">
        <v>1.436</v>
      </c>
      <c r="F474" s="2" t="n">
        <v>0.000111</v>
      </c>
      <c r="G474" s="2" t="s">
        <v>2483</v>
      </c>
      <c r="H474" s="2" t="s">
        <v>2484</v>
      </c>
    </row>
    <row r="475" customFormat="false" ht="13" hidden="false" customHeight="false" outlineLevel="0" collapsed="false">
      <c r="A475" s="2" t="s">
        <v>2485</v>
      </c>
      <c r="B475" s="2" t="n">
        <v>2.113</v>
      </c>
      <c r="C475" s="2" t="s">
        <v>1214</v>
      </c>
      <c r="D475" s="2" t="s">
        <v>1213</v>
      </c>
      <c r="E475" s="2" t="n">
        <v>1.923</v>
      </c>
      <c r="F475" s="2" t="n">
        <v>0.000111</v>
      </c>
      <c r="G475" s="2" t="s">
        <v>2486</v>
      </c>
      <c r="H475" s="2" t="s">
        <v>2487</v>
      </c>
    </row>
    <row r="476" customFormat="false" ht="13" hidden="false" customHeight="false" outlineLevel="0" collapsed="false">
      <c r="A476" s="2" t="s">
        <v>2488</v>
      </c>
      <c r="B476" s="2" t="s">
        <v>1213</v>
      </c>
      <c r="C476" s="2" t="s">
        <v>1795</v>
      </c>
      <c r="D476" s="2" t="s">
        <v>1215</v>
      </c>
      <c r="E476" s="2" t="n">
        <v>-2.54</v>
      </c>
      <c r="F476" s="2" t="n">
        <v>0.000112</v>
      </c>
      <c r="G476" s="2" t="s">
        <v>2489</v>
      </c>
      <c r="H476" s="2" t="s">
        <v>1619</v>
      </c>
    </row>
    <row r="477" customFormat="false" ht="13" hidden="false" customHeight="false" outlineLevel="0" collapsed="false">
      <c r="A477" s="2" t="s">
        <v>2490</v>
      </c>
      <c r="B477" s="2" t="s">
        <v>1213</v>
      </c>
      <c r="C477" s="2" t="s">
        <v>1478</v>
      </c>
      <c r="D477" s="2" t="s">
        <v>1219</v>
      </c>
      <c r="E477" s="2" t="n">
        <v>3.042</v>
      </c>
      <c r="F477" s="2" t="n">
        <v>0.000113</v>
      </c>
      <c r="G477" s="2" t="s">
        <v>2491</v>
      </c>
      <c r="H477" s="2" t="s">
        <v>2492</v>
      </c>
    </row>
    <row r="478" customFormat="false" ht="13" hidden="false" customHeight="false" outlineLevel="0" collapsed="false">
      <c r="A478" s="2" t="s">
        <v>2493</v>
      </c>
      <c r="B478" s="2" t="s">
        <v>1213</v>
      </c>
      <c r="C478" s="2" t="s">
        <v>1257</v>
      </c>
      <c r="D478" s="2" t="s">
        <v>1213</v>
      </c>
      <c r="E478" s="2" t="n">
        <v>-0.473</v>
      </c>
      <c r="F478" s="2" t="n">
        <v>0.000116</v>
      </c>
      <c r="G478" s="2" t="s">
        <v>2494</v>
      </c>
      <c r="H478" s="2" t="s">
        <v>2495</v>
      </c>
    </row>
    <row r="479" customFormat="false" ht="13" hidden="false" customHeight="false" outlineLevel="0" collapsed="false">
      <c r="A479" s="2" t="s">
        <v>2496</v>
      </c>
      <c r="B479" s="2" t="s">
        <v>1213</v>
      </c>
      <c r="C479" s="2" t="s">
        <v>1214</v>
      </c>
      <c r="D479" s="2" t="s">
        <v>1213</v>
      </c>
      <c r="E479" s="2" t="n">
        <v>-0.433</v>
      </c>
      <c r="F479" s="2" t="n">
        <v>0.000116</v>
      </c>
      <c r="G479" s="2" t="s">
        <v>2497</v>
      </c>
      <c r="H479" s="2" t="s">
        <v>1213</v>
      </c>
    </row>
    <row r="480" customFormat="false" ht="13" hidden="false" customHeight="false" outlineLevel="0" collapsed="false">
      <c r="A480" s="2" t="s">
        <v>2498</v>
      </c>
      <c r="B480" s="2" t="s">
        <v>1213</v>
      </c>
      <c r="C480" s="2" t="s">
        <v>1223</v>
      </c>
      <c r="D480" s="2" t="s">
        <v>1215</v>
      </c>
      <c r="E480" s="2" t="n">
        <v>-2.079</v>
      </c>
      <c r="F480" s="2" t="n">
        <v>0.000116</v>
      </c>
      <c r="G480" s="2" t="s">
        <v>2499</v>
      </c>
      <c r="H480" s="2" t="s">
        <v>2500</v>
      </c>
    </row>
    <row r="481" customFormat="false" ht="13" hidden="false" customHeight="false" outlineLevel="0" collapsed="false">
      <c r="A481" s="2" t="s">
        <v>2501</v>
      </c>
      <c r="B481" s="2" t="n">
        <v>2.2</v>
      </c>
      <c r="C481" s="2" t="s">
        <v>1214</v>
      </c>
      <c r="D481" s="2" t="s">
        <v>1219</v>
      </c>
      <c r="E481" s="2" t="n">
        <v>2.789</v>
      </c>
      <c r="F481" s="2" t="n">
        <v>0.000116</v>
      </c>
      <c r="G481" s="2" t="s">
        <v>2502</v>
      </c>
      <c r="H481" s="2" t="s">
        <v>1213</v>
      </c>
    </row>
    <row r="482" customFormat="false" ht="13" hidden="false" customHeight="false" outlineLevel="0" collapsed="false">
      <c r="A482" s="2" t="s">
        <v>2503</v>
      </c>
      <c r="B482" s="2" t="s">
        <v>1213</v>
      </c>
      <c r="C482" s="2" t="s">
        <v>1243</v>
      </c>
      <c r="D482" s="2" t="s">
        <v>1213</v>
      </c>
      <c r="E482" s="2" t="n">
        <v>1.508</v>
      </c>
      <c r="F482" s="2" t="n">
        <v>0.000117</v>
      </c>
      <c r="G482" s="2" t="s">
        <v>2504</v>
      </c>
      <c r="H482" s="2" t="s">
        <v>1213</v>
      </c>
    </row>
    <row r="483" customFormat="false" ht="13" hidden="false" customHeight="false" outlineLevel="0" collapsed="false">
      <c r="A483" s="2" t="s">
        <v>2505</v>
      </c>
      <c r="B483" s="2" t="s">
        <v>1213</v>
      </c>
      <c r="C483" s="2" t="s">
        <v>1214</v>
      </c>
      <c r="D483" s="2" t="s">
        <v>1213</v>
      </c>
      <c r="E483" s="2" t="n">
        <v>-1.889</v>
      </c>
      <c r="F483" s="2" t="n">
        <v>0.000118</v>
      </c>
      <c r="G483" s="2" t="s">
        <v>2506</v>
      </c>
      <c r="H483" s="2" t="s">
        <v>1213</v>
      </c>
    </row>
    <row r="484" customFormat="false" ht="13" hidden="false" customHeight="false" outlineLevel="0" collapsed="false">
      <c r="A484" s="2" t="s">
        <v>2507</v>
      </c>
      <c r="B484" s="2" t="n">
        <v>0.365</v>
      </c>
      <c r="C484" s="2" t="s">
        <v>1214</v>
      </c>
      <c r="D484" s="2" t="s">
        <v>1213</v>
      </c>
      <c r="E484" s="2" t="n">
        <v>0.273</v>
      </c>
      <c r="F484" s="2" t="n">
        <v>0.000125</v>
      </c>
      <c r="G484" s="2" t="s">
        <v>2508</v>
      </c>
      <c r="H484" s="2" t="s">
        <v>1213</v>
      </c>
    </row>
    <row r="485" customFormat="false" ht="13" hidden="false" customHeight="false" outlineLevel="0" collapsed="false">
      <c r="A485" s="2" t="s">
        <v>2509</v>
      </c>
      <c r="B485" s="2" t="s">
        <v>1213</v>
      </c>
      <c r="C485" s="2" t="s">
        <v>1214</v>
      </c>
      <c r="D485" s="2" t="s">
        <v>1213</v>
      </c>
      <c r="E485" s="2" t="n">
        <v>-1.69</v>
      </c>
      <c r="F485" s="2" t="n">
        <v>0.000125</v>
      </c>
      <c r="G485" s="2" t="s">
        <v>2510</v>
      </c>
      <c r="H485" s="2" t="s">
        <v>2511</v>
      </c>
    </row>
    <row r="486" customFormat="false" ht="13" hidden="false" customHeight="false" outlineLevel="0" collapsed="false">
      <c r="A486" s="2" t="s">
        <v>2512</v>
      </c>
      <c r="B486" s="2" t="s">
        <v>1213</v>
      </c>
      <c r="C486" s="2" t="s">
        <v>1214</v>
      </c>
      <c r="D486" s="2" t="s">
        <v>1213</v>
      </c>
      <c r="E486" s="2" t="s">
        <v>1213</v>
      </c>
      <c r="F486" s="2" t="n">
        <v>0.000129</v>
      </c>
      <c r="G486" s="2" t="s">
        <v>2513</v>
      </c>
      <c r="H486" s="2" t="s">
        <v>1213</v>
      </c>
    </row>
    <row r="487" customFormat="false" ht="13" hidden="false" customHeight="false" outlineLevel="0" collapsed="false">
      <c r="A487" s="2" t="s">
        <v>2514</v>
      </c>
      <c r="B487" s="2" t="s">
        <v>1213</v>
      </c>
      <c r="C487" s="2" t="s">
        <v>1223</v>
      </c>
      <c r="D487" s="2" t="s">
        <v>1213</v>
      </c>
      <c r="E487" s="2" t="n">
        <v>0.742</v>
      </c>
      <c r="F487" s="2" t="n">
        <v>0.000129</v>
      </c>
      <c r="G487" s="2" t="s">
        <v>2515</v>
      </c>
      <c r="H487" s="2" t="s">
        <v>2516</v>
      </c>
    </row>
    <row r="488" customFormat="false" ht="13" hidden="false" customHeight="false" outlineLevel="0" collapsed="false">
      <c r="A488" s="2" t="s">
        <v>2517</v>
      </c>
      <c r="B488" s="2" t="n">
        <v>1.034</v>
      </c>
      <c r="C488" s="2" t="s">
        <v>1214</v>
      </c>
      <c r="D488" s="2" t="s">
        <v>1213</v>
      </c>
      <c r="E488" s="2" t="n">
        <v>-0.105</v>
      </c>
      <c r="F488" s="2" t="n">
        <v>0.000135</v>
      </c>
      <c r="G488" s="2" t="s">
        <v>2518</v>
      </c>
      <c r="H488" s="2" t="s">
        <v>2519</v>
      </c>
    </row>
    <row r="489" customFormat="false" ht="13" hidden="false" customHeight="false" outlineLevel="0" collapsed="false">
      <c r="A489" s="2" t="s">
        <v>2520</v>
      </c>
      <c r="B489" s="2" t="s">
        <v>1213</v>
      </c>
      <c r="C489" s="2" t="s">
        <v>1345</v>
      </c>
      <c r="D489" s="2" t="s">
        <v>1213</v>
      </c>
      <c r="E489" s="2" t="n">
        <v>-0.37</v>
      </c>
      <c r="F489" s="2" t="n">
        <v>0.000135</v>
      </c>
      <c r="G489" s="2" t="s">
        <v>2521</v>
      </c>
      <c r="H489" s="2" t="s">
        <v>2522</v>
      </c>
    </row>
    <row r="490" customFormat="false" ht="13" hidden="false" customHeight="false" outlineLevel="0" collapsed="false">
      <c r="A490" s="2" t="s">
        <v>2523</v>
      </c>
      <c r="B490" s="2" t="s">
        <v>1213</v>
      </c>
      <c r="C490" s="2" t="s">
        <v>1319</v>
      </c>
      <c r="D490" s="2" t="s">
        <v>1213</v>
      </c>
      <c r="E490" s="2" t="n">
        <v>0.057</v>
      </c>
      <c r="F490" s="2" t="n">
        <v>0.000136</v>
      </c>
      <c r="G490" s="2" t="s">
        <v>2524</v>
      </c>
      <c r="H490" s="2" t="s">
        <v>1213</v>
      </c>
    </row>
    <row r="491" customFormat="false" ht="13" hidden="false" customHeight="false" outlineLevel="0" collapsed="false">
      <c r="A491" s="2" t="s">
        <v>2525</v>
      </c>
      <c r="B491" s="2" t="n">
        <v>-1.256</v>
      </c>
      <c r="C491" s="2" t="s">
        <v>1214</v>
      </c>
      <c r="D491" s="2" t="s">
        <v>1213</v>
      </c>
      <c r="E491" s="2" t="n">
        <v>1.92</v>
      </c>
      <c r="F491" s="2" t="n">
        <v>0.000136</v>
      </c>
      <c r="G491" s="2" t="s">
        <v>2526</v>
      </c>
      <c r="H491" s="2" t="s">
        <v>2527</v>
      </c>
    </row>
    <row r="492" customFormat="false" ht="13" hidden="false" customHeight="false" outlineLevel="0" collapsed="false">
      <c r="A492" s="2" t="s">
        <v>2528</v>
      </c>
      <c r="B492" s="2" t="n">
        <v>-0.127</v>
      </c>
      <c r="C492" s="2" t="s">
        <v>1214</v>
      </c>
      <c r="D492" s="2" t="s">
        <v>1213</v>
      </c>
      <c r="E492" s="2" t="n">
        <v>-1.578</v>
      </c>
      <c r="F492" s="2" t="n">
        <v>0.000137</v>
      </c>
      <c r="G492" s="2" t="s">
        <v>2529</v>
      </c>
      <c r="H492" s="2" t="s">
        <v>2530</v>
      </c>
    </row>
    <row r="493" customFormat="false" ht="13" hidden="false" customHeight="false" outlineLevel="0" collapsed="false">
      <c r="A493" s="2" t="s">
        <v>2531</v>
      </c>
      <c r="B493" s="2" t="n">
        <v>2.011</v>
      </c>
      <c r="C493" s="2" t="s">
        <v>1319</v>
      </c>
      <c r="D493" s="2" t="s">
        <v>1213</v>
      </c>
      <c r="E493" s="2" t="n">
        <v>-1.727</v>
      </c>
      <c r="F493" s="2" t="n">
        <v>0.000139</v>
      </c>
      <c r="G493" s="2" t="s">
        <v>2532</v>
      </c>
      <c r="H493" s="2" t="s">
        <v>2533</v>
      </c>
    </row>
    <row r="494" customFormat="false" ht="13" hidden="false" customHeight="false" outlineLevel="0" collapsed="false">
      <c r="A494" s="2" t="s">
        <v>2534</v>
      </c>
      <c r="B494" s="2" t="n">
        <v>-2.576</v>
      </c>
      <c r="C494" s="2" t="s">
        <v>2535</v>
      </c>
      <c r="D494" s="2" t="s">
        <v>1213</v>
      </c>
      <c r="E494" s="2" t="n">
        <v>1.291</v>
      </c>
      <c r="F494" s="2" t="n">
        <v>0.00014</v>
      </c>
      <c r="G494" s="2" t="s">
        <v>2536</v>
      </c>
      <c r="H494" s="2" t="s">
        <v>1213</v>
      </c>
    </row>
    <row r="495" customFormat="false" ht="13" hidden="false" customHeight="false" outlineLevel="0" collapsed="false">
      <c r="A495" s="2" t="s">
        <v>2537</v>
      </c>
      <c r="B495" s="2" t="s">
        <v>1213</v>
      </c>
      <c r="C495" s="2" t="s">
        <v>1243</v>
      </c>
      <c r="D495" s="2" t="s">
        <v>1213</v>
      </c>
      <c r="E495" s="2" t="n">
        <v>1.584</v>
      </c>
      <c r="F495" s="2" t="n">
        <v>0.000141</v>
      </c>
      <c r="G495" s="2" t="s">
        <v>2538</v>
      </c>
      <c r="H495" s="2" t="s">
        <v>2539</v>
      </c>
    </row>
    <row r="496" customFormat="false" ht="13" hidden="false" customHeight="false" outlineLevel="0" collapsed="false">
      <c r="A496" s="2" t="s">
        <v>2540</v>
      </c>
      <c r="B496" s="2" t="s">
        <v>1213</v>
      </c>
      <c r="C496" s="2" t="s">
        <v>1240</v>
      </c>
      <c r="D496" s="2" t="s">
        <v>1213</v>
      </c>
      <c r="E496" s="2" t="n">
        <v>1.711</v>
      </c>
      <c r="F496" s="2" t="n">
        <v>0.000143</v>
      </c>
      <c r="G496" s="2" t="s">
        <v>2541</v>
      </c>
      <c r="H496" s="2" t="s">
        <v>2542</v>
      </c>
    </row>
    <row r="497" customFormat="false" ht="13" hidden="false" customHeight="false" outlineLevel="0" collapsed="false">
      <c r="A497" s="2" t="s">
        <v>2543</v>
      </c>
      <c r="B497" s="2" t="s">
        <v>1213</v>
      </c>
      <c r="C497" s="2" t="s">
        <v>1214</v>
      </c>
      <c r="D497" s="2" t="s">
        <v>1213</v>
      </c>
      <c r="E497" s="2" t="s">
        <v>1213</v>
      </c>
      <c r="F497" s="2" t="n">
        <v>0.000145</v>
      </c>
      <c r="G497" s="2" t="s">
        <v>2544</v>
      </c>
      <c r="H497" s="2" t="s">
        <v>1213</v>
      </c>
    </row>
    <row r="498" customFormat="false" ht="13" hidden="false" customHeight="false" outlineLevel="0" collapsed="false">
      <c r="A498" s="2" t="s">
        <v>2545</v>
      </c>
      <c r="B498" s="2" t="s">
        <v>1213</v>
      </c>
      <c r="C498" s="2" t="s">
        <v>1243</v>
      </c>
      <c r="D498" s="2" t="s">
        <v>1213</v>
      </c>
      <c r="E498" s="2" t="n">
        <v>-1.551</v>
      </c>
      <c r="F498" s="2" t="n">
        <v>0.000146</v>
      </c>
      <c r="G498" s="2" t="s">
        <v>2546</v>
      </c>
      <c r="H498" s="2" t="s">
        <v>2547</v>
      </c>
    </row>
    <row r="499" customFormat="false" ht="13" hidden="false" customHeight="false" outlineLevel="0" collapsed="false">
      <c r="A499" s="2" t="s">
        <v>2548</v>
      </c>
      <c r="B499" s="2" t="s">
        <v>1213</v>
      </c>
      <c r="C499" s="2" t="s">
        <v>1243</v>
      </c>
      <c r="D499" s="2" t="s">
        <v>1213</v>
      </c>
      <c r="E499" s="2" t="n">
        <v>0.073</v>
      </c>
      <c r="F499" s="2" t="n">
        <v>0.000148</v>
      </c>
      <c r="G499" s="2" t="s">
        <v>2549</v>
      </c>
      <c r="H499" s="2" t="s">
        <v>2550</v>
      </c>
    </row>
    <row r="500" customFormat="false" ht="13" hidden="false" customHeight="false" outlineLevel="0" collapsed="false">
      <c r="A500" s="2" t="s">
        <v>2551</v>
      </c>
      <c r="B500" s="2" t="n">
        <v>0.065</v>
      </c>
      <c r="C500" s="2" t="s">
        <v>1214</v>
      </c>
      <c r="D500" s="2" t="s">
        <v>1219</v>
      </c>
      <c r="E500" s="2" t="n">
        <v>2.036</v>
      </c>
      <c r="F500" s="2" t="n">
        <v>0.000149</v>
      </c>
      <c r="G500" s="2" t="s">
        <v>2552</v>
      </c>
      <c r="H500" s="2" t="s">
        <v>2553</v>
      </c>
    </row>
    <row r="501" customFormat="false" ht="13" hidden="false" customHeight="false" outlineLevel="0" collapsed="false">
      <c r="A501" s="2" t="s">
        <v>2554</v>
      </c>
      <c r="B501" s="2" t="n">
        <v>-1.844</v>
      </c>
      <c r="C501" s="2" t="s">
        <v>1270</v>
      </c>
      <c r="D501" s="2" t="s">
        <v>1213</v>
      </c>
      <c r="E501" s="2" t="n">
        <v>-1.909</v>
      </c>
      <c r="F501" s="2" t="n">
        <v>0.000151</v>
      </c>
      <c r="G501" s="2" t="s">
        <v>2555</v>
      </c>
      <c r="H501" s="2" t="s">
        <v>2556</v>
      </c>
    </row>
    <row r="502" customFormat="false" ht="13" hidden="false" customHeight="false" outlineLevel="0" collapsed="false">
      <c r="A502" s="2" t="s">
        <v>2557</v>
      </c>
      <c r="B502" s="2" t="n">
        <v>0.622</v>
      </c>
      <c r="C502" s="2" t="s">
        <v>1270</v>
      </c>
      <c r="D502" s="2" t="s">
        <v>1213</v>
      </c>
      <c r="E502" s="2" t="n">
        <v>-0.164</v>
      </c>
      <c r="F502" s="2" t="n">
        <v>0.000152</v>
      </c>
      <c r="G502" s="2" t="s">
        <v>2558</v>
      </c>
      <c r="H502" s="2" t="s">
        <v>2559</v>
      </c>
    </row>
    <row r="503" customFormat="false" ht="13" hidden="false" customHeight="false" outlineLevel="0" collapsed="false">
      <c r="A503" s="2" t="s">
        <v>2560</v>
      </c>
      <c r="B503" s="2" t="n">
        <v>2.594</v>
      </c>
      <c r="C503" s="2" t="s">
        <v>1214</v>
      </c>
      <c r="D503" s="2" t="s">
        <v>1213</v>
      </c>
      <c r="E503" s="2" t="n">
        <v>-1.616</v>
      </c>
      <c r="F503" s="2" t="n">
        <v>0.000156</v>
      </c>
      <c r="G503" s="2" t="s">
        <v>2561</v>
      </c>
      <c r="H503" s="2" t="s">
        <v>1213</v>
      </c>
    </row>
    <row r="504" customFormat="false" ht="13" hidden="false" customHeight="false" outlineLevel="0" collapsed="false">
      <c r="A504" s="2" t="s">
        <v>2562</v>
      </c>
      <c r="B504" s="2" t="s">
        <v>1213</v>
      </c>
      <c r="C504" s="2" t="s">
        <v>1257</v>
      </c>
      <c r="D504" s="2" t="s">
        <v>1213</v>
      </c>
      <c r="E504" s="2" t="n">
        <v>-1.573</v>
      </c>
      <c r="F504" s="2" t="n">
        <v>0.000158</v>
      </c>
      <c r="G504" s="2" t="s">
        <v>2563</v>
      </c>
      <c r="H504" s="2" t="s">
        <v>2564</v>
      </c>
    </row>
    <row r="505" customFormat="false" ht="13" hidden="false" customHeight="false" outlineLevel="0" collapsed="false">
      <c r="A505" s="2" t="s">
        <v>2565</v>
      </c>
      <c r="B505" s="2" t="n">
        <v>-0.59</v>
      </c>
      <c r="C505" s="2" t="s">
        <v>1270</v>
      </c>
      <c r="D505" s="2" t="s">
        <v>1213</v>
      </c>
      <c r="E505" s="2" t="s">
        <v>1213</v>
      </c>
      <c r="F505" s="2" t="n">
        <v>0.000158</v>
      </c>
      <c r="G505" s="2" t="s">
        <v>2566</v>
      </c>
      <c r="H505" s="2" t="s">
        <v>2567</v>
      </c>
    </row>
    <row r="506" customFormat="false" ht="13" hidden="false" customHeight="false" outlineLevel="0" collapsed="false">
      <c r="A506" s="2" t="s">
        <v>2568</v>
      </c>
      <c r="B506" s="2" t="s">
        <v>1213</v>
      </c>
      <c r="C506" s="2" t="s">
        <v>1372</v>
      </c>
      <c r="D506" s="2" t="s">
        <v>1219</v>
      </c>
      <c r="E506" s="2" t="n">
        <v>2.887</v>
      </c>
      <c r="F506" s="2" t="n">
        <v>0.000159</v>
      </c>
      <c r="G506" s="2" t="s">
        <v>2569</v>
      </c>
      <c r="H506" s="2" t="s">
        <v>1213</v>
      </c>
    </row>
    <row r="507" customFormat="false" ht="13" hidden="false" customHeight="false" outlineLevel="0" collapsed="false">
      <c r="A507" s="2" t="s">
        <v>2570</v>
      </c>
      <c r="B507" s="2" t="s">
        <v>1213</v>
      </c>
      <c r="C507" s="2" t="s">
        <v>1214</v>
      </c>
      <c r="D507" s="2" t="s">
        <v>1213</v>
      </c>
      <c r="E507" s="2" t="n">
        <v>-0.82</v>
      </c>
      <c r="F507" s="2" t="n">
        <v>0.000161</v>
      </c>
      <c r="G507" s="2" t="s">
        <v>2571</v>
      </c>
      <c r="H507" s="2" t="s">
        <v>2572</v>
      </c>
    </row>
    <row r="508" customFormat="false" ht="13" hidden="false" customHeight="false" outlineLevel="0" collapsed="false">
      <c r="A508" s="2" t="s">
        <v>2573</v>
      </c>
      <c r="B508" s="2" t="s">
        <v>1213</v>
      </c>
      <c r="C508" s="2" t="s">
        <v>1243</v>
      </c>
      <c r="D508" s="2" t="s">
        <v>1213</v>
      </c>
      <c r="E508" s="2" t="n">
        <v>-0.689</v>
      </c>
      <c r="F508" s="2" t="n">
        <v>0.000165</v>
      </c>
      <c r="G508" s="2" t="s">
        <v>2574</v>
      </c>
      <c r="H508" s="2" t="s">
        <v>2575</v>
      </c>
    </row>
    <row r="509" customFormat="false" ht="13" hidden="false" customHeight="false" outlineLevel="0" collapsed="false">
      <c r="A509" s="2" t="s">
        <v>2576</v>
      </c>
      <c r="B509" s="2" t="s">
        <v>1213</v>
      </c>
      <c r="C509" s="2" t="s">
        <v>1478</v>
      </c>
      <c r="D509" s="2" t="s">
        <v>1219</v>
      </c>
      <c r="E509" s="2" t="n">
        <v>2.898</v>
      </c>
      <c r="F509" s="2" t="n">
        <v>0.000168</v>
      </c>
      <c r="G509" s="2" t="s">
        <v>2577</v>
      </c>
      <c r="H509" s="2" t="s">
        <v>2578</v>
      </c>
    </row>
    <row r="510" customFormat="false" ht="13" hidden="false" customHeight="false" outlineLevel="0" collapsed="false">
      <c r="A510" s="2" t="s">
        <v>2579</v>
      </c>
      <c r="B510" s="2" t="s">
        <v>1213</v>
      </c>
      <c r="C510" s="2" t="s">
        <v>1870</v>
      </c>
      <c r="D510" s="2" t="s">
        <v>1215</v>
      </c>
      <c r="E510" s="2" t="n">
        <v>-3.583</v>
      </c>
      <c r="F510" s="2" t="n">
        <v>0.000168</v>
      </c>
      <c r="G510" s="2" t="s">
        <v>2580</v>
      </c>
      <c r="H510" s="2" t="s">
        <v>1213</v>
      </c>
    </row>
    <row r="511" customFormat="false" ht="13" hidden="false" customHeight="false" outlineLevel="0" collapsed="false">
      <c r="A511" s="2" t="s">
        <v>2581</v>
      </c>
      <c r="B511" s="2" t="s">
        <v>1213</v>
      </c>
      <c r="C511" s="2" t="s">
        <v>1319</v>
      </c>
      <c r="D511" s="2" t="s">
        <v>1215</v>
      </c>
      <c r="E511" s="2" t="n">
        <v>-2.563</v>
      </c>
      <c r="F511" s="2" t="n">
        <v>0.000169</v>
      </c>
      <c r="G511" s="2" t="s">
        <v>2582</v>
      </c>
      <c r="H511" s="2" t="s">
        <v>1213</v>
      </c>
    </row>
    <row r="512" customFormat="false" ht="13" hidden="false" customHeight="false" outlineLevel="0" collapsed="false">
      <c r="A512" s="2" t="s">
        <v>2583</v>
      </c>
      <c r="B512" s="2" t="s">
        <v>1213</v>
      </c>
      <c r="C512" s="2" t="s">
        <v>1253</v>
      </c>
      <c r="D512" s="2" t="s">
        <v>1213</v>
      </c>
      <c r="E512" s="2" t="n">
        <v>0.954</v>
      </c>
      <c r="F512" s="2" t="n">
        <v>0.00017</v>
      </c>
      <c r="G512" s="2" t="s">
        <v>2584</v>
      </c>
      <c r="H512" s="2" t="s">
        <v>2585</v>
      </c>
    </row>
    <row r="513" customFormat="false" ht="13" hidden="false" customHeight="false" outlineLevel="0" collapsed="false">
      <c r="A513" s="2" t="s">
        <v>2586</v>
      </c>
      <c r="B513" s="2" t="s">
        <v>1213</v>
      </c>
      <c r="C513" s="2" t="s">
        <v>1870</v>
      </c>
      <c r="D513" s="2" t="s">
        <v>1213</v>
      </c>
      <c r="E513" s="2" t="n">
        <v>1.617</v>
      </c>
      <c r="F513" s="2" t="n">
        <v>0.00018</v>
      </c>
      <c r="G513" s="2" t="s">
        <v>2587</v>
      </c>
      <c r="H513" s="2" t="s">
        <v>1213</v>
      </c>
    </row>
    <row r="514" customFormat="false" ht="13" hidden="false" customHeight="false" outlineLevel="0" collapsed="false">
      <c r="A514" s="2" t="s">
        <v>2588</v>
      </c>
      <c r="B514" s="2" t="s">
        <v>1213</v>
      </c>
      <c r="C514" s="2" t="s">
        <v>1253</v>
      </c>
      <c r="D514" s="2" t="s">
        <v>1213</v>
      </c>
      <c r="E514" s="2" t="n">
        <v>1.657</v>
      </c>
      <c r="F514" s="2" t="n">
        <v>0.000184</v>
      </c>
      <c r="G514" s="2" t="s">
        <v>2589</v>
      </c>
      <c r="H514" s="2" t="s">
        <v>2307</v>
      </c>
    </row>
    <row r="515" customFormat="false" ht="13" hidden="false" customHeight="false" outlineLevel="0" collapsed="false">
      <c r="A515" s="2" t="s">
        <v>2590</v>
      </c>
      <c r="B515" s="2" t="s">
        <v>1213</v>
      </c>
      <c r="C515" s="2" t="s">
        <v>1243</v>
      </c>
      <c r="D515" s="2" t="s">
        <v>1213</v>
      </c>
      <c r="E515" s="2" t="n">
        <v>-0.655</v>
      </c>
      <c r="F515" s="2" t="n">
        <v>0.000185</v>
      </c>
      <c r="G515" s="2" t="s">
        <v>2591</v>
      </c>
      <c r="H515" s="2" t="s">
        <v>2592</v>
      </c>
    </row>
    <row r="516" customFormat="false" ht="13" hidden="false" customHeight="false" outlineLevel="0" collapsed="false">
      <c r="A516" s="2" t="s">
        <v>2593</v>
      </c>
      <c r="B516" s="2" t="s">
        <v>1213</v>
      </c>
      <c r="C516" s="2" t="s">
        <v>1214</v>
      </c>
      <c r="D516" s="2" t="s">
        <v>1213</v>
      </c>
      <c r="E516" s="2" t="n">
        <v>0.447</v>
      </c>
      <c r="F516" s="2" t="n">
        <v>0.000185</v>
      </c>
      <c r="G516" s="2" t="s">
        <v>2594</v>
      </c>
      <c r="H516" s="2" t="s">
        <v>1213</v>
      </c>
    </row>
    <row r="517" customFormat="false" ht="13" hidden="false" customHeight="false" outlineLevel="0" collapsed="false">
      <c r="A517" s="2" t="s">
        <v>2595</v>
      </c>
      <c r="B517" s="2" t="n">
        <v>-0.238</v>
      </c>
      <c r="C517" s="2" t="s">
        <v>1319</v>
      </c>
      <c r="D517" s="2" t="s">
        <v>1213</v>
      </c>
      <c r="E517" s="2" t="n">
        <v>0.152</v>
      </c>
      <c r="F517" s="2" t="n">
        <v>0.000185</v>
      </c>
      <c r="G517" s="2" t="s">
        <v>2596</v>
      </c>
      <c r="H517" s="2" t="s">
        <v>2597</v>
      </c>
    </row>
    <row r="518" customFormat="false" ht="13" hidden="false" customHeight="false" outlineLevel="0" collapsed="false">
      <c r="A518" s="2" t="s">
        <v>2598</v>
      </c>
      <c r="B518" s="2" t="n">
        <v>1.832</v>
      </c>
      <c r="C518" s="2" t="s">
        <v>1214</v>
      </c>
      <c r="D518" s="2" t="s">
        <v>1213</v>
      </c>
      <c r="E518" s="2" t="n">
        <v>-0.502</v>
      </c>
      <c r="F518" s="2" t="n">
        <v>0.000186</v>
      </c>
      <c r="G518" s="2" t="s">
        <v>2599</v>
      </c>
      <c r="H518" s="2" t="s">
        <v>1251</v>
      </c>
    </row>
    <row r="519" customFormat="false" ht="13" hidden="false" customHeight="false" outlineLevel="0" collapsed="false">
      <c r="A519" s="2" t="s">
        <v>2600</v>
      </c>
      <c r="B519" s="2" t="s">
        <v>1213</v>
      </c>
      <c r="C519" s="2" t="s">
        <v>1214</v>
      </c>
      <c r="D519" s="2" t="s">
        <v>1213</v>
      </c>
      <c r="E519" s="2" t="n">
        <v>0.705</v>
      </c>
      <c r="F519" s="2" t="n">
        <v>0.000188</v>
      </c>
      <c r="G519" s="2" t="s">
        <v>2601</v>
      </c>
      <c r="H519" s="2" t="s">
        <v>2602</v>
      </c>
    </row>
    <row r="520" customFormat="false" ht="13" hidden="false" customHeight="false" outlineLevel="0" collapsed="false">
      <c r="A520" s="2" t="s">
        <v>2603</v>
      </c>
      <c r="B520" s="2" t="s">
        <v>1213</v>
      </c>
      <c r="C520" s="2" t="s">
        <v>1243</v>
      </c>
      <c r="D520" s="2" t="s">
        <v>1213</v>
      </c>
      <c r="E520" s="2" t="s">
        <v>1213</v>
      </c>
      <c r="F520" s="2" t="n">
        <v>0.000189</v>
      </c>
      <c r="G520" s="2" t="s">
        <v>2604</v>
      </c>
      <c r="H520" s="2" t="s">
        <v>2605</v>
      </c>
    </row>
    <row r="521" customFormat="false" ht="13" hidden="false" customHeight="false" outlineLevel="0" collapsed="false">
      <c r="A521" s="2" t="s">
        <v>2606</v>
      </c>
      <c r="B521" s="2" t="s">
        <v>1213</v>
      </c>
      <c r="C521" s="2" t="s">
        <v>1243</v>
      </c>
      <c r="D521" s="2" t="s">
        <v>1213</v>
      </c>
      <c r="E521" s="2" t="n">
        <v>-0.202</v>
      </c>
      <c r="F521" s="2" t="n">
        <v>0.000192</v>
      </c>
      <c r="G521" s="2" t="s">
        <v>2607</v>
      </c>
      <c r="H521" s="2" t="s">
        <v>2608</v>
      </c>
    </row>
    <row r="522" customFormat="false" ht="13" hidden="false" customHeight="false" outlineLevel="0" collapsed="false">
      <c r="A522" s="2" t="s">
        <v>2609</v>
      </c>
      <c r="B522" s="2" t="n">
        <v>-2.324</v>
      </c>
      <c r="C522" s="2" t="s">
        <v>1246</v>
      </c>
      <c r="D522" s="2" t="s">
        <v>1213</v>
      </c>
      <c r="E522" s="2" t="n">
        <v>1.744</v>
      </c>
      <c r="F522" s="2" t="n">
        <v>0.000193</v>
      </c>
      <c r="G522" s="2" t="s">
        <v>2610</v>
      </c>
      <c r="H522" s="2" t="s">
        <v>2611</v>
      </c>
    </row>
    <row r="523" customFormat="false" ht="13" hidden="false" customHeight="false" outlineLevel="0" collapsed="false">
      <c r="A523" s="2" t="s">
        <v>2612</v>
      </c>
      <c r="B523" s="2" t="s">
        <v>1213</v>
      </c>
      <c r="C523" s="2" t="s">
        <v>1297</v>
      </c>
      <c r="D523" s="2" t="s">
        <v>1213</v>
      </c>
      <c r="E523" s="2" t="n">
        <v>1.552</v>
      </c>
      <c r="F523" s="2" t="n">
        <v>0.000199</v>
      </c>
      <c r="G523" s="2" t="s">
        <v>2613</v>
      </c>
      <c r="H523" s="2" t="s">
        <v>2614</v>
      </c>
    </row>
    <row r="524" customFormat="false" ht="13" hidden="false" customHeight="false" outlineLevel="0" collapsed="false">
      <c r="A524" s="2" t="s">
        <v>2615</v>
      </c>
      <c r="B524" s="2" t="s">
        <v>1213</v>
      </c>
      <c r="C524" s="2" t="s">
        <v>2616</v>
      </c>
      <c r="D524" s="2" t="s">
        <v>1213</v>
      </c>
      <c r="E524" s="2" t="n">
        <v>-0.816</v>
      </c>
      <c r="F524" s="2" t="n">
        <v>0.000202</v>
      </c>
      <c r="G524" s="2" t="s">
        <v>2617</v>
      </c>
      <c r="H524" s="2" t="s">
        <v>1213</v>
      </c>
    </row>
    <row r="525" customFormat="false" ht="13" hidden="false" customHeight="false" outlineLevel="0" collapsed="false">
      <c r="A525" s="2" t="s">
        <v>2618</v>
      </c>
      <c r="B525" s="2" t="s">
        <v>1213</v>
      </c>
      <c r="C525" s="2" t="s">
        <v>1214</v>
      </c>
      <c r="D525" s="2" t="s">
        <v>1215</v>
      </c>
      <c r="E525" s="2" t="n">
        <v>-2.244</v>
      </c>
      <c r="F525" s="2" t="n">
        <v>0.000204</v>
      </c>
      <c r="G525" s="2" t="s">
        <v>2619</v>
      </c>
      <c r="H525" s="2" t="s">
        <v>2620</v>
      </c>
    </row>
    <row r="526" customFormat="false" ht="13" hidden="false" customHeight="false" outlineLevel="0" collapsed="false">
      <c r="A526" s="2" t="s">
        <v>2621</v>
      </c>
      <c r="B526" s="2" t="s">
        <v>1213</v>
      </c>
      <c r="C526" s="2" t="s">
        <v>1243</v>
      </c>
      <c r="D526" s="2" t="s">
        <v>1213</v>
      </c>
      <c r="E526" s="2" t="n">
        <v>0.299</v>
      </c>
      <c r="F526" s="2" t="n">
        <v>0.000204</v>
      </c>
      <c r="G526" s="2" t="s">
        <v>2622</v>
      </c>
      <c r="H526" s="2" t="s">
        <v>2623</v>
      </c>
    </row>
    <row r="527" customFormat="false" ht="13" hidden="false" customHeight="false" outlineLevel="0" collapsed="false">
      <c r="A527" s="2" t="s">
        <v>2624</v>
      </c>
      <c r="B527" s="2" t="s">
        <v>1213</v>
      </c>
      <c r="C527" s="2" t="s">
        <v>1319</v>
      </c>
      <c r="D527" s="2" t="s">
        <v>1213</v>
      </c>
      <c r="E527" s="2" t="n">
        <v>-1.85</v>
      </c>
      <c r="F527" s="2" t="n">
        <v>0.000209</v>
      </c>
      <c r="G527" s="2" t="s">
        <v>2625</v>
      </c>
      <c r="H527" s="2" t="s">
        <v>2626</v>
      </c>
    </row>
    <row r="528" customFormat="false" ht="13" hidden="false" customHeight="false" outlineLevel="0" collapsed="false">
      <c r="A528" s="2" t="s">
        <v>2627</v>
      </c>
      <c r="B528" s="2" t="s">
        <v>1213</v>
      </c>
      <c r="C528" s="2" t="s">
        <v>1246</v>
      </c>
      <c r="D528" s="2" t="s">
        <v>1213</v>
      </c>
      <c r="E528" s="2" t="s">
        <v>1213</v>
      </c>
      <c r="F528" s="2" t="n">
        <v>0.000218</v>
      </c>
      <c r="G528" s="2" t="s">
        <v>2628</v>
      </c>
      <c r="H528" s="2" t="s">
        <v>1213</v>
      </c>
    </row>
    <row r="529" customFormat="false" ht="13" hidden="false" customHeight="false" outlineLevel="0" collapsed="false">
      <c r="A529" s="2" t="s">
        <v>2629</v>
      </c>
      <c r="B529" s="2" t="s">
        <v>1213</v>
      </c>
      <c r="C529" s="2" t="s">
        <v>1297</v>
      </c>
      <c r="D529" s="2" t="s">
        <v>1213</v>
      </c>
      <c r="E529" s="2" t="n">
        <v>1.049</v>
      </c>
      <c r="F529" s="2" t="n">
        <v>0.000221</v>
      </c>
      <c r="G529" s="2" t="s">
        <v>2630</v>
      </c>
      <c r="H529" s="2" t="s">
        <v>2631</v>
      </c>
    </row>
    <row r="530" customFormat="false" ht="13" hidden="false" customHeight="false" outlineLevel="0" collapsed="false">
      <c r="A530" s="2" t="s">
        <v>2632</v>
      </c>
      <c r="B530" s="2" t="s">
        <v>1213</v>
      </c>
      <c r="C530" s="2" t="s">
        <v>1345</v>
      </c>
      <c r="D530" s="2" t="s">
        <v>1213</v>
      </c>
      <c r="E530" s="2" t="n">
        <v>-1.317</v>
      </c>
      <c r="F530" s="2" t="n">
        <v>0.000221</v>
      </c>
      <c r="G530" s="2" t="s">
        <v>2633</v>
      </c>
      <c r="H530" s="2" t="s">
        <v>2634</v>
      </c>
    </row>
    <row r="531" customFormat="false" ht="13" hidden="false" customHeight="false" outlineLevel="0" collapsed="false">
      <c r="A531" s="2" t="s">
        <v>2635</v>
      </c>
      <c r="B531" s="2" t="s">
        <v>1213</v>
      </c>
      <c r="C531" s="2" t="s">
        <v>1223</v>
      </c>
      <c r="D531" s="2" t="s">
        <v>1213</v>
      </c>
      <c r="E531" s="2" t="n">
        <v>0.447</v>
      </c>
      <c r="F531" s="2" t="n">
        <v>0.000224</v>
      </c>
      <c r="G531" s="2" t="s">
        <v>2636</v>
      </c>
      <c r="H531" s="2" t="s">
        <v>2637</v>
      </c>
    </row>
    <row r="532" customFormat="false" ht="13" hidden="false" customHeight="false" outlineLevel="0" collapsed="false">
      <c r="A532" s="2" t="s">
        <v>2638</v>
      </c>
      <c r="B532" s="2" t="s">
        <v>1213</v>
      </c>
      <c r="C532" s="2" t="s">
        <v>1246</v>
      </c>
      <c r="D532" s="2" t="s">
        <v>1213</v>
      </c>
      <c r="E532" s="2" t="n">
        <v>-0.404</v>
      </c>
      <c r="F532" s="2" t="n">
        <v>0.000224</v>
      </c>
      <c r="G532" s="2" t="s">
        <v>2639</v>
      </c>
      <c r="H532" s="2" t="s">
        <v>2640</v>
      </c>
    </row>
    <row r="533" customFormat="false" ht="13" hidden="false" customHeight="false" outlineLevel="0" collapsed="false">
      <c r="A533" s="2" t="s">
        <v>2641</v>
      </c>
      <c r="B533" s="2" t="s">
        <v>1213</v>
      </c>
      <c r="C533" s="2" t="s">
        <v>1246</v>
      </c>
      <c r="D533" s="2" t="s">
        <v>1215</v>
      </c>
      <c r="E533" s="2" t="n">
        <v>-2.186</v>
      </c>
      <c r="F533" s="2" t="n">
        <v>0.000224</v>
      </c>
      <c r="G533" s="2" t="s">
        <v>2642</v>
      </c>
      <c r="H533" s="2" t="s">
        <v>1213</v>
      </c>
    </row>
    <row r="534" customFormat="false" ht="13" hidden="false" customHeight="false" outlineLevel="0" collapsed="false">
      <c r="A534" s="2" t="s">
        <v>2643</v>
      </c>
      <c r="B534" s="2" t="s">
        <v>1213</v>
      </c>
      <c r="C534" s="2" t="s">
        <v>1223</v>
      </c>
      <c r="D534" s="2" t="s">
        <v>1213</v>
      </c>
      <c r="E534" s="2" t="n">
        <v>-0.277</v>
      </c>
      <c r="F534" s="2" t="n">
        <v>0.000224</v>
      </c>
      <c r="G534" s="2" t="s">
        <v>2644</v>
      </c>
      <c r="H534" s="2" t="s">
        <v>1213</v>
      </c>
    </row>
    <row r="535" customFormat="false" ht="13" hidden="false" customHeight="false" outlineLevel="0" collapsed="false">
      <c r="A535" s="2" t="s">
        <v>2645</v>
      </c>
      <c r="B535" s="2" t="s">
        <v>1213</v>
      </c>
      <c r="C535" s="2" t="s">
        <v>1306</v>
      </c>
      <c r="D535" s="2" t="s">
        <v>1213</v>
      </c>
      <c r="E535" s="2" t="n">
        <v>-0.376</v>
      </c>
      <c r="F535" s="2" t="n">
        <v>0.000227</v>
      </c>
      <c r="G535" s="2" t="s">
        <v>2646</v>
      </c>
      <c r="H535" s="2" t="s">
        <v>2647</v>
      </c>
    </row>
    <row r="536" customFormat="false" ht="13" hidden="false" customHeight="false" outlineLevel="0" collapsed="false">
      <c r="A536" s="2" t="s">
        <v>2648</v>
      </c>
      <c r="B536" s="2" t="n">
        <v>1.683</v>
      </c>
      <c r="C536" s="2" t="s">
        <v>1214</v>
      </c>
      <c r="D536" s="2" t="s">
        <v>1213</v>
      </c>
      <c r="E536" s="2" t="n">
        <v>-1.457</v>
      </c>
      <c r="F536" s="2" t="n">
        <v>0.000235</v>
      </c>
      <c r="G536" s="2" t="s">
        <v>2649</v>
      </c>
      <c r="H536" s="2" t="s">
        <v>2650</v>
      </c>
    </row>
    <row r="537" customFormat="false" ht="13" hidden="false" customHeight="false" outlineLevel="0" collapsed="false">
      <c r="A537" s="2" t="s">
        <v>2651</v>
      </c>
      <c r="B537" s="2" t="s">
        <v>1213</v>
      </c>
      <c r="C537" s="2" t="s">
        <v>1243</v>
      </c>
      <c r="D537" s="2" t="s">
        <v>1213</v>
      </c>
      <c r="E537" s="2" t="n">
        <v>-1.296</v>
      </c>
      <c r="F537" s="2" t="n">
        <v>0.000237</v>
      </c>
      <c r="G537" s="2" t="s">
        <v>2652</v>
      </c>
      <c r="H537" s="2" t="s">
        <v>2653</v>
      </c>
    </row>
    <row r="538" customFormat="false" ht="13" hidden="false" customHeight="false" outlineLevel="0" collapsed="false">
      <c r="A538" s="2" t="s">
        <v>2654</v>
      </c>
      <c r="B538" s="2" t="s">
        <v>1213</v>
      </c>
      <c r="C538" s="2" t="s">
        <v>1223</v>
      </c>
      <c r="D538" s="2" t="s">
        <v>1213</v>
      </c>
      <c r="E538" s="2" t="n">
        <v>0.883</v>
      </c>
      <c r="F538" s="2" t="n">
        <v>0.000237</v>
      </c>
      <c r="G538" s="2" t="s">
        <v>2655</v>
      </c>
      <c r="H538" s="2" t="s">
        <v>2656</v>
      </c>
    </row>
    <row r="539" customFormat="false" ht="13" hidden="false" customHeight="false" outlineLevel="0" collapsed="false">
      <c r="A539" s="2" t="s">
        <v>2657</v>
      </c>
      <c r="B539" s="2" t="n">
        <v>-0.068</v>
      </c>
      <c r="C539" s="2" t="s">
        <v>1246</v>
      </c>
      <c r="D539" s="2" t="s">
        <v>1213</v>
      </c>
      <c r="E539" s="2" t="s">
        <v>1213</v>
      </c>
      <c r="F539" s="2" t="n">
        <v>0.000238</v>
      </c>
      <c r="G539" s="2" t="s">
        <v>2658</v>
      </c>
      <c r="H539" s="2" t="s">
        <v>1213</v>
      </c>
    </row>
    <row r="540" customFormat="false" ht="13" hidden="false" customHeight="false" outlineLevel="0" collapsed="false">
      <c r="A540" s="2" t="s">
        <v>2659</v>
      </c>
      <c r="B540" s="2" t="n">
        <v>0.534</v>
      </c>
      <c r="C540" s="2" t="s">
        <v>1246</v>
      </c>
      <c r="D540" s="2" t="s">
        <v>1213</v>
      </c>
      <c r="E540" s="2" t="n">
        <v>-0.243</v>
      </c>
      <c r="F540" s="2" t="n">
        <v>0.000239</v>
      </c>
      <c r="G540" s="2" t="s">
        <v>2660</v>
      </c>
      <c r="H540" s="2" t="s">
        <v>2661</v>
      </c>
    </row>
    <row r="541" customFormat="false" ht="13" hidden="false" customHeight="false" outlineLevel="0" collapsed="false">
      <c r="A541" s="2" t="s">
        <v>2662</v>
      </c>
      <c r="B541" s="2" t="n">
        <v>1.17</v>
      </c>
      <c r="C541" s="2" t="s">
        <v>1270</v>
      </c>
      <c r="D541" s="2" t="s">
        <v>1213</v>
      </c>
      <c r="E541" s="2" t="n">
        <v>-1.635</v>
      </c>
      <c r="F541" s="2" t="n">
        <v>0.000239</v>
      </c>
      <c r="G541" s="2" t="s">
        <v>2663</v>
      </c>
      <c r="H541" s="2" t="s">
        <v>2664</v>
      </c>
    </row>
    <row r="542" customFormat="false" ht="13" hidden="false" customHeight="false" outlineLevel="0" collapsed="false">
      <c r="A542" s="2" t="s">
        <v>2665</v>
      </c>
      <c r="B542" s="2" t="s">
        <v>1213</v>
      </c>
      <c r="C542" s="2" t="s">
        <v>1214</v>
      </c>
      <c r="D542" s="2" t="s">
        <v>1213</v>
      </c>
      <c r="E542" s="2" t="n">
        <v>0</v>
      </c>
      <c r="F542" s="2" t="n">
        <v>0.00024</v>
      </c>
      <c r="G542" s="2" t="s">
        <v>2666</v>
      </c>
      <c r="H542" s="2" t="s">
        <v>1213</v>
      </c>
    </row>
    <row r="543" customFormat="false" ht="13" hidden="false" customHeight="false" outlineLevel="0" collapsed="false">
      <c r="A543" s="2" t="s">
        <v>2667</v>
      </c>
      <c r="B543" s="2" t="n">
        <v>2.129</v>
      </c>
      <c r="C543" s="2" t="s">
        <v>1319</v>
      </c>
      <c r="D543" s="2" t="s">
        <v>1213</v>
      </c>
      <c r="E543" s="2" t="n">
        <v>-1.159</v>
      </c>
      <c r="F543" s="2" t="n">
        <v>0.000245</v>
      </c>
      <c r="G543" s="2" t="s">
        <v>2668</v>
      </c>
      <c r="H543" s="2" t="s">
        <v>2669</v>
      </c>
    </row>
    <row r="544" customFormat="false" ht="13" hidden="false" customHeight="false" outlineLevel="0" collapsed="false">
      <c r="A544" s="2" t="s">
        <v>2670</v>
      </c>
      <c r="B544" s="2" t="s">
        <v>1213</v>
      </c>
      <c r="C544" s="2" t="s">
        <v>1253</v>
      </c>
      <c r="D544" s="2" t="s">
        <v>1213</v>
      </c>
      <c r="E544" s="2" t="n">
        <v>-1.387</v>
      </c>
      <c r="F544" s="2" t="n">
        <v>0.000269</v>
      </c>
      <c r="G544" s="2" t="s">
        <v>2671</v>
      </c>
      <c r="H544" s="2" t="s">
        <v>2672</v>
      </c>
    </row>
    <row r="545" customFormat="false" ht="13" hidden="false" customHeight="false" outlineLevel="0" collapsed="false">
      <c r="A545" s="2" t="s">
        <v>2673</v>
      </c>
      <c r="B545" s="2" t="s">
        <v>1213</v>
      </c>
      <c r="C545" s="2" t="s">
        <v>1243</v>
      </c>
      <c r="D545" s="2" t="s">
        <v>1213</v>
      </c>
      <c r="E545" s="2" t="s">
        <v>1213</v>
      </c>
      <c r="F545" s="2" t="n">
        <v>0.000276</v>
      </c>
      <c r="G545" s="2" t="s">
        <v>2674</v>
      </c>
      <c r="H545" s="2" t="s">
        <v>1213</v>
      </c>
    </row>
    <row r="546" customFormat="false" ht="13" hidden="false" customHeight="false" outlineLevel="0" collapsed="false">
      <c r="A546" s="2" t="s">
        <v>2675</v>
      </c>
      <c r="B546" s="2" t="s">
        <v>1213</v>
      </c>
      <c r="C546" s="2" t="s">
        <v>1243</v>
      </c>
      <c r="D546" s="2" t="s">
        <v>1213</v>
      </c>
      <c r="E546" s="2" t="n">
        <v>-0.251</v>
      </c>
      <c r="F546" s="2" t="n">
        <v>0.000277</v>
      </c>
      <c r="G546" s="2" t="s">
        <v>2676</v>
      </c>
      <c r="H546" s="2" t="s">
        <v>2268</v>
      </c>
    </row>
    <row r="547" customFormat="false" ht="13" hidden="false" customHeight="false" outlineLevel="0" collapsed="false">
      <c r="A547" s="2" t="s">
        <v>2677</v>
      </c>
      <c r="B547" s="2" t="s">
        <v>1213</v>
      </c>
      <c r="C547" s="2" t="s">
        <v>1332</v>
      </c>
      <c r="D547" s="2" t="s">
        <v>1213</v>
      </c>
      <c r="E547" s="2" t="n">
        <v>-1.138</v>
      </c>
      <c r="F547" s="2" t="n">
        <v>0.000279</v>
      </c>
      <c r="G547" s="2" t="s">
        <v>2678</v>
      </c>
      <c r="H547" s="2" t="s">
        <v>2679</v>
      </c>
    </row>
    <row r="548" customFormat="false" ht="13" hidden="false" customHeight="false" outlineLevel="0" collapsed="false">
      <c r="A548" s="2" t="s">
        <v>2680</v>
      </c>
      <c r="B548" s="2" t="n">
        <v>-1.099</v>
      </c>
      <c r="C548" s="2" t="s">
        <v>1246</v>
      </c>
      <c r="D548" s="2" t="s">
        <v>1215</v>
      </c>
      <c r="E548" s="2" t="n">
        <v>-2.646</v>
      </c>
      <c r="F548" s="2" t="n">
        <v>0.000287</v>
      </c>
      <c r="G548" s="2" t="s">
        <v>2681</v>
      </c>
      <c r="H548" s="2" t="s">
        <v>2682</v>
      </c>
    </row>
    <row r="549" customFormat="false" ht="13" hidden="false" customHeight="false" outlineLevel="0" collapsed="false">
      <c r="A549" s="2" t="s">
        <v>2683</v>
      </c>
      <c r="B549" s="2" t="n">
        <v>-1.754</v>
      </c>
      <c r="C549" s="2" t="s">
        <v>1246</v>
      </c>
      <c r="D549" s="2" t="s">
        <v>1213</v>
      </c>
      <c r="E549" s="2" t="n">
        <v>-1.89</v>
      </c>
      <c r="F549" s="2" t="n">
        <v>0.000287</v>
      </c>
      <c r="G549" s="2" t="s">
        <v>2684</v>
      </c>
      <c r="H549" s="2" t="s">
        <v>1213</v>
      </c>
    </row>
    <row r="550" customFormat="false" ht="13" hidden="false" customHeight="false" outlineLevel="0" collapsed="false">
      <c r="A550" s="2" t="s">
        <v>2685</v>
      </c>
      <c r="B550" s="2" t="n">
        <v>0.215</v>
      </c>
      <c r="C550" s="2" t="s">
        <v>1246</v>
      </c>
      <c r="D550" s="2" t="s">
        <v>1219</v>
      </c>
      <c r="E550" s="2" t="n">
        <v>2.213</v>
      </c>
      <c r="F550" s="2" t="n">
        <v>0.000287</v>
      </c>
      <c r="G550" s="2" t="s">
        <v>2686</v>
      </c>
      <c r="H550" s="2" t="s">
        <v>1213</v>
      </c>
    </row>
    <row r="551" customFormat="false" ht="13" hidden="false" customHeight="false" outlineLevel="0" collapsed="false">
      <c r="A551" s="2" t="s">
        <v>2687</v>
      </c>
      <c r="B551" s="2" t="s">
        <v>1213</v>
      </c>
      <c r="C551" s="2" t="s">
        <v>1223</v>
      </c>
      <c r="D551" s="2" t="s">
        <v>1213</v>
      </c>
      <c r="E551" s="2" t="n">
        <v>0.378</v>
      </c>
      <c r="F551" s="2" t="n">
        <v>0.000287</v>
      </c>
      <c r="G551" s="2" t="s">
        <v>2688</v>
      </c>
      <c r="H551" s="2" t="s">
        <v>1213</v>
      </c>
    </row>
    <row r="552" customFormat="false" ht="13" hidden="false" customHeight="false" outlineLevel="0" collapsed="false">
      <c r="A552" s="2" t="s">
        <v>2689</v>
      </c>
      <c r="B552" s="2" t="s">
        <v>1213</v>
      </c>
      <c r="C552" s="2" t="s">
        <v>1731</v>
      </c>
      <c r="D552" s="2" t="s">
        <v>1219</v>
      </c>
      <c r="E552" s="2" t="n">
        <v>2.63</v>
      </c>
      <c r="F552" s="2" t="n">
        <v>0.000287</v>
      </c>
      <c r="G552" s="2" t="s">
        <v>2690</v>
      </c>
      <c r="H552" s="2" t="s">
        <v>1213</v>
      </c>
    </row>
    <row r="553" customFormat="false" ht="13" hidden="false" customHeight="false" outlineLevel="0" collapsed="false">
      <c r="A553" s="2" t="s">
        <v>2691</v>
      </c>
      <c r="B553" s="2" t="s">
        <v>1213</v>
      </c>
      <c r="C553" s="2" t="s">
        <v>1253</v>
      </c>
      <c r="D553" s="2" t="s">
        <v>1219</v>
      </c>
      <c r="E553" s="2" t="n">
        <v>2.433</v>
      </c>
      <c r="F553" s="2" t="n">
        <v>0.000287</v>
      </c>
      <c r="G553" s="2" t="s">
        <v>2692</v>
      </c>
      <c r="H553" s="2" t="s">
        <v>2693</v>
      </c>
    </row>
    <row r="554" customFormat="false" ht="13" hidden="false" customHeight="false" outlineLevel="0" collapsed="false">
      <c r="A554" s="2" t="s">
        <v>2694</v>
      </c>
      <c r="B554" s="2" t="n">
        <v>-4.657</v>
      </c>
      <c r="C554" s="2" t="s">
        <v>1246</v>
      </c>
      <c r="D554" s="2" t="s">
        <v>1213</v>
      </c>
      <c r="E554" s="2" t="n">
        <v>-0.945</v>
      </c>
      <c r="F554" s="2" t="n">
        <v>0.000293</v>
      </c>
      <c r="G554" s="2" t="s">
        <v>2695</v>
      </c>
      <c r="H554" s="2" t="s">
        <v>2696</v>
      </c>
    </row>
    <row r="555" customFormat="false" ht="13" hidden="false" customHeight="false" outlineLevel="0" collapsed="false">
      <c r="A555" s="2" t="s">
        <v>2697</v>
      </c>
      <c r="B555" s="2" t="s">
        <v>1213</v>
      </c>
      <c r="C555" s="2" t="s">
        <v>1352</v>
      </c>
      <c r="D555" s="2" t="s">
        <v>1213</v>
      </c>
      <c r="E555" s="2" t="n">
        <v>1.06</v>
      </c>
      <c r="F555" s="2" t="n">
        <v>0.000297</v>
      </c>
      <c r="G555" s="2" t="s">
        <v>2698</v>
      </c>
      <c r="H555" s="2" t="s">
        <v>2699</v>
      </c>
    </row>
    <row r="556" customFormat="false" ht="13" hidden="false" customHeight="false" outlineLevel="0" collapsed="false">
      <c r="A556" s="2" t="s">
        <v>2700</v>
      </c>
      <c r="B556" s="2" t="n">
        <v>-0.108</v>
      </c>
      <c r="C556" s="2" t="s">
        <v>1319</v>
      </c>
      <c r="D556" s="2" t="s">
        <v>1213</v>
      </c>
      <c r="E556" s="2" t="n">
        <v>-1.52</v>
      </c>
      <c r="F556" s="2" t="n">
        <v>0.000303</v>
      </c>
      <c r="G556" s="2" t="s">
        <v>2701</v>
      </c>
      <c r="H556" s="2" t="s">
        <v>2702</v>
      </c>
    </row>
    <row r="557" customFormat="false" ht="13" hidden="false" customHeight="false" outlineLevel="0" collapsed="false">
      <c r="A557" s="2" t="s">
        <v>2703</v>
      </c>
      <c r="B557" s="2" t="s">
        <v>1213</v>
      </c>
      <c r="C557" s="2" t="s">
        <v>1223</v>
      </c>
      <c r="D557" s="2" t="s">
        <v>1219</v>
      </c>
      <c r="E557" s="2" t="n">
        <v>2.449</v>
      </c>
      <c r="F557" s="2" t="n">
        <v>0.000303</v>
      </c>
      <c r="G557" s="2" t="s">
        <v>2704</v>
      </c>
      <c r="H557" s="2" t="s">
        <v>1213</v>
      </c>
    </row>
    <row r="558" customFormat="false" ht="13" hidden="false" customHeight="false" outlineLevel="0" collapsed="false">
      <c r="A558" s="2" t="s">
        <v>2705</v>
      </c>
      <c r="B558" s="2" t="s">
        <v>1213</v>
      </c>
      <c r="C558" s="2" t="s">
        <v>1253</v>
      </c>
      <c r="D558" s="2" t="s">
        <v>1215</v>
      </c>
      <c r="E558" s="2" t="n">
        <v>-2.425</v>
      </c>
      <c r="F558" s="2" t="n">
        <v>0.000303</v>
      </c>
      <c r="G558" s="2" t="s">
        <v>2706</v>
      </c>
      <c r="H558" s="2" t="s">
        <v>1213</v>
      </c>
    </row>
    <row r="559" customFormat="false" ht="13" hidden="false" customHeight="false" outlineLevel="0" collapsed="false">
      <c r="A559" s="2" t="s">
        <v>2707</v>
      </c>
      <c r="B559" s="2" t="s">
        <v>1213</v>
      </c>
      <c r="C559" s="2" t="s">
        <v>1332</v>
      </c>
      <c r="D559" s="2" t="s">
        <v>1213</v>
      </c>
      <c r="E559" s="2" t="n">
        <v>-0.218</v>
      </c>
      <c r="F559" s="2" t="n">
        <v>0.000312</v>
      </c>
      <c r="G559" s="2" t="s">
        <v>2708</v>
      </c>
      <c r="H559" s="2" t="s">
        <v>2709</v>
      </c>
    </row>
    <row r="560" customFormat="false" ht="13" hidden="false" customHeight="false" outlineLevel="0" collapsed="false">
      <c r="A560" s="2" t="s">
        <v>2710</v>
      </c>
      <c r="B560" s="2" t="n">
        <v>-0.271</v>
      </c>
      <c r="C560" s="2" t="s">
        <v>1230</v>
      </c>
      <c r="D560" s="2" t="s">
        <v>1213</v>
      </c>
      <c r="E560" s="2" t="s">
        <v>1213</v>
      </c>
      <c r="F560" s="2" t="n">
        <v>0.000312</v>
      </c>
      <c r="G560" s="2" t="s">
        <v>2711</v>
      </c>
      <c r="H560" s="2" t="s">
        <v>2712</v>
      </c>
    </row>
    <row r="561" customFormat="false" ht="13" hidden="false" customHeight="false" outlineLevel="0" collapsed="false">
      <c r="A561" s="2" t="s">
        <v>2713</v>
      </c>
      <c r="B561" s="2" t="n">
        <v>0.41</v>
      </c>
      <c r="C561" s="2" t="s">
        <v>1319</v>
      </c>
      <c r="D561" s="2" t="s">
        <v>1213</v>
      </c>
      <c r="E561" s="2" t="n">
        <v>-0.714</v>
      </c>
      <c r="F561" s="2" t="n">
        <v>0.000317</v>
      </c>
      <c r="G561" s="2" t="s">
        <v>2714</v>
      </c>
      <c r="H561" s="2" t="s">
        <v>2715</v>
      </c>
    </row>
    <row r="562" customFormat="false" ht="13" hidden="false" customHeight="false" outlineLevel="0" collapsed="false">
      <c r="A562" s="2" t="s">
        <v>2716</v>
      </c>
      <c r="B562" s="2" t="s">
        <v>1213</v>
      </c>
      <c r="C562" s="2" t="s">
        <v>1345</v>
      </c>
      <c r="D562" s="2" t="s">
        <v>1213</v>
      </c>
      <c r="E562" s="2" t="n">
        <v>-1.754</v>
      </c>
      <c r="F562" s="2" t="n">
        <v>0.000318</v>
      </c>
      <c r="G562" s="2" t="s">
        <v>2717</v>
      </c>
      <c r="H562" s="2" t="s">
        <v>2718</v>
      </c>
    </row>
    <row r="563" customFormat="false" ht="13" hidden="false" customHeight="false" outlineLevel="0" collapsed="false">
      <c r="A563" s="2" t="s">
        <v>2719</v>
      </c>
      <c r="B563" s="2" t="n">
        <v>0.087</v>
      </c>
      <c r="C563" s="2" t="s">
        <v>1230</v>
      </c>
      <c r="D563" s="2" t="s">
        <v>1213</v>
      </c>
      <c r="E563" s="2" t="n">
        <v>0.851</v>
      </c>
      <c r="F563" s="2" t="n">
        <v>0.000322</v>
      </c>
      <c r="G563" s="2" t="s">
        <v>2720</v>
      </c>
      <c r="H563" s="2" t="s">
        <v>2721</v>
      </c>
    </row>
    <row r="564" customFormat="false" ht="13" hidden="false" customHeight="false" outlineLevel="0" collapsed="false">
      <c r="A564" s="2" t="s">
        <v>2722</v>
      </c>
      <c r="B564" s="2" t="s">
        <v>1213</v>
      </c>
      <c r="C564" s="2" t="s">
        <v>1332</v>
      </c>
      <c r="D564" s="2" t="s">
        <v>1213</v>
      </c>
      <c r="E564" s="2" t="n">
        <v>-1.522</v>
      </c>
      <c r="F564" s="2" t="n">
        <v>0.000331</v>
      </c>
      <c r="G564" s="2" t="s">
        <v>2723</v>
      </c>
      <c r="H564" s="2" t="s">
        <v>2724</v>
      </c>
    </row>
    <row r="565" customFormat="false" ht="13" hidden="false" customHeight="false" outlineLevel="0" collapsed="false">
      <c r="A565" s="2" t="s">
        <v>2725</v>
      </c>
      <c r="B565" s="2" t="s">
        <v>1213</v>
      </c>
      <c r="C565" s="2" t="s">
        <v>1243</v>
      </c>
      <c r="D565" s="2" t="s">
        <v>1213</v>
      </c>
      <c r="E565" s="2" t="n">
        <v>0.311</v>
      </c>
      <c r="F565" s="2" t="n">
        <v>0.000336</v>
      </c>
      <c r="G565" s="2" t="s">
        <v>2726</v>
      </c>
      <c r="H565" s="2" t="s">
        <v>2727</v>
      </c>
    </row>
    <row r="566" customFormat="false" ht="13" hidden="false" customHeight="false" outlineLevel="0" collapsed="false">
      <c r="A566" s="2" t="s">
        <v>2728</v>
      </c>
      <c r="B566" s="2" t="s">
        <v>1213</v>
      </c>
      <c r="C566" s="2" t="s">
        <v>1270</v>
      </c>
      <c r="D566" s="2" t="s">
        <v>1213</v>
      </c>
      <c r="E566" s="2" t="n">
        <v>0.086</v>
      </c>
      <c r="F566" s="2" t="n">
        <v>0.00034</v>
      </c>
      <c r="G566" s="2" t="s">
        <v>2729</v>
      </c>
      <c r="H566" s="2" t="s">
        <v>2730</v>
      </c>
    </row>
    <row r="567" customFormat="false" ht="13" hidden="false" customHeight="false" outlineLevel="0" collapsed="false">
      <c r="A567" s="2" t="s">
        <v>2731</v>
      </c>
      <c r="B567" s="2" t="s">
        <v>1213</v>
      </c>
      <c r="C567" s="2" t="s">
        <v>1223</v>
      </c>
      <c r="D567" s="2" t="s">
        <v>1213</v>
      </c>
      <c r="E567" s="2" t="s">
        <v>1213</v>
      </c>
      <c r="F567" s="2" t="n">
        <v>0.000354</v>
      </c>
      <c r="G567" s="2" t="s">
        <v>2732</v>
      </c>
      <c r="H567" s="2" t="s">
        <v>2733</v>
      </c>
    </row>
    <row r="568" customFormat="false" ht="13" hidden="false" customHeight="false" outlineLevel="0" collapsed="false">
      <c r="A568" s="2" t="s">
        <v>2734</v>
      </c>
      <c r="B568" s="2" t="n">
        <v>-1.017</v>
      </c>
      <c r="C568" s="2" t="s">
        <v>1270</v>
      </c>
      <c r="D568" s="2" t="s">
        <v>1219</v>
      </c>
      <c r="E568" s="2" t="n">
        <v>3.162</v>
      </c>
      <c r="F568" s="2" t="n">
        <v>0.000354</v>
      </c>
      <c r="G568" s="2" t="s">
        <v>2735</v>
      </c>
      <c r="H568" s="2" t="s">
        <v>2736</v>
      </c>
    </row>
    <row r="569" customFormat="false" ht="13" hidden="false" customHeight="false" outlineLevel="0" collapsed="false">
      <c r="A569" s="2" t="s">
        <v>2737</v>
      </c>
      <c r="B569" s="2" t="s">
        <v>1213</v>
      </c>
      <c r="C569" s="2" t="s">
        <v>1214</v>
      </c>
      <c r="D569" s="2" t="s">
        <v>1213</v>
      </c>
      <c r="E569" s="2" t="s">
        <v>1213</v>
      </c>
      <c r="F569" s="2" t="n">
        <v>0.000354</v>
      </c>
      <c r="G569" s="2" t="s">
        <v>2738</v>
      </c>
      <c r="H569" s="2" t="s">
        <v>1213</v>
      </c>
    </row>
    <row r="570" customFormat="false" ht="13" hidden="false" customHeight="false" outlineLevel="0" collapsed="false">
      <c r="A570" s="2" t="s">
        <v>2739</v>
      </c>
      <c r="B570" s="2" t="n">
        <v>0.995</v>
      </c>
      <c r="C570" s="2" t="s">
        <v>1246</v>
      </c>
      <c r="D570" s="2" t="s">
        <v>1213</v>
      </c>
      <c r="E570" s="2" t="n">
        <v>1.664</v>
      </c>
      <c r="F570" s="2" t="n">
        <v>0.000356</v>
      </c>
      <c r="G570" s="2" t="s">
        <v>2740</v>
      </c>
      <c r="H570" s="2" t="s">
        <v>1213</v>
      </c>
    </row>
    <row r="571" customFormat="false" ht="13" hidden="false" customHeight="false" outlineLevel="0" collapsed="false">
      <c r="A571" s="2" t="s">
        <v>2741</v>
      </c>
      <c r="B571" s="2" t="n">
        <v>0.07</v>
      </c>
      <c r="C571" s="2" t="s">
        <v>1319</v>
      </c>
      <c r="D571" s="2" t="s">
        <v>1213</v>
      </c>
      <c r="E571" s="2" t="s">
        <v>1213</v>
      </c>
      <c r="F571" s="2" t="n">
        <v>0.000358</v>
      </c>
      <c r="G571" s="2" t="s">
        <v>2742</v>
      </c>
      <c r="H571" s="2" t="s">
        <v>2743</v>
      </c>
    </row>
    <row r="572" customFormat="false" ht="13" hidden="false" customHeight="false" outlineLevel="0" collapsed="false">
      <c r="A572" s="2" t="s">
        <v>2744</v>
      </c>
      <c r="B572" s="2" t="s">
        <v>1213</v>
      </c>
      <c r="C572" s="2" t="s">
        <v>1214</v>
      </c>
      <c r="D572" s="2" t="s">
        <v>1215</v>
      </c>
      <c r="E572" s="2" t="n">
        <v>-2.213</v>
      </c>
      <c r="F572" s="2" t="n">
        <v>0.000358</v>
      </c>
      <c r="G572" s="2" t="s">
        <v>2745</v>
      </c>
      <c r="H572" s="2" t="s">
        <v>2746</v>
      </c>
    </row>
    <row r="573" customFormat="false" ht="13" hidden="false" customHeight="false" outlineLevel="0" collapsed="false">
      <c r="A573" s="2" t="s">
        <v>2747</v>
      </c>
      <c r="B573" s="2" t="n">
        <v>0.601</v>
      </c>
      <c r="C573" s="2" t="s">
        <v>1214</v>
      </c>
      <c r="D573" s="2" t="s">
        <v>1213</v>
      </c>
      <c r="E573" s="2" t="n">
        <v>-0.6</v>
      </c>
      <c r="F573" s="2" t="n">
        <v>0.000366</v>
      </c>
      <c r="G573" s="2" t="s">
        <v>2748</v>
      </c>
      <c r="H573" s="2" t="s">
        <v>1213</v>
      </c>
    </row>
    <row r="574" customFormat="false" ht="13" hidden="false" customHeight="false" outlineLevel="0" collapsed="false">
      <c r="A574" s="2" t="s">
        <v>2749</v>
      </c>
      <c r="B574" s="2" t="s">
        <v>1213</v>
      </c>
      <c r="C574" s="2" t="s">
        <v>1243</v>
      </c>
      <c r="D574" s="2" t="s">
        <v>1219</v>
      </c>
      <c r="E574" s="2" t="n">
        <v>2.088</v>
      </c>
      <c r="F574" s="2" t="n">
        <v>0.000375</v>
      </c>
      <c r="G574" s="2" t="s">
        <v>2750</v>
      </c>
      <c r="H574" s="2" t="s">
        <v>2751</v>
      </c>
    </row>
    <row r="575" customFormat="false" ht="13" hidden="false" customHeight="false" outlineLevel="0" collapsed="false">
      <c r="A575" s="2" t="s">
        <v>2752</v>
      </c>
      <c r="B575" s="2" t="s">
        <v>1213</v>
      </c>
      <c r="C575" s="2" t="s">
        <v>1478</v>
      </c>
      <c r="D575" s="2" t="s">
        <v>1215</v>
      </c>
      <c r="E575" s="2" t="n">
        <v>-3.008</v>
      </c>
      <c r="F575" s="2" t="n">
        <v>0.000376</v>
      </c>
      <c r="G575" s="2" t="s">
        <v>2753</v>
      </c>
      <c r="H575" s="2" t="s">
        <v>2754</v>
      </c>
    </row>
    <row r="576" customFormat="false" ht="13" hidden="false" customHeight="false" outlineLevel="0" collapsed="false">
      <c r="A576" s="2" t="s">
        <v>2755</v>
      </c>
      <c r="B576" s="2" t="s">
        <v>1213</v>
      </c>
      <c r="C576" s="2" t="s">
        <v>1243</v>
      </c>
      <c r="D576" s="2" t="s">
        <v>1213</v>
      </c>
      <c r="E576" s="2" t="n">
        <v>-0.392</v>
      </c>
      <c r="F576" s="2" t="n">
        <v>0.000406</v>
      </c>
      <c r="G576" s="2" t="s">
        <v>2756</v>
      </c>
      <c r="H576" s="2" t="s">
        <v>2757</v>
      </c>
    </row>
    <row r="577" customFormat="false" ht="13" hidden="false" customHeight="false" outlineLevel="0" collapsed="false">
      <c r="A577" s="2" t="s">
        <v>2758</v>
      </c>
      <c r="B577" s="2" t="n">
        <v>0.016</v>
      </c>
      <c r="C577" s="2" t="s">
        <v>1270</v>
      </c>
      <c r="D577" s="2" t="s">
        <v>1213</v>
      </c>
      <c r="E577" s="2" t="n">
        <v>-0.854</v>
      </c>
      <c r="F577" s="2" t="n">
        <v>0.000409</v>
      </c>
      <c r="G577" s="2" t="s">
        <v>2759</v>
      </c>
      <c r="H577" s="2" t="s">
        <v>1213</v>
      </c>
    </row>
    <row r="578" customFormat="false" ht="13" hidden="false" customHeight="false" outlineLevel="0" collapsed="false">
      <c r="A578" s="2" t="s">
        <v>2760</v>
      </c>
      <c r="B578" s="2" t="s">
        <v>1213</v>
      </c>
      <c r="C578" s="2" t="s">
        <v>1214</v>
      </c>
      <c r="D578" s="2" t="s">
        <v>1213</v>
      </c>
      <c r="E578" s="2" t="n">
        <v>0.655</v>
      </c>
      <c r="F578" s="2" t="n">
        <v>0.000409</v>
      </c>
      <c r="G578" s="2" t="s">
        <v>2761</v>
      </c>
      <c r="H578" s="2" t="s">
        <v>1213</v>
      </c>
    </row>
    <row r="579" customFormat="false" ht="13" hidden="false" customHeight="false" outlineLevel="0" collapsed="false">
      <c r="A579" s="2" t="s">
        <v>2762</v>
      </c>
      <c r="B579" s="2" t="s">
        <v>1213</v>
      </c>
      <c r="C579" s="2" t="s">
        <v>1246</v>
      </c>
      <c r="D579" s="2" t="s">
        <v>1213</v>
      </c>
      <c r="E579" s="2" t="n">
        <v>-1.982</v>
      </c>
      <c r="F579" s="2" t="n">
        <v>0.000409</v>
      </c>
      <c r="G579" s="2" t="s">
        <v>2763</v>
      </c>
      <c r="H579" s="2" t="s">
        <v>1213</v>
      </c>
    </row>
    <row r="580" customFormat="false" ht="13" hidden="false" customHeight="false" outlineLevel="0" collapsed="false">
      <c r="A580" s="2" t="s">
        <v>2764</v>
      </c>
      <c r="B580" s="2" t="s">
        <v>1213</v>
      </c>
      <c r="C580" s="2" t="s">
        <v>1243</v>
      </c>
      <c r="D580" s="2" t="s">
        <v>1213</v>
      </c>
      <c r="E580" s="2" t="n">
        <v>-1</v>
      </c>
      <c r="F580" s="2" t="n">
        <v>0.000409</v>
      </c>
      <c r="G580" s="2" t="s">
        <v>2765</v>
      </c>
      <c r="H580" s="2" t="s">
        <v>1213</v>
      </c>
    </row>
    <row r="581" customFormat="false" ht="13" hidden="false" customHeight="false" outlineLevel="0" collapsed="false">
      <c r="A581" s="2" t="s">
        <v>2766</v>
      </c>
      <c r="B581" s="2" t="s">
        <v>1213</v>
      </c>
      <c r="C581" s="2" t="s">
        <v>1223</v>
      </c>
      <c r="D581" s="2" t="s">
        <v>1213</v>
      </c>
      <c r="E581" s="2" t="n">
        <v>0</v>
      </c>
      <c r="F581" s="2" t="n">
        <v>0.000409</v>
      </c>
      <c r="G581" s="2" t="s">
        <v>2767</v>
      </c>
      <c r="H581" s="2" t="s">
        <v>2693</v>
      </c>
    </row>
    <row r="582" customFormat="false" ht="13" hidden="false" customHeight="false" outlineLevel="0" collapsed="false">
      <c r="A582" s="2" t="s">
        <v>2768</v>
      </c>
      <c r="B582" s="2" t="n">
        <v>0.336</v>
      </c>
      <c r="C582" s="2" t="s">
        <v>1319</v>
      </c>
      <c r="D582" s="2" t="s">
        <v>1213</v>
      </c>
      <c r="E582" s="2" t="n">
        <v>1.889</v>
      </c>
      <c r="F582" s="2" t="n">
        <v>0.000413</v>
      </c>
      <c r="G582" s="2" t="s">
        <v>2769</v>
      </c>
      <c r="H582" s="2" t="s">
        <v>1853</v>
      </c>
    </row>
    <row r="583" customFormat="false" ht="13" hidden="false" customHeight="false" outlineLevel="0" collapsed="false">
      <c r="A583" s="2" t="s">
        <v>2770</v>
      </c>
      <c r="B583" s="2" t="s">
        <v>1213</v>
      </c>
      <c r="C583" s="2" t="s">
        <v>1223</v>
      </c>
      <c r="D583" s="2" t="s">
        <v>1213</v>
      </c>
      <c r="E583" s="2" t="n">
        <v>0.455</v>
      </c>
      <c r="F583" s="2" t="n">
        <v>0.000413</v>
      </c>
      <c r="G583" s="2" t="s">
        <v>2771</v>
      </c>
      <c r="H583" s="2" t="s">
        <v>1213</v>
      </c>
    </row>
    <row r="584" customFormat="false" ht="13" hidden="false" customHeight="false" outlineLevel="0" collapsed="false">
      <c r="A584" s="2" t="s">
        <v>2772</v>
      </c>
      <c r="B584" s="2" t="n">
        <v>-0.525</v>
      </c>
      <c r="C584" s="2" t="s">
        <v>1452</v>
      </c>
      <c r="D584" s="2" t="s">
        <v>1213</v>
      </c>
      <c r="E584" s="2" t="n">
        <v>-1.19</v>
      </c>
      <c r="F584" s="2" t="n">
        <v>0.000414</v>
      </c>
      <c r="G584" s="2" t="s">
        <v>2773</v>
      </c>
      <c r="H584" s="2" t="s">
        <v>1213</v>
      </c>
    </row>
    <row r="585" customFormat="false" ht="13" hidden="false" customHeight="false" outlineLevel="0" collapsed="false">
      <c r="A585" s="2" t="s">
        <v>2774</v>
      </c>
      <c r="B585" s="2" t="n">
        <v>4.534</v>
      </c>
      <c r="C585" s="2" t="s">
        <v>1246</v>
      </c>
      <c r="D585" s="2" t="s">
        <v>1213</v>
      </c>
      <c r="E585" s="2" t="s">
        <v>1213</v>
      </c>
      <c r="F585" s="2" t="n">
        <v>0.000414</v>
      </c>
      <c r="G585" s="2" t="s">
        <v>2775</v>
      </c>
      <c r="H585" s="2" t="s">
        <v>1213</v>
      </c>
    </row>
    <row r="586" customFormat="false" ht="13" hidden="false" customHeight="false" outlineLevel="0" collapsed="false">
      <c r="A586" s="2" t="s">
        <v>2776</v>
      </c>
      <c r="B586" s="2" t="s">
        <v>1213</v>
      </c>
      <c r="C586" s="2" t="s">
        <v>1243</v>
      </c>
      <c r="D586" s="2" t="s">
        <v>1213</v>
      </c>
      <c r="E586" s="2" t="s">
        <v>1213</v>
      </c>
      <c r="F586" s="2" t="n">
        <v>0.000414</v>
      </c>
      <c r="G586" s="2" t="s">
        <v>2777</v>
      </c>
      <c r="H586" s="2" t="s">
        <v>1213</v>
      </c>
    </row>
    <row r="587" customFormat="false" ht="13" hidden="false" customHeight="false" outlineLevel="0" collapsed="false">
      <c r="A587" s="2" t="s">
        <v>2778</v>
      </c>
      <c r="B587" s="2" t="s">
        <v>1213</v>
      </c>
      <c r="C587" s="2" t="s">
        <v>1243</v>
      </c>
      <c r="D587" s="2" t="s">
        <v>1213</v>
      </c>
      <c r="E587" s="2" t="s">
        <v>1213</v>
      </c>
      <c r="F587" s="2" t="n">
        <v>0.000414</v>
      </c>
      <c r="G587" s="2" t="s">
        <v>2779</v>
      </c>
      <c r="H587" s="2" t="s">
        <v>1213</v>
      </c>
    </row>
    <row r="588" customFormat="false" ht="13" hidden="false" customHeight="false" outlineLevel="0" collapsed="false">
      <c r="A588" s="2" t="s">
        <v>2780</v>
      </c>
      <c r="B588" s="2" t="s">
        <v>1213</v>
      </c>
      <c r="C588" s="2" t="s">
        <v>1223</v>
      </c>
      <c r="D588" s="2" t="s">
        <v>1213</v>
      </c>
      <c r="E588" s="2" t="s">
        <v>1213</v>
      </c>
      <c r="F588" s="2" t="n">
        <v>0.000414</v>
      </c>
      <c r="G588" s="2" t="s">
        <v>2781</v>
      </c>
      <c r="H588" s="2" t="s">
        <v>1213</v>
      </c>
    </row>
    <row r="589" customFormat="false" ht="13" hidden="false" customHeight="false" outlineLevel="0" collapsed="false">
      <c r="A589" s="2" t="s">
        <v>2782</v>
      </c>
      <c r="B589" s="2" t="n">
        <v>-0.197</v>
      </c>
      <c r="C589" s="2" t="s">
        <v>1214</v>
      </c>
      <c r="D589" s="2" t="s">
        <v>1213</v>
      </c>
      <c r="E589" s="2" t="n">
        <v>0.196</v>
      </c>
      <c r="F589" s="2" t="n">
        <v>0.00042</v>
      </c>
      <c r="G589" s="2" t="s">
        <v>2783</v>
      </c>
      <c r="H589" s="2" t="s">
        <v>2784</v>
      </c>
    </row>
    <row r="590" customFormat="false" ht="13" hidden="false" customHeight="false" outlineLevel="0" collapsed="false">
      <c r="A590" s="2" t="s">
        <v>2785</v>
      </c>
      <c r="B590" s="2" t="s">
        <v>1213</v>
      </c>
      <c r="C590" s="2" t="s">
        <v>1246</v>
      </c>
      <c r="D590" s="2" t="s">
        <v>1215</v>
      </c>
      <c r="E590" s="2" t="n">
        <v>-2.236</v>
      </c>
      <c r="F590" s="2" t="n">
        <v>0.00042</v>
      </c>
      <c r="G590" s="2" t="s">
        <v>2786</v>
      </c>
      <c r="H590" s="2" t="s">
        <v>2787</v>
      </c>
    </row>
    <row r="591" customFormat="false" ht="13" hidden="false" customHeight="false" outlineLevel="0" collapsed="false">
      <c r="A591" s="2" t="s">
        <v>2788</v>
      </c>
      <c r="B591" s="2" t="n">
        <v>0.635</v>
      </c>
      <c r="C591" s="2" t="s">
        <v>1246</v>
      </c>
      <c r="D591" s="2" t="s">
        <v>1213</v>
      </c>
      <c r="E591" s="2" t="n">
        <v>-1.446</v>
      </c>
      <c r="F591" s="2" t="n">
        <v>0.00042</v>
      </c>
      <c r="G591" s="2" t="s">
        <v>2789</v>
      </c>
      <c r="H591" s="2" t="s">
        <v>2790</v>
      </c>
    </row>
    <row r="592" customFormat="false" ht="13" hidden="false" customHeight="false" outlineLevel="0" collapsed="false">
      <c r="A592" s="2" t="s">
        <v>2791</v>
      </c>
      <c r="B592" s="2" t="n">
        <v>1.394</v>
      </c>
      <c r="C592" s="2" t="s">
        <v>1214</v>
      </c>
      <c r="D592" s="2" t="s">
        <v>1219</v>
      </c>
      <c r="E592" s="2" t="n">
        <v>2.236</v>
      </c>
      <c r="F592" s="2" t="n">
        <v>0.00042</v>
      </c>
      <c r="G592" s="2" t="s">
        <v>2792</v>
      </c>
      <c r="H592" s="2" t="s">
        <v>1213</v>
      </c>
    </row>
    <row r="593" customFormat="false" ht="13" hidden="false" customHeight="false" outlineLevel="0" collapsed="false">
      <c r="A593" s="2" t="s">
        <v>2793</v>
      </c>
      <c r="B593" s="2" t="n">
        <v>-0.95</v>
      </c>
      <c r="C593" s="2" t="s">
        <v>1214</v>
      </c>
      <c r="D593" s="2" t="s">
        <v>1213</v>
      </c>
      <c r="E593" s="2" t="n">
        <v>-1.291</v>
      </c>
      <c r="F593" s="2" t="n">
        <v>0.000429</v>
      </c>
      <c r="G593" s="2" t="s">
        <v>2794</v>
      </c>
      <c r="H593" s="2" t="s">
        <v>1213</v>
      </c>
    </row>
    <row r="594" customFormat="false" ht="13" hidden="false" customHeight="false" outlineLevel="0" collapsed="false">
      <c r="A594" s="2" t="s">
        <v>2795</v>
      </c>
      <c r="B594" s="2" t="n">
        <v>-1.36</v>
      </c>
      <c r="C594" s="2" t="s">
        <v>1214</v>
      </c>
      <c r="D594" s="2" t="s">
        <v>1215</v>
      </c>
      <c r="E594" s="2" t="n">
        <v>-2.309</v>
      </c>
      <c r="F594" s="2" t="n">
        <v>0.000429</v>
      </c>
      <c r="G594" s="2" t="s">
        <v>2796</v>
      </c>
      <c r="H594" s="2" t="s">
        <v>2797</v>
      </c>
    </row>
    <row r="595" customFormat="false" ht="13" hidden="false" customHeight="false" outlineLevel="0" collapsed="false">
      <c r="A595" s="2" t="s">
        <v>2798</v>
      </c>
      <c r="B595" s="2" t="n">
        <v>1.04</v>
      </c>
      <c r="C595" s="2" t="s">
        <v>1246</v>
      </c>
      <c r="D595" s="2" t="s">
        <v>1213</v>
      </c>
      <c r="E595" s="2" t="n">
        <v>-1.414</v>
      </c>
      <c r="F595" s="2" t="n">
        <v>0.000435</v>
      </c>
      <c r="G595" s="2" t="s">
        <v>2799</v>
      </c>
      <c r="H595" s="2" t="s">
        <v>1213</v>
      </c>
    </row>
    <row r="596" customFormat="false" ht="13" hidden="false" customHeight="false" outlineLevel="0" collapsed="false">
      <c r="A596" s="2" t="s">
        <v>2800</v>
      </c>
      <c r="B596" s="2" t="n">
        <v>-0.614</v>
      </c>
      <c r="C596" s="2" t="s">
        <v>1270</v>
      </c>
      <c r="D596" s="2" t="s">
        <v>1213</v>
      </c>
      <c r="E596" s="2" t="n">
        <v>-1.013</v>
      </c>
      <c r="F596" s="2" t="n">
        <v>0.000435</v>
      </c>
      <c r="G596" s="2" t="s">
        <v>2801</v>
      </c>
      <c r="H596" s="2" t="s">
        <v>2802</v>
      </c>
    </row>
    <row r="597" customFormat="false" ht="13" hidden="false" customHeight="false" outlineLevel="0" collapsed="false">
      <c r="A597" s="2" t="s">
        <v>2803</v>
      </c>
      <c r="B597" s="2" t="n">
        <v>-0.038</v>
      </c>
      <c r="C597" s="2" t="s">
        <v>1214</v>
      </c>
      <c r="D597" s="2" t="s">
        <v>1213</v>
      </c>
      <c r="E597" s="2" t="s">
        <v>1213</v>
      </c>
      <c r="F597" s="2" t="n">
        <v>0.000435</v>
      </c>
      <c r="G597" s="2" t="s">
        <v>2804</v>
      </c>
      <c r="H597" s="2" t="s">
        <v>2805</v>
      </c>
    </row>
    <row r="598" customFormat="false" ht="13" hidden="false" customHeight="false" outlineLevel="0" collapsed="false">
      <c r="A598" s="2" t="s">
        <v>2806</v>
      </c>
      <c r="B598" s="2" t="s">
        <v>1213</v>
      </c>
      <c r="C598" s="2" t="s">
        <v>1306</v>
      </c>
      <c r="D598" s="2" t="s">
        <v>1213</v>
      </c>
      <c r="E598" s="2" t="n">
        <v>-0.52</v>
      </c>
      <c r="F598" s="2" t="n">
        <v>0.000441</v>
      </c>
      <c r="G598" s="2" t="s">
        <v>2807</v>
      </c>
      <c r="H598" s="2" t="s">
        <v>1213</v>
      </c>
    </row>
    <row r="599" customFormat="false" ht="13" hidden="false" customHeight="false" outlineLevel="0" collapsed="false">
      <c r="A599" s="2" t="s">
        <v>2808</v>
      </c>
      <c r="B599" s="2" t="s">
        <v>1213</v>
      </c>
      <c r="C599" s="2" t="s">
        <v>1319</v>
      </c>
      <c r="D599" s="2" t="s">
        <v>1213</v>
      </c>
      <c r="E599" s="2" t="n">
        <v>-0.632</v>
      </c>
      <c r="F599" s="2" t="n">
        <v>0.000444</v>
      </c>
      <c r="G599" s="2" t="s">
        <v>2809</v>
      </c>
      <c r="H599" s="2" t="s">
        <v>1213</v>
      </c>
    </row>
    <row r="600" customFormat="false" ht="13" hidden="false" customHeight="false" outlineLevel="0" collapsed="false">
      <c r="A600" s="2" t="s">
        <v>2810</v>
      </c>
      <c r="B600" s="2" t="n">
        <v>0.739</v>
      </c>
      <c r="C600" s="2" t="s">
        <v>1214</v>
      </c>
      <c r="D600" s="2" t="s">
        <v>1213</v>
      </c>
      <c r="E600" s="2" t="n">
        <v>-0.853</v>
      </c>
      <c r="F600" s="2" t="n">
        <v>0.000444</v>
      </c>
      <c r="G600" s="2" t="s">
        <v>2811</v>
      </c>
      <c r="H600" s="2" t="s">
        <v>1213</v>
      </c>
    </row>
    <row r="601" customFormat="false" ht="13" hidden="false" customHeight="false" outlineLevel="0" collapsed="false">
      <c r="A601" s="2" t="s">
        <v>2812</v>
      </c>
      <c r="B601" s="2" t="s">
        <v>1213</v>
      </c>
      <c r="C601" s="2" t="s">
        <v>1246</v>
      </c>
      <c r="D601" s="2" t="s">
        <v>1213</v>
      </c>
      <c r="E601" s="2" t="n">
        <v>0.446</v>
      </c>
      <c r="F601" s="2" t="n">
        <v>0.00045</v>
      </c>
      <c r="G601" s="2" t="s">
        <v>2813</v>
      </c>
      <c r="H601" s="2" t="s">
        <v>2814</v>
      </c>
    </row>
    <row r="602" customFormat="false" ht="13" hidden="false" customHeight="false" outlineLevel="0" collapsed="false">
      <c r="A602" s="2" t="s">
        <v>2815</v>
      </c>
      <c r="B602" s="2" t="s">
        <v>1213</v>
      </c>
      <c r="C602" s="2" t="s">
        <v>1253</v>
      </c>
      <c r="D602" s="2" t="s">
        <v>1213</v>
      </c>
      <c r="E602" s="2" t="n">
        <v>0.689</v>
      </c>
      <c r="F602" s="2" t="n">
        <v>0.000459</v>
      </c>
      <c r="G602" s="2" t="s">
        <v>2816</v>
      </c>
      <c r="H602" s="2" t="s">
        <v>2817</v>
      </c>
    </row>
    <row r="603" customFormat="false" ht="13" hidden="false" customHeight="false" outlineLevel="0" collapsed="false">
      <c r="A603" s="2" t="s">
        <v>2818</v>
      </c>
      <c r="B603" s="2" t="n">
        <v>-2.291</v>
      </c>
      <c r="C603" s="2" t="s">
        <v>1214</v>
      </c>
      <c r="D603" s="2" t="s">
        <v>1213</v>
      </c>
      <c r="E603" s="2" t="n">
        <v>-1.489</v>
      </c>
      <c r="F603" s="2" t="n">
        <v>0.00046</v>
      </c>
      <c r="G603" s="2" t="s">
        <v>2819</v>
      </c>
      <c r="H603" s="2" t="s">
        <v>2820</v>
      </c>
    </row>
    <row r="604" customFormat="false" ht="13" hidden="false" customHeight="false" outlineLevel="0" collapsed="false">
      <c r="A604" s="2" t="s">
        <v>2821</v>
      </c>
      <c r="B604" s="2" t="s">
        <v>1213</v>
      </c>
      <c r="C604" s="2" t="s">
        <v>1352</v>
      </c>
      <c r="D604" s="2" t="s">
        <v>1213</v>
      </c>
      <c r="E604" s="2" t="n">
        <v>-0.515</v>
      </c>
      <c r="F604" s="2" t="n">
        <v>0.000465</v>
      </c>
      <c r="G604" s="2" t="s">
        <v>2822</v>
      </c>
      <c r="H604" s="2" t="s">
        <v>2823</v>
      </c>
    </row>
    <row r="605" customFormat="false" ht="13" hidden="false" customHeight="false" outlineLevel="0" collapsed="false">
      <c r="A605" s="2" t="s">
        <v>2824</v>
      </c>
      <c r="B605" s="2" t="s">
        <v>1213</v>
      </c>
      <c r="C605" s="2" t="s">
        <v>1282</v>
      </c>
      <c r="D605" s="2" t="s">
        <v>1213</v>
      </c>
      <c r="E605" s="2" t="n">
        <v>-1.08</v>
      </c>
      <c r="F605" s="2" t="n">
        <v>0.000465</v>
      </c>
      <c r="G605" s="2" t="s">
        <v>2825</v>
      </c>
      <c r="H605" s="2" t="s">
        <v>2826</v>
      </c>
    </row>
    <row r="606" customFormat="false" ht="13" hidden="false" customHeight="false" outlineLevel="0" collapsed="false">
      <c r="A606" s="2" t="s">
        <v>2827</v>
      </c>
      <c r="B606" s="2" t="s">
        <v>1213</v>
      </c>
      <c r="C606" s="2" t="s">
        <v>1214</v>
      </c>
      <c r="D606" s="2" t="s">
        <v>1215</v>
      </c>
      <c r="E606" s="2" t="n">
        <v>-2.363</v>
      </c>
      <c r="F606" s="2" t="n">
        <v>0.00047</v>
      </c>
      <c r="G606" s="2" t="s">
        <v>2828</v>
      </c>
      <c r="H606" s="2" t="s">
        <v>2829</v>
      </c>
    </row>
    <row r="607" customFormat="false" ht="13" hidden="false" customHeight="false" outlineLevel="0" collapsed="false">
      <c r="A607" s="2" t="s">
        <v>2830</v>
      </c>
      <c r="B607" s="2" t="s">
        <v>1213</v>
      </c>
      <c r="C607" s="2" t="s">
        <v>1246</v>
      </c>
      <c r="D607" s="2" t="s">
        <v>1213</v>
      </c>
      <c r="E607" s="2" t="n">
        <v>1.777</v>
      </c>
      <c r="F607" s="2" t="n">
        <v>0.000474</v>
      </c>
      <c r="G607" s="2" t="s">
        <v>2831</v>
      </c>
      <c r="H607" s="2" t="s">
        <v>1213</v>
      </c>
    </row>
    <row r="608" customFormat="false" ht="13" hidden="false" customHeight="false" outlineLevel="0" collapsed="false">
      <c r="A608" s="2" t="s">
        <v>2832</v>
      </c>
      <c r="B608" s="2" t="s">
        <v>1213</v>
      </c>
      <c r="C608" s="2" t="s">
        <v>1478</v>
      </c>
      <c r="D608" s="2" t="s">
        <v>1213</v>
      </c>
      <c r="E608" s="2" t="n">
        <v>0</v>
      </c>
      <c r="F608" s="2" t="n">
        <v>0.000474</v>
      </c>
      <c r="G608" s="2" t="s">
        <v>2833</v>
      </c>
      <c r="H608" s="2" t="s">
        <v>1213</v>
      </c>
    </row>
    <row r="609" customFormat="false" ht="13" hidden="false" customHeight="false" outlineLevel="0" collapsed="false">
      <c r="A609" s="2" t="s">
        <v>2834</v>
      </c>
      <c r="B609" s="2" t="s">
        <v>1213</v>
      </c>
      <c r="C609" s="2" t="s">
        <v>1243</v>
      </c>
      <c r="D609" s="2" t="s">
        <v>1213</v>
      </c>
      <c r="E609" s="2" t="n">
        <v>-0.816</v>
      </c>
      <c r="F609" s="2" t="n">
        <v>0.000474</v>
      </c>
      <c r="G609" s="2" t="s">
        <v>2835</v>
      </c>
      <c r="H609" s="2" t="s">
        <v>2332</v>
      </c>
    </row>
    <row r="610" customFormat="false" ht="13" hidden="false" customHeight="false" outlineLevel="0" collapsed="false">
      <c r="A610" s="2" t="s">
        <v>2836</v>
      </c>
      <c r="B610" s="2" t="s">
        <v>1213</v>
      </c>
      <c r="C610" s="2" t="s">
        <v>1243</v>
      </c>
      <c r="D610" s="2" t="s">
        <v>1213</v>
      </c>
      <c r="E610" s="2" t="n">
        <v>1.805</v>
      </c>
      <c r="F610" s="2" t="n">
        <v>0.000486</v>
      </c>
      <c r="G610" s="2" t="s">
        <v>2837</v>
      </c>
      <c r="H610" s="2" t="s">
        <v>2838</v>
      </c>
    </row>
    <row r="611" customFormat="false" ht="13" hidden="false" customHeight="false" outlineLevel="0" collapsed="false">
      <c r="A611" s="2" t="s">
        <v>2839</v>
      </c>
      <c r="B611" s="2" t="n">
        <v>1.93</v>
      </c>
      <c r="C611" s="2" t="s">
        <v>1270</v>
      </c>
      <c r="D611" s="2" t="s">
        <v>1213</v>
      </c>
      <c r="E611" s="2" t="n">
        <v>1.779</v>
      </c>
      <c r="F611" s="2" t="n">
        <v>0.000489</v>
      </c>
      <c r="G611" s="2" t="s">
        <v>2840</v>
      </c>
      <c r="H611" s="2" t="s">
        <v>2841</v>
      </c>
    </row>
    <row r="612" customFormat="false" ht="13" hidden="false" customHeight="false" outlineLevel="0" collapsed="false">
      <c r="A612" s="2" t="s">
        <v>2842</v>
      </c>
      <c r="B612" s="2" t="n">
        <v>-5.482</v>
      </c>
      <c r="C612" s="2" t="s">
        <v>1345</v>
      </c>
      <c r="D612" s="2" t="s">
        <v>1213</v>
      </c>
      <c r="E612" s="2" t="n">
        <v>-0.861</v>
      </c>
      <c r="F612" s="2" t="n">
        <v>0.000503</v>
      </c>
      <c r="G612" s="2" t="s">
        <v>2843</v>
      </c>
      <c r="H612" s="2" t="s">
        <v>2844</v>
      </c>
    </row>
    <row r="613" customFormat="false" ht="13" hidden="false" customHeight="false" outlineLevel="0" collapsed="false">
      <c r="A613" s="2" t="s">
        <v>2845</v>
      </c>
      <c r="B613" s="2" t="s">
        <v>1213</v>
      </c>
      <c r="C613" s="2" t="s">
        <v>1282</v>
      </c>
      <c r="D613" s="2" t="s">
        <v>1213</v>
      </c>
      <c r="E613" s="2" t="n">
        <v>1.213</v>
      </c>
      <c r="F613" s="2" t="n">
        <v>0.000507</v>
      </c>
      <c r="G613" s="2" t="s">
        <v>2846</v>
      </c>
      <c r="H613" s="2" t="s">
        <v>2847</v>
      </c>
    </row>
    <row r="614" customFormat="false" ht="13" hidden="false" customHeight="false" outlineLevel="0" collapsed="false">
      <c r="A614" s="2" t="s">
        <v>2848</v>
      </c>
      <c r="B614" s="2" t="s">
        <v>1213</v>
      </c>
      <c r="C614" s="2" t="s">
        <v>1352</v>
      </c>
      <c r="D614" s="2" t="s">
        <v>1213</v>
      </c>
      <c r="E614" s="2" t="s">
        <v>1213</v>
      </c>
      <c r="F614" s="2" t="n">
        <v>0.000509</v>
      </c>
      <c r="G614" s="2" t="s">
        <v>2849</v>
      </c>
      <c r="H614" s="2" t="s">
        <v>1213</v>
      </c>
    </row>
    <row r="615" customFormat="false" ht="13" hidden="false" customHeight="false" outlineLevel="0" collapsed="false">
      <c r="A615" s="2" t="s">
        <v>2850</v>
      </c>
      <c r="B615" s="2" t="s">
        <v>1213</v>
      </c>
      <c r="C615" s="2" t="s">
        <v>1306</v>
      </c>
      <c r="D615" s="2" t="s">
        <v>1213</v>
      </c>
      <c r="E615" s="2" t="n">
        <v>-1.463</v>
      </c>
      <c r="F615" s="2" t="n">
        <v>0.000512</v>
      </c>
      <c r="G615" s="2" t="s">
        <v>2851</v>
      </c>
      <c r="H615" s="2" t="s">
        <v>2852</v>
      </c>
    </row>
    <row r="616" customFormat="false" ht="13" hidden="false" customHeight="false" outlineLevel="0" collapsed="false">
      <c r="A616" s="2" t="s">
        <v>2853</v>
      </c>
      <c r="B616" s="2" t="s">
        <v>1213</v>
      </c>
      <c r="C616" s="2" t="s">
        <v>1319</v>
      </c>
      <c r="D616" s="2" t="s">
        <v>1213</v>
      </c>
      <c r="E616" s="2" t="n">
        <v>-1.581</v>
      </c>
      <c r="F616" s="2" t="n">
        <v>0.000514</v>
      </c>
      <c r="G616" s="2" t="s">
        <v>2854</v>
      </c>
      <c r="H616" s="2" t="s">
        <v>2855</v>
      </c>
    </row>
    <row r="617" customFormat="false" ht="13" hidden="false" customHeight="false" outlineLevel="0" collapsed="false">
      <c r="A617" s="2" t="s">
        <v>2856</v>
      </c>
      <c r="B617" s="2" t="n">
        <v>1.518</v>
      </c>
      <c r="C617" s="2" t="s">
        <v>1214</v>
      </c>
      <c r="D617" s="2" t="s">
        <v>1213</v>
      </c>
      <c r="E617" s="2" t="n">
        <v>-0.302</v>
      </c>
      <c r="F617" s="2" t="n">
        <v>0.00052</v>
      </c>
      <c r="G617" s="2" t="s">
        <v>2857</v>
      </c>
      <c r="H617" s="2" t="s">
        <v>1213</v>
      </c>
    </row>
    <row r="618" customFormat="false" ht="13" hidden="false" customHeight="false" outlineLevel="0" collapsed="false">
      <c r="A618" s="2" t="s">
        <v>2858</v>
      </c>
      <c r="B618" s="2" t="n">
        <v>0.587</v>
      </c>
      <c r="C618" s="2" t="s">
        <v>1246</v>
      </c>
      <c r="D618" s="2" t="s">
        <v>1213</v>
      </c>
      <c r="E618" s="2" t="s">
        <v>1213</v>
      </c>
      <c r="F618" s="2" t="n">
        <v>0.000521</v>
      </c>
      <c r="G618" s="2" t="s">
        <v>2859</v>
      </c>
      <c r="H618" s="2" t="s">
        <v>1213</v>
      </c>
    </row>
    <row r="619" customFormat="false" ht="13" hidden="false" customHeight="false" outlineLevel="0" collapsed="false">
      <c r="A619" s="2" t="s">
        <v>2860</v>
      </c>
      <c r="B619" s="2" t="s">
        <v>1213</v>
      </c>
      <c r="C619" s="2" t="s">
        <v>1223</v>
      </c>
      <c r="D619" s="2" t="s">
        <v>1213</v>
      </c>
      <c r="E619" s="2" t="n">
        <v>0.707</v>
      </c>
      <c r="F619" s="2" t="n">
        <v>0.000521</v>
      </c>
      <c r="G619" s="2" t="s">
        <v>2861</v>
      </c>
      <c r="H619" s="2" t="s">
        <v>1213</v>
      </c>
    </row>
    <row r="620" customFormat="false" ht="13" hidden="false" customHeight="false" outlineLevel="0" collapsed="false">
      <c r="A620" s="2" t="s">
        <v>2862</v>
      </c>
      <c r="B620" s="2" t="n">
        <v>-0.35</v>
      </c>
      <c r="C620" s="2" t="s">
        <v>1214</v>
      </c>
      <c r="D620" s="2" t="s">
        <v>1213</v>
      </c>
      <c r="E620" s="2" t="n">
        <v>1.702</v>
      </c>
      <c r="F620" s="2" t="n">
        <v>0.000535</v>
      </c>
      <c r="G620" s="2" t="s">
        <v>2863</v>
      </c>
      <c r="H620" s="2" t="s">
        <v>2864</v>
      </c>
    </row>
    <row r="621" customFormat="false" ht="13" hidden="false" customHeight="false" outlineLevel="0" collapsed="false">
      <c r="A621" s="2" t="s">
        <v>2865</v>
      </c>
      <c r="B621" s="2" t="s">
        <v>1213</v>
      </c>
      <c r="C621" s="2" t="s">
        <v>1214</v>
      </c>
      <c r="D621" s="2" t="s">
        <v>1213</v>
      </c>
      <c r="E621" s="2" t="n">
        <v>0.024</v>
      </c>
      <c r="F621" s="2" t="n">
        <v>0.000537</v>
      </c>
      <c r="G621" s="2" t="s">
        <v>2866</v>
      </c>
      <c r="H621" s="2" t="s">
        <v>2867</v>
      </c>
    </row>
    <row r="622" customFormat="false" ht="13" hidden="false" customHeight="false" outlineLevel="0" collapsed="false">
      <c r="A622" s="2" t="s">
        <v>2868</v>
      </c>
      <c r="B622" s="2" t="s">
        <v>1213</v>
      </c>
      <c r="C622" s="2" t="s">
        <v>1243</v>
      </c>
      <c r="D622" s="2" t="s">
        <v>1213</v>
      </c>
      <c r="E622" s="2" t="n">
        <v>0.839</v>
      </c>
      <c r="F622" s="2" t="n">
        <v>0.000546</v>
      </c>
      <c r="G622" s="2" t="s">
        <v>2869</v>
      </c>
      <c r="H622" s="2" t="s">
        <v>2870</v>
      </c>
    </row>
    <row r="623" customFormat="false" ht="13" hidden="false" customHeight="false" outlineLevel="0" collapsed="false">
      <c r="A623" s="2" t="s">
        <v>2871</v>
      </c>
      <c r="B623" s="2" t="n">
        <v>-2.735</v>
      </c>
      <c r="C623" s="2" t="s">
        <v>1214</v>
      </c>
      <c r="D623" s="2" t="s">
        <v>1213</v>
      </c>
      <c r="E623" s="2" t="n">
        <v>-0.35</v>
      </c>
      <c r="F623" s="2" t="n">
        <v>0.000559</v>
      </c>
      <c r="G623" s="2" t="s">
        <v>2872</v>
      </c>
      <c r="H623" s="2" t="s">
        <v>2873</v>
      </c>
    </row>
    <row r="624" customFormat="false" ht="13" hidden="false" customHeight="false" outlineLevel="0" collapsed="false">
      <c r="A624" s="2" t="s">
        <v>2874</v>
      </c>
      <c r="B624" s="2" t="s">
        <v>1213</v>
      </c>
      <c r="C624" s="2" t="s">
        <v>1243</v>
      </c>
      <c r="D624" s="2" t="s">
        <v>1213</v>
      </c>
      <c r="E624" s="2" t="n">
        <v>-0.219</v>
      </c>
      <c r="F624" s="2" t="n">
        <v>0.000563</v>
      </c>
      <c r="G624" s="2" t="s">
        <v>2875</v>
      </c>
      <c r="H624" s="2" t="s">
        <v>2876</v>
      </c>
    </row>
    <row r="625" customFormat="false" ht="13" hidden="false" customHeight="false" outlineLevel="0" collapsed="false">
      <c r="A625" s="2" t="s">
        <v>2877</v>
      </c>
      <c r="B625" s="2" t="n">
        <v>1.014</v>
      </c>
      <c r="C625" s="2" t="s">
        <v>1214</v>
      </c>
      <c r="D625" s="2" t="s">
        <v>1213</v>
      </c>
      <c r="E625" s="2" t="n">
        <v>1.017</v>
      </c>
      <c r="F625" s="2" t="n">
        <v>0.000602</v>
      </c>
      <c r="G625" s="2" t="s">
        <v>2878</v>
      </c>
      <c r="H625" s="2" t="s">
        <v>2879</v>
      </c>
    </row>
    <row r="626" customFormat="false" ht="13" hidden="false" customHeight="false" outlineLevel="0" collapsed="false">
      <c r="A626" s="2" t="s">
        <v>2880</v>
      </c>
      <c r="B626" s="2" t="s">
        <v>1213</v>
      </c>
      <c r="C626" s="2" t="s">
        <v>1478</v>
      </c>
      <c r="D626" s="2" t="s">
        <v>1213</v>
      </c>
      <c r="E626" s="2" t="n">
        <v>0.728</v>
      </c>
      <c r="F626" s="2" t="n">
        <v>0.000609</v>
      </c>
      <c r="G626" s="2" t="s">
        <v>2881</v>
      </c>
      <c r="H626" s="2" t="s">
        <v>1213</v>
      </c>
    </row>
    <row r="627" customFormat="false" ht="13" hidden="false" customHeight="false" outlineLevel="0" collapsed="false">
      <c r="A627" s="2" t="s">
        <v>2882</v>
      </c>
      <c r="B627" s="2" t="s">
        <v>1213</v>
      </c>
      <c r="C627" s="2" t="s">
        <v>1352</v>
      </c>
      <c r="D627" s="2" t="s">
        <v>1213</v>
      </c>
      <c r="E627" s="2" t="n">
        <v>1.368</v>
      </c>
      <c r="F627" s="2" t="n">
        <v>0.000609</v>
      </c>
      <c r="G627" s="2" t="s">
        <v>2883</v>
      </c>
      <c r="H627" s="2" t="s">
        <v>1729</v>
      </c>
    </row>
    <row r="628" customFormat="false" ht="13" hidden="false" customHeight="false" outlineLevel="0" collapsed="false">
      <c r="A628" s="2" t="s">
        <v>2884</v>
      </c>
      <c r="B628" s="2" t="s">
        <v>1213</v>
      </c>
      <c r="C628" s="2" t="s">
        <v>1214</v>
      </c>
      <c r="D628" s="2" t="s">
        <v>1213</v>
      </c>
      <c r="E628" s="2" t="n">
        <v>1.916</v>
      </c>
      <c r="F628" s="2" t="n">
        <v>0.000612</v>
      </c>
      <c r="G628" s="2" t="s">
        <v>2885</v>
      </c>
      <c r="H628" s="2" t="s">
        <v>2886</v>
      </c>
    </row>
    <row r="629" customFormat="false" ht="13" hidden="false" customHeight="false" outlineLevel="0" collapsed="false">
      <c r="A629" s="2" t="s">
        <v>2887</v>
      </c>
      <c r="B629" s="2" t="s">
        <v>1213</v>
      </c>
      <c r="C629" s="2" t="s">
        <v>1223</v>
      </c>
      <c r="D629" s="2" t="s">
        <v>1213</v>
      </c>
      <c r="E629" s="2" t="n">
        <v>1.732</v>
      </c>
      <c r="F629" s="2" t="n">
        <v>0.000614</v>
      </c>
      <c r="G629" s="2" t="s">
        <v>2888</v>
      </c>
      <c r="H629" s="2" t="s">
        <v>1213</v>
      </c>
    </row>
    <row r="630" customFormat="false" ht="13" hidden="false" customHeight="false" outlineLevel="0" collapsed="false">
      <c r="A630" s="2" t="s">
        <v>2889</v>
      </c>
      <c r="B630" s="2" t="s">
        <v>1213</v>
      </c>
      <c r="C630" s="2" t="s">
        <v>1223</v>
      </c>
      <c r="D630" s="2" t="s">
        <v>1213</v>
      </c>
      <c r="E630" s="2" t="n">
        <v>1.732</v>
      </c>
      <c r="F630" s="2" t="n">
        <v>0.000614</v>
      </c>
      <c r="G630" s="2" t="s">
        <v>2888</v>
      </c>
      <c r="H630" s="2" t="s">
        <v>1213</v>
      </c>
    </row>
    <row r="631" customFormat="false" ht="13" hidden="false" customHeight="false" outlineLevel="0" collapsed="false">
      <c r="A631" s="2" t="s">
        <v>2890</v>
      </c>
      <c r="B631" s="2" t="n">
        <v>-1.34</v>
      </c>
      <c r="C631" s="2" t="s">
        <v>1795</v>
      </c>
      <c r="D631" s="2" t="s">
        <v>1213</v>
      </c>
      <c r="E631" s="2" t="n">
        <v>0.362</v>
      </c>
      <c r="F631" s="2" t="n">
        <v>0.000614</v>
      </c>
      <c r="G631" s="2" t="s">
        <v>2891</v>
      </c>
      <c r="H631" s="2" t="s">
        <v>2892</v>
      </c>
    </row>
    <row r="632" customFormat="false" ht="13" hidden="false" customHeight="false" outlineLevel="0" collapsed="false">
      <c r="A632" s="2" t="s">
        <v>2893</v>
      </c>
      <c r="B632" s="2" t="s">
        <v>1213</v>
      </c>
      <c r="C632" s="2" t="s">
        <v>1282</v>
      </c>
      <c r="D632" s="2" t="s">
        <v>1213</v>
      </c>
      <c r="E632" s="2" t="n">
        <v>0.079</v>
      </c>
      <c r="F632" s="2" t="n">
        <v>0.000646</v>
      </c>
      <c r="G632" s="2" t="s">
        <v>2894</v>
      </c>
      <c r="H632" s="2" t="s">
        <v>1213</v>
      </c>
    </row>
    <row r="633" customFormat="false" ht="13" hidden="false" customHeight="false" outlineLevel="0" collapsed="false">
      <c r="A633" s="2" t="s">
        <v>2895</v>
      </c>
      <c r="B633" s="2" t="s">
        <v>1213</v>
      </c>
      <c r="C633" s="2" t="s">
        <v>1246</v>
      </c>
      <c r="D633" s="2" t="s">
        <v>1213</v>
      </c>
      <c r="E633" s="2" t="n">
        <v>-0.151</v>
      </c>
      <c r="F633" s="2" t="n">
        <v>0.000646</v>
      </c>
      <c r="G633" s="2" t="s">
        <v>2896</v>
      </c>
      <c r="H633" s="2" t="s">
        <v>2897</v>
      </c>
    </row>
    <row r="634" customFormat="false" ht="13" hidden="false" customHeight="false" outlineLevel="0" collapsed="false">
      <c r="A634" s="2" t="s">
        <v>2898</v>
      </c>
      <c r="B634" s="2" t="s">
        <v>1213</v>
      </c>
      <c r="C634" s="2" t="s">
        <v>1478</v>
      </c>
      <c r="D634" s="2" t="s">
        <v>1213</v>
      </c>
      <c r="E634" s="2" t="n">
        <v>0.599</v>
      </c>
      <c r="F634" s="2" t="n">
        <v>0.00065</v>
      </c>
      <c r="G634" s="2" t="s">
        <v>2899</v>
      </c>
      <c r="H634" s="2" t="s">
        <v>2900</v>
      </c>
    </row>
    <row r="635" customFormat="false" ht="13" hidden="false" customHeight="false" outlineLevel="0" collapsed="false">
      <c r="A635" s="2" t="s">
        <v>2901</v>
      </c>
      <c r="B635" s="2" t="s">
        <v>1213</v>
      </c>
      <c r="C635" s="2" t="s">
        <v>1214</v>
      </c>
      <c r="D635" s="2" t="s">
        <v>1213</v>
      </c>
      <c r="E635" s="2" t="n">
        <v>0.832</v>
      </c>
      <c r="F635" s="2" t="n">
        <v>0.000652</v>
      </c>
      <c r="G635" s="2" t="s">
        <v>2902</v>
      </c>
      <c r="H635" s="2" t="s">
        <v>1213</v>
      </c>
    </row>
    <row r="636" customFormat="false" ht="13" hidden="false" customHeight="false" outlineLevel="0" collapsed="false">
      <c r="A636" s="2" t="s">
        <v>2903</v>
      </c>
      <c r="B636" s="2" t="n">
        <v>-0.723</v>
      </c>
      <c r="C636" s="2" t="s">
        <v>1214</v>
      </c>
      <c r="D636" s="2" t="s">
        <v>1215</v>
      </c>
      <c r="E636" s="2" t="n">
        <v>-2.383</v>
      </c>
      <c r="F636" s="2" t="n">
        <v>0.000652</v>
      </c>
      <c r="G636" s="2" t="s">
        <v>2904</v>
      </c>
      <c r="H636" s="2" t="s">
        <v>2905</v>
      </c>
    </row>
    <row r="637" customFormat="false" ht="13" hidden="false" customHeight="false" outlineLevel="0" collapsed="false">
      <c r="A637" s="2" t="s">
        <v>2906</v>
      </c>
      <c r="B637" s="2" t="n">
        <v>-2.477</v>
      </c>
      <c r="C637" s="2" t="s">
        <v>1246</v>
      </c>
      <c r="D637" s="2" t="s">
        <v>1213</v>
      </c>
      <c r="E637" s="2" t="n">
        <v>-0.194</v>
      </c>
      <c r="F637" s="2" t="n">
        <v>0.000661</v>
      </c>
      <c r="G637" s="2" t="s">
        <v>2907</v>
      </c>
      <c r="H637" s="2" t="s">
        <v>1213</v>
      </c>
    </row>
    <row r="638" customFormat="false" ht="13" hidden="false" customHeight="false" outlineLevel="0" collapsed="false">
      <c r="A638" s="2" t="s">
        <v>2908</v>
      </c>
      <c r="B638" s="2" t="s">
        <v>1213</v>
      </c>
      <c r="C638" s="2" t="s">
        <v>1223</v>
      </c>
      <c r="D638" s="2" t="s">
        <v>1219</v>
      </c>
      <c r="E638" s="2" t="n">
        <v>2.2</v>
      </c>
      <c r="F638" s="2" t="n">
        <v>0.000661</v>
      </c>
      <c r="G638" s="2" t="s">
        <v>2909</v>
      </c>
      <c r="H638" s="2" t="s">
        <v>1213</v>
      </c>
    </row>
    <row r="639" customFormat="false" ht="13" hidden="false" customHeight="false" outlineLevel="0" collapsed="false">
      <c r="A639" s="2" t="s">
        <v>2910</v>
      </c>
      <c r="B639" s="2" t="s">
        <v>1213</v>
      </c>
      <c r="C639" s="2" t="s">
        <v>1214</v>
      </c>
      <c r="D639" s="2" t="s">
        <v>1213</v>
      </c>
      <c r="E639" s="2" t="n">
        <v>-0.636</v>
      </c>
      <c r="F639" s="2" t="n">
        <v>0.000662</v>
      </c>
      <c r="G639" s="2" t="s">
        <v>2911</v>
      </c>
      <c r="H639" s="2" t="s">
        <v>1213</v>
      </c>
    </row>
    <row r="640" customFormat="false" ht="13" hidden="false" customHeight="false" outlineLevel="0" collapsed="false">
      <c r="A640" s="2" t="s">
        <v>2912</v>
      </c>
      <c r="B640" s="2" t="s">
        <v>1213</v>
      </c>
      <c r="C640" s="2" t="s">
        <v>1319</v>
      </c>
      <c r="D640" s="2" t="s">
        <v>1219</v>
      </c>
      <c r="E640" s="2" t="n">
        <v>2.828</v>
      </c>
      <c r="F640" s="2" t="n">
        <v>0.000662</v>
      </c>
      <c r="G640" s="2" t="s">
        <v>2913</v>
      </c>
      <c r="H640" s="2" t="s">
        <v>1213</v>
      </c>
    </row>
    <row r="641" customFormat="false" ht="13" hidden="false" customHeight="false" outlineLevel="0" collapsed="false">
      <c r="A641" s="2" t="s">
        <v>2914</v>
      </c>
      <c r="B641" s="2" t="s">
        <v>1213</v>
      </c>
      <c r="C641" s="2" t="s">
        <v>1223</v>
      </c>
      <c r="D641" s="2" t="s">
        <v>1213</v>
      </c>
      <c r="E641" s="2" t="n">
        <v>-0.853</v>
      </c>
      <c r="F641" s="2" t="n">
        <v>0.000689</v>
      </c>
      <c r="G641" s="2" t="s">
        <v>2915</v>
      </c>
      <c r="H641" s="2" t="s">
        <v>1213</v>
      </c>
    </row>
    <row r="642" customFormat="false" ht="13" hidden="false" customHeight="false" outlineLevel="0" collapsed="false">
      <c r="A642" s="2" t="s">
        <v>2916</v>
      </c>
      <c r="B642" s="2" t="s">
        <v>1213</v>
      </c>
      <c r="C642" s="2" t="s">
        <v>1253</v>
      </c>
      <c r="D642" s="2" t="s">
        <v>1215</v>
      </c>
      <c r="E642" s="2" t="n">
        <v>-2.491</v>
      </c>
      <c r="F642" s="2" t="n">
        <v>0.000701</v>
      </c>
      <c r="G642" s="2" t="s">
        <v>2917</v>
      </c>
      <c r="H642" s="2" t="s">
        <v>2918</v>
      </c>
    </row>
    <row r="643" customFormat="false" ht="13" hidden="false" customHeight="false" outlineLevel="0" collapsed="false">
      <c r="A643" s="2" t="s">
        <v>2919</v>
      </c>
      <c r="B643" s="2" t="n">
        <v>-1.262</v>
      </c>
      <c r="C643" s="2" t="s">
        <v>1214</v>
      </c>
      <c r="D643" s="2" t="s">
        <v>1213</v>
      </c>
      <c r="E643" s="2" t="n">
        <v>-0.918</v>
      </c>
      <c r="F643" s="2" t="n">
        <v>0.000705</v>
      </c>
      <c r="G643" s="2" t="s">
        <v>2920</v>
      </c>
      <c r="H643" s="2" t="s">
        <v>2921</v>
      </c>
    </row>
    <row r="644" customFormat="false" ht="13" hidden="false" customHeight="false" outlineLevel="0" collapsed="false">
      <c r="A644" s="2" t="s">
        <v>2922</v>
      </c>
      <c r="B644" s="2" t="s">
        <v>1213</v>
      </c>
      <c r="C644" s="2" t="s">
        <v>1214</v>
      </c>
      <c r="D644" s="2" t="s">
        <v>1213</v>
      </c>
      <c r="E644" s="2" t="n">
        <v>-1.55</v>
      </c>
      <c r="F644" s="2" t="n">
        <v>0.00071</v>
      </c>
      <c r="G644" s="2" t="s">
        <v>2923</v>
      </c>
      <c r="H644" s="2" t="s">
        <v>2924</v>
      </c>
    </row>
    <row r="645" customFormat="false" ht="13" hidden="false" customHeight="false" outlineLevel="0" collapsed="false">
      <c r="A645" s="2" t="s">
        <v>2925</v>
      </c>
      <c r="B645" s="2" t="n">
        <v>-0.053</v>
      </c>
      <c r="C645" s="2" t="s">
        <v>1246</v>
      </c>
      <c r="D645" s="2" t="s">
        <v>1213</v>
      </c>
      <c r="E645" s="2" t="n">
        <v>0.64</v>
      </c>
      <c r="F645" s="2" t="n">
        <v>0.00071</v>
      </c>
      <c r="G645" s="2" t="s">
        <v>2926</v>
      </c>
      <c r="H645" s="2" t="s">
        <v>1773</v>
      </c>
    </row>
    <row r="646" customFormat="false" ht="13" hidden="false" customHeight="false" outlineLevel="0" collapsed="false">
      <c r="A646" s="2" t="s">
        <v>2927</v>
      </c>
      <c r="B646" s="2" t="s">
        <v>1213</v>
      </c>
      <c r="C646" s="2" t="s">
        <v>1243</v>
      </c>
      <c r="D646" s="2" t="s">
        <v>1219</v>
      </c>
      <c r="E646" s="2" t="n">
        <v>2.449</v>
      </c>
      <c r="F646" s="2" t="n">
        <v>0.00071</v>
      </c>
      <c r="G646" s="2" t="s">
        <v>2928</v>
      </c>
      <c r="H646" s="2" t="s">
        <v>1213</v>
      </c>
    </row>
    <row r="647" customFormat="false" ht="13" hidden="false" customHeight="false" outlineLevel="0" collapsed="false">
      <c r="A647" s="2" t="s">
        <v>2929</v>
      </c>
      <c r="B647" s="2" t="s">
        <v>1213</v>
      </c>
      <c r="C647" s="2" t="s">
        <v>1352</v>
      </c>
      <c r="D647" s="2" t="s">
        <v>1213</v>
      </c>
      <c r="E647" s="2" t="n">
        <v>1.548</v>
      </c>
      <c r="F647" s="2" t="n">
        <v>0.000717</v>
      </c>
      <c r="G647" s="2" t="s">
        <v>2930</v>
      </c>
      <c r="H647" s="2" t="s">
        <v>2931</v>
      </c>
    </row>
    <row r="648" customFormat="false" ht="13" hidden="false" customHeight="false" outlineLevel="0" collapsed="false">
      <c r="A648" s="2" t="s">
        <v>2932</v>
      </c>
      <c r="B648" s="2" t="s">
        <v>1213</v>
      </c>
      <c r="C648" s="2" t="s">
        <v>1253</v>
      </c>
      <c r="D648" s="2" t="s">
        <v>1219</v>
      </c>
      <c r="E648" s="2" t="n">
        <v>2.209</v>
      </c>
      <c r="F648" s="2" t="n">
        <v>0.000723</v>
      </c>
      <c r="G648" s="2" t="s">
        <v>2933</v>
      </c>
      <c r="H648" s="2" t="s">
        <v>2934</v>
      </c>
    </row>
    <row r="649" customFormat="false" ht="13" hidden="false" customHeight="false" outlineLevel="0" collapsed="false">
      <c r="A649" s="2" t="s">
        <v>2935</v>
      </c>
      <c r="B649" s="2" t="s">
        <v>1213</v>
      </c>
      <c r="C649" s="2" t="s">
        <v>1297</v>
      </c>
      <c r="D649" s="2" t="s">
        <v>1213</v>
      </c>
      <c r="E649" s="2" t="s">
        <v>1213</v>
      </c>
      <c r="F649" s="2" t="n">
        <v>0.000723</v>
      </c>
      <c r="G649" s="2" t="s">
        <v>2936</v>
      </c>
      <c r="H649" s="2" t="s">
        <v>1213</v>
      </c>
    </row>
    <row r="650" customFormat="false" ht="13" hidden="false" customHeight="false" outlineLevel="0" collapsed="false">
      <c r="A650" s="2" t="s">
        <v>2937</v>
      </c>
      <c r="B650" s="2" t="n">
        <v>0.803</v>
      </c>
      <c r="C650" s="2" t="s">
        <v>1246</v>
      </c>
      <c r="D650" s="2" t="s">
        <v>1213</v>
      </c>
      <c r="E650" s="2" t="n">
        <v>1.415</v>
      </c>
      <c r="F650" s="2" t="n">
        <v>0.000723</v>
      </c>
      <c r="G650" s="2" t="s">
        <v>2938</v>
      </c>
      <c r="H650" s="2" t="s">
        <v>1213</v>
      </c>
    </row>
    <row r="651" customFormat="false" ht="13" hidden="false" customHeight="false" outlineLevel="0" collapsed="false">
      <c r="A651" s="2" t="s">
        <v>2939</v>
      </c>
      <c r="B651" s="2" t="n">
        <v>-1.041</v>
      </c>
      <c r="C651" s="2" t="s">
        <v>1319</v>
      </c>
      <c r="D651" s="2" t="s">
        <v>1213</v>
      </c>
      <c r="E651" s="2" t="n">
        <v>-0.555</v>
      </c>
      <c r="F651" s="2" t="n">
        <v>0.000723</v>
      </c>
      <c r="G651" s="2" t="s">
        <v>2940</v>
      </c>
      <c r="H651" s="2" t="s">
        <v>2941</v>
      </c>
    </row>
    <row r="652" customFormat="false" ht="13" hidden="false" customHeight="false" outlineLevel="0" collapsed="false">
      <c r="A652" s="2" t="s">
        <v>2942</v>
      </c>
      <c r="B652" s="2" t="s">
        <v>1213</v>
      </c>
      <c r="C652" s="2" t="s">
        <v>1214</v>
      </c>
      <c r="D652" s="2" t="s">
        <v>1219</v>
      </c>
      <c r="E652" s="2" t="n">
        <v>2.224</v>
      </c>
      <c r="F652" s="2" t="n">
        <v>0.000723</v>
      </c>
      <c r="G652" s="2" t="s">
        <v>2792</v>
      </c>
      <c r="H652" s="2" t="s">
        <v>1213</v>
      </c>
    </row>
    <row r="653" customFormat="false" ht="13" hidden="false" customHeight="false" outlineLevel="0" collapsed="false">
      <c r="A653" s="2" t="s">
        <v>2943</v>
      </c>
      <c r="B653" s="2" t="s">
        <v>1213</v>
      </c>
      <c r="C653" s="2" t="s">
        <v>1801</v>
      </c>
      <c r="D653" s="2" t="s">
        <v>1213</v>
      </c>
      <c r="E653" s="2" t="n">
        <v>1.342</v>
      </c>
      <c r="F653" s="2" t="n">
        <v>0.000723</v>
      </c>
      <c r="G653" s="2" t="s">
        <v>2944</v>
      </c>
      <c r="H653" s="2" t="s">
        <v>1213</v>
      </c>
    </row>
    <row r="654" customFormat="false" ht="13" hidden="false" customHeight="false" outlineLevel="0" collapsed="false">
      <c r="A654" s="2" t="s">
        <v>2945</v>
      </c>
      <c r="B654" s="2" t="s">
        <v>1213</v>
      </c>
      <c r="C654" s="2" t="s">
        <v>1253</v>
      </c>
      <c r="D654" s="2" t="s">
        <v>1215</v>
      </c>
      <c r="E654" s="2" t="n">
        <v>-2.236</v>
      </c>
      <c r="F654" s="2" t="n">
        <v>0.000723</v>
      </c>
      <c r="G654" s="2" t="s">
        <v>2946</v>
      </c>
      <c r="H654" s="2" t="s">
        <v>1213</v>
      </c>
    </row>
    <row r="655" customFormat="false" ht="13" hidden="false" customHeight="false" outlineLevel="0" collapsed="false">
      <c r="A655" s="2" t="s">
        <v>2947</v>
      </c>
      <c r="B655" s="2" t="s">
        <v>1213</v>
      </c>
      <c r="C655" s="2" t="s">
        <v>1214</v>
      </c>
      <c r="D655" s="2" t="s">
        <v>1213</v>
      </c>
      <c r="E655" s="2" t="n">
        <v>-0.661</v>
      </c>
      <c r="F655" s="2" t="n">
        <v>0.000724</v>
      </c>
      <c r="G655" s="2" t="s">
        <v>2948</v>
      </c>
      <c r="H655" s="2" t="s">
        <v>1213</v>
      </c>
    </row>
    <row r="656" customFormat="false" ht="13" hidden="false" customHeight="false" outlineLevel="0" collapsed="false">
      <c r="A656" s="2" t="s">
        <v>2949</v>
      </c>
      <c r="B656" s="2" t="s">
        <v>1213</v>
      </c>
      <c r="C656" s="2" t="s">
        <v>1246</v>
      </c>
      <c r="D656" s="2" t="s">
        <v>1213</v>
      </c>
      <c r="E656" s="2" t="n">
        <v>1</v>
      </c>
      <c r="F656" s="2" t="n">
        <v>0.000727</v>
      </c>
      <c r="G656" s="2" t="s">
        <v>2950</v>
      </c>
      <c r="H656" s="2" t="s">
        <v>2951</v>
      </c>
    </row>
    <row r="657" customFormat="false" ht="13" hidden="false" customHeight="false" outlineLevel="0" collapsed="false">
      <c r="A657" s="2" t="s">
        <v>2952</v>
      </c>
      <c r="B657" s="2" t="n">
        <v>2.484</v>
      </c>
      <c r="C657" s="2" t="s">
        <v>1214</v>
      </c>
      <c r="D657" s="2" t="s">
        <v>1213</v>
      </c>
      <c r="E657" s="2" t="n">
        <v>-1.139</v>
      </c>
      <c r="F657" s="2" t="n">
        <v>0.000737</v>
      </c>
      <c r="G657" s="2" t="s">
        <v>2953</v>
      </c>
      <c r="H657" s="2" t="s">
        <v>2954</v>
      </c>
    </row>
    <row r="658" customFormat="false" ht="13" hidden="false" customHeight="false" outlineLevel="0" collapsed="false">
      <c r="A658" s="2" t="s">
        <v>2955</v>
      </c>
      <c r="B658" s="2" t="s">
        <v>1213</v>
      </c>
      <c r="C658" s="2" t="s">
        <v>1352</v>
      </c>
      <c r="D658" s="2" t="s">
        <v>1213</v>
      </c>
      <c r="E658" s="2" t="n">
        <v>-0.831</v>
      </c>
      <c r="F658" s="2" t="n">
        <v>0.000757</v>
      </c>
      <c r="G658" s="2" t="s">
        <v>2956</v>
      </c>
      <c r="H658" s="2" t="s">
        <v>2957</v>
      </c>
    </row>
    <row r="659" customFormat="false" ht="13" hidden="false" customHeight="false" outlineLevel="0" collapsed="false">
      <c r="A659" s="2" t="s">
        <v>2958</v>
      </c>
      <c r="B659" s="2" t="n">
        <v>1.246</v>
      </c>
      <c r="C659" s="2" t="s">
        <v>1319</v>
      </c>
      <c r="D659" s="2" t="s">
        <v>1219</v>
      </c>
      <c r="E659" s="2" t="n">
        <v>2.335</v>
      </c>
      <c r="F659" s="2" t="n">
        <v>0.000763</v>
      </c>
      <c r="G659" s="2" t="s">
        <v>2959</v>
      </c>
      <c r="H659" s="2" t="s">
        <v>2960</v>
      </c>
    </row>
    <row r="660" customFormat="false" ht="13" hidden="false" customHeight="false" outlineLevel="0" collapsed="false">
      <c r="A660" s="2" t="s">
        <v>2961</v>
      </c>
      <c r="B660" s="2" t="s">
        <v>1213</v>
      </c>
      <c r="C660" s="2" t="s">
        <v>1214</v>
      </c>
      <c r="D660" s="2" t="s">
        <v>1213</v>
      </c>
      <c r="E660" s="2" t="n">
        <v>0.449</v>
      </c>
      <c r="F660" s="2" t="n">
        <v>0.000769</v>
      </c>
      <c r="G660" s="2" t="s">
        <v>2962</v>
      </c>
      <c r="H660" s="2" t="s">
        <v>2921</v>
      </c>
    </row>
    <row r="661" customFormat="false" ht="13" hidden="false" customHeight="false" outlineLevel="0" collapsed="false">
      <c r="A661" s="2" t="s">
        <v>2963</v>
      </c>
      <c r="B661" s="2" t="n">
        <v>-0.372</v>
      </c>
      <c r="C661" s="2" t="s">
        <v>1319</v>
      </c>
      <c r="D661" s="2" t="s">
        <v>1213</v>
      </c>
      <c r="E661" s="2" t="s">
        <v>1213</v>
      </c>
      <c r="F661" s="2" t="n">
        <v>0.000779</v>
      </c>
      <c r="G661" s="2" t="s">
        <v>2964</v>
      </c>
      <c r="H661" s="2" t="s">
        <v>1213</v>
      </c>
    </row>
    <row r="662" customFormat="false" ht="13" hidden="false" customHeight="false" outlineLevel="0" collapsed="false">
      <c r="A662" s="2" t="s">
        <v>2965</v>
      </c>
      <c r="B662" s="2" t="s">
        <v>1213</v>
      </c>
      <c r="C662" s="2" t="s">
        <v>1731</v>
      </c>
      <c r="D662" s="2" t="s">
        <v>1213</v>
      </c>
      <c r="E662" s="2" t="n">
        <v>1.195</v>
      </c>
      <c r="F662" s="2" t="n">
        <v>0.000795</v>
      </c>
      <c r="G662" s="2" t="s">
        <v>2966</v>
      </c>
      <c r="H662" s="2" t="s">
        <v>2967</v>
      </c>
    </row>
    <row r="663" customFormat="false" ht="13" hidden="false" customHeight="false" outlineLevel="0" collapsed="false">
      <c r="A663" s="2" t="s">
        <v>2968</v>
      </c>
      <c r="B663" s="2" t="s">
        <v>1213</v>
      </c>
      <c r="C663" s="2" t="s">
        <v>1253</v>
      </c>
      <c r="D663" s="2" t="s">
        <v>1219</v>
      </c>
      <c r="E663" s="2" t="n">
        <v>2.075</v>
      </c>
      <c r="F663" s="2" t="n">
        <v>0.000796</v>
      </c>
      <c r="G663" s="2" t="s">
        <v>2969</v>
      </c>
      <c r="H663" s="2" t="s">
        <v>2970</v>
      </c>
    </row>
    <row r="664" customFormat="false" ht="13" hidden="false" customHeight="false" outlineLevel="0" collapsed="false">
      <c r="A664" s="2" t="s">
        <v>2971</v>
      </c>
      <c r="B664" s="2" t="s">
        <v>1213</v>
      </c>
      <c r="C664" s="2" t="s">
        <v>1452</v>
      </c>
      <c r="D664" s="2" t="s">
        <v>1213</v>
      </c>
      <c r="E664" s="2" t="n">
        <v>-0.388</v>
      </c>
      <c r="F664" s="2" t="n">
        <v>0.000796</v>
      </c>
      <c r="G664" s="2" t="s">
        <v>2972</v>
      </c>
      <c r="H664" s="2" t="s">
        <v>1213</v>
      </c>
    </row>
    <row r="665" customFormat="false" ht="13" hidden="false" customHeight="false" outlineLevel="0" collapsed="false">
      <c r="A665" s="2" t="s">
        <v>2973</v>
      </c>
      <c r="B665" s="2" t="s">
        <v>1213</v>
      </c>
      <c r="C665" s="2" t="s">
        <v>1341</v>
      </c>
      <c r="D665" s="2" t="s">
        <v>1213</v>
      </c>
      <c r="E665" s="2" t="n">
        <v>-0.524</v>
      </c>
      <c r="F665" s="2" t="n">
        <v>0.000796</v>
      </c>
      <c r="G665" s="2" t="s">
        <v>2974</v>
      </c>
      <c r="H665" s="2" t="s">
        <v>2975</v>
      </c>
    </row>
    <row r="666" customFormat="false" ht="13" hidden="false" customHeight="false" outlineLevel="0" collapsed="false">
      <c r="A666" s="2" t="s">
        <v>2976</v>
      </c>
      <c r="B666" s="2" t="s">
        <v>1213</v>
      </c>
      <c r="C666" s="2" t="s">
        <v>1240</v>
      </c>
      <c r="D666" s="2" t="s">
        <v>1215</v>
      </c>
      <c r="E666" s="2" t="n">
        <v>-2.17</v>
      </c>
      <c r="F666" s="2" t="n">
        <v>0.000796</v>
      </c>
      <c r="G666" s="2" t="s">
        <v>2977</v>
      </c>
      <c r="H666" s="2" t="s">
        <v>2978</v>
      </c>
    </row>
    <row r="667" customFormat="false" ht="13" hidden="false" customHeight="false" outlineLevel="0" collapsed="false">
      <c r="A667" s="2" t="s">
        <v>2979</v>
      </c>
      <c r="B667" s="2" t="n">
        <v>-0.02</v>
      </c>
      <c r="C667" s="2" t="s">
        <v>1214</v>
      </c>
      <c r="D667" s="2" t="s">
        <v>1213</v>
      </c>
      <c r="E667" s="2" t="n">
        <v>0.287</v>
      </c>
      <c r="F667" s="2" t="n">
        <v>0.000833</v>
      </c>
      <c r="G667" s="2" t="s">
        <v>2980</v>
      </c>
      <c r="H667" s="2" t="s">
        <v>2981</v>
      </c>
    </row>
    <row r="668" customFormat="false" ht="13" hidden="false" customHeight="false" outlineLevel="0" collapsed="false">
      <c r="A668" s="2" t="s">
        <v>2982</v>
      </c>
      <c r="B668" s="2" t="n">
        <v>-0.769</v>
      </c>
      <c r="C668" s="2" t="s">
        <v>1214</v>
      </c>
      <c r="D668" s="2" t="s">
        <v>1219</v>
      </c>
      <c r="E668" s="2" t="n">
        <v>2.646</v>
      </c>
      <c r="F668" s="2" t="n">
        <v>0.000837</v>
      </c>
      <c r="G668" s="2" t="s">
        <v>2983</v>
      </c>
      <c r="H668" s="2" t="s">
        <v>2984</v>
      </c>
    </row>
    <row r="669" customFormat="false" ht="13" hidden="false" customHeight="false" outlineLevel="0" collapsed="false">
      <c r="A669" s="2" t="s">
        <v>2985</v>
      </c>
      <c r="B669" s="2" t="s">
        <v>1213</v>
      </c>
      <c r="C669" s="2" t="s">
        <v>1223</v>
      </c>
      <c r="D669" s="2" t="s">
        <v>1219</v>
      </c>
      <c r="E669" s="2" t="n">
        <v>2.53</v>
      </c>
      <c r="F669" s="2" t="n">
        <v>0.000837</v>
      </c>
      <c r="G669" s="2" t="s">
        <v>2986</v>
      </c>
      <c r="H669" s="2" t="s">
        <v>1213</v>
      </c>
    </row>
    <row r="670" customFormat="false" ht="13" hidden="false" customHeight="false" outlineLevel="0" collapsed="false">
      <c r="A670" s="2" t="s">
        <v>2987</v>
      </c>
      <c r="B670" s="2" t="s">
        <v>1213</v>
      </c>
      <c r="C670" s="2" t="s">
        <v>1478</v>
      </c>
      <c r="D670" s="2" t="s">
        <v>1213</v>
      </c>
      <c r="E670" s="2" t="n">
        <v>1.975</v>
      </c>
      <c r="F670" s="2" t="n">
        <v>0.000868</v>
      </c>
      <c r="G670" s="2" t="s">
        <v>2988</v>
      </c>
      <c r="H670" s="2" t="s">
        <v>2989</v>
      </c>
    </row>
    <row r="671" customFormat="false" ht="13" hidden="false" customHeight="false" outlineLevel="0" collapsed="false">
      <c r="A671" s="2" t="s">
        <v>2990</v>
      </c>
      <c r="B671" s="2" t="s">
        <v>1213</v>
      </c>
      <c r="C671" s="2" t="s">
        <v>1306</v>
      </c>
      <c r="D671" s="2" t="s">
        <v>1213</v>
      </c>
      <c r="E671" s="2" t="n">
        <v>-1.267</v>
      </c>
      <c r="F671" s="2" t="n">
        <v>0.000878</v>
      </c>
      <c r="G671" s="2" t="s">
        <v>2991</v>
      </c>
      <c r="H671" s="2" t="s">
        <v>1213</v>
      </c>
    </row>
    <row r="672" customFormat="false" ht="13" hidden="false" customHeight="false" outlineLevel="0" collapsed="false">
      <c r="A672" s="2" t="s">
        <v>2992</v>
      </c>
      <c r="B672" s="2" t="s">
        <v>1213</v>
      </c>
      <c r="C672" s="2" t="s">
        <v>1270</v>
      </c>
      <c r="D672" s="2" t="s">
        <v>1215</v>
      </c>
      <c r="E672" s="2" t="n">
        <v>-2.688</v>
      </c>
      <c r="F672" s="2" t="n">
        <v>0.000888</v>
      </c>
      <c r="G672" s="2" t="s">
        <v>2993</v>
      </c>
      <c r="H672" s="2" t="s">
        <v>2994</v>
      </c>
    </row>
    <row r="673" customFormat="false" ht="13" hidden="false" customHeight="false" outlineLevel="0" collapsed="false">
      <c r="A673" s="2" t="s">
        <v>2995</v>
      </c>
      <c r="B673" s="2" t="s">
        <v>1213</v>
      </c>
      <c r="C673" s="2" t="s">
        <v>1214</v>
      </c>
      <c r="D673" s="2" t="s">
        <v>1213</v>
      </c>
      <c r="E673" s="2" t="n">
        <v>1.116</v>
      </c>
      <c r="F673" s="2" t="n">
        <v>0.000888</v>
      </c>
      <c r="G673" s="2" t="s">
        <v>2996</v>
      </c>
      <c r="H673" s="2" t="s">
        <v>1213</v>
      </c>
    </row>
    <row r="674" customFormat="false" ht="13" hidden="false" customHeight="false" outlineLevel="0" collapsed="false">
      <c r="A674" s="2" t="s">
        <v>2997</v>
      </c>
      <c r="B674" s="2" t="n">
        <v>-0.691</v>
      </c>
      <c r="C674" s="2" t="s">
        <v>1319</v>
      </c>
      <c r="D674" s="2" t="s">
        <v>1213</v>
      </c>
      <c r="E674" s="2" t="n">
        <v>-0.359</v>
      </c>
      <c r="F674" s="2" t="n">
        <v>0.00089</v>
      </c>
      <c r="G674" s="2" t="s">
        <v>2998</v>
      </c>
      <c r="H674" s="2" t="s">
        <v>1213</v>
      </c>
    </row>
    <row r="675" customFormat="false" ht="13" hidden="false" customHeight="false" outlineLevel="0" collapsed="false">
      <c r="A675" s="2" t="s">
        <v>2999</v>
      </c>
      <c r="B675" s="2" t="s">
        <v>1213</v>
      </c>
      <c r="C675" s="2" t="s">
        <v>1253</v>
      </c>
      <c r="D675" s="2" t="s">
        <v>1213</v>
      </c>
      <c r="E675" s="2" t="n">
        <v>-1.951</v>
      </c>
      <c r="F675" s="2" t="n">
        <v>0.000898</v>
      </c>
      <c r="G675" s="2" t="s">
        <v>3000</v>
      </c>
      <c r="H675" s="2" t="s">
        <v>1213</v>
      </c>
    </row>
    <row r="676" customFormat="false" ht="13" hidden="false" customHeight="false" outlineLevel="0" collapsed="false">
      <c r="A676" s="2" t="s">
        <v>3001</v>
      </c>
      <c r="B676" s="2" t="s">
        <v>1213</v>
      </c>
      <c r="C676" s="2" t="s">
        <v>1270</v>
      </c>
      <c r="D676" s="2" t="s">
        <v>1213</v>
      </c>
      <c r="E676" s="2" t="n">
        <v>1.982</v>
      </c>
      <c r="F676" s="2" t="n">
        <v>0.000898</v>
      </c>
      <c r="G676" s="2" t="s">
        <v>3002</v>
      </c>
      <c r="H676" s="2" t="s">
        <v>1213</v>
      </c>
    </row>
    <row r="677" customFormat="false" ht="13" hidden="false" customHeight="false" outlineLevel="0" collapsed="false">
      <c r="A677" s="2" t="s">
        <v>3003</v>
      </c>
      <c r="B677" s="2" t="n">
        <v>-1.235</v>
      </c>
      <c r="C677" s="2" t="s">
        <v>1214</v>
      </c>
      <c r="D677" s="2" t="s">
        <v>1215</v>
      </c>
      <c r="E677" s="2" t="n">
        <v>-2</v>
      </c>
      <c r="F677" s="2" t="n">
        <v>0.000898</v>
      </c>
      <c r="G677" s="2" t="s">
        <v>3004</v>
      </c>
      <c r="H677" s="2" t="s">
        <v>1213</v>
      </c>
    </row>
    <row r="678" customFormat="false" ht="13" hidden="false" customHeight="false" outlineLevel="0" collapsed="false">
      <c r="A678" s="2" t="s">
        <v>3005</v>
      </c>
      <c r="B678" s="2" t="s">
        <v>1213</v>
      </c>
      <c r="C678" s="2" t="s">
        <v>1319</v>
      </c>
      <c r="D678" s="2" t="s">
        <v>1215</v>
      </c>
      <c r="E678" s="2" t="n">
        <v>-2</v>
      </c>
      <c r="F678" s="2" t="n">
        <v>0.000898</v>
      </c>
      <c r="G678" s="2" t="s">
        <v>3006</v>
      </c>
      <c r="H678" s="2" t="s">
        <v>3007</v>
      </c>
    </row>
    <row r="679" customFormat="false" ht="13" hidden="false" customHeight="false" outlineLevel="0" collapsed="false">
      <c r="A679" s="2" t="s">
        <v>3008</v>
      </c>
      <c r="B679" s="2" t="n">
        <v>-0.484</v>
      </c>
      <c r="C679" s="2" t="s">
        <v>1246</v>
      </c>
      <c r="D679" s="2" t="s">
        <v>1213</v>
      </c>
      <c r="E679" s="2" t="s">
        <v>1213</v>
      </c>
      <c r="F679" s="2" t="n">
        <v>0.000898</v>
      </c>
      <c r="G679" s="2" t="s">
        <v>3009</v>
      </c>
      <c r="H679" s="2" t="s">
        <v>3010</v>
      </c>
    </row>
    <row r="680" customFormat="false" ht="13" hidden="false" customHeight="false" outlineLevel="0" collapsed="false">
      <c r="A680" s="2" t="s">
        <v>3011</v>
      </c>
      <c r="B680" s="2" t="s">
        <v>1213</v>
      </c>
      <c r="C680" s="2" t="s">
        <v>1223</v>
      </c>
      <c r="D680" s="2" t="s">
        <v>1213</v>
      </c>
      <c r="E680" s="2" t="n">
        <v>1.982</v>
      </c>
      <c r="F680" s="2" t="n">
        <v>0.000898</v>
      </c>
      <c r="G680" s="2" t="s">
        <v>3012</v>
      </c>
      <c r="H680" s="2" t="s">
        <v>3013</v>
      </c>
    </row>
    <row r="681" customFormat="false" ht="13" hidden="false" customHeight="false" outlineLevel="0" collapsed="false">
      <c r="A681" s="2" t="s">
        <v>3014</v>
      </c>
      <c r="B681" s="2" t="n">
        <v>-0.085</v>
      </c>
      <c r="C681" s="2" t="s">
        <v>1214</v>
      </c>
      <c r="D681" s="2" t="s">
        <v>1213</v>
      </c>
      <c r="E681" s="2" t="n">
        <v>1.7</v>
      </c>
      <c r="F681" s="2" t="n">
        <v>0.000932</v>
      </c>
      <c r="G681" s="2" t="s">
        <v>3015</v>
      </c>
      <c r="H681" s="2" t="s">
        <v>3016</v>
      </c>
    </row>
    <row r="682" customFormat="false" ht="13" hidden="false" customHeight="false" outlineLevel="0" collapsed="false">
      <c r="A682" s="2" t="s">
        <v>3017</v>
      </c>
      <c r="B682" s="2" t="s">
        <v>1213</v>
      </c>
      <c r="C682" s="2" t="s">
        <v>1214</v>
      </c>
      <c r="D682" s="2" t="s">
        <v>1213</v>
      </c>
      <c r="E682" s="2" t="n">
        <v>0.393</v>
      </c>
      <c r="F682" s="2" t="n">
        <v>0.000934</v>
      </c>
      <c r="G682" s="2" t="s">
        <v>3018</v>
      </c>
      <c r="H682" s="2" t="s">
        <v>3019</v>
      </c>
    </row>
    <row r="683" customFormat="false" ht="13" hidden="false" customHeight="false" outlineLevel="0" collapsed="false">
      <c r="A683" s="2" t="s">
        <v>3020</v>
      </c>
      <c r="B683" s="2" t="s">
        <v>1213</v>
      </c>
      <c r="C683" s="2" t="s">
        <v>1345</v>
      </c>
      <c r="D683" s="2" t="s">
        <v>1213</v>
      </c>
      <c r="E683" s="2" t="n">
        <v>-0.032</v>
      </c>
      <c r="F683" s="2" t="n">
        <v>0.000964</v>
      </c>
      <c r="G683" s="2" t="s">
        <v>3021</v>
      </c>
      <c r="H683" s="2" t="s">
        <v>3022</v>
      </c>
    </row>
    <row r="684" customFormat="false" ht="13" hidden="false" customHeight="false" outlineLevel="0" collapsed="false">
      <c r="A684" s="2" t="s">
        <v>3023</v>
      </c>
      <c r="B684" s="2" t="s">
        <v>1213</v>
      </c>
      <c r="C684" s="2" t="s">
        <v>1246</v>
      </c>
      <c r="D684" s="2" t="s">
        <v>1219</v>
      </c>
      <c r="E684" s="2" t="n">
        <v>2.121</v>
      </c>
      <c r="F684" s="2" t="n">
        <v>0.000977</v>
      </c>
      <c r="G684" s="2" t="s">
        <v>3024</v>
      </c>
      <c r="H684" s="2" t="s">
        <v>1213</v>
      </c>
    </row>
    <row r="685" customFormat="false" ht="13" hidden="false" customHeight="false" outlineLevel="0" collapsed="false">
      <c r="A685" s="2" t="s">
        <v>3025</v>
      </c>
      <c r="B685" s="2" t="n">
        <v>1.502</v>
      </c>
      <c r="C685" s="2" t="s">
        <v>1246</v>
      </c>
      <c r="D685" s="2" t="s">
        <v>1213</v>
      </c>
      <c r="E685" s="2" t="n">
        <v>0</v>
      </c>
      <c r="F685" s="2" t="n">
        <v>0.000977</v>
      </c>
      <c r="G685" s="2" t="s">
        <v>3026</v>
      </c>
      <c r="H685" s="2" t="s">
        <v>1213</v>
      </c>
    </row>
    <row r="686" customFormat="false" ht="13" hidden="false" customHeight="false" outlineLevel="0" collapsed="false">
      <c r="A686" s="2" t="s">
        <v>3027</v>
      </c>
      <c r="B686" s="2" t="s">
        <v>1213</v>
      </c>
      <c r="C686" s="2" t="s">
        <v>1352</v>
      </c>
      <c r="D686" s="2" t="s">
        <v>1213</v>
      </c>
      <c r="E686" s="2" t="n">
        <v>1.4</v>
      </c>
      <c r="F686" s="2" t="n">
        <v>0.000977</v>
      </c>
      <c r="G686" s="2" t="s">
        <v>3028</v>
      </c>
      <c r="H686" s="2" t="s">
        <v>1213</v>
      </c>
    </row>
    <row r="687" customFormat="false" ht="13" hidden="false" customHeight="false" outlineLevel="0" collapsed="false">
      <c r="A687" s="2" t="s">
        <v>3029</v>
      </c>
      <c r="B687" s="2" t="n">
        <v>1.313</v>
      </c>
      <c r="C687" s="2" t="s">
        <v>1214</v>
      </c>
      <c r="D687" s="2" t="s">
        <v>1213</v>
      </c>
      <c r="E687" s="2" t="s">
        <v>1213</v>
      </c>
      <c r="F687" s="2" t="n">
        <v>0.000986</v>
      </c>
      <c r="G687" s="2" t="s">
        <v>3030</v>
      </c>
      <c r="H687" s="2" t="s">
        <v>3031</v>
      </c>
    </row>
    <row r="688" customFormat="false" ht="13" hidden="false" customHeight="false" outlineLevel="0" collapsed="false">
      <c r="A688" s="2" t="s">
        <v>3032</v>
      </c>
      <c r="B688" s="2" t="s">
        <v>1213</v>
      </c>
      <c r="C688" s="2" t="s">
        <v>1223</v>
      </c>
      <c r="D688" s="2" t="s">
        <v>1213</v>
      </c>
      <c r="E688" s="2" t="n">
        <v>-1.993</v>
      </c>
      <c r="F688" s="2" t="n">
        <v>0.000994</v>
      </c>
      <c r="G688" s="2" t="s">
        <v>3033</v>
      </c>
      <c r="H688" s="2" t="s">
        <v>3034</v>
      </c>
    </row>
    <row r="689" customFormat="false" ht="13" hidden="false" customHeight="false" outlineLevel="0" collapsed="false">
      <c r="A689" s="2" t="s">
        <v>3035</v>
      </c>
      <c r="B689" s="2" t="s">
        <v>1213</v>
      </c>
      <c r="C689" s="2" t="s">
        <v>1243</v>
      </c>
      <c r="D689" s="2" t="s">
        <v>1213</v>
      </c>
      <c r="E689" s="2" t="n">
        <v>1.756</v>
      </c>
      <c r="F689" s="2" t="n">
        <v>0.00101</v>
      </c>
      <c r="G689" s="2" t="s">
        <v>3036</v>
      </c>
      <c r="H689" s="2" t="s">
        <v>1729</v>
      </c>
    </row>
    <row r="690" customFormat="false" ht="13" hidden="false" customHeight="false" outlineLevel="0" collapsed="false">
      <c r="A690" s="2" t="s">
        <v>3037</v>
      </c>
      <c r="B690" s="2" t="n">
        <v>0.197</v>
      </c>
      <c r="C690" s="2" t="s">
        <v>1319</v>
      </c>
      <c r="D690" s="2" t="s">
        <v>1219</v>
      </c>
      <c r="E690" s="2" t="n">
        <v>2.219</v>
      </c>
      <c r="F690" s="2" t="n">
        <v>0.00103</v>
      </c>
      <c r="G690" s="2" t="s">
        <v>3038</v>
      </c>
      <c r="H690" s="2" t="s">
        <v>3039</v>
      </c>
    </row>
    <row r="691" customFormat="false" ht="13" hidden="false" customHeight="false" outlineLevel="0" collapsed="false">
      <c r="A691" s="2" t="s">
        <v>3040</v>
      </c>
      <c r="B691" s="2" t="n">
        <v>2.012</v>
      </c>
      <c r="C691" s="2" t="s">
        <v>1246</v>
      </c>
      <c r="D691" s="2" t="s">
        <v>1213</v>
      </c>
      <c r="E691" s="2" t="n">
        <v>0.128</v>
      </c>
      <c r="F691" s="2" t="n">
        <v>0.00103</v>
      </c>
      <c r="G691" s="2" t="s">
        <v>3041</v>
      </c>
      <c r="H691" s="2" t="s">
        <v>1213</v>
      </c>
    </row>
    <row r="692" customFormat="false" ht="13" hidden="false" customHeight="false" outlineLevel="0" collapsed="false">
      <c r="A692" s="2" t="s">
        <v>3042</v>
      </c>
      <c r="B692" s="2" t="s">
        <v>1213</v>
      </c>
      <c r="C692" s="2" t="s">
        <v>1478</v>
      </c>
      <c r="D692" s="2" t="s">
        <v>1215</v>
      </c>
      <c r="E692" s="2" t="n">
        <v>-3.086</v>
      </c>
      <c r="F692" s="2" t="n">
        <v>0.00104</v>
      </c>
      <c r="G692" s="2" t="s">
        <v>3043</v>
      </c>
      <c r="H692" s="2" t="s">
        <v>3044</v>
      </c>
    </row>
    <row r="693" customFormat="false" ht="13" hidden="false" customHeight="false" outlineLevel="0" collapsed="false">
      <c r="A693" s="2" t="s">
        <v>3045</v>
      </c>
      <c r="B693" s="2" t="n">
        <v>3.203</v>
      </c>
      <c r="C693" s="2" t="s">
        <v>1214</v>
      </c>
      <c r="D693" s="2" t="s">
        <v>1213</v>
      </c>
      <c r="E693" s="2" t="n">
        <v>1.856</v>
      </c>
      <c r="F693" s="2" t="n">
        <v>0.00104</v>
      </c>
      <c r="G693" s="2" t="s">
        <v>3046</v>
      </c>
      <c r="H693" s="2" t="s">
        <v>3047</v>
      </c>
    </row>
    <row r="694" customFormat="false" ht="13" hidden="false" customHeight="false" outlineLevel="0" collapsed="false">
      <c r="A694" s="2" t="s">
        <v>3048</v>
      </c>
      <c r="B694" s="2" t="n">
        <v>0.683</v>
      </c>
      <c r="C694" s="2" t="s">
        <v>1214</v>
      </c>
      <c r="D694" s="2" t="s">
        <v>1219</v>
      </c>
      <c r="E694" s="2" t="n">
        <v>2.055</v>
      </c>
      <c r="F694" s="2" t="n">
        <v>0.00104</v>
      </c>
      <c r="G694" s="2" t="s">
        <v>3049</v>
      </c>
      <c r="H694" s="2" t="s">
        <v>2326</v>
      </c>
    </row>
    <row r="695" customFormat="false" ht="13" hidden="false" customHeight="false" outlineLevel="0" collapsed="false">
      <c r="A695" s="2" t="s">
        <v>3050</v>
      </c>
      <c r="B695" s="2" t="s">
        <v>1213</v>
      </c>
      <c r="C695" s="2" t="s">
        <v>1478</v>
      </c>
      <c r="D695" s="2" t="s">
        <v>1213</v>
      </c>
      <c r="E695" s="2" t="n">
        <v>0.378</v>
      </c>
      <c r="F695" s="2" t="n">
        <v>0.00107</v>
      </c>
      <c r="G695" s="2" t="s">
        <v>3051</v>
      </c>
      <c r="H695" s="2" t="s">
        <v>3052</v>
      </c>
    </row>
    <row r="696" customFormat="false" ht="13" hidden="false" customHeight="false" outlineLevel="0" collapsed="false">
      <c r="A696" s="2" t="s">
        <v>3053</v>
      </c>
      <c r="B696" s="2" t="n">
        <v>0.017</v>
      </c>
      <c r="C696" s="2" t="s">
        <v>1319</v>
      </c>
      <c r="D696" s="2" t="s">
        <v>1215</v>
      </c>
      <c r="E696" s="2" t="n">
        <v>-2.592</v>
      </c>
      <c r="F696" s="2" t="n">
        <v>0.00107</v>
      </c>
      <c r="G696" s="2" t="s">
        <v>3054</v>
      </c>
      <c r="H696" s="2" t="s">
        <v>2414</v>
      </c>
    </row>
    <row r="697" customFormat="false" ht="13" hidden="false" customHeight="false" outlineLevel="0" collapsed="false">
      <c r="A697" s="2" t="s">
        <v>3055</v>
      </c>
      <c r="B697" s="2" t="s">
        <v>1213</v>
      </c>
      <c r="C697" s="2" t="s">
        <v>1478</v>
      </c>
      <c r="D697" s="2" t="s">
        <v>1213</v>
      </c>
      <c r="E697" s="2" t="n">
        <v>-1.785</v>
      </c>
      <c r="F697" s="2" t="n">
        <v>0.00107</v>
      </c>
      <c r="G697" s="2" t="s">
        <v>3056</v>
      </c>
      <c r="H697" s="2" t="s">
        <v>1213</v>
      </c>
    </row>
    <row r="698" customFormat="false" ht="13" hidden="false" customHeight="false" outlineLevel="0" collapsed="false">
      <c r="A698" s="2" t="s">
        <v>3057</v>
      </c>
      <c r="B698" s="2" t="s">
        <v>1213</v>
      </c>
      <c r="C698" s="2" t="s">
        <v>1319</v>
      </c>
      <c r="D698" s="2" t="s">
        <v>1213</v>
      </c>
      <c r="E698" s="2" t="n">
        <v>-0.801</v>
      </c>
      <c r="F698" s="2" t="n">
        <v>0.00112</v>
      </c>
      <c r="G698" s="2" t="s">
        <v>3058</v>
      </c>
      <c r="H698" s="2" t="s">
        <v>3059</v>
      </c>
    </row>
    <row r="699" customFormat="false" ht="13" hidden="false" customHeight="false" outlineLevel="0" collapsed="false">
      <c r="A699" s="2" t="s">
        <v>3060</v>
      </c>
      <c r="B699" s="2" t="s">
        <v>1213</v>
      </c>
      <c r="C699" s="2" t="s">
        <v>1240</v>
      </c>
      <c r="D699" s="2" t="s">
        <v>1213</v>
      </c>
      <c r="E699" s="2" t="n">
        <v>1.698</v>
      </c>
      <c r="F699" s="2" t="n">
        <v>0.00114</v>
      </c>
      <c r="G699" s="2" t="s">
        <v>3061</v>
      </c>
      <c r="H699" s="2" t="s">
        <v>1213</v>
      </c>
    </row>
    <row r="700" customFormat="false" ht="13" hidden="false" customHeight="false" outlineLevel="0" collapsed="false">
      <c r="A700" s="2" t="s">
        <v>3062</v>
      </c>
      <c r="B700" s="2" t="n">
        <v>0.125</v>
      </c>
      <c r="C700" s="2" t="s">
        <v>1214</v>
      </c>
      <c r="D700" s="2" t="s">
        <v>1213</v>
      </c>
      <c r="E700" s="2" t="n">
        <v>1.184</v>
      </c>
      <c r="F700" s="2" t="n">
        <v>0.00115</v>
      </c>
      <c r="G700" s="2" t="s">
        <v>3063</v>
      </c>
      <c r="H700" s="2" t="s">
        <v>3064</v>
      </c>
    </row>
    <row r="701" customFormat="false" ht="13" hidden="false" customHeight="false" outlineLevel="0" collapsed="false">
      <c r="A701" s="2" t="s">
        <v>3065</v>
      </c>
      <c r="B701" s="2" t="n">
        <v>-0.133</v>
      </c>
      <c r="C701" s="2" t="s">
        <v>1319</v>
      </c>
      <c r="D701" s="2" t="s">
        <v>1215</v>
      </c>
      <c r="E701" s="2" t="n">
        <v>-2.476</v>
      </c>
      <c r="F701" s="2" t="n">
        <v>0.00115</v>
      </c>
      <c r="G701" s="2" t="s">
        <v>3066</v>
      </c>
      <c r="H701" s="2" t="s">
        <v>3067</v>
      </c>
    </row>
    <row r="702" customFormat="false" ht="13" hidden="false" customHeight="false" outlineLevel="0" collapsed="false">
      <c r="A702" s="2" t="s">
        <v>3068</v>
      </c>
      <c r="B702" s="2" t="s">
        <v>1213</v>
      </c>
      <c r="C702" s="2" t="s">
        <v>1214</v>
      </c>
      <c r="D702" s="2" t="s">
        <v>1219</v>
      </c>
      <c r="E702" s="2" t="n">
        <v>2.219</v>
      </c>
      <c r="F702" s="2" t="n">
        <v>0.00116</v>
      </c>
      <c r="G702" s="2" t="s">
        <v>3069</v>
      </c>
      <c r="H702" s="2" t="s">
        <v>1213</v>
      </c>
    </row>
    <row r="703" customFormat="false" ht="13" hidden="false" customHeight="false" outlineLevel="0" collapsed="false">
      <c r="A703" s="2" t="s">
        <v>3070</v>
      </c>
      <c r="B703" s="2" t="n">
        <v>2.953</v>
      </c>
      <c r="C703" s="2" t="s">
        <v>1270</v>
      </c>
      <c r="D703" s="2" t="s">
        <v>1213</v>
      </c>
      <c r="E703" s="2" t="n">
        <v>-0.391</v>
      </c>
      <c r="F703" s="2" t="n">
        <v>0.00116</v>
      </c>
      <c r="G703" s="2" t="s">
        <v>3071</v>
      </c>
      <c r="H703" s="2" t="s">
        <v>3072</v>
      </c>
    </row>
    <row r="704" customFormat="false" ht="13" hidden="false" customHeight="false" outlineLevel="0" collapsed="false">
      <c r="A704" s="2" t="s">
        <v>3073</v>
      </c>
      <c r="B704" s="2" t="s">
        <v>1213</v>
      </c>
      <c r="C704" s="2" t="s">
        <v>1223</v>
      </c>
      <c r="D704" s="2" t="s">
        <v>1213</v>
      </c>
      <c r="E704" s="2" t="n">
        <v>-1.387</v>
      </c>
      <c r="F704" s="2" t="n">
        <v>0.00116</v>
      </c>
      <c r="G704" s="2" t="s">
        <v>3074</v>
      </c>
      <c r="H704" s="2" t="s">
        <v>1213</v>
      </c>
    </row>
    <row r="705" customFormat="false" ht="13" hidden="false" customHeight="false" outlineLevel="0" collapsed="false">
      <c r="A705" s="2" t="s">
        <v>3075</v>
      </c>
      <c r="B705" s="2" t="s">
        <v>1213</v>
      </c>
      <c r="C705" s="2" t="s">
        <v>1223</v>
      </c>
      <c r="D705" s="2" t="s">
        <v>1213</v>
      </c>
      <c r="E705" s="2" t="n">
        <v>-0.664</v>
      </c>
      <c r="F705" s="2" t="n">
        <v>0.00116</v>
      </c>
      <c r="G705" s="2" t="s">
        <v>3076</v>
      </c>
      <c r="H705" s="2" t="s">
        <v>3077</v>
      </c>
    </row>
    <row r="706" customFormat="false" ht="13" hidden="false" customHeight="false" outlineLevel="0" collapsed="false">
      <c r="A706" s="2" t="s">
        <v>3078</v>
      </c>
      <c r="B706" s="2" t="s">
        <v>1213</v>
      </c>
      <c r="C706" s="2" t="s">
        <v>1214</v>
      </c>
      <c r="D706" s="2" t="s">
        <v>1213</v>
      </c>
      <c r="E706" s="2" t="n">
        <v>0.373</v>
      </c>
      <c r="F706" s="2" t="n">
        <v>0.00118</v>
      </c>
      <c r="G706" s="2" t="s">
        <v>3079</v>
      </c>
      <c r="H706" s="2" t="s">
        <v>2097</v>
      </c>
    </row>
    <row r="707" customFormat="false" ht="13" hidden="false" customHeight="false" outlineLevel="0" collapsed="false">
      <c r="A707" s="2" t="s">
        <v>3080</v>
      </c>
      <c r="B707" s="2" t="s">
        <v>1213</v>
      </c>
      <c r="C707" s="2" t="s">
        <v>1214</v>
      </c>
      <c r="D707" s="2" t="s">
        <v>1213</v>
      </c>
      <c r="E707" s="2" t="n">
        <v>0.08</v>
      </c>
      <c r="F707" s="2" t="n">
        <v>0.00119</v>
      </c>
      <c r="G707" s="2" t="s">
        <v>3081</v>
      </c>
      <c r="H707" s="2" t="s">
        <v>2268</v>
      </c>
    </row>
    <row r="708" customFormat="false" ht="13" hidden="false" customHeight="false" outlineLevel="0" collapsed="false">
      <c r="A708" s="2" t="s">
        <v>3082</v>
      </c>
      <c r="B708" s="2" t="n">
        <v>-1.402</v>
      </c>
      <c r="C708" s="2" t="s">
        <v>1214</v>
      </c>
      <c r="D708" s="2" t="s">
        <v>1213</v>
      </c>
      <c r="E708" s="2" t="n">
        <v>-0.292</v>
      </c>
      <c r="F708" s="2" t="n">
        <v>0.00119</v>
      </c>
      <c r="G708" s="2" t="s">
        <v>3083</v>
      </c>
      <c r="H708" s="2" t="s">
        <v>3084</v>
      </c>
    </row>
    <row r="709" customFormat="false" ht="13" hidden="false" customHeight="false" outlineLevel="0" collapsed="false">
      <c r="A709" s="2" t="s">
        <v>3085</v>
      </c>
      <c r="B709" s="2" t="n">
        <v>-0.812</v>
      </c>
      <c r="C709" s="2" t="s">
        <v>1214</v>
      </c>
      <c r="D709" s="2" t="s">
        <v>1213</v>
      </c>
      <c r="E709" s="2" t="n">
        <v>1.044</v>
      </c>
      <c r="F709" s="2" t="n">
        <v>0.00123</v>
      </c>
      <c r="G709" s="2" t="s">
        <v>3086</v>
      </c>
      <c r="H709" s="2" t="s">
        <v>1213</v>
      </c>
    </row>
    <row r="710" customFormat="false" ht="13" hidden="false" customHeight="false" outlineLevel="0" collapsed="false">
      <c r="A710" s="2" t="s">
        <v>3087</v>
      </c>
      <c r="B710" s="2" t="s">
        <v>1213</v>
      </c>
      <c r="C710" s="2" t="s">
        <v>1870</v>
      </c>
      <c r="D710" s="2" t="s">
        <v>1213</v>
      </c>
      <c r="E710" s="2" t="n">
        <v>-0.28</v>
      </c>
      <c r="F710" s="2" t="n">
        <v>0.00124</v>
      </c>
      <c r="G710" s="2" t="s">
        <v>3088</v>
      </c>
      <c r="H710" s="2" t="s">
        <v>3089</v>
      </c>
    </row>
    <row r="711" customFormat="false" ht="13" hidden="false" customHeight="false" outlineLevel="0" collapsed="false">
      <c r="A711" s="2" t="s">
        <v>3090</v>
      </c>
      <c r="B711" s="2" t="n">
        <v>0.584</v>
      </c>
      <c r="C711" s="2" t="s">
        <v>1214</v>
      </c>
      <c r="D711" s="2" t="s">
        <v>1219</v>
      </c>
      <c r="E711" s="2" t="n">
        <v>3.232</v>
      </c>
      <c r="F711" s="2" t="n">
        <v>0.00124</v>
      </c>
      <c r="G711" s="2" t="s">
        <v>3091</v>
      </c>
      <c r="H711" s="2" t="s">
        <v>3092</v>
      </c>
    </row>
    <row r="712" customFormat="false" ht="13" hidden="false" customHeight="false" outlineLevel="0" collapsed="false">
      <c r="A712" s="2" t="s">
        <v>3093</v>
      </c>
      <c r="B712" s="2" t="n">
        <v>1.008</v>
      </c>
      <c r="C712" s="2" t="s">
        <v>1246</v>
      </c>
      <c r="D712" s="2" t="s">
        <v>1213</v>
      </c>
      <c r="E712" s="2" t="n">
        <v>0</v>
      </c>
      <c r="F712" s="2" t="n">
        <v>0.00125</v>
      </c>
      <c r="G712" s="2" t="s">
        <v>3026</v>
      </c>
      <c r="H712" s="2" t="s">
        <v>1213</v>
      </c>
    </row>
    <row r="713" customFormat="false" ht="13" hidden="false" customHeight="false" outlineLevel="0" collapsed="false">
      <c r="A713" s="2" t="s">
        <v>3094</v>
      </c>
      <c r="B713" s="2" t="n">
        <v>1.363</v>
      </c>
      <c r="C713" s="2" t="s">
        <v>1270</v>
      </c>
      <c r="D713" s="2" t="s">
        <v>1213</v>
      </c>
      <c r="E713" s="2" t="n">
        <v>-0.398</v>
      </c>
      <c r="F713" s="2" t="n">
        <v>0.00127</v>
      </c>
      <c r="G713" s="2" t="s">
        <v>3095</v>
      </c>
      <c r="H713" s="2" t="s">
        <v>3096</v>
      </c>
    </row>
    <row r="714" customFormat="false" ht="13" hidden="false" customHeight="false" outlineLevel="0" collapsed="false">
      <c r="A714" s="2" t="s">
        <v>3097</v>
      </c>
      <c r="B714" s="2" t="s">
        <v>1213</v>
      </c>
      <c r="C714" s="2" t="s">
        <v>1870</v>
      </c>
      <c r="D714" s="2" t="s">
        <v>1213</v>
      </c>
      <c r="E714" s="2" t="n">
        <v>-1.224</v>
      </c>
      <c r="F714" s="2" t="n">
        <v>0.00128</v>
      </c>
      <c r="G714" s="2" t="s">
        <v>3098</v>
      </c>
      <c r="H714" s="2" t="s">
        <v>1213</v>
      </c>
    </row>
    <row r="715" customFormat="false" ht="13" hidden="false" customHeight="false" outlineLevel="0" collapsed="false">
      <c r="A715" s="2" t="s">
        <v>3099</v>
      </c>
      <c r="B715" s="2" t="s">
        <v>1213</v>
      </c>
      <c r="C715" s="2" t="s">
        <v>1243</v>
      </c>
      <c r="D715" s="2" t="s">
        <v>1213</v>
      </c>
      <c r="E715" s="2" t="n">
        <v>-1.732</v>
      </c>
      <c r="F715" s="2" t="n">
        <v>0.00129</v>
      </c>
      <c r="G715" s="2" t="s">
        <v>3100</v>
      </c>
      <c r="H715" s="2" t="s">
        <v>3101</v>
      </c>
    </row>
    <row r="716" customFormat="false" ht="13" hidden="false" customHeight="false" outlineLevel="0" collapsed="false">
      <c r="A716" s="2" t="s">
        <v>3102</v>
      </c>
      <c r="B716" s="2" t="s">
        <v>1213</v>
      </c>
      <c r="C716" s="2" t="s">
        <v>1214</v>
      </c>
      <c r="D716" s="2" t="s">
        <v>1213</v>
      </c>
      <c r="E716" s="2" t="n">
        <v>0.136</v>
      </c>
      <c r="F716" s="2" t="n">
        <v>0.00133</v>
      </c>
      <c r="G716" s="2" t="s">
        <v>3103</v>
      </c>
      <c r="H716" s="2" t="s">
        <v>3104</v>
      </c>
    </row>
    <row r="717" customFormat="false" ht="13" hidden="false" customHeight="false" outlineLevel="0" collapsed="false">
      <c r="A717" s="2" t="s">
        <v>3105</v>
      </c>
      <c r="B717" s="2" t="n">
        <v>-0.093</v>
      </c>
      <c r="C717" s="2" t="s">
        <v>1214</v>
      </c>
      <c r="D717" s="2" t="s">
        <v>1213</v>
      </c>
      <c r="E717" s="2" t="n">
        <v>1.082</v>
      </c>
      <c r="F717" s="2" t="n">
        <v>0.00134</v>
      </c>
      <c r="G717" s="2" t="s">
        <v>3106</v>
      </c>
      <c r="H717" s="2" t="s">
        <v>3107</v>
      </c>
    </row>
    <row r="718" customFormat="false" ht="13" hidden="false" customHeight="false" outlineLevel="0" collapsed="false">
      <c r="A718" s="2" t="s">
        <v>3108</v>
      </c>
      <c r="B718" s="2" t="s">
        <v>1213</v>
      </c>
      <c r="C718" s="2" t="s">
        <v>1297</v>
      </c>
      <c r="D718" s="2" t="s">
        <v>1213</v>
      </c>
      <c r="E718" s="2" t="s">
        <v>1213</v>
      </c>
      <c r="F718" s="2" t="n">
        <v>0.00138</v>
      </c>
      <c r="G718" s="2" t="s">
        <v>3109</v>
      </c>
      <c r="H718" s="2" t="s">
        <v>3110</v>
      </c>
    </row>
    <row r="719" customFormat="false" ht="13" hidden="false" customHeight="false" outlineLevel="0" collapsed="false">
      <c r="A719" s="2" t="s">
        <v>3111</v>
      </c>
      <c r="B719" s="2" t="n">
        <v>-0.225</v>
      </c>
      <c r="C719" s="2" t="s">
        <v>1246</v>
      </c>
      <c r="D719" s="2" t="s">
        <v>1213</v>
      </c>
      <c r="E719" s="2" t="n">
        <v>-1.155</v>
      </c>
      <c r="F719" s="2" t="n">
        <v>0.00139</v>
      </c>
      <c r="G719" s="2" t="s">
        <v>3112</v>
      </c>
      <c r="H719" s="2" t="s">
        <v>1213</v>
      </c>
    </row>
    <row r="720" customFormat="false" ht="13" hidden="false" customHeight="false" outlineLevel="0" collapsed="false">
      <c r="A720" s="2" t="s">
        <v>3113</v>
      </c>
      <c r="B720" s="2" t="s">
        <v>1213</v>
      </c>
      <c r="C720" s="2" t="s">
        <v>1731</v>
      </c>
      <c r="D720" s="2" t="s">
        <v>1213</v>
      </c>
      <c r="E720" s="2" t="n">
        <v>-0.287</v>
      </c>
      <c r="F720" s="2" t="n">
        <v>0.00139</v>
      </c>
      <c r="G720" s="2" t="s">
        <v>3114</v>
      </c>
      <c r="H720" s="2" t="s">
        <v>1619</v>
      </c>
    </row>
    <row r="721" customFormat="false" ht="13" hidden="false" customHeight="false" outlineLevel="0" collapsed="false">
      <c r="A721" s="2" t="s">
        <v>3115</v>
      </c>
      <c r="B721" s="2" t="n">
        <v>1.092</v>
      </c>
      <c r="C721" s="2" t="s">
        <v>1246</v>
      </c>
      <c r="D721" s="2" t="s">
        <v>1213</v>
      </c>
      <c r="E721" s="2" t="n">
        <v>-0.89</v>
      </c>
      <c r="F721" s="2" t="n">
        <v>0.00141</v>
      </c>
      <c r="G721" s="2" t="s">
        <v>3116</v>
      </c>
      <c r="H721" s="2" t="s">
        <v>3117</v>
      </c>
    </row>
    <row r="722" customFormat="false" ht="13" hidden="false" customHeight="false" outlineLevel="0" collapsed="false">
      <c r="A722" s="2" t="s">
        <v>3118</v>
      </c>
      <c r="B722" s="2" t="s">
        <v>1213</v>
      </c>
      <c r="C722" s="2" t="s">
        <v>1243</v>
      </c>
      <c r="D722" s="2" t="s">
        <v>1213</v>
      </c>
      <c r="E722" s="2" t="n">
        <v>1.698</v>
      </c>
      <c r="F722" s="2" t="n">
        <v>0.00141</v>
      </c>
      <c r="G722" s="2" t="s">
        <v>3061</v>
      </c>
      <c r="H722" s="2" t="s">
        <v>1213</v>
      </c>
    </row>
    <row r="723" customFormat="false" ht="13" hidden="false" customHeight="false" outlineLevel="0" collapsed="false">
      <c r="A723" s="2" t="s">
        <v>3119</v>
      </c>
      <c r="B723" s="2" t="s">
        <v>1213</v>
      </c>
      <c r="C723" s="2" t="s">
        <v>1352</v>
      </c>
      <c r="D723" s="2" t="s">
        <v>1213</v>
      </c>
      <c r="E723" s="2" t="n">
        <v>-0.471</v>
      </c>
      <c r="F723" s="2" t="n">
        <v>0.00141</v>
      </c>
      <c r="G723" s="2" t="s">
        <v>3120</v>
      </c>
      <c r="H723" s="2" t="s">
        <v>1213</v>
      </c>
    </row>
    <row r="724" customFormat="false" ht="13" hidden="false" customHeight="false" outlineLevel="0" collapsed="false">
      <c r="A724" s="2" t="s">
        <v>3121</v>
      </c>
      <c r="B724" s="2" t="n">
        <v>0.406</v>
      </c>
      <c r="C724" s="2" t="s">
        <v>1319</v>
      </c>
      <c r="D724" s="2" t="s">
        <v>1213</v>
      </c>
      <c r="E724" s="2" t="n">
        <v>0.378</v>
      </c>
      <c r="F724" s="2" t="n">
        <v>0.00142</v>
      </c>
      <c r="G724" s="2" t="s">
        <v>3122</v>
      </c>
      <c r="H724" s="2" t="s">
        <v>1213</v>
      </c>
    </row>
    <row r="725" customFormat="false" ht="13" hidden="false" customHeight="false" outlineLevel="0" collapsed="false">
      <c r="A725" s="2" t="s">
        <v>3123</v>
      </c>
      <c r="B725" s="2" t="s">
        <v>1213</v>
      </c>
      <c r="C725" s="2" t="s">
        <v>1270</v>
      </c>
      <c r="D725" s="2" t="s">
        <v>1213</v>
      </c>
      <c r="E725" s="2" t="s">
        <v>1213</v>
      </c>
      <c r="F725" s="2" t="n">
        <v>0.00142</v>
      </c>
      <c r="G725" s="2" t="s">
        <v>3124</v>
      </c>
      <c r="H725" s="2" t="s">
        <v>1213</v>
      </c>
    </row>
    <row r="726" customFormat="false" ht="13" hidden="false" customHeight="false" outlineLevel="0" collapsed="false">
      <c r="A726" s="2" t="s">
        <v>3125</v>
      </c>
      <c r="B726" s="2" t="n">
        <v>0.761</v>
      </c>
      <c r="C726" s="2" t="s">
        <v>1214</v>
      </c>
      <c r="D726" s="2" t="s">
        <v>1213</v>
      </c>
      <c r="E726" s="2" t="s">
        <v>1213</v>
      </c>
      <c r="F726" s="2" t="n">
        <v>0.00142</v>
      </c>
      <c r="G726" s="2" t="s">
        <v>3126</v>
      </c>
      <c r="H726" s="2" t="s">
        <v>1213</v>
      </c>
    </row>
    <row r="727" customFormat="false" ht="13" hidden="false" customHeight="false" outlineLevel="0" collapsed="false">
      <c r="A727" s="2" t="s">
        <v>3127</v>
      </c>
      <c r="B727" s="2" t="n">
        <v>1.11</v>
      </c>
      <c r="C727" s="2" t="s">
        <v>1319</v>
      </c>
      <c r="D727" s="2" t="s">
        <v>1213</v>
      </c>
      <c r="E727" s="2" t="n">
        <v>0.816</v>
      </c>
      <c r="F727" s="2" t="n">
        <v>0.00145</v>
      </c>
      <c r="G727" s="2" t="s">
        <v>3128</v>
      </c>
      <c r="H727" s="2" t="s">
        <v>1213</v>
      </c>
    </row>
    <row r="728" customFormat="false" ht="13" hidden="false" customHeight="false" outlineLevel="0" collapsed="false">
      <c r="A728" s="2" t="s">
        <v>3129</v>
      </c>
      <c r="B728" s="2" t="s">
        <v>1213</v>
      </c>
      <c r="C728" s="2" t="s">
        <v>1246</v>
      </c>
      <c r="D728" s="2" t="s">
        <v>1213</v>
      </c>
      <c r="E728" s="2" t="n">
        <v>-1.698</v>
      </c>
      <c r="F728" s="2" t="n">
        <v>0.00145</v>
      </c>
      <c r="G728" s="2" t="s">
        <v>3130</v>
      </c>
      <c r="H728" s="2" t="s">
        <v>2693</v>
      </c>
    </row>
    <row r="729" customFormat="false" ht="13" hidden="false" customHeight="false" outlineLevel="0" collapsed="false">
      <c r="A729" s="2" t="s">
        <v>3131</v>
      </c>
      <c r="B729" s="2" t="n">
        <v>0.694</v>
      </c>
      <c r="C729" s="2" t="s">
        <v>1246</v>
      </c>
      <c r="D729" s="2" t="s">
        <v>1213</v>
      </c>
      <c r="E729" s="2" t="n">
        <v>1.633</v>
      </c>
      <c r="F729" s="2" t="n">
        <v>0.00145</v>
      </c>
      <c r="G729" s="2" t="s">
        <v>3132</v>
      </c>
      <c r="H729" s="2" t="s">
        <v>1213</v>
      </c>
    </row>
    <row r="730" customFormat="false" ht="13" hidden="false" customHeight="false" outlineLevel="0" collapsed="false">
      <c r="A730" s="2" t="s">
        <v>3133</v>
      </c>
      <c r="B730" s="2" t="n">
        <v>0.463</v>
      </c>
      <c r="C730" s="2" t="s">
        <v>1214</v>
      </c>
      <c r="D730" s="2" t="s">
        <v>1213</v>
      </c>
      <c r="E730" s="2" t="n">
        <v>0.565</v>
      </c>
      <c r="F730" s="2" t="n">
        <v>0.00146</v>
      </c>
      <c r="G730" s="2" t="s">
        <v>3134</v>
      </c>
      <c r="H730" s="2" t="s">
        <v>3135</v>
      </c>
    </row>
    <row r="731" customFormat="false" ht="13" hidden="false" customHeight="false" outlineLevel="0" collapsed="false">
      <c r="A731" s="2" t="s">
        <v>3136</v>
      </c>
      <c r="B731" s="2" t="s">
        <v>1213</v>
      </c>
      <c r="C731" s="2" t="s">
        <v>1243</v>
      </c>
      <c r="D731" s="2" t="s">
        <v>1213</v>
      </c>
      <c r="E731" s="2" t="n">
        <v>-0.371</v>
      </c>
      <c r="F731" s="2" t="n">
        <v>0.00148</v>
      </c>
      <c r="G731" s="2" t="s">
        <v>3137</v>
      </c>
      <c r="H731" s="2" t="s">
        <v>3138</v>
      </c>
    </row>
    <row r="732" customFormat="false" ht="13" hidden="false" customHeight="false" outlineLevel="0" collapsed="false">
      <c r="A732" s="2" t="s">
        <v>3139</v>
      </c>
      <c r="B732" s="2" t="s">
        <v>1213</v>
      </c>
      <c r="C732" s="2" t="s">
        <v>1214</v>
      </c>
      <c r="D732" s="2" t="s">
        <v>1213</v>
      </c>
      <c r="E732" s="2" t="n">
        <v>0.333</v>
      </c>
      <c r="F732" s="2" t="n">
        <v>0.00153</v>
      </c>
      <c r="G732" s="2" t="s">
        <v>3140</v>
      </c>
      <c r="H732" s="2" t="s">
        <v>1213</v>
      </c>
    </row>
    <row r="733" customFormat="false" ht="13" hidden="false" customHeight="false" outlineLevel="0" collapsed="false">
      <c r="A733" s="2" t="s">
        <v>3141</v>
      </c>
      <c r="B733" s="2" t="s">
        <v>1213</v>
      </c>
      <c r="C733" s="2" t="s">
        <v>1253</v>
      </c>
      <c r="D733" s="2" t="s">
        <v>1213</v>
      </c>
      <c r="E733" s="2" t="n">
        <v>0</v>
      </c>
      <c r="F733" s="2" t="n">
        <v>0.00156</v>
      </c>
      <c r="G733" s="2" t="s">
        <v>3142</v>
      </c>
      <c r="H733" s="2" t="s">
        <v>3143</v>
      </c>
    </row>
    <row r="734" customFormat="false" ht="13" hidden="false" customHeight="false" outlineLevel="0" collapsed="false">
      <c r="A734" s="2" t="s">
        <v>3144</v>
      </c>
      <c r="B734" s="2" t="n">
        <v>-0.517</v>
      </c>
      <c r="C734" s="2" t="s">
        <v>1246</v>
      </c>
      <c r="D734" s="2" t="s">
        <v>1213</v>
      </c>
      <c r="E734" s="2" t="s">
        <v>1213</v>
      </c>
      <c r="F734" s="2" t="n">
        <v>0.00156</v>
      </c>
      <c r="G734" s="2" t="s">
        <v>3145</v>
      </c>
      <c r="H734" s="2" t="s">
        <v>1213</v>
      </c>
    </row>
    <row r="735" customFormat="false" ht="13" hidden="false" customHeight="false" outlineLevel="0" collapsed="false">
      <c r="A735" s="2" t="s">
        <v>3146</v>
      </c>
      <c r="B735" s="2" t="s">
        <v>1213</v>
      </c>
      <c r="C735" s="2" t="s">
        <v>1223</v>
      </c>
      <c r="D735" s="2" t="s">
        <v>1213</v>
      </c>
      <c r="E735" s="2" t="s">
        <v>1213</v>
      </c>
      <c r="F735" s="2" t="n">
        <v>0.00156</v>
      </c>
      <c r="G735" s="2" t="s">
        <v>3147</v>
      </c>
      <c r="H735" s="2" t="s">
        <v>1213</v>
      </c>
    </row>
    <row r="736" customFormat="false" ht="13" hidden="false" customHeight="false" outlineLevel="0" collapsed="false">
      <c r="A736" s="2" t="s">
        <v>3148</v>
      </c>
      <c r="B736" s="2" t="s">
        <v>1213</v>
      </c>
      <c r="C736" s="2" t="s">
        <v>1246</v>
      </c>
      <c r="D736" s="2" t="s">
        <v>1213</v>
      </c>
      <c r="E736" s="2" t="s">
        <v>1213</v>
      </c>
      <c r="F736" s="2" t="n">
        <v>0.00156</v>
      </c>
      <c r="G736" s="2" t="s">
        <v>3149</v>
      </c>
      <c r="H736" s="2" t="s">
        <v>1213</v>
      </c>
    </row>
    <row r="737" customFormat="false" ht="13" hidden="false" customHeight="false" outlineLevel="0" collapsed="false">
      <c r="A737" s="2" t="s">
        <v>3150</v>
      </c>
      <c r="B737" s="2" t="s">
        <v>1213</v>
      </c>
      <c r="C737" s="2" t="s">
        <v>1319</v>
      </c>
      <c r="D737" s="2" t="s">
        <v>1213</v>
      </c>
      <c r="E737" s="2" t="s">
        <v>1213</v>
      </c>
      <c r="F737" s="2" t="n">
        <v>0.00156</v>
      </c>
      <c r="G737" s="2" t="s">
        <v>3151</v>
      </c>
      <c r="H737" s="2" t="s">
        <v>2289</v>
      </c>
    </row>
    <row r="738" customFormat="false" ht="13" hidden="false" customHeight="false" outlineLevel="0" collapsed="false">
      <c r="A738" s="2" t="s">
        <v>3152</v>
      </c>
      <c r="B738" s="2" t="s">
        <v>1213</v>
      </c>
      <c r="C738" s="2" t="s">
        <v>1246</v>
      </c>
      <c r="D738" s="2" t="s">
        <v>1213</v>
      </c>
      <c r="E738" s="2" t="s">
        <v>1213</v>
      </c>
      <c r="F738" s="2" t="n">
        <v>0.00156</v>
      </c>
      <c r="G738" s="2" t="s">
        <v>3153</v>
      </c>
      <c r="H738" s="2" t="s">
        <v>1213</v>
      </c>
    </row>
    <row r="739" customFormat="false" ht="13" hidden="false" customHeight="false" outlineLevel="0" collapsed="false">
      <c r="A739" s="2" t="s">
        <v>3154</v>
      </c>
      <c r="B739" s="2" t="n">
        <v>-0.851</v>
      </c>
      <c r="C739" s="2" t="s">
        <v>1246</v>
      </c>
      <c r="D739" s="2" t="s">
        <v>1213</v>
      </c>
      <c r="E739" s="2" t="s">
        <v>1213</v>
      </c>
      <c r="F739" s="2" t="n">
        <v>0.00156</v>
      </c>
      <c r="G739" s="2" t="s">
        <v>3155</v>
      </c>
      <c r="H739" s="2" t="s">
        <v>1213</v>
      </c>
    </row>
    <row r="740" customFormat="false" ht="13" hidden="false" customHeight="false" outlineLevel="0" collapsed="false">
      <c r="A740" s="2" t="s">
        <v>3156</v>
      </c>
      <c r="B740" s="2" t="s">
        <v>1213</v>
      </c>
      <c r="C740" s="2" t="s">
        <v>1246</v>
      </c>
      <c r="D740" s="2" t="s">
        <v>1213</v>
      </c>
      <c r="E740" s="2" t="s">
        <v>1213</v>
      </c>
      <c r="F740" s="2" t="n">
        <v>0.00156</v>
      </c>
      <c r="G740" s="2" t="s">
        <v>3157</v>
      </c>
      <c r="H740" s="2" t="s">
        <v>1213</v>
      </c>
    </row>
    <row r="741" customFormat="false" ht="13" hidden="false" customHeight="false" outlineLevel="0" collapsed="false">
      <c r="A741" s="2" t="s">
        <v>3158</v>
      </c>
      <c r="B741" s="2" t="s">
        <v>1213</v>
      </c>
      <c r="C741" s="2" t="s">
        <v>1306</v>
      </c>
      <c r="D741" s="2" t="s">
        <v>1213</v>
      </c>
      <c r="E741" s="2" t="s">
        <v>1213</v>
      </c>
      <c r="F741" s="2" t="n">
        <v>0.00156</v>
      </c>
      <c r="G741" s="2" t="s">
        <v>3159</v>
      </c>
      <c r="H741" s="2" t="s">
        <v>1213</v>
      </c>
    </row>
    <row r="742" customFormat="false" ht="13" hidden="false" customHeight="false" outlineLevel="0" collapsed="false">
      <c r="A742" s="2" t="s">
        <v>3160</v>
      </c>
      <c r="B742" s="2" t="s">
        <v>1213</v>
      </c>
      <c r="C742" s="2" t="s">
        <v>1246</v>
      </c>
      <c r="D742" s="2" t="s">
        <v>1213</v>
      </c>
      <c r="E742" s="2" t="s">
        <v>1213</v>
      </c>
      <c r="F742" s="2" t="n">
        <v>0.00156</v>
      </c>
      <c r="G742" s="2" t="s">
        <v>3161</v>
      </c>
      <c r="H742" s="2" t="s">
        <v>1213</v>
      </c>
    </row>
    <row r="743" customFormat="false" ht="13" hidden="false" customHeight="false" outlineLevel="0" collapsed="false">
      <c r="A743" s="2" t="s">
        <v>3162</v>
      </c>
      <c r="B743" s="2" t="n">
        <v>-0.601</v>
      </c>
      <c r="C743" s="2" t="s">
        <v>1246</v>
      </c>
      <c r="D743" s="2" t="s">
        <v>1213</v>
      </c>
      <c r="E743" s="2" t="s">
        <v>1213</v>
      </c>
      <c r="F743" s="2" t="n">
        <v>0.00156</v>
      </c>
      <c r="G743" s="2" t="s">
        <v>3163</v>
      </c>
      <c r="H743" s="2" t="s">
        <v>1213</v>
      </c>
    </row>
    <row r="744" customFormat="false" ht="13" hidden="false" customHeight="false" outlineLevel="0" collapsed="false">
      <c r="A744" s="2" t="s">
        <v>3164</v>
      </c>
      <c r="B744" s="2" t="s">
        <v>1213</v>
      </c>
      <c r="C744" s="2" t="s">
        <v>1297</v>
      </c>
      <c r="D744" s="2" t="s">
        <v>1213</v>
      </c>
      <c r="E744" s="2" t="s">
        <v>1213</v>
      </c>
      <c r="F744" s="2" t="n">
        <v>0.00156</v>
      </c>
      <c r="G744" s="2" t="s">
        <v>3165</v>
      </c>
      <c r="H744" s="2" t="s">
        <v>3166</v>
      </c>
    </row>
    <row r="745" customFormat="false" ht="13" hidden="false" customHeight="false" outlineLevel="0" collapsed="false">
      <c r="A745" s="2" t="s">
        <v>3167</v>
      </c>
      <c r="B745" s="2" t="n">
        <v>-1.741</v>
      </c>
      <c r="C745" s="2" t="s">
        <v>1214</v>
      </c>
      <c r="D745" s="2" t="s">
        <v>1213</v>
      </c>
      <c r="E745" s="2" t="s">
        <v>1213</v>
      </c>
      <c r="F745" s="2" t="n">
        <v>0.00156</v>
      </c>
      <c r="G745" s="2" t="s">
        <v>3168</v>
      </c>
      <c r="H745" s="2" t="s">
        <v>3169</v>
      </c>
    </row>
    <row r="746" customFormat="false" ht="13" hidden="false" customHeight="false" outlineLevel="0" collapsed="false">
      <c r="A746" s="2" t="s">
        <v>3170</v>
      </c>
      <c r="B746" s="2" t="n">
        <v>-1.799</v>
      </c>
      <c r="C746" s="2" t="s">
        <v>1246</v>
      </c>
      <c r="D746" s="2" t="s">
        <v>1213</v>
      </c>
      <c r="E746" s="2" t="s">
        <v>1213</v>
      </c>
      <c r="F746" s="2" t="n">
        <v>0.00156</v>
      </c>
      <c r="G746" s="2" t="s">
        <v>3163</v>
      </c>
      <c r="H746" s="2" t="s">
        <v>1213</v>
      </c>
    </row>
    <row r="747" customFormat="false" ht="13" hidden="false" customHeight="false" outlineLevel="0" collapsed="false">
      <c r="A747" s="2" t="s">
        <v>3171</v>
      </c>
      <c r="B747" s="2" t="s">
        <v>1213</v>
      </c>
      <c r="C747" s="2" t="s">
        <v>1243</v>
      </c>
      <c r="D747" s="2" t="s">
        <v>1213</v>
      </c>
      <c r="E747" s="2" t="s">
        <v>1213</v>
      </c>
      <c r="F747" s="2" t="n">
        <v>0.00156</v>
      </c>
      <c r="G747" s="2" t="s">
        <v>3149</v>
      </c>
      <c r="H747" s="2" t="s">
        <v>1213</v>
      </c>
    </row>
    <row r="748" customFormat="false" ht="13" hidden="false" customHeight="false" outlineLevel="0" collapsed="false">
      <c r="A748" s="2" t="s">
        <v>3172</v>
      </c>
      <c r="B748" s="2" t="n">
        <v>-2.903</v>
      </c>
      <c r="C748" s="2" t="s">
        <v>1270</v>
      </c>
      <c r="D748" s="2" t="s">
        <v>1213</v>
      </c>
      <c r="E748" s="2" t="s">
        <v>1213</v>
      </c>
      <c r="F748" s="2" t="n">
        <v>0.00156</v>
      </c>
      <c r="G748" s="2" t="s">
        <v>3173</v>
      </c>
      <c r="H748" s="2" t="s">
        <v>1213</v>
      </c>
    </row>
    <row r="749" customFormat="false" ht="13" hidden="false" customHeight="false" outlineLevel="0" collapsed="false">
      <c r="A749" s="2" t="s">
        <v>3174</v>
      </c>
      <c r="B749" s="2" t="s">
        <v>1213</v>
      </c>
      <c r="C749" s="2" t="s">
        <v>1243</v>
      </c>
      <c r="D749" s="2" t="s">
        <v>1213</v>
      </c>
      <c r="E749" s="2" t="s">
        <v>1213</v>
      </c>
      <c r="F749" s="2" t="n">
        <v>0.00156</v>
      </c>
      <c r="G749" s="2" t="s">
        <v>3175</v>
      </c>
      <c r="H749" s="2" t="s">
        <v>3176</v>
      </c>
    </row>
    <row r="750" customFormat="false" ht="13" hidden="false" customHeight="false" outlineLevel="0" collapsed="false">
      <c r="A750" s="2" t="s">
        <v>3177</v>
      </c>
      <c r="B750" s="2" t="s">
        <v>1213</v>
      </c>
      <c r="C750" s="2" t="s">
        <v>1478</v>
      </c>
      <c r="D750" s="2" t="s">
        <v>1219</v>
      </c>
      <c r="E750" s="2" t="n">
        <v>2.011</v>
      </c>
      <c r="F750" s="2" t="n">
        <v>0.00157</v>
      </c>
      <c r="G750" s="2" t="s">
        <v>3178</v>
      </c>
      <c r="H750" s="2" t="s">
        <v>3179</v>
      </c>
    </row>
    <row r="751" customFormat="false" ht="13" hidden="false" customHeight="false" outlineLevel="0" collapsed="false">
      <c r="A751" s="2" t="s">
        <v>3180</v>
      </c>
      <c r="B751" s="2" t="n">
        <v>1.231</v>
      </c>
      <c r="C751" s="2" t="s">
        <v>1452</v>
      </c>
      <c r="D751" s="2" t="s">
        <v>1213</v>
      </c>
      <c r="E751" s="2" t="n">
        <v>0</v>
      </c>
      <c r="F751" s="2" t="n">
        <v>0.00157</v>
      </c>
      <c r="G751" s="2" t="s">
        <v>3026</v>
      </c>
      <c r="H751" s="2" t="s">
        <v>3181</v>
      </c>
    </row>
    <row r="752" customFormat="false" ht="13" hidden="false" customHeight="false" outlineLevel="0" collapsed="false">
      <c r="A752" s="2" t="s">
        <v>3182</v>
      </c>
      <c r="B752" s="2" t="n">
        <v>-0.102</v>
      </c>
      <c r="C752" s="2" t="s">
        <v>1246</v>
      </c>
      <c r="D752" s="2" t="s">
        <v>1213</v>
      </c>
      <c r="E752" s="2" t="n">
        <v>0.563</v>
      </c>
      <c r="F752" s="2" t="n">
        <v>0.00157</v>
      </c>
      <c r="G752" s="2" t="s">
        <v>3183</v>
      </c>
      <c r="H752" s="2" t="s">
        <v>1213</v>
      </c>
    </row>
    <row r="753" customFormat="false" ht="13" hidden="false" customHeight="false" outlineLevel="0" collapsed="false">
      <c r="A753" s="2" t="s">
        <v>3184</v>
      </c>
      <c r="B753" s="2" t="s">
        <v>1213</v>
      </c>
      <c r="C753" s="2" t="s">
        <v>1372</v>
      </c>
      <c r="D753" s="2" t="s">
        <v>1213</v>
      </c>
      <c r="E753" s="2" t="s">
        <v>1213</v>
      </c>
      <c r="F753" s="2" t="n">
        <v>0.00157</v>
      </c>
      <c r="G753" s="2" t="s">
        <v>3185</v>
      </c>
      <c r="H753" s="2" t="s">
        <v>1213</v>
      </c>
    </row>
    <row r="754" customFormat="false" ht="13" hidden="false" customHeight="false" outlineLevel="0" collapsed="false">
      <c r="A754" s="2" t="s">
        <v>3186</v>
      </c>
      <c r="B754" s="2" t="s">
        <v>1213</v>
      </c>
      <c r="C754" s="2" t="s">
        <v>1243</v>
      </c>
      <c r="D754" s="2" t="s">
        <v>1213</v>
      </c>
      <c r="E754" s="2" t="n">
        <v>-0.631</v>
      </c>
      <c r="F754" s="2" t="n">
        <v>0.00157</v>
      </c>
      <c r="G754" s="2" t="s">
        <v>3187</v>
      </c>
      <c r="H754" s="2" t="s">
        <v>3188</v>
      </c>
    </row>
    <row r="755" customFormat="false" ht="13" hidden="false" customHeight="false" outlineLevel="0" collapsed="false">
      <c r="A755" s="2" t="s">
        <v>3189</v>
      </c>
      <c r="B755" s="2" t="n">
        <v>-0.333</v>
      </c>
      <c r="C755" s="2" t="s">
        <v>1246</v>
      </c>
      <c r="D755" s="2" t="s">
        <v>1215</v>
      </c>
      <c r="E755" s="2" t="n">
        <v>-2.433</v>
      </c>
      <c r="F755" s="2" t="n">
        <v>0.00158</v>
      </c>
      <c r="G755" s="2" t="s">
        <v>3190</v>
      </c>
      <c r="H755" s="2" t="s">
        <v>3191</v>
      </c>
    </row>
    <row r="756" customFormat="false" ht="13" hidden="false" customHeight="false" outlineLevel="0" collapsed="false">
      <c r="A756" s="2" t="s">
        <v>3192</v>
      </c>
      <c r="B756" s="2" t="n">
        <v>0.493</v>
      </c>
      <c r="C756" s="2" t="s">
        <v>1319</v>
      </c>
      <c r="D756" s="2" t="s">
        <v>1213</v>
      </c>
      <c r="E756" s="2" t="n">
        <v>0.606</v>
      </c>
      <c r="F756" s="2" t="n">
        <v>0.00158</v>
      </c>
      <c r="G756" s="2" t="s">
        <v>3193</v>
      </c>
      <c r="H756" s="2" t="s">
        <v>3194</v>
      </c>
    </row>
    <row r="757" customFormat="false" ht="13" hidden="false" customHeight="false" outlineLevel="0" collapsed="false">
      <c r="A757" s="2" t="s">
        <v>3195</v>
      </c>
      <c r="B757" s="2" t="n">
        <v>0.134</v>
      </c>
      <c r="C757" s="2" t="s">
        <v>1214</v>
      </c>
      <c r="D757" s="2" t="s">
        <v>1213</v>
      </c>
      <c r="E757" s="2" t="n">
        <v>-1.414</v>
      </c>
      <c r="F757" s="2" t="n">
        <v>0.00158</v>
      </c>
      <c r="G757" s="2" t="s">
        <v>3196</v>
      </c>
      <c r="H757" s="2" t="s">
        <v>3197</v>
      </c>
    </row>
    <row r="758" customFormat="false" ht="13" hidden="false" customHeight="false" outlineLevel="0" collapsed="false">
      <c r="A758" s="2" t="s">
        <v>3198</v>
      </c>
      <c r="B758" s="2" t="s">
        <v>1213</v>
      </c>
      <c r="C758" s="2" t="s">
        <v>1214</v>
      </c>
      <c r="D758" s="2" t="s">
        <v>1213</v>
      </c>
      <c r="E758" s="2" t="n">
        <v>1.403</v>
      </c>
      <c r="F758" s="2" t="n">
        <v>0.00162</v>
      </c>
      <c r="G758" s="2" t="s">
        <v>3199</v>
      </c>
      <c r="H758" s="2" t="s">
        <v>3200</v>
      </c>
    </row>
    <row r="759" customFormat="false" ht="13" hidden="false" customHeight="false" outlineLevel="0" collapsed="false">
      <c r="A759" s="2" t="s">
        <v>3201</v>
      </c>
      <c r="B759" s="2" t="s">
        <v>1213</v>
      </c>
      <c r="C759" s="2" t="s">
        <v>1243</v>
      </c>
      <c r="D759" s="2" t="s">
        <v>1213</v>
      </c>
      <c r="E759" s="2" t="n">
        <v>0.89</v>
      </c>
      <c r="F759" s="2" t="n">
        <v>0.00167</v>
      </c>
      <c r="G759" s="2" t="s">
        <v>3202</v>
      </c>
      <c r="H759" s="2" t="s">
        <v>3203</v>
      </c>
    </row>
    <row r="760" customFormat="false" ht="13" hidden="false" customHeight="false" outlineLevel="0" collapsed="false">
      <c r="A760" s="2" t="s">
        <v>3204</v>
      </c>
      <c r="B760" s="2" t="s">
        <v>1213</v>
      </c>
      <c r="C760" s="2" t="s">
        <v>1319</v>
      </c>
      <c r="D760" s="2" t="s">
        <v>1213</v>
      </c>
      <c r="E760" s="2" t="n">
        <v>0</v>
      </c>
      <c r="F760" s="2" t="n">
        <v>0.00169</v>
      </c>
      <c r="G760" s="2" t="s">
        <v>3205</v>
      </c>
      <c r="H760" s="2" t="s">
        <v>1213</v>
      </c>
    </row>
    <row r="761" customFormat="false" ht="13" hidden="false" customHeight="false" outlineLevel="0" collapsed="false">
      <c r="A761" s="2" t="s">
        <v>3206</v>
      </c>
      <c r="B761" s="2" t="s">
        <v>1213</v>
      </c>
      <c r="C761" s="2" t="s">
        <v>1246</v>
      </c>
      <c r="D761" s="2" t="s">
        <v>1213</v>
      </c>
      <c r="E761" s="2" t="n">
        <v>1.956</v>
      </c>
      <c r="F761" s="2" t="n">
        <v>0.00169</v>
      </c>
      <c r="G761" s="2" t="s">
        <v>3207</v>
      </c>
      <c r="H761" s="2" t="s">
        <v>1213</v>
      </c>
    </row>
    <row r="762" customFormat="false" ht="13" hidden="false" customHeight="false" outlineLevel="0" collapsed="false">
      <c r="A762" s="2" t="s">
        <v>3208</v>
      </c>
      <c r="B762" s="2" t="n">
        <v>0.906</v>
      </c>
      <c r="C762" s="2" t="s">
        <v>1246</v>
      </c>
      <c r="D762" s="2" t="s">
        <v>1213</v>
      </c>
      <c r="E762" s="2" t="n">
        <v>-1.987</v>
      </c>
      <c r="F762" s="2" t="n">
        <v>0.00169</v>
      </c>
      <c r="G762" s="2" t="s">
        <v>3209</v>
      </c>
      <c r="H762" s="2" t="s">
        <v>1213</v>
      </c>
    </row>
    <row r="763" customFormat="false" ht="13" hidden="false" customHeight="false" outlineLevel="0" collapsed="false">
      <c r="A763" s="2" t="s">
        <v>3210</v>
      </c>
      <c r="B763" s="2" t="s">
        <v>1213</v>
      </c>
      <c r="C763" s="2" t="s">
        <v>1282</v>
      </c>
      <c r="D763" s="2" t="s">
        <v>1213</v>
      </c>
      <c r="E763" s="2" t="n">
        <v>1.89</v>
      </c>
      <c r="F763" s="2" t="n">
        <v>0.00169</v>
      </c>
      <c r="G763" s="2" t="s">
        <v>3211</v>
      </c>
      <c r="H763" s="2" t="s">
        <v>1213</v>
      </c>
    </row>
    <row r="764" customFormat="false" ht="13" hidden="false" customHeight="false" outlineLevel="0" collapsed="false">
      <c r="A764" s="2" t="s">
        <v>3212</v>
      </c>
      <c r="B764" s="2" t="s">
        <v>1213</v>
      </c>
      <c r="C764" s="2" t="s">
        <v>1243</v>
      </c>
      <c r="D764" s="2" t="s">
        <v>1213</v>
      </c>
      <c r="E764" s="2" t="n">
        <v>1.414</v>
      </c>
      <c r="F764" s="2" t="n">
        <v>0.00172</v>
      </c>
      <c r="G764" s="2" t="s">
        <v>3213</v>
      </c>
      <c r="H764" s="2" t="s">
        <v>1213</v>
      </c>
    </row>
    <row r="765" customFormat="false" ht="13" hidden="false" customHeight="false" outlineLevel="0" collapsed="false">
      <c r="A765" s="2" t="s">
        <v>3214</v>
      </c>
      <c r="B765" s="2" t="s">
        <v>1213</v>
      </c>
      <c r="C765" s="2" t="s">
        <v>1246</v>
      </c>
      <c r="D765" s="2" t="s">
        <v>1219</v>
      </c>
      <c r="E765" s="2" t="n">
        <v>2.27</v>
      </c>
      <c r="F765" s="2" t="n">
        <v>0.00173</v>
      </c>
      <c r="G765" s="2" t="s">
        <v>3215</v>
      </c>
      <c r="H765" s="2" t="s">
        <v>3216</v>
      </c>
    </row>
    <row r="766" customFormat="false" ht="13" hidden="false" customHeight="false" outlineLevel="0" collapsed="false">
      <c r="A766" s="2" t="s">
        <v>3217</v>
      </c>
      <c r="B766" s="2" t="s">
        <v>1213</v>
      </c>
      <c r="C766" s="2" t="s">
        <v>1332</v>
      </c>
      <c r="D766" s="2" t="s">
        <v>1213</v>
      </c>
      <c r="E766" s="2" t="n">
        <v>-1.941</v>
      </c>
      <c r="F766" s="2" t="n">
        <v>0.00173</v>
      </c>
      <c r="G766" s="2" t="s">
        <v>3218</v>
      </c>
      <c r="H766" s="2" t="s">
        <v>3219</v>
      </c>
    </row>
    <row r="767" customFormat="false" ht="13" hidden="false" customHeight="false" outlineLevel="0" collapsed="false">
      <c r="A767" s="2" t="s">
        <v>3220</v>
      </c>
      <c r="B767" s="2" t="s">
        <v>1213</v>
      </c>
      <c r="C767" s="2" t="s">
        <v>1282</v>
      </c>
      <c r="D767" s="2" t="s">
        <v>1213</v>
      </c>
      <c r="E767" s="2" t="n">
        <v>1.198</v>
      </c>
      <c r="F767" s="2" t="n">
        <v>0.00173</v>
      </c>
      <c r="G767" s="2" t="s">
        <v>3221</v>
      </c>
      <c r="H767" s="2" t="s">
        <v>3222</v>
      </c>
    </row>
    <row r="768" customFormat="false" ht="13" hidden="false" customHeight="false" outlineLevel="0" collapsed="false">
      <c r="A768" s="2" t="s">
        <v>3223</v>
      </c>
      <c r="B768" s="2" t="s">
        <v>1213</v>
      </c>
      <c r="C768" s="2" t="s">
        <v>1478</v>
      </c>
      <c r="D768" s="2" t="s">
        <v>1213</v>
      </c>
      <c r="E768" s="2" t="n">
        <v>-1.102</v>
      </c>
      <c r="F768" s="2" t="n">
        <v>0.00174</v>
      </c>
      <c r="G768" s="2" t="s">
        <v>3224</v>
      </c>
      <c r="H768" s="2" t="s">
        <v>3225</v>
      </c>
    </row>
    <row r="769" customFormat="false" ht="13" hidden="false" customHeight="false" outlineLevel="0" collapsed="false">
      <c r="A769" s="2" t="s">
        <v>3226</v>
      </c>
      <c r="B769" s="2" t="n">
        <v>1.705</v>
      </c>
      <c r="C769" s="2" t="s">
        <v>1246</v>
      </c>
      <c r="D769" s="2" t="s">
        <v>1213</v>
      </c>
      <c r="E769" s="2" t="s">
        <v>1213</v>
      </c>
      <c r="F769" s="2" t="n">
        <v>0.00177</v>
      </c>
      <c r="G769" s="2" t="s">
        <v>3227</v>
      </c>
      <c r="H769" s="2" t="s">
        <v>1213</v>
      </c>
    </row>
    <row r="770" customFormat="false" ht="13" hidden="false" customHeight="false" outlineLevel="0" collapsed="false">
      <c r="A770" s="2" t="s">
        <v>3228</v>
      </c>
      <c r="B770" s="2" t="s">
        <v>1213</v>
      </c>
      <c r="C770" s="2" t="s">
        <v>1243</v>
      </c>
      <c r="D770" s="2" t="s">
        <v>1213</v>
      </c>
      <c r="E770" s="2" t="n">
        <v>1.117</v>
      </c>
      <c r="F770" s="2" t="n">
        <v>0.00177</v>
      </c>
      <c r="G770" s="2" t="s">
        <v>3229</v>
      </c>
      <c r="H770" s="2" t="s">
        <v>3230</v>
      </c>
    </row>
    <row r="771" customFormat="false" ht="13" hidden="false" customHeight="false" outlineLevel="0" collapsed="false">
      <c r="A771" s="2" t="s">
        <v>3231</v>
      </c>
      <c r="B771" s="2" t="n">
        <v>0.359</v>
      </c>
      <c r="C771" s="2" t="s">
        <v>1246</v>
      </c>
      <c r="D771" s="2" t="s">
        <v>1215</v>
      </c>
      <c r="E771" s="2" t="n">
        <v>-2.213</v>
      </c>
      <c r="F771" s="2" t="n">
        <v>0.00178</v>
      </c>
      <c r="G771" s="2" t="s">
        <v>3232</v>
      </c>
      <c r="H771" s="2" t="s">
        <v>3233</v>
      </c>
    </row>
    <row r="772" customFormat="false" ht="13" hidden="false" customHeight="false" outlineLevel="0" collapsed="false">
      <c r="A772" s="2" t="s">
        <v>3234</v>
      </c>
      <c r="B772" s="2" t="n">
        <v>-2.332</v>
      </c>
      <c r="C772" s="2" t="s">
        <v>1452</v>
      </c>
      <c r="D772" s="2" t="s">
        <v>1213</v>
      </c>
      <c r="E772" s="2" t="n">
        <v>1.172</v>
      </c>
      <c r="F772" s="2" t="n">
        <v>0.00178</v>
      </c>
      <c r="G772" s="2" t="s">
        <v>3235</v>
      </c>
      <c r="H772" s="2" t="s">
        <v>2105</v>
      </c>
    </row>
    <row r="773" customFormat="false" ht="13" hidden="false" customHeight="false" outlineLevel="0" collapsed="false">
      <c r="A773" s="2" t="s">
        <v>3236</v>
      </c>
      <c r="B773" s="2" t="s">
        <v>1213</v>
      </c>
      <c r="C773" s="2" t="s">
        <v>1319</v>
      </c>
      <c r="D773" s="2" t="s">
        <v>1213</v>
      </c>
      <c r="E773" s="2" t="n">
        <v>-0.728</v>
      </c>
      <c r="F773" s="2" t="n">
        <v>0.00178</v>
      </c>
      <c r="G773" s="2" t="s">
        <v>3237</v>
      </c>
      <c r="H773" s="2" t="s">
        <v>1213</v>
      </c>
    </row>
    <row r="774" customFormat="false" ht="13" hidden="false" customHeight="false" outlineLevel="0" collapsed="false">
      <c r="A774" s="2" t="s">
        <v>3238</v>
      </c>
      <c r="B774" s="2" t="s">
        <v>1213</v>
      </c>
      <c r="C774" s="2" t="s">
        <v>1270</v>
      </c>
      <c r="D774" s="2" t="s">
        <v>1213</v>
      </c>
      <c r="E774" s="2" t="s">
        <v>1213</v>
      </c>
      <c r="F774" s="2" t="n">
        <v>0.00178</v>
      </c>
      <c r="G774" s="2" t="s">
        <v>3239</v>
      </c>
      <c r="H774" s="2" t="s">
        <v>1213</v>
      </c>
    </row>
    <row r="775" customFormat="false" ht="13" hidden="false" customHeight="false" outlineLevel="0" collapsed="false">
      <c r="A775" s="2" t="s">
        <v>3240</v>
      </c>
      <c r="B775" s="2" t="s">
        <v>1213</v>
      </c>
      <c r="C775" s="2" t="s">
        <v>1214</v>
      </c>
      <c r="D775" s="2" t="s">
        <v>1213</v>
      </c>
      <c r="E775" s="2" t="n">
        <v>-0.507</v>
      </c>
      <c r="F775" s="2" t="n">
        <v>0.00181</v>
      </c>
      <c r="G775" s="2" t="s">
        <v>3241</v>
      </c>
      <c r="H775" s="2" t="s">
        <v>3242</v>
      </c>
    </row>
    <row r="776" customFormat="false" ht="13" hidden="false" customHeight="false" outlineLevel="0" collapsed="false">
      <c r="A776" s="2" t="s">
        <v>3243</v>
      </c>
      <c r="B776" s="2" t="s">
        <v>1213</v>
      </c>
      <c r="C776" s="2" t="s">
        <v>1352</v>
      </c>
      <c r="D776" s="2" t="s">
        <v>1213</v>
      </c>
      <c r="E776" s="2" t="n">
        <v>0.249</v>
      </c>
      <c r="F776" s="2" t="n">
        <v>0.00182</v>
      </c>
      <c r="G776" s="2" t="s">
        <v>3244</v>
      </c>
      <c r="H776" s="2" t="s">
        <v>1432</v>
      </c>
    </row>
    <row r="777" customFormat="false" ht="13" hidden="false" customHeight="false" outlineLevel="0" collapsed="false">
      <c r="A777" s="2" t="s">
        <v>3245</v>
      </c>
      <c r="B777" s="2" t="s">
        <v>1213</v>
      </c>
      <c r="C777" s="2" t="s">
        <v>1352</v>
      </c>
      <c r="D777" s="2" t="s">
        <v>1213</v>
      </c>
      <c r="E777" s="2" t="n">
        <v>0.881</v>
      </c>
      <c r="F777" s="2" t="n">
        <v>0.00182</v>
      </c>
      <c r="G777" s="2" t="s">
        <v>3246</v>
      </c>
      <c r="H777" s="2" t="s">
        <v>1213</v>
      </c>
    </row>
    <row r="778" customFormat="false" ht="13" hidden="false" customHeight="false" outlineLevel="0" collapsed="false">
      <c r="A778" s="2" t="s">
        <v>3247</v>
      </c>
      <c r="B778" s="2" t="s">
        <v>1213</v>
      </c>
      <c r="C778" s="2" t="s">
        <v>1214</v>
      </c>
      <c r="D778" s="2" t="s">
        <v>1219</v>
      </c>
      <c r="E778" s="2" t="n">
        <v>2.138</v>
      </c>
      <c r="F778" s="2" t="n">
        <v>0.00183</v>
      </c>
      <c r="G778" s="2" t="s">
        <v>3248</v>
      </c>
      <c r="H778" s="2" t="s">
        <v>1213</v>
      </c>
    </row>
    <row r="779" customFormat="false" ht="13" hidden="false" customHeight="false" outlineLevel="0" collapsed="false">
      <c r="A779" s="2" t="s">
        <v>3249</v>
      </c>
      <c r="B779" s="2" t="n">
        <v>-0.423</v>
      </c>
      <c r="C779" s="2" t="s">
        <v>1246</v>
      </c>
      <c r="D779" s="2" t="s">
        <v>1213</v>
      </c>
      <c r="E779" s="2" t="n">
        <v>-0.885</v>
      </c>
      <c r="F779" s="2" t="n">
        <v>0.00183</v>
      </c>
      <c r="G779" s="2" t="s">
        <v>3250</v>
      </c>
      <c r="H779" s="2" t="s">
        <v>3251</v>
      </c>
    </row>
    <row r="780" customFormat="false" ht="13" hidden="false" customHeight="false" outlineLevel="0" collapsed="false">
      <c r="A780" s="2" t="s">
        <v>3252</v>
      </c>
      <c r="B780" s="2" t="s">
        <v>1213</v>
      </c>
      <c r="C780" s="2" t="s">
        <v>1243</v>
      </c>
      <c r="D780" s="2" t="s">
        <v>1213</v>
      </c>
      <c r="E780" s="2" t="n">
        <v>0.775</v>
      </c>
      <c r="F780" s="2" t="n">
        <v>0.00183</v>
      </c>
      <c r="G780" s="2" t="s">
        <v>3253</v>
      </c>
      <c r="H780" s="2" t="s">
        <v>1213</v>
      </c>
    </row>
    <row r="781" customFormat="false" ht="13" hidden="false" customHeight="false" outlineLevel="0" collapsed="false">
      <c r="A781" s="2" t="s">
        <v>3254</v>
      </c>
      <c r="B781" s="2" t="n">
        <v>0.97</v>
      </c>
      <c r="C781" s="2" t="s">
        <v>1246</v>
      </c>
      <c r="D781" s="2" t="s">
        <v>1213</v>
      </c>
      <c r="E781" s="2" t="n">
        <v>-1.195</v>
      </c>
      <c r="F781" s="2" t="n">
        <v>0.00184</v>
      </c>
      <c r="G781" s="2" t="s">
        <v>3255</v>
      </c>
      <c r="H781" s="2" t="s">
        <v>1213</v>
      </c>
    </row>
    <row r="782" customFormat="false" ht="13" hidden="false" customHeight="false" outlineLevel="0" collapsed="false">
      <c r="A782" s="2" t="s">
        <v>3256</v>
      </c>
      <c r="B782" s="2" t="s">
        <v>1213</v>
      </c>
      <c r="C782" s="2" t="s">
        <v>1731</v>
      </c>
      <c r="D782" s="2" t="s">
        <v>1213</v>
      </c>
      <c r="E782" s="2" t="n">
        <v>-1.134</v>
      </c>
      <c r="F782" s="2" t="n">
        <v>0.00184</v>
      </c>
      <c r="G782" s="2" t="s">
        <v>3257</v>
      </c>
      <c r="H782" s="2" t="s">
        <v>1213</v>
      </c>
    </row>
    <row r="783" customFormat="false" ht="13" hidden="false" customHeight="false" outlineLevel="0" collapsed="false">
      <c r="A783" s="2" t="s">
        <v>3258</v>
      </c>
      <c r="B783" s="2" t="s">
        <v>1213</v>
      </c>
      <c r="C783" s="2" t="s">
        <v>1270</v>
      </c>
      <c r="D783" s="2" t="s">
        <v>1215</v>
      </c>
      <c r="E783" s="2" t="n">
        <v>-2.159</v>
      </c>
      <c r="F783" s="2" t="n">
        <v>0.00185</v>
      </c>
      <c r="G783" s="2" t="s">
        <v>3259</v>
      </c>
      <c r="H783" s="2" t="s">
        <v>3260</v>
      </c>
    </row>
    <row r="784" customFormat="false" ht="13" hidden="false" customHeight="false" outlineLevel="0" collapsed="false">
      <c r="A784" s="2" t="s">
        <v>3261</v>
      </c>
      <c r="B784" s="2" t="s">
        <v>1213</v>
      </c>
      <c r="C784" s="2" t="s">
        <v>1223</v>
      </c>
      <c r="D784" s="2" t="s">
        <v>1213</v>
      </c>
      <c r="E784" s="2" t="n">
        <v>-0.566</v>
      </c>
      <c r="F784" s="2" t="n">
        <v>0.00185</v>
      </c>
      <c r="G784" s="2" t="s">
        <v>3262</v>
      </c>
      <c r="H784" s="2" t="s">
        <v>3263</v>
      </c>
    </row>
    <row r="785" customFormat="false" ht="13" hidden="false" customHeight="false" outlineLevel="0" collapsed="false">
      <c r="A785" s="2" t="s">
        <v>3264</v>
      </c>
      <c r="B785" s="2" t="s">
        <v>1213</v>
      </c>
      <c r="C785" s="2" t="s">
        <v>1246</v>
      </c>
      <c r="D785" s="2" t="s">
        <v>1213</v>
      </c>
      <c r="E785" s="2" t="s">
        <v>1213</v>
      </c>
      <c r="F785" s="2" t="n">
        <v>0.0019</v>
      </c>
      <c r="G785" s="2" t="s">
        <v>3265</v>
      </c>
      <c r="H785" s="2" t="s">
        <v>1213</v>
      </c>
    </row>
    <row r="786" customFormat="false" ht="13" hidden="false" customHeight="false" outlineLevel="0" collapsed="false">
      <c r="A786" s="2" t="s">
        <v>3266</v>
      </c>
      <c r="B786" s="2" t="n">
        <v>6.352</v>
      </c>
      <c r="C786" s="2" t="s">
        <v>1795</v>
      </c>
      <c r="D786" s="2" t="s">
        <v>1213</v>
      </c>
      <c r="E786" s="2" t="n">
        <v>0.659</v>
      </c>
      <c r="F786" s="2" t="n">
        <v>0.00191</v>
      </c>
      <c r="G786" s="2" t="s">
        <v>3267</v>
      </c>
      <c r="H786" s="2" t="s">
        <v>3268</v>
      </c>
    </row>
    <row r="787" customFormat="false" ht="13" hidden="false" customHeight="false" outlineLevel="0" collapsed="false">
      <c r="A787" s="2" t="s">
        <v>3269</v>
      </c>
      <c r="B787" s="2" t="s">
        <v>1213</v>
      </c>
      <c r="C787" s="2" t="s">
        <v>1253</v>
      </c>
      <c r="D787" s="2" t="s">
        <v>1213</v>
      </c>
      <c r="E787" s="2" t="n">
        <v>-0.295</v>
      </c>
      <c r="F787" s="2" t="n">
        <v>0.00191</v>
      </c>
      <c r="G787" s="2" t="s">
        <v>3270</v>
      </c>
      <c r="H787" s="2" t="s">
        <v>1213</v>
      </c>
    </row>
    <row r="788" customFormat="false" ht="13" hidden="false" customHeight="false" outlineLevel="0" collapsed="false">
      <c r="A788" s="2" t="s">
        <v>3271</v>
      </c>
      <c r="B788" s="2" t="s">
        <v>1213</v>
      </c>
      <c r="C788" s="2" t="s">
        <v>1243</v>
      </c>
      <c r="D788" s="2" t="s">
        <v>1213</v>
      </c>
      <c r="E788" s="2" t="n">
        <v>-0.517</v>
      </c>
      <c r="F788" s="2" t="n">
        <v>0.00192</v>
      </c>
      <c r="G788" s="2" t="s">
        <v>3272</v>
      </c>
      <c r="H788" s="2" t="s">
        <v>3273</v>
      </c>
    </row>
    <row r="789" customFormat="false" ht="13" hidden="false" customHeight="false" outlineLevel="0" collapsed="false">
      <c r="A789" s="2" t="s">
        <v>3274</v>
      </c>
      <c r="B789" s="2" t="n">
        <v>1.284</v>
      </c>
      <c r="C789" s="2" t="s">
        <v>1214</v>
      </c>
      <c r="D789" s="2" t="s">
        <v>1213</v>
      </c>
      <c r="E789" s="2" t="n">
        <v>0</v>
      </c>
      <c r="F789" s="2" t="n">
        <v>0.00196</v>
      </c>
      <c r="G789" s="2" t="s">
        <v>3275</v>
      </c>
      <c r="H789" s="2" t="s">
        <v>1213</v>
      </c>
    </row>
    <row r="790" customFormat="false" ht="13" hidden="false" customHeight="false" outlineLevel="0" collapsed="false">
      <c r="A790" s="2" t="s">
        <v>3276</v>
      </c>
      <c r="B790" s="2" t="s">
        <v>1213</v>
      </c>
      <c r="C790" s="2" t="s">
        <v>1240</v>
      </c>
      <c r="D790" s="2" t="s">
        <v>1213</v>
      </c>
      <c r="E790" s="2" t="n">
        <v>1.022</v>
      </c>
      <c r="F790" s="2" t="n">
        <v>0.00197</v>
      </c>
      <c r="G790" s="2" t="s">
        <v>3277</v>
      </c>
      <c r="H790" s="2" t="s">
        <v>3278</v>
      </c>
    </row>
    <row r="791" customFormat="false" ht="13" hidden="false" customHeight="false" outlineLevel="0" collapsed="false">
      <c r="A791" s="2" t="s">
        <v>3279</v>
      </c>
      <c r="B791" s="2" t="s">
        <v>1213</v>
      </c>
      <c r="C791" s="2" t="s">
        <v>1214</v>
      </c>
      <c r="D791" s="2" t="s">
        <v>1213</v>
      </c>
      <c r="E791" s="2" t="n">
        <v>-0.692</v>
      </c>
      <c r="F791" s="2" t="n">
        <v>0.00198</v>
      </c>
      <c r="G791" s="2" t="s">
        <v>3280</v>
      </c>
      <c r="H791" s="2" t="s">
        <v>1213</v>
      </c>
    </row>
    <row r="792" customFormat="false" ht="13" hidden="false" customHeight="false" outlineLevel="0" collapsed="false">
      <c r="A792" s="2" t="s">
        <v>3281</v>
      </c>
      <c r="B792" s="2" t="s">
        <v>1213</v>
      </c>
      <c r="C792" s="2" t="s">
        <v>1243</v>
      </c>
      <c r="D792" s="2" t="s">
        <v>1219</v>
      </c>
      <c r="E792" s="2" t="n">
        <v>2.449</v>
      </c>
      <c r="F792" s="2" t="n">
        <v>0.00198</v>
      </c>
      <c r="G792" s="2" t="s">
        <v>3282</v>
      </c>
      <c r="H792" s="2" t="s">
        <v>3283</v>
      </c>
    </row>
    <row r="793" customFormat="false" ht="13" hidden="false" customHeight="false" outlineLevel="0" collapsed="false">
      <c r="A793" s="2" t="s">
        <v>3284</v>
      </c>
      <c r="B793" s="2" t="s">
        <v>1213</v>
      </c>
      <c r="C793" s="2" t="s">
        <v>1246</v>
      </c>
      <c r="D793" s="2" t="s">
        <v>1213</v>
      </c>
      <c r="E793" s="2" t="n">
        <v>0.246</v>
      </c>
      <c r="F793" s="2" t="n">
        <v>0.00206</v>
      </c>
      <c r="G793" s="2" t="s">
        <v>3285</v>
      </c>
      <c r="H793" s="2" t="s">
        <v>1213</v>
      </c>
    </row>
    <row r="794" customFormat="false" ht="13" hidden="false" customHeight="false" outlineLevel="0" collapsed="false">
      <c r="A794" s="2" t="s">
        <v>3286</v>
      </c>
      <c r="B794" s="2" t="s">
        <v>1213</v>
      </c>
      <c r="C794" s="2" t="s">
        <v>2535</v>
      </c>
      <c r="D794" s="2" t="s">
        <v>1219</v>
      </c>
      <c r="E794" s="2" t="n">
        <v>2.524</v>
      </c>
      <c r="F794" s="2" t="n">
        <v>0.00209</v>
      </c>
      <c r="G794" s="2" t="s">
        <v>3287</v>
      </c>
      <c r="H794" s="2" t="s">
        <v>1213</v>
      </c>
    </row>
    <row r="795" customFormat="false" ht="13" hidden="false" customHeight="false" outlineLevel="0" collapsed="false">
      <c r="A795" s="2" t="s">
        <v>3288</v>
      </c>
      <c r="B795" s="2" t="n">
        <v>-1.235</v>
      </c>
      <c r="C795" s="2" t="s">
        <v>1282</v>
      </c>
      <c r="D795" s="2" t="s">
        <v>1213</v>
      </c>
      <c r="E795" s="2" t="n">
        <v>-0.525</v>
      </c>
      <c r="F795" s="2" t="n">
        <v>0.00212</v>
      </c>
      <c r="G795" s="2" t="s">
        <v>3289</v>
      </c>
      <c r="H795" s="2" t="s">
        <v>3290</v>
      </c>
    </row>
    <row r="796" customFormat="false" ht="13" hidden="false" customHeight="false" outlineLevel="0" collapsed="false">
      <c r="A796" s="2" t="s">
        <v>3291</v>
      </c>
      <c r="B796" s="2" t="n">
        <v>-2.681</v>
      </c>
      <c r="C796" s="2" t="s">
        <v>1452</v>
      </c>
      <c r="D796" s="2" t="s">
        <v>1219</v>
      </c>
      <c r="E796" s="2" t="n">
        <v>2.386</v>
      </c>
      <c r="F796" s="2" t="n">
        <v>0.00212</v>
      </c>
      <c r="G796" s="2" t="s">
        <v>3292</v>
      </c>
      <c r="H796" s="2" t="s">
        <v>3293</v>
      </c>
    </row>
    <row r="797" customFormat="false" ht="13" hidden="false" customHeight="false" outlineLevel="0" collapsed="false">
      <c r="A797" s="2" t="s">
        <v>3294</v>
      </c>
      <c r="B797" s="2" t="s">
        <v>1213</v>
      </c>
      <c r="C797" s="2" t="s">
        <v>1253</v>
      </c>
      <c r="D797" s="2" t="s">
        <v>1219</v>
      </c>
      <c r="E797" s="2" t="n">
        <v>2.145</v>
      </c>
      <c r="F797" s="2" t="n">
        <v>0.00215</v>
      </c>
      <c r="G797" s="2" t="s">
        <v>3295</v>
      </c>
      <c r="H797" s="2" t="s">
        <v>3296</v>
      </c>
    </row>
    <row r="798" customFormat="false" ht="13" hidden="false" customHeight="false" outlineLevel="0" collapsed="false">
      <c r="A798" s="2" t="s">
        <v>3297</v>
      </c>
      <c r="B798" s="2" t="s">
        <v>1213</v>
      </c>
      <c r="C798" s="2" t="s">
        <v>1214</v>
      </c>
      <c r="D798" s="2" t="s">
        <v>1213</v>
      </c>
      <c r="E798" s="2" t="n">
        <v>-1.382</v>
      </c>
      <c r="F798" s="2" t="n">
        <v>0.00216</v>
      </c>
      <c r="G798" s="2" t="s">
        <v>3298</v>
      </c>
      <c r="H798" s="2" t="s">
        <v>1213</v>
      </c>
    </row>
    <row r="799" customFormat="false" ht="13" hidden="false" customHeight="false" outlineLevel="0" collapsed="false">
      <c r="A799" s="2" t="s">
        <v>3299</v>
      </c>
      <c r="B799" s="2" t="s">
        <v>1213</v>
      </c>
      <c r="C799" s="2" t="s">
        <v>1253</v>
      </c>
      <c r="D799" s="2" t="s">
        <v>1213</v>
      </c>
      <c r="E799" s="2" t="n">
        <v>-1.289</v>
      </c>
      <c r="F799" s="2" t="n">
        <v>0.00216</v>
      </c>
      <c r="G799" s="2" t="s">
        <v>3300</v>
      </c>
      <c r="H799" s="2" t="s">
        <v>3301</v>
      </c>
    </row>
    <row r="800" customFormat="false" ht="13" hidden="false" customHeight="false" outlineLevel="0" collapsed="false">
      <c r="A800" s="2" t="s">
        <v>3302</v>
      </c>
      <c r="B800" s="2" t="s">
        <v>1213</v>
      </c>
      <c r="C800" s="2" t="s">
        <v>1345</v>
      </c>
      <c r="D800" s="2" t="s">
        <v>1213</v>
      </c>
      <c r="E800" s="2" t="n">
        <v>0.035</v>
      </c>
      <c r="F800" s="2" t="n">
        <v>0.00227</v>
      </c>
      <c r="G800" s="2" t="s">
        <v>3303</v>
      </c>
      <c r="H800" s="2" t="s">
        <v>3304</v>
      </c>
    </row>
    <row r="801" customFormat="false" ht="13" hidden="false" customHeight="false" outlineLevel="0" collapsed="false">
      <c r="A801" s="2" t="s">
        <v>3305</v>
      </c>
      <c r="B801" s="2" t="n">
        <v>2.261</v>
      </c>
      <c r="C801" s="2" t="s">
        <v>1214</v>
      </c>
      <c r="D801" s="2" t="s">
        <v>1219</v>
      </c>
      <c r="E801" s="2" t="n">
        <v>2.959</v>
      </c>
      <c r="F801" s="2" t="n">
        <v>0.0023</v>
      </c>
      <c r="G801" s="2" t="s">
        <v>3306</v>
      </c>
      <c r="H801" s="2" t="s">
        <v>1213</v>
      </c>
    </row>
    <row r="802" customFormat="false" ht="13" hidden="false" customHeight="false" outlineLevel="0" collapsed="false">
      <c r="A802" s="2" t="s">
        <v>3307</v>
      </c>
      <c r="B802" s="2" t="s">
        <v>1213</v>
      </c>
      <c r="C802" s="2" t="s">
        <v>1253</v>
      </c>
      <c r="D802" s="2" t="s">
        <v>1213</v>
      </c>
      <c r="E802" s="2" t="n">
        <v>-0.649</v>
      </c>
      <c r="F802" s="2" t="n">
        <v>0.00232</v>
      </c>
      <c r="G802" s="2" t="s">
        <v>3308</v>
      </c>
      <c r="H802" s="2" t="s">
        <v>3309</v>
      </c>
    </row>
    <row r="803" customFormat="false" ht="13" hidden="false" customHeight="false" outlineLevel="0" collapsed="false">
      <c r="A803" s="2" t="s">
        <v>3310</v>
      </c>
      <c r="B803" s="2" t="s">
        <v>1213</v>
      </c>
      <c r="C803" s="2" t="s">
        <v>1243</v>
      </c>
      <c r="D803" s="2" t="s">
        <v>1215</v>
      </c>
      <c r="E803" s="2" t="n">
        <v>-2.207</v>
      </c>
      <c r="F803" s="2" t="n">
        <v>0.00234</v>
      </c>
      <c r="G803" s="2" t="s">
        <v>3311</v>
      </c>
      <c r="H803" s="2" t="s">
        <v>1213</v>
      </c>
    </row>
    <row r="804" customFormat="false" ht="13" hidden="false" customHeight="false" outlineLevel="0" collapsed="false">
      <c r="A804" s="2" t="s">
        <v>3312</v>
      </c>
      <c r="B804" s="2" t="s">
        <v>1213</v>
      </c>
      <c r="C804" s="2" t="s">
        <v>1319</v>
      </c>
      <c r="D804" s="2" t="s">
        <v>1213</v>
      </c>
      <c r="E804" s="2" t="n">
        <v>-0.157</v>
      </c>
      <c r="F804" s="2" t="n">
        <v>0.00236</v>
      </c>
      <c r="G804" s="2" t="s">
        <v>3313</v>
      </c>
      <c r="H804" s="2" t="s">
        <v>1213</v>
      </c>
    </row>
    <row r="805" customFormat="false" ht="13" hidden="false" customHeight="false" outlineLevel="0" collapsed="false">
      <c r="A805" s="2" t="s">
        <v>3314</v>
      </c>
      <c r="B805" s="2" t="n">
        <v>-1.24</v>
      </c>
      <c r="C805" s="2" t="s">
        <v>1214</v>
      </c>
      <c r="D805" s="2" t="s">
        <v>1213</v>
      </c>
      <c r="E805" s="2" t="n">
        <v>-0.165</v>
      </c>
      <c r="F805" s="2" t="n">
        <v>0.00236</v>
      </c>
      <c r="G805" s="2" t="s">
        <v>3315</v>
      </c>
      <c r="H805" s="2" t="s">
        <v>3316</v>
      </c>
    </row>
    <row r="806" customFormat="false" ht="13" hidden="false" customHeight="false" outlineLevel="0" collapsed="false">
      <c r="A806" s="2" t="s">
        <v>3317</v>
      </c>
      <c r="B806" s="2" t="s">
        <v>1213</v>
      </c>
      <c r="C806" s="2" t="s">
        <v>1246</v>
      </c>
      <c r="D806" s="2" t="s">
        <v>1213</v>
      </c>
      <c r="E806" s="2" t="n">
        <v>0.478</v>
      </c>
      <c r="F806" s="2" t="n">
        <v>0.00236</v>
      </c>
      <c r="G806" s="2" t="s">
        <v>3318</v>
      </c>
      <c r="H806" s="2" t="s">
        <v>1213</v>
      </c>
    </row>
    <row r="807" customFormat="false" ht="13" hidden="false" customHeight="false" outlineLevel="0" collapsed="false">
      <c r="A807" s="2" t="s">
        <v>3319</v>
      </c>
      <c r="B807" s="2" t="s">
        <v>1213</v>
      </c>
      <c r="C807" s="2" t="s">
        <v>1341</v>
      </c>
      <c r="D807" s="2" t="s">
        <v>1213</v>
      </c>
      <c r="E807" s="2" t="n">
        <v>0.378</v>
      </c>
      <c r="F807" s="2" t="n">
        <v>0.00236</v>
      </c>
      <c r="G807" s="2" t="s">
        <v>3320</v>
      </c>
      <c r="H807" s="2" t="s">
        <v>3321</v>
      </c>
    </row>
    <row r="808" customFormat="false" ht="13" hidden="false" customHeight="false" outlineLevel="0" collapsed="false">
      <c r="A808" s="2" t="s">
        <v>3322</v>
      </c>
      <c r="B808" s="2" t="n">
        <v>0.731</v>
      </c>
      <c r="C808" s="2" t="s">
        <v>1214</v>
      </c>
      <c r="D808" s="2" t="s">
        <v>1213</v>
      </c>
      <c r="E808" s="2" t="n">
        <v>-0.78</v>
      </c>
      <c r="F808" s="2" t="n">
        <v>0.00236</v>
      </c>
      <c r="G808" s="2" t="s">
        <v>3323</v>
      </c>
      <c r="H808" s="2" t="s">
        <v>3324</v>
      </c>
    </row>
    <row r="809" customFormat="false" ht="13" hidden="false" customHeight="false" outlineLevel="0" collapsed="false">
      <c r="A809" s="2" t="s">
        <v>3325</v>
      </c>
      <c r="B809" s="2" t="s">
        <v>1213</v>
      </c>
      <c r="C809" s="2" t="s">
        <v>1870</v>
      </c>
      <c r="D809" s="2" t="s">
        <v>1219</v>
      </c>
      <c r="E809" s="2" t="n">
        <v>2.065</v>
      </c>
      <c r="F809" s="2" t="n">
        <v>0.00236</v>
      </c>
      <c r="G809" s="2" t="s">
        <v>3326</v>
      </c>
      <c r="H809" s="2" t="s">
        <v>3327</v>
      </c>
    </row>
    <row r="810" customFormat="false" ht="13" hidden="false" customHeight="false" outlineLevel="0" collapsed="false">
      <c r="A810" s="2" t="s">
        <v>3328</v>
      </c>
      <c r="B810" s="2" t="n">
        <v>0.573</v>
      </c>
      <c r="C810" s="2" t="s">
        <v>1214</v>
      </c>
      <c r="D810" s="2" t="s">
        <v>1213</v>
      </c>
      <c r="E810" s="2" t="n">
        <v>-0.081</v>
      </c>
      <c r="F810" s="2" t="n">
        <v>0.00236</v>
      </c>
      <c r="G810" s="2" t="s">
        <v>3329</v>
      </c>
      <c r="H810" s="2" t="s">
        <v>3330</v>
      </c>
    </row>
    <row r="811" customFormat="false" ht="13" hidden="false" customHeight="false" outlineLevel="0" collapsed="false">
      <c r="A811" s="2" t="s">
        <v>3331</v>
      </c>
      <c r="B811" s="2" t="s">
        <v>1213</v>
      </c>
      <c r="C811" s="2" t="s">
        <v>1253</v>
      </c>
      <c r="D811" s="2" t="s">
        <v>1213</v>
      </c>
      <c r="E811" s="2" t="n">
        <v>-0.397</v>
      </c>
      <c r="F811" s="2" t="n">
        <v>0.00236</v>
      </c>
      <c r="G811" s="2" t="s">
        <v>3332</v>
      </c>
      <c r="H811" s="2" t="s">
        <v>3333</v>
      </c>
    </row>
    <row r="812" customFormat="false" ht="13" hidden="false" customHeight="false" outlineLevel="0" collapsed="false">
      <c r="A812" s="2" t="s">
        <v>3334</v>
      </c>
      <c r="B812" s="2" t="s">
        <v>1213</v>
      </c>
      <c r="C812" s="2" t="s">
        <v>1253</v>
      </c>
      <c r="D812" s="2" t="s">
        <v>1215</v>
      </c>
      <c r="E812" s="2" t="n">
        <v>-2.8</v>
      </c>
      <c r="F812" s="2" t="n">
        <v>0.00242</v>
      </c>
      <c r="G812" s="2" t="s">
        <v>3335</v>
      </c>
      <c r="H812" s="2" t="s">
        <v>1213</v>
      </c>
    </row>
    <row r="813" customFormat="false" ht="13" hidden="false" customHeight="false" outlineLevel="0" collapsed="false">
      <c r="A813" s="2" t="s">
        <v>3336</v>
      </c>
      <c r="B813" s="2" t="s">
        <v>1213</v>
      </c>
      <c r="C813" s="2" t="s">
        <v>1352</v>
      </c>
      <c r="D813" s="2" t="s">
        <v>1213</v>
      </c>
      <c r="E813" s="2" t="n">
        <v>1.216</v>
      </c>
      <c r="F813" s="2" t="n">
        <v>0.00244</v>
      </c>
      <c r="G813" s="2" t="s">
        <v>3337</v>
      </c>
      <c r="H813" s="2" t="s">
        <v>3338</v>
      </c>
    </row>
    <row r="814" customFormat="false" ht="13" hidden="false" customHeight="false" outlineLevel="0" collapsed="false">
      <c r="A814" s="2" t="s">
        <v>3339</v>
      </c>
      <c r="B814" s="2" t="n">
        <v>-1.504</v>
      </c>
      <c r="C814" s="2" t="s">
        <v>1246</v>
      </c>
      <c r="D814" s="2" t="s">
        <v>1213</v>
      </c>
      <c r="E814" s="2" t="n">
        <v>-0.088</v>
      </c>
      <c r="F814" s="2" t="n">
        <v>0.00247</v>
      </c>
      <c r="G814" s="2" t="s">
        <v>3340</v>
      </c>
      <c r="H814" s="2" t="s">
        <v>3341</v>
      </c>
    </row>
    <row r="815" customFormat="false" ht="13" hidden="false" customHeight="false" outlineLevel="0" collapsed="false">
      <c r="A815" s="2" t="s">
        <v>3342</v>
      </c>
      <c r="B815" s="2" t="s">
        <v>1213</v>
      </c>
      <c r="C815" s="2" t="s">
        <v>1243</v>
      </c>
      <c r="D815" s="2" t="s">
        <v>1213</v>
      </c>
      <c r="E815" s="2" t="n">
        <v>-0.222</v>
      </c>
      <c r="F815" s="2" t="n">
        <v>0.00247</v>
      </c>
      <c r="G815" s="2" t="s">
        <v>3343</v>
      </c>
      <c r="H815" s="2" t="s">
        <v>3344</v>
      </c>
    </row>
    <row r="816" customFormat="false" ht="13" hidden="false" customHeight="false" outlineLevel="0" collapsed="false">
      <c r="A816" s="2" t="s">
        <v>3345</v>
      </c>
      <c r="B816" s="2" t="s">
        <v>1213</v>
      </c>
      <c r="C816" s="2" t="s">
        <v>1270</v>
      </c>
      <c r="D816" s="2" t="s">
        <v>1213</v>
      </c>
      <c r="E816" s="2" t="n">
        <v>-0.08</v>
      </c>
      <c r="F816" s="2" t="n">
        <v>0.00247</v>
      </c>
      <c r="G816" s="2" t="s">
        <v>3346</v>
      </c>
      <c r="H816" s="2" t="s">
        <v>2542</v>
      </c>
    </row>
    <row r="817" customFormat="false" ht="13" hidden="false" customHeight="false" outlineLevel="0" collapsed="false">
      <c r="A817" s="2" t="s">
        <v>3347</v>
      </c>
      <c r="B817" s="2" t="n">
        <v>-2.3</v>
      </c>
      <c r="C817" s="2" t="s">
        <v>1246</v>
      </c>
      <c r="D817" s="2" t="s">
        <v>1213</v>
      </c>
      <c r="E817" s="2" t="n">
        <v>0.799</v>
      </c>
      <c r="F817" s="2" t="n">
        <v>0.00251</v>
      </c>
      <c r="G817" s="2" t="s">
        <v>3348</v>
      </c>
      <c r="H817" s="2" t="s">
        <v>3349</v>
      </c>
    </row>
    <row r="818" customFormat="false" ht="13" hidden="false" customHeight="false" outlineLevel="0" collapsed="false">
      <c r="A818" s="2" t="s">
        <v>3350</v>
      </c>
      <c r="B818" s="2" t="s">
        <v>1213</v>
      </c>
      <c r="C818" s="2" t="s">
        <v>1452</v>
      </c>
      <c r="D818" s="2" t="s">
        <v>1213</v>
      </c>
      <c r="E818" s="2" t="n">
        <v>0.302</v>
      </c>
      <c r="F818" s="2" t="n">
        <v>0.00251</v>
      </c>
      <c r="G818" s="2" t="s">
        <v>3351</v>
      </c>
      <c r="H818" s="2" t="s">
        <v>1213</v>
      </c>
    </row>
    <row r="819" customFormat="false" ht="13" hidden="false" customHeight="false" outlineLevel="0" collapsed="false">
      <c r="A819" s="2" t="s">
        <v>3352</v>
      </c>
      <c r="B819" s="2" t="n">
        <v>2.086</v>
      </c>
      <c r="C819" s="2" t="s">
        <v>1319</v>
      </c>
      <c r="D819" s="2" t="s">
        <v>1213</v>
      </c>
      <c r="E819" s="2" t="n">
        <v>1.794</v>
      </c>
      <c r="F819" s="2" t="n">
        <v>0.00255</v>
      </c>
      <c r="G819" s="2" t="s">
        <v>3353</v>
      </c>
      <c r="H819" s="2" t="s">
        <v>3354</v>
      </c>
    </row>
    <row r="820" customFormat="false" ht="13" hidden="false" customHeight="false" outlineLevel="0" collapsed="false">
      <c r="A820" s="2" t="s">
        <v>3355</v>
      </c>
      <c r="B820" s="2" t="s">
        <v>1213</v>
      </c>
      <c r="C820" s="2" t="s">
        <v>1243</v>
      </c>
      <c r="D820" s="2" t="s">
        <v>1213</v>
      </c>
      <c r="E820" s="2" t="n">
        <v>-0.187</v>
      </c>
      <c r="F820" s="2" t="n">
        <v>0.00256</v>
      </c>
      <c r="G820" s="2" t="s">
        <v>3356</v>
      </c>
      <c r="H820" s="2" t="s">
        <v>3357</v>
      </c>
    </row>
    <row r="821" customFormat="false" ht="13" hidden="false" customHeight="false" outlineLevel="0" collapsed="false">
      <c r="A821" s="2" t="s">
        <v>3358</v>
      </c>
      <c r="B821" s="2" t="s">
        <v>1213</v>
      </c>
      <c r="C821" s="2" t="s">
        <v>1372</v>
      </c>
      <c r="D821" s="2" t="s">
        <v>1213</v>
      </c>
      <c r="E821" s="2" t="n">
        <v>0.277</v>
      </c>
      <c r="F821" s="2" t="n">
        <v>0.00259</v>
      </c>
      <c r="G821" s="2" t="s">
        <v>3359</v>
      </c>
      <c r="H821" s="2" t="s">
        <v>1213</v>
      </c>
    </row>
    <row r="822" customFormat="false" ht="13" hidden="false" customHeight="false" outlineLevel="0" collapsed="false">
      <c r="A822" s="2" t="s">
        <v>3360</v>
      </c>
      <c r="B822" s="2" t="n">
        <v>0.771</v>
      </c>
      <c r="C822" s="2" t="s">
        <v>1214</v>
      </c>
      <c r="D822" s="2" t="s">
        <v>1213</v>
      </c>
      <c r="E822" s="2" t="s">
        <v>1213</v>
      </c>
      <c r="F822" s="2" t="n">
        <v>0.00259</v>
      </c>
      <c r="G822" s="2" t="s">
        <v>3361</v>
      </c>
      <c r="H822" s="2" t="s">
        <v>1213</v>
      </c>
    </row>
    <row r="823" customFormat="false" ht="13" hidden="false" customHeight="false" outlineLevel="0" collapsed="false">
      <c r="A823" s="2" t="s">
        <v>3362</v>
      </c>
      <c r="B823" s="2" t="n">
        <v>-0.434</v>
      </c>
      <c r="C823" s="2" t="s">
        <v>1341</v>
      </c>
      <c r="D823" s="2" t="s">
        <v>1213</v>
      </c>
      <c r="E823" s="2" t="n">
        <v>0.447</v>
      </c>
      <c r="F823" s="2" t="n">
        <v>0.00259</v>
      </c>
      <c r="G823" s="2" t="s">
        <v>3363</v>
      </c>
      <c r="H823" s="2" t="s">
        <v>1609</v>
      </c>
    </row>
    <row r="824" customFormat="false" ht="13" hidden="false" customHeight="false" outlineLevel="0" collapsed="false">
      <c r="A824" s="2" t="s">
        <v>3364</v>
      </c>
      <c r="B824" s="2" t="n">
        <v>-1.295</v>
      </c>
      <c r="C824" s="2" t="s">
        <v>1246</v>
      </c>
      <c r="D824" s="2" t="s">
        <v>1213</v>
      </c>
      <c r="E824" s="2" t="s">
        <v>1213</v>
      </c>
      <c r="F824" s="2" t="n">
        <v>0.00259</v>
      </c>
      <c r="G824" s="2" t="s">
        <v>3365</v>
      </c>
      <c r="H824" s="2" t="s">
        <v>1213</v>
      </c>
    </row>
    <row r="825" customFormat="false" ht="13" hidden="false" customHeight="false" outlineLevel="0" collapsed="false">
      <c r="A825" s="2" t="s">
        <v>3366</v>
      </c>
      <c r="B825" s="2" t="n">
        <v>0.269</v>
      </c>
      <c r="C825" s="2" t="s">
        <v>1246</v>
      </c>
      <c r="D825" s="2" t="s">
        <v>1213</v>
      </c>
      <c r="E825" s="2" t="n">
        <v>-1.387</v>
      </c>
      <c r="F825" s="2" t="n">
        <v>0.00259</v>
      </c>
      <c r="G825" s="2" t="s">
        <v>3367</v>
      </c>
      <c r="H825" s="2" t="s">
        <v>1213</v>
      </c>
    </row>
    <row r="826" customFormat="false" ht="13" hidden="false" customHeight="false" outlineLevel="0" collapsed="false">
      <c r="A826" s="2" t="s">
        <v>3368</v>
      </c>
      <c r="B826" s="2" t="s">
        <v>1213</v>
      </c>
      <c r="C826" s="2" t="s">
        <v>1253</v>
      </c>
      <c r="D826" s="2" t="s">
        <v>1213</v>
      </c>
      <c r="E826" s="2" t="n">
        <v>0.64</v>
      </c>
      <c r="F826" s="2" t="n">
        <v>0.00259</v>
      </c>
      <c r="G826" s="2" t="s">
        <v>3369</v>
      </c>
      <c r="H826" s="2" t="s">
        <v>2142</v>
      </c>
    </row>
    <row r="827" customFormat="false" ht="13" hidden="false" customHeight="false" outlineLevel="0" collapsed="false">
      <c r="A827" s="2" t="s">
        <v>3370</v>
      </c>
      <c r="B827" s="2" t="n">
        <v>1.007</v>
      </c>
      <c r="C827" s="2" t="s">
        <v>1319</v>
      </c>
      <c r="D827" s="2" t="s">
        <v>1213</v>
      </c>
      <c r="E827" s="2" t="n">
        <v>0.277</v>
      </c>
      <c r="F827" s="2" t="n">
        <v>0.00265</v>
      </c>
      <c r="G827" s="2" t="s">
        <v>3371</v>
      </c>
      <c r="H827" s="2" t="s">
        <v>3372</v>
      </c>
    </row>
    <row r="828" customFormat="false" ht="13" hidden="false" customHeight="false" outlineLevel="0" collapsed="false">
      <c r="A828" s="2" t="s">
        <v>3373</v>
      </c>
      <c r="B828" s="2" t="n">
        <v>-0.731</v>
      </c>
      <c r="C828" s="2" t="s">
        <v>1319</v>
      </c>
      <c r="D828" s="2" t="s">
        <v>1213</v>
      </c>
      <c r="E828" s="2" t="n">
        <v>1.115</v>
      </c>
      <c r="F828" s="2" t="n">
        <v>0.00265</v>
      </c>
      <c r="G828" s="2" t="s">
        <v>3374</v>
      </c>
      <c r="H828" s="2" t="s">
        <v>3375</v>
      </c>
    </row>
    <row r="829" customFormat="false" ht="13" hidden="false" customHeight="false" outlineLevel="0" collapsed="false">
      <c r="A829" s="2" t="s">
        <v>3376</v>
      </c>
      <c r="B829" s="2" t="s">
        <v>1213</v>
      </c>
      <c r="C829" s="2" t="s">
        <v>1246</v>
      </c>
      <c r="D829" s="2" t="s">
        <v>1213</v>
      </c>
      <c r="E829" s="2" t="s">
        <v>1213</v>
      </c>
      <c r="F829" s="2" t="n">
        <v>0.00265</v>
      </c>
      <c r="G829" s="2" t="s">
        <v>3377</v>
      </c>
      <c r="H829" s="2" t="s">
        <v>1853</v>
      </c>
    </row>
    <row r="830" customFormat="false" ht="13" hidden="false" customHeight="false" outlineLevel="0" collapsed="false">
      <c r="A830" s="2" t="s">
        <v>3378</v>
      </c>
      <c r="B830" s="2" t="n">
        <v>0.231</v>
      </c>
      <c r="C830" s="2" t="s">
        <v>1246</v>
      </c>
      <c r="D830" s="2" t="s">
        <v>1215</v>
      </c>
      <c r="E830" s="2" t="n">
        <v>-2.358</v>
      </c>
      <c r="F830" s="2" t="n">
        <v>0.00265</v>
      </c>
      <c r="G830" s="2" t="s">
        <v>3379</v>
      </c>
      <c r="H830" s="2" t="s">
        <v>3380</v>
      </c>
    </row>
    <row r="831" customFormat="false" ht="13" hidden="false" customHeight="false" outlineLevel="0" collapsed="false">
      <c r="A831" s="2" t="s">
        <v>3381</v>
      </c>
      <c r="B831" s="2" t="s">
        <v>1213</v>
      </c>
      <c r="C831" s="2" t="s">
        <v>1243</v>
      </c>
      <c r="D831" s="2" t="s">
        <v>1213</v>
      </c>
      <c r="E831" s="2" t="n">
        <v>0.78</v>
      </c>
      <c r="F831" s="2" t="n">
        <v>0.00276</v>
      </c>
      <c r="G831" s="2" t="s">
        <v>3382</v>
      </c>
      <c r="H831" s="2" t="s">
        <v>1225</v>
      </c>
    </row>
    <row r="832" customFormat="false" ht="13" hidden="false" customHeight="false" outlineLevel="0" collapsed="false">
      <c r="A832" s="2" t="s">
        <v>3383</v>
      </c>
      <c r="B832" s="2" t="s">
        <v>1213</v>
      </c>
      <c r="C832" s="2" t="s">
        <v>1243</v>
      </c>
      <c r="D832" s="2" t="s">
        <v>1213</v>
      </c>
      <c r="E832" s="2" t="n">
        <v>-1.914</v>
      </c>
      <c r="F832" s="2" t="n">
        <v>0.00276</v>
      </c>
      <c r="G832" s="2" t="s">
        <v>3384</v>
      </c>
      <c r="H832" s="2" t="s">
        <v>3385</v>
      </c>
    </row>
    <row r="833" customFormat="false" ht="13" hidden="false" customHeight="false" outlineLevel="0" collapsed="false">
      <c r="A833" s="2" t="s">
        <v>3386</v>
      </c>
      <c r="B833" s="2" t="s">
        <v>1213</v>
      </c>
      <c r="C833" s="2" t="s">
        <v>1214</v>
      </c>
      <c r="D833" s="2" t="s">
        <v>1213</v>
      </c>
      <c r="E833" s="2" t="n">
        <v>1.812</v>
      </c>
      <c r="F833" s="2" t="n">
        <v>0.00281</v>
      </c>
      <c r="G833" s="2" t="s">
        <v>3387</v>
      </c>
      <c r="H833" s="2" t="s">
        <v>3388</v>
      </c>
    </row>
    <row r="834" customFormat="false" ht="13" hidden="false" customHeight="false" outlineLevel="0" collapsed="false">
      <c r="A834" s="2" t="s">
        <v>3389</v>
      </c>
      <c r="B834" s="2" t="s">
        <v>1213</v>
      </c>
      <c r="C834" s="2" t="s">
        <v>1246</v>
      </c>
      <c r="D834" s="2" t="s">
        <v>1213</v>
      </c>
      <c r="E834" s="2" t="n">
        <v>-1.069</v>
      </c>
      <c r="F834" s="2" t="n">
        <v>0.00282</v>
      </c>
      <c r="G834" s="2" t="s">
        <v>3390</v>
      </c>
      <c r="H834" s="2" t="s">
        <v>1213</v>
      </c>
    </row>
    <row r="835" customFormat="false" ht="13" hidden="false" customHeight="false" outlineLevel="0" collapsed="false">
      <c r="A835" s="2" t="s">
        <v>3391</v>
      </c>
      <c r="B835" s="2" t="s">
        <v>1213</v>
      </c>
      <c r="C835" s="2" t="s">
        <v>1282</v>
      </c>
      <c r="D835" s="2" t="s">
        <v>1213</v>
      </c>
      <c r="E835" s="2" t="s">
        <v>1213</v>
      </c>
      <c r="F835" s="2" t="n">
        <v>0.00282</v>
      </c>
      <c r="G835" s="2" t="s">
        <v>3392</v>
      </c>
      <c r="H835" s="2" t="s">
        <v>3393</v>
      </c>
    </row>
    <row r="836" customFormat="false" ht="13" hidden="false" customHeight="false" outlineLevel="0" collapsed="false">
      <c r="A836" s="2" t="s">
        <v>3394</v>
      </c>
      <c r="B836" s="2" t="n">
        <v>1.256</v>
      </c>
      <c r="C836" s="2" t="s">
        <v>1214</v>
      </c>
      <c r="D836" s="2" t="s">
        <v>1213</v>
      </c>
      <c r="E836" s="2" t="n">
        <v>1.134</v>
      </c>
      <c r="F836" s="2" t="n">
        <v>0.00282</v>
      </c>
      <c r="G836" s="2" t="s">
        <v>3395</v>
      </c>
      <c r="H836" s="2" t="s">
        <v>3396</v>
      </c>
    </row>
    <row r="837" customFormat="false" ht="13" hidden="false" customHeight="false" outlineLevel="0" collapsed="false">
      <c r="A837" s="2" t="s">
        <v>3397</v>
      </c>
      <c r="B837" s="2" t="s">
        <v>1213</v>
      </c>
      <c r="C837" s="2" t="s">
        <v>1243</v>
      </c>
      <c r="D837" s="2" t="s">
        <v>1213</v>
      </c>
      <c r="E837" s="2" t="s">
        <v>1213</v>
      </c>
      <c r="F837" s="2" t="n">
        <v>0.00282</v>
      </c>
      <c r="G837" s="2" t="s">
        <v>3398</v>
      </c>
      <c r="H837" s="2" t="s">
        <v>3399</v>
      </c>
    </row>
    <row r="838" customFormat="false" ht="13" hidden="false" customHeight="false" outlineLevel="0" collapsed="false">
      <c r="A838" s="2" t="s">
        <v>3400</v>
      </c>
      <c r="B838" s="2" t="n">
        <v>-0.097</v>
      </c>
      <c r="C838" s="2" t="s">
        <v>1214</v>
      </c>
      <c r="D838" s="2" t="s">
        <v>1213</v>
      </c>
      <c r="E838" s="2" t="s">
        <v>1213</v>
      </c>
      <c r="F838" s="2" t="n">
        <v>0.00286</v>
      </c>
      <c r="G838" s="2" t="s">
        <v>3401</v>
      </c>
      <c r="H838" s="2" t="s">
        <v>1213</v>
      </c>
    </row>
    <row r="839" customFormat="false" ht="13" hidden="false" customHeight="false" outlineLevel="0" collapsed="false">
      <c r="A839" s="2" t="s">
        <v>3402</v>
      </c>
      <c r="B839" s="2" t="s">
        <v>1213</v>
      </c>
      <c r="C839" s="2" t="s">
        <v>1319</v>
      </c>
      <c r="D839" s="2" t="s">
        <v>1213</v>
      </c>
      <c r="E839" s="2" t="n">
        <v>-1.067</v>
      </c>
      <c r="F839" s="2" t="n">
        <v>0.00286</v>
      </c>
      <c r="G839" s="2" t="s">
        <v>3403</v>
      </c>
      <c r="H839" s="2" t="s">
        <v>1213</v>
      </c>
    </row>
    <row r="840" customFormat="false" ht="13" hidden="false" customHeight="false" outlineLevel="0" collapsed="false">
      <c r="A840" s="2" t="s">
        <v>3404</v>
      </c>
      <c r="B840" s="2" t="s">
        <v>1213</v>
      </c>
      <c r="C840" s="2" t="s">
        <v>1246</v>
      </c>
      <c r="D840" s="2" t="s">
        <v>1213</v>
      </c>
      <c r="E840" s="2" t="s">
        <v>1213</v>
      </c>
      <c r="F840" s="2" t="n">
        <v>0.00286</v>
      </c>
      <c r="G840" s="2" t="s">
        <v>3405</v>
      </c>
      <c r="H840" s="2" t="s">
        <v>1213</v>
      </c>
    </row>
    <row r="841" customFormat="false" ht="13" hidden="false" customHeight="false" outlineLevel="0" collapsed="false">
      <c r="A841" s="2" t="s">
        <v>3406</v>
      </c>
      <c r="B841" s="2" t="s">
        <v>1213</v>
      </c>
      <c r="C841" s="2" t="s">
        <v>2535</v>
      </c>
      <c r="D841" s="2" t="s">
        <v>1215</v>
      </c>
      <c r="E841" s="2" t="n">
        <v>-2</v>
      </c>
      <c r="F841" s="2" t="n">
        <v>0.00286</v>
      </c>
      <c r="G841" s="2" t="s">
        <v>3407</v>
      </c>
      <c r="H841" s="2" t="s">
        <v>1213</v>
      </c>
    </row>
    <row r="842" customFormat="false" ht="13" hidden="false" customHeight="false" outlineLevel="0" collapsed="false">
      <c r="A842" s="2" t="s">
        <v>3408</v>
      </c>
      <c r="B842" s="2" t="n">
        <v>-0.105</v>
      </c>
      <c r="C842" s="2" t="s">
        <v>1319</v>
      </c>
      <c r="D842" s="2" t="s">
        <v>1219</v>
      </c>
      <c r="E842" s="2" t="n">
        <v>2</v>
      </c>
      <c r="F842" s="2" t="n">
        <v>0.00286</v>
      </c>
      <c r="G842" s="2" t="s">
        <v>3409</v>
      </c>
      <c r="H842" s="2" t="s">
        <v>3410</v>
      </c>
    </row>
    <row r="843" customFormat="false" ht="13" hidden="false" customHeight="false" outlineLevel="0" collapsed="false">
      <c r="A843" s="2" t="s">
        <v>3411</v>
      </c>
      <c r="B843" s="2" t="n">
        <v>0.417</v>
      </c>
      <c r="C843" s="2" t="s">
        <v>1319</v>
      </c>
      <c r="D843" s="2" t="s">
        <v>1213</v>
      </c>
      <c r="E843" s="2" t="n">
        <v>0</v>
      </c>
      <c r="F843" s="2" t="n">
        <v>0.00286</v>
      </c>
      <c r="G843" s="2" t="s">
        <v>3412</v>
      </c>
      <c r="H843" s="2" t="s">
        <v>1213</v>
      </c>
    </row>
    <row r="844" customFormat="false" ht="13" hidden="false" customHeight="false" outlineLevel="0" collapsed="false">
      <c r="A844" s="2" t="s">
        <v>3413</v>
      </c>
      <c r="B844" s="2" t="n">
        <v>-1.584</v>
      </c>
      <c r="C844" s="2" t="s">
        <v>1214</v>
      </c>
      <c r="D844" s="2" t="s">
        <v>1213</v>
      </c>
      <c r="E844" s="2" t="n">
        <v>0</v>
      </c>
      <c r="F844" s="2" t="n">
        <v>0.00286</v>
      </c>
      <c r="G844" s="2" t="s">
        <v>3414</v>
      </c>
      <c r="H844" s="2" t="s">
        <v>1213</v>
      </c>
    </row>
    <row r="845" customFormat="false" ht="13" hidden="false" customHeight="false" outlineLevel="0" collapsed="false">
      <c r="A845" s="2" t="s">
        <v>3415</v>
      </c>
      <c r="B845" s="2" t="n">
        <v>-1.189</v>
      </c>
      <c r="C845" s="2" t="s">
        <v>1214</v>
      </c>
      <c r="D845" s="2" t="s">
        <v>1213</v>
      </c>
      <c r="E845" s="2" t="s">
        <v>1213</v>
      </c>
      <c r="F845" s="2" t="n">
        <v>0.00286</v>
      </c>
      <c r="G845" s="2" t="s">
        <v>3416</v>
      </c>
      <c r="H845" s="2" t="s">
        <v>1213</v>
      </c>
    </row>
    <row r="846" customFormat="false" ht="13" hidden="false" customHeight="false" outlineLevel="0" collapsed="false">
      <c r="A846" s="2" t="s">
        <v>3417</v>
      </c>
      <c r="B846" s="2" t="s">
        <v>1213</v>
      </c>
      <c r="C846" s="2" t="s">
        <v>1306</v>
      </c>
      <c r="D846" s="2" t="s">
        <v>1219</v>
      </c>
      <c r="E846" s="2" t="n">
        <v>2</v>
      </c>
      <c r="F846" s="2" t="n">
        <v>0.00286</v>
      </c>
      <c r="G846" s="2" t="s">
        <v>3418</v>
      </c>
      <c r="H846" s="2" t="s">
        <v>1213</v>
      </c>
    </row>
    <row r="847" customFormat="false" ht="13" hidden="false" customHeight="false" outlineLevel="0" collapsed="false">
      <c r="A847" s="2" t="s">
        <v>3419</v>
      </c>
      <c r="B847" s="2" t="n">
        <v>-0.414</v>
      </c>
      <c r="C847" s="2" t="s">
        <v>1246</v>
      </c>
      <c r="D847" s="2" t="s">
        <v>1213</v>
      </c>
      <c r="E847" s="2" t="n">
        <v>0</v>
      </c>
      <c r="F847" s="2" t="n">
        <v>0.00286</v>
      </c>
      <c r="G847" s="2" t="s">
        <v>3420</v>
      </c>
      <c r="H847" s="2" t="s">
        <v>2105</v>
      </c>
    </row>
    <row r="848" customFormat="false" ht="13" hidden="false" customHeight="false" outlineLevel="0" collapsed="false">
      <c r="A848" s="2" t="s">
        <v>3421</v>
      </c>
      <c r="B848" s="2" t="s">
        <v>1213</v>
      </c>
      <c r="C848" s="2" t="s">
        <v>1243</v>
      </c>
      <c r="D848" s="2" t="s">
        <v>1213</v>
      </c>
      <c r="E848" s="2" t="n">
        <v>0</v>
      </c>
      <c r="F848" s="2" t="n">
        <v>0.00286</v>
      </c>
      <c r="G848" s="2" t="s">
        <v>3422</v>
      </c>
      <c r="H848" s="2" t="s">
        <v>1213</v>
      </c>
    </row>
    <row r="849" customFormat="false" ht="13" hidden="false" customHeight="false" outlineLevel="0" collapsed="false">
      <c r="A849" s="2" t="s">
        <v>3423</v>
      </c>
      <c r="B849" s="2" t="n">
        <v>0.485</v>
      </c>
      <c r="C849" s="2" t="s">
        <v>1214</v>
      </c>
      <c r="D849" s="2" t="s">
        <v>1213</v>
      </c>
      <c r="E849" s="2" t="n">
        <v>-1.109</v>
      </c>
      <c r="F849" s="2" t="n">
        <v>0.00289</v>
      </c>
      <c r="G849" s="2" t="s">
        <v>3424</v>
      </c>
      <c r="H849" s="2" t="s">
        <v>3410</v>
      </c>
    </row>
    <row r="850" customFormat="false" ht="13" hidden="false" customHeight="false" outlineLevel="0" collapsed="false">
      <c r="A850" s="2" t="s">
        <v>3425</v>
      </c>
      <c r="B850" s="2" t="s">
        <v>1213</v>
      </c>
      <c r="C850" s="2" t="s">
        <v>1214</v>
      </c>
      <c r="D850" s="2" t="s">
        <v>1213</v>
      </c>
      <c r="E850" s="2" t="n">
        <v>1.55</v>
      </c>
      <c r="F850" s="2" t="n">
        <v>0.00289</v>
      </c>
      <c r="G850" s="2" t="s">
        <v>3426</v>
      </c>
      <c r="H850" s="2" t="s">
        <v>3333</v>
      </c>
    </row>
    <row r="851" customFormat="false" ht="13" hidden="false" customHeight="false" outlineLevel="0" collapsed="false">
      <c r="A851" s="2" t="s">
        <v>3427</v>
      </c>
      <c r="B851" s="2" t="s">
        <v>1213</v>
      </c>
      <c r="C851" s="2" t="s">
        <v>1345</v>
      </c>
      <c r="D851" s="2" t="s">
        <v>1215</v>
      </c>
      <c r="E851" s="2" t="n">
        <v>-3.312</v>
      </c>
      <c r="F851" s="2" t="n">
        <v>0.00289</v>
      </c>
      <c r="G851" s="2" t="s">
        <v>3428</v>
      </c>
      <c r="H851" s="2" t="s">
        <v>2623</v>
      </c>
    </row>
    <row r="852" customFormat="false" ht="13" hidden="false" customHeight="false" outlineLevel="0" collapsed="false">
      <c r="A852" s="2" t="s">
        <v>3429</v>
      </c>
      <c r="B852" s="2" t="s">
        <v>1213</v>
      </c>
      <c r="C852" s="2" t="s">
        <v>1246</v>
      </c>
      <c r="D852" s="2" t="s">
        <v>1213</v>
      </c>
      <c r="E852" s="2" t="n">
        <v>0.095</v>
      </c>
      <c r="F852" s="2" t="n">
        <v>0.0029</v>
      </c>
      <c r="G852" s="2" t="s">
        <v>3430</v>
      </c>
      <c r="H852" s="2" t="s">
        <v>3431</v>
      </c>
    </row>
    <row r="853" customFormat="false" ht="13" hidden="false" customHeight="false" outlineLevel="0" collapsed="false">
      <c r="A853" s="2" t="s">
        <v>3432</v>
      </c>
      <c r="B853" s="2" t="s">
        <v>1213</v>
      </c>
      <c r="C853" s="2" t="s">
        <v>1243</v>
      </c>
      <c r="D853" s="2" t="s">
        <v>1213</v>
      </c>
      <c r="E853" s="2" t="n">
        <v>0.959</v>
      </c>
      <c r="F853" s="2" t="n">
        <v>0.00291</v>
      </c>
      <c r="G853" s="2" t="s">
        <v>3433</v>
      </c>
      <c r="H853" s="2" t="s">
        <v>3434</v>
      </c>
    </row>
    <row r="854" customFormat="false" ht="13" hidden="false" customHeight="false" outlineLevel="0" collapsed="false">
      <c r="A854" s="2" t="s">
        <v>3435</v>
      </c>
      <c r="B854" s="2" t="s">
        <v>1213</v>
      </c>
      <c r="C854" s="2" t="s">
        <v>1223</v>
      </c>
      <c r="D854" s="2" t="s">
        <v>1219</v>
      </c>
      <c r="E854" s="2" t="n">
        <v>2.111</v>
      </c>
      <c r="F854" s="2" t="n">
        <v>0.00291</v>
      </c>
      <c r="G854" s="2" t="s">
        <v>3436</v>
      </c>
      <c r="H854" s="2" t="s">
        <v>1213</v>
      </c>
    </row>
    <row r="855" customFormat="false" ht="13" hidden="false" customHeight="false" outlineLevel="0" collapsed="false">
      <c r="A855" s="2" t="s">
        <v>3437</v>
      </c>
      <c r="B855" s="2" t="s">
        <v>1213</v>
      </c>
      <c r="C855" s="2" t="s">
        <v>1246</v>
      </c>
      <c r="D855" s="2" t="s">
        <v>1215</v>
      </c>
      <c r="E855" s="2" t="n">
        <v>-3.302</v>
      </c>
      <c r="F855" s="2" t="n">
        <v>0.00291</v>
      </c>
      <c r="G855" s="2" t="s">
        <v>3438</v>
      </c>
      <c r="H855" s="2" t="s">
        <v>1213</v>
      </c>
    </row>
    <row r="856" customFormat="false" ht="13" hidden="false" customHeight="false" outlineLevel="0" collapsed="false">
      <c r="A856" s="2" t="s">
        <v>3439</v>
      </c>
      <c r="B856" s="2" t="s">
        <v>1213</v>
      </c>
      <c r="C856" s="2" t="s">
        <v>1452</v>
      </c>
      <c r="D856" s="2" t="s">
        <v>1213</v>
      </c>
      <c r="E856" s="2" t="n">
        <v>-1.284</v>
      </c>
      <c r="F856" s="2" t="n">
        <v>0.00291</v>
      </c>
      <c r="G856" s="2" t="s">
        <v>3440</v>
      </c>
      <c r="H856" s="2" t="s">
        <v>3441</v>
      </c>
    </row>
    <row r="857" customFormat="false" ht="13" hidden="false" customHeight="false" outlineLevel="0" collapsed="false">
      <c r="A857" s="2" t="s">
        <v>3442</v>
      </c>
      <c r="B857" s="2" t="s">
        <v>1213</v>
      </c>
      <c r="C857" s="2" t="s">
        <v>1306</v>
      </c>
      <c r="D857" s="2" t="s">
        <v>1213</v>
      </c>
      <c r="E857" s="2" t="n">
        <v>1.573</v>
      </c>
      <c r="F857" s="2" t="n">
        <v>0.00296</v>
      </c>
      <c r="G857" s="2" t="s">
        <v>3443</v>
      </c>
      <c r="H857" s="2" t="s">
        <v>3444</v>
      </c>
    </row>
    <row r="858" customFormat="false" ht="13" hidden="false" customHeight="false" outlineLevel="0" collapsed="false">
      <c r="A858" s="2" t="s">
        <v>3445</v>
      </c>
      <c r="B858" s="2" t="n">
        <v>-2.749</v>
      </c>
      <c r="C858" s="2" t="s">
        <v>1246</v>
      </c>
      <c r="D858" s="2" t="s">
        <v>1213</v>
      </c>
      <c r="E858" s="2" t="n">
        <v>0</v>
      </c>
      <c r="F858" s="2" t="n">
        <v>0.00296</v>
      </c>
      <c r="G858" s="2" t="s">
        <v>3446</v>
      </c>
      <c r="H858" s="2" t="s">
        <v>1213</v>
      </c>
    </row>
    <row r="859" customFormat="false" ht="13" hidden="false" customHeight="false" outlineLevel="0" collapsed="false">
      <c r="A859" s="2" t="s">
        <v>3447</v>
      </c>
      <c r="B859" s="2" t="s">
        <v>1213</v>
      </c>
      <c r="C859" s="2" t="s">
        <v>1243</v>
      </c>
      <c r="D859" s="2" t="s">
        <v>1213</v>
      </c>
      <c r="E859" s="2" t="n">
        <v>-1.348</v>
      </c>
      <c r="F859" s="2" t="n">
        <v>0.00296</v>
      </c>
      <c r="G859" s="2" t="s">
        <v>3448</v>
      </c>
      <c r="H859" s="2" t="s">
        <v>2010</v>
      </c>
    </row>
    <row r="860" customFormat="false" ht="13" hidden="false" customHeight="false" outlineLevel="0" collapsed="false">
      <c r="A860" s="2" t="s">
        <v>3449</v>
      </c>
      <c r="B860" s="2" t="s">
        <v>1213</v>
      </c>
      <c r="C860" s="2" t="s">
        <v>1306</v>
      </c>
      <c r="D860" s="2" t="s">
        <v>1213</v>
      </c>
      <c r="E860" s="2" t="n">
        <v>-0.87</v>
      </c>
      <c r="F860" s="2" t="n">
        <v>0.00298</v>
      </c>
      <c r="G860" s="2" t="s">
        <v>3450</v>
      </c>
      <c r="H860" s="2" t="s">
        <v>1213</v>
      </c>
    </row>
    <row r="861" customFormat="false" ht="13" hidden="false" customHeight="false" outlineLevel="0" collapsed="false">
      <c r="A861" s="2" t="s">
        <v>3451</v>
      </c>
      <c r="B861" s="2" t="n">
        <v>1.064</v>
      </c>
      <c r="C861" s="2" t="s">
        <v>1270</v>
      </c>
      <c r="D861" s="2" t="s">
        <v>1213</v>
      </c>
      <c r="E861" s="2" t="n">
        <v>0.169</v>
      </c>
      <c r="F861" s="2" t="n">
        <v>0.00301</v>
      </c>
      <c r="G861" s="2" t="s">
        <v>3452</v>
      </c>
      <c r="H861" s="2" t="s">
        <v>3453</v>
      </c>
    </row>
    <row r="862" customFormat="false" ht="13" hidden="false" customHeight="false" outlineLevel="0" collapsed="false">
      <c r="A862" s="2" t="s">
        <v>3454</v>
      </c>
      <c r="B862" s="2" t="s">
        <v>1213</v>
      </c>
      <c r="C862" s="2" t="s">
        <v>1332</v>
      </c>
      <c r="D862" s="2" t="s">
        <v>1219</v>
      </c>
      <c r="E862" s="2" t="n">
        <v>2.728</v>
      </c>
      <c r="F862" s="2" t="n">
        <v>0.00302</v>
      </c>
      <c r="G862" s="2" t="s">
        <v>3455</v>
      </c>
      <c r="H862" s="2" t="s">
        <v>3456</v>
      </c>
    </row>
    <row r="863" customFormat="false" ht="13" hidden="false" customHeight="false" outlineLevel="0" collapsed="false">
      <c r="A863" s="2" t="s">
        <v>3457</v>
      </c>
      <c r="B863" s="2" t="s">
        <v>1213</v>
      </c>
      <c r="C863" s="2" t="s">
        <v>1270</v>
      </c>
      <c r="D863" s="2" t="s">
        <v>1213</v>
      </c>
      <c r="E863" s="2" t="n">
        <v>0</v>
      </c>
      <c r="F863" s="2" t="n">
        <v>0.00304</v>
      </c>
      <c r="G863" s="2" t="s">
        <v>3458</v>
      </c>
      <c r="H863" s="2" t="s">
        <v>3459</v>
      </c>
    </row>
    <row r="864" customFormat="false" ht="13" hidden="false" customHeight="false" outlineLevel="0" collapsed="false">
      <c r="A864" s="2" t="s">
        <v>3460</v>
      </c>
      <c r="B864" s="2" t="n">
        <v>0.44</v>
      </c>
      <c r="C864" s="2" t="s">
        <v>1214</v>
      </c>
      <c r="D864" s="2" t="s">
        <v>1213</v>
      </c>
      <c r="E864" s="2" t="n">
        <v>1.199</v>
      </c>
      <c r="F864" s="2" t="n">
        <v>0.00317</v>
      </c>
      <c r="G864" s="2" t="s">
        <v>3461</v>
      </c>
      <c r="H864" s="2" t="s">
        <v>3462</v>
      </c>
    </row>
    <row r="865" customFormat="false" ht="13" hidden="false" customHeight="false" outlineLevel="0" collapsed="false">
      <c r="A865" s="2" t="s">
        <v>3463</v>
      </c>
      <c r="B865" s="2" t="s">
        <v>1213</v>
      </c>
      <c r="C865" s="2" t="s">
        <v>2616</v>
      </c>
      <c r="D865" s="2" t="s">
        <v>1219</v>
      </c>
      <c r="E865" s="2" t="n">
        <v>2.35</v>
      </c>
      <c r="F865" s="2" t="n">
        <v>0.00322</v>
      </c>
      <c r="G865" s="2" t="s">
        <v>3464</v>
      </c>
      <c r="H865" s="2" t="s">
        <v>3465</v>
      </c>
    </row>
    <row r="866" customFormat="false" ht="13" hidden="false" customHeight="false" outlineLevel="0" collapsed="false">
      <c r="A866" s="2" t="s">
        <v>3466</v>
      </c>
      <c r="B866" s="2" t="n">
        <v>-2.372</v>
      </c>
      <c r="C866" s="2" t="s">
        <v>1214</v>
      </c>
      <c r="D866" s="2" t="s">
        <v>1213</v>
      </c>
      <c r="E866" s="2" t="n">
        <v>0.876</v>
      </c>
      <c r="F866" s="2" t="n">
        <v>0.00323</v>
      </c>
      <c r="G866" s="2" t="s">
        <v>3467</v>
      </c>
      <c r="H866" s="2" t="s">
        <v>3468</v>
      </c>
    </row>
    <row r="867" customFormat="false" ht="13" hidden="false" customHeight="false" outlineLevel="0" collapsed="false">
      <c r="A867" s="2" t="s">
        <v>3469</v>
      </c>
      <c r="B867" s="2" t="n">
        <v>-0.957</v>
      </c>
      <c r="C867" s="2" t="s">
        <v>1214</v>
      </c>
      <c r="D867" s="2" t="s">
        <v>1213</v>
      </c>
      <c r="E867" s="2" t="n">
        <v>0.162</v>
      </c>
      <c r="F867" s="2" t="n">
        <v>0.00323</v>
      </c>
      <c r="G867" s="2" t="s">
        <v>3470</v>
      </c>
      <c r="H867" s="2" t="s">
        <v>3471</v>
      </c>
    </row>
    <row r="868" customFormat="false" ht="13" hidden="false" customHeight="false" outlineLevel="0" collapsed="false">
      <c r="A868" s="2" t="s">
        <v>3472</v>
      </c>
      <c r="B868" s="2" t="s">
        <v>1213</v>
      </c>
      <c r="C868" s="2" t="s">
        <v>1478</v>
      </c>
      <c r="D868" s="2" t="s">
        <v>1213</v>
      </c>
      <c r="E868" s="2" t="n">
        <v>0.806</v>
      </c>
      <c r="F868" s="2" t="n">
        <v>0.00327</v>
      </c>
      <c r="G868" s="2" t="s">
        <v>3473</v>
      </c>
      <c r="H868" s="2" t="s">
        <v>3474</v>
      </c>
    </row>
    <row r="869" customFormat="false" ht="13" hidden="false" customHeight="false" outlineLevel="0" collapsed="false">
      <c r="A869" s="2" t="s">
        <v>3475</v>
      </c>
      <c r="B869" s="2" t="s">
        <v>1213</v>
      </c>
      <c r="C869" s="2" t="s">
        <v>1243</v>
      </c>
      <c r="D869" s="2" t="s">
        <v>1213</v>
      </c>
      <c r="E869" s="2" t="n">
        <v>-1.129</v>
      </c>
      <c r="F869" s="2" t="n">
        <v>0.00328</v>
      </c>
      <c r="G869" s="2" t="s">
        <v>3476</v>
      </c>
      <c r="H869" s="2" t="s">
        <v>3477</v>
      </c>
    </row>
    <row r="870" customFormat="false" ht="13" hidden="false" customHeight="false" outlineLevel="0" collapsed="false">
      <c r="A870" s="2" t="s">
        <v>3478</v>
      </c>
      <c r="B870" s="2" t="s">
        <v>1213</v>
      </c>
      <c r="C870" s="2" t="s">
        <v>1352</v>
      </c>
      <c r="D870" s="2" t="s">
        <v>1213</v>
      </c>
      <c r="E870" s="2" t="n">
        <v>0.102</v>
      </c>
      <c r="F870" s="2" t="n">
        <v>0.00335</v>
      </c>
      <c r="G870" s="2" t="s">
        <v>3479</v>
      </c>
      <c r="H870" s="2" t="s">
        <v>2136</v>
      </c>
    </row>
    <row r="871" customFormat="false" ht="13" hidden="false" customHeight="false" outlineLevel="0" collapsed="false">
      <c r="A871" s="2" t="s">
        <v>3480</v>
      </c>
      <c r="B871" s="2" t="s">
        <v>1213</v>
      </c>
      <c r="C871" s="2" t="s">
        <v>1352</v>
      </c>
      <c r="D871" s="2" t="s">
        <v>1213</v>
      </c>
      <c r="E871" s="2" t="n">
        <v>0.341</v>
      </c>
      <c r="F871" s="2" t="n">
        <v>0.00336</v>
      </c>
      <c r="G871" s="2" t="s">
        <v>3481</v>
      </c>
      <c r="H871" s="2" t="s">
        <v>3482</v>
      </c>
    </row>
    <row r="872" customFormat="false" ht="13" hidden="false" customHeight="false" outlineLevel="0" collapsed="false">
      <c r="A872" s="2" t="s">
        <v>3483</v>
      </c>
      <c r="B872" s="2" t="s">
        <v>1213</v>
      </c>
      <c r="C872" s="2" t="s">
        <v>1478</v>
      </c>
      <c r="D872" s="2" t="s">
        <v>1213</v>
      </c>
      <c r="E872" s="2" t="n">
        <v>0.552</v>
      </c>
      <c r="F872" s="2" t="n">
        <v>0.00339</v>
      </c>
      <c r="G872" s="2" t="s">
        <v>3484</v>
      </c>
      <c r="H872" s="2" t="s">
        <v>1213</v>
      </c>
    </row>
    <row r="873" customFormat="false" ht="13" hidden="false" customHeight="false" outlineLevel="0" collapsed="false">
      <c r="A873" s="2" t="s">
        <v>3485</v>
      </c>
      <c r="B873" s="2" t="n">
        <v>-0.357</v>
      </c>
      <c r="C873" s="2" t="s">
        <v>1214</v>
      </c>
      <c r="D873" s="2" t="s">
        <v>1213</v>
      </c>
      <c r="E873" s="2" t="n">
        <v>-1.257</v>
      </c>
      <c r="F873" s="2" t="n">
        <v>0.00342</v>
      </c>
      <c r="G873" s="2" t="s">
        <v>3486</v>
      </c>
      <c r="H873" s="2" t="s">
        <v>2855</v>
      </c>
    </row>
    <row r="874" customFormat="false" ht="13" hidden="false" customHeight="false" outlineLevel="0" collapsed="false">
      <c r="A874" s="2" t="s">
        <v>3487</v>
      </c>
      <c r="B874" s="2" t="s">
        <v>1213</v>
      </c>
      <c r="C874" s="2" t="s">
        <v>1243</v>
      </c>
      <c r="D874" s="2" t="s">
        <v>1213</v>
      </c>
      <c r="E874" s="2" t="n">
        <v>0.337</v>
      </c>
      <c r="F874" s="2" t="n">
        <v>0.00343</v>
      </c>
      <c r="G874" s="2" t="s">
        <v>3488</v>
      </c>
      <c r="H874" s="2" t="s">
        <v>3489</v>
      </c>
    </row>
    <row r="875" customFormat="false" ht="13" hidden="false" customHeight="false" outlineLevel="0" collapsed="false">
      <c r="A875" s="2" t="s">
        <v>3490</v>
      </c>
      <c r="B875" s="2" t="s">
        <v>1213</v>
      </c>
      <c r="C875" s="2" t="s">
        <v>1352</v>
      </c>
      <c r="D875" s="2" t="s">
        <v>1213</v>
      </c>
      <c r="E875" s="2" t="n">
        <v>-0.584</v>
      </c>
      <c r="F875" s="2" t="n">
        <v>0.00343</v>
      </c>
      <c r="G875" s="2" t="s">
        <v>3491</v>
      </c>
      <c r="H875" s="2" t="s">
        <v>3492</v>
      </c>
    </row>
    <row r="876" customFormat="false" ht="13" hidden="false" customHeight="false" outlineLevel="0" collapsed="false">
      <c r="A876" s="2" t="s">
        <v>3493</v>
      </c>
      <c r="B876" s="2" t="s">
        <v>1213</v>
      </c>
      <c r="C876" s="2" t="s">
        <v>1253</v>
      </c>
      <c r="D876" s="2" t="s">
        <v>1219</v>
      </c>
      <c r="E876" s="2" t="n">
        <v>2.1</v>
      </c>
      <c r="F876" s="2" t="n">
        <v>0.00344</v>
      </c>
      <c r="G876" s="2" t="s">
        <v>3494</v>
      </c>
      <c r="H876" s="2" t="s">
        <v>3495</v>
      </c>
    </row>
    <row r="877" customFormat="false" ht="13" hidden="false" customHeight="false" outlineLevel="0" collapsed="false">
      <c r="A877" s="2" t="s">
        <v>3496</v>
      </c>
      <c r="B877" s="2" t="s">
        <v>1213</v>
      </c>
      <c r="C877" s="2" t="s">
        <v>1243</v>
      </c>
      <c r="D877" s="2" t="s">
        <v>1213</v>
      </c>
      <c r="E877" s="2" t="n">
        <v>-1.02</v>
      </c>
      <c r="F877" s="2" t="n">
        <v>0.00347</v>
      </c>
      <c r="G877" s="2" t="s">
        <v>3497</v>
      </c>
      <c r="H877" s="2" t="s">
        <v>3498</v>
      </c>
    </row>
    <row r="878" customFormat="false" ht="13" hidden="false" customHeight="false" outlineLevel="0" collapsed="false">
      <c r="A878" s="2" t="s">
        <v>3499</v>
      </c>
      <c r="B878" s="2" t="s">
        <v>1213</v>
      </c>
      <c r="C878" s="2" t="s">
        <v>1246</v>
      </c>
      <c r="D878" s="2" t="s">
        <v>1215</v>
      </c>
      <c r="E878" s="2" t="n">
        <v>-2.407</v>
      </c>
      <c r="F878" s="2" t="n">
        <v>0.00348</v>
      </c>
      <c r="G878" s="2" t="s">
        <v>3500</v>
      </c>
      <c r="H878" s="2" t="s">
        <v>1213</v>
      </c>
    </row>
    <row r="879" customFormat="false" ht="13" hidden="false" customHeight="false" outlineLevel="0" collapsed="false">
      <c r="A879" s="2" t="s">
        <v>3501</v>
      </c>
      <c r="B879" s="2" t="n">
        <v>0.404</v>
      </c>
      <c r="C879" s="2" t="s">
        <v>1214</v>
      </c>
      <c r="D879" s="2" t="s">
        <v>1213</v>
      </c>
      <c r="E879" s="2" t="s">
        <v>1213</v>
      </c>
      <c r="F879" s="2" t="n">
        <v>0.00348</v>
      </c>
      <c r="G879" s="2" t="s">
        <v>3502</v>
      </c>
      <c r="H879" s="2" t="s">
        <v>2105</v>
      </c>
    </row>
    <row r="880" customFormat="false" ht="13" hidden="false" customHeight="false" outlineLevel="0" collapsed="false">
      <c r="A880" s="2" t="s">
        <v>3503</v>
      </c>
      <c r="B880" s="2" t="s">
        <v>1213</v>
      </c>
      <c r="C880" s="2" t="s">
        <v>1246</v>
      </c>
      <c r="D880" s="2" t="s">
        <v>1213</v>
      </c>
      <c r="E880" s="2" t="n">
        <v>1.067</v>
      </c>
      <c r="F880" s="2" t="n">
        <v>0.00348</v>
      </c>
      <c r="G880" s="2" t="s">
        <v>3504</v>
      </c>
      <c r="H880" s="2" t="s">
        <v>3505</v>
      </c>
    </row>
    <row r="881" customFormat="false" ht="13" hidden="false" customHeight="false" outlineLevel="0" collapsed="false">
      <c r="A881" s="2" t="s">
        <v>3506</v>
      </c>
      <c r="B881" s="2" t="s">
        <v>1213</v>
      </c>
      <c r="C881" s="2" t="s">
        <v>1478</v>
      </c>
      <c r="D881" s="2" t="s">
        <v>1213</v>
      </c>
      <c r="E881" s="2" t="n">
        <v>-1.732</v>
      </c>
      <c r="F881" s="2" t="n">
        <v>0.00348</v>
      </c>
      <c r="G881" s="2" t="s">
        <v>3507</v>
      </c>
      <c r="H881" s="2" t="s">
        <v>1213</v>
      </c>
    </row>
    <row r="882" customFormat="false" ht="13" hidden="false" customHeight="false" outlineLevel="0" collapsed="false">
      <c r="A882" s="2" t="s">
        <v>3508</v>
      </c>
      <c r="B882" s="2" t="s">
        <v>1213</v>
      </c>
      <c r="C882" s="2" t="s">
        <v>1731</v>
      </c>
      <c r="D882" s="2" t="s">
        <v>1213</v>
      </c>
      <c r="E882" s="2" t="n">
        <v>-0.774</v>
      </c>
      <c r="F882" s="2" t="n">
        <v>0.00348</v>
      </c>
      <c r="G882" s="2" t="s">
        <v>3509</v>
      </c>
      <c r="H882" s="2" t="s">
        <v>1213</v>
      </c>
    </row>
    <row r="883" customFormat="false" ht="13" hidden="false" customHeight="false" outlineLevel="0" collapsed="false">
      <c r="A883" s="2" t="s">
        <v>3510</v>
      </c>
      <c r="B883" s="2" t="s">
        <v>1213</v>
      </c>
      <c r="C883" s="2" t="s">
        <v>1223</v>
      </c>
      <c r="D883" s="2" t="s">
        <v>1219</v>
      </c>
      <c r="E883" s="2" t="n">
        <v>2.449</v>
      </c>
      <c r="F883" s="2" t="n">
        <v>0.00348</v>
      </c>
      <c r="G883" s="2" t="s">
        <v>3511</v>
      </c>
      <c r="H883" s="2" t="s">
        <v>3512</v>
      </c>
    </row>
    <row r="884" customFormat="false" ht="13" hidden="false" customHeight="false" outlineLevel="0" collapsed="false">
      <c r="A884" s="2" t="s">
        <v>3513</v>
      </c>
      <c r="B884" s="2" t="s">
        <v>1213</v>
      </c>
      <c r="C884" s="2" t="s">
        <v>1240</v>
      </c>
      <c r="D884" s="2" t="s">
        <v>1213</v>
      </c>
      <c r="E884" s="2" t="n">
        <v>-0.043</v>
      </c>
      <c r="F884" s="2" t="n">
        <v>0.00353</v>
      </c>
      <c r="G884" s="2" t="s">
        <v>3514</v>
      </c>
      <c r="H884" s="2" t="s">
        <v>1213</v>
      </c>
    </row>
    <row r="885" customFormat="false" ht="13" hidden="false" customHeight="false" outlineLevel="0" collapsed="false">
      <c r="A885" s="2" t="s">
        <v>3515</v>
      </c>
      <c r="B885" s="2" t="s">
        <v>1213</v>
      </c>
      <c r="C885" s="2" t="s">
        <v>1246</v>
      </c>
      <c r="D885" s="2" t="s">
        <v>1213</v>
      </c>
      <c r="E885" s="2" t="n">
        <v>1.021</v>
      </c>
      <c r="F885" s="2" t="n">
        <v>0.00356</v>
      </c>
      <c r="G885" s="2" t="s">
        <v>3516</v>
      </c>
      <c r="H885" s="2" t="s">
        <v>3517</v>
      </c>
    </row>
    <row r="886" customFormat="false" ht="13" hidden="false" customHeight="false" outlineLevel="0" collapsed="false">
      <c r="A886" s="2" t="s">
        <v>3518</v>
      </c>
      <c r="B886" s="2" t="n">
        <v>0.85</v>
      </c>
      <c r="C886" s="2" t="s">
        <v>1319</v>
      </c>
      <c r="D886" s="2" t="s">
        <v>1213</v>
      </c>
      <c r="E886" s="2" t="n">
        <v>-0.378</v>
      </c>
      <c r="F886" s="2" t="n">
        <v>0.00359</v>
      </c>
      <c r="G886" s="2" t="s">
        <v>3519</v>
      </c>
      <c r="H886" s="2" t="s">
        <v>1213</v>
      </c>
    </row>
    <row r="887" customFormat="false" ht="13" hidden="false" customHeight="false" outlineLevel="0" collapsed="false">
      <c r="A887" s="2" t="s">
        <v>3520</v>
      </c>
      <c r="B887" s="2" t="n">
        <v>-2.189</v>
      </c>
      <c r="C887" s="2" t="s">
        <v>1230</v>
      </c>
      <c r="D887" s="2" t="s">
        <v>1215</v>
      </c>
      <c r="E887" s="2" t="n">
        <v>-2.158</v>
      </c>
      <c r="F887" s="2" t="n">
        <v>0.00359</v>
      </c>
      <c r="G887" s="2" t="s">
        <v>3521</v>
      </c>
      <c r="H887" s="2" t="s">
        <v>1213</v>
      </c>
    </row>
    <row r="888" customFormat="false" ht="13" hidden="false" customHeight="false" outlineLevel="0" collapsed="false">
      <c r="A888" s="2" t="s">
        <v>3522</v>
      </c>
      <c r="B888" s="2" t="s">
        <v>1213</v>
      </c>
      <c r="C888" s="2" t="s">
        <v>1214</v>
      </c>
      <c r="D888" s="2" t="s">
        <v>1213</v>
      </c>
      <c r="E888" s="2" t="n">
        <v>-0.563</v>
      </c>
      <c r="F888" s="2" t="n">
        <v>0.00359</v>
      </c>
      <c r="G888" s="2" t="s">
        <v>3523</v>
      </c>
      <c r="H888" s="2" t="s">
        <v>1213</v>
      </c>
    </row>
    <row r="889" customFormat="false" ht="13" hidden="false" customHeight="false" outlineLevel="0" collapsed="false">
      <c r="A889" s="2" t="s">
        <v>3524</v>
      </c>
      <c r="B889" s="2" t="n">
        <v>0.858</v>
      </c>
      <c r="C889" s="2" t="s">
        <v>1246</v>
      </c>
      <c r="D889" s="2" t="s">
        <v>1213</v>
      </c>
      <c r="E889" s="2" t="n">
        <v>1.488</v>
      </c>
      <c r="F889" s="2" t="n">
        <v>0.00359</v>
      </c>
      <c r="G889" s="2" t="s">
        <v>3525</v>
      </c>
      <c r="H889" s="2" t="s">
        <v>1759</v>
      </c>
    </row>
    <row r="890" customFormat="false" ht="13" hidden="false" customHeight="false" outlineLevel="0" collapsed="false">
      <c r="A890" s="2" t="s">
        <v>3526</v>
      </c>
      <c r="B890" s="2" t="s">
        <v>1213</v>
      </c>
      <c r="C890" s="2" t="s">
        <v>1246</v>
      </c>
      <c r="D890" s="2" t="s">
        <v>1213</v>
      </c>
      <c r="E890" s="2" t="s">
        <v>1213</v>
      </c>
      <c r="F890" s="2" t="n">
        <v>0.00365</v>
      </c>
      <c r="G890" s="2" t="s">
        <v>3527</v>
      </c>
      <c r="H890" s="2" t="s">
        <v>1213</v>
      </c>
    </row>
    <row r="891" customFormat="false" ht="13" hidden="false" customHeight="false" outlineLevel="0" collapsed="false">
      <c r="A891" s="2" t="s">
        <v>3528</v>
      </c>
      <c r="B891" s="2" t="n">
        <v>0.6</v>
      </c>
      <c r="C891" s="2" t="s">
        <v>1297</v>
      </c>
      <c r="D891" s="2" t="s">
        <v>1213</v>
      </c>
      <c r="E891" s="2" t="n">
        <v>0.447</v>
      </c>
      <c r="F891" s="2" t="n">
        <v>0.00365</v>
      </c>
      <c r="G891" s="2" t="s">
        <v>3529</v>
      </c>
      <c r="H891" s="2" t="s">
        <v>3530</v>
      </c>
    </row>
    <row r="892" customFormat="false" ht="13" hidden="false" customHeight="false" outlineLevel="0" collapsed="false">
      <c r="A892" s="2" t="s">
        <v>3531</v>
      </c>
      <c r="B892" s="2" t="n">
        <v>-0.553</v>
      </c>
      <c r="C892" s="2" t="s">
        <v>1246</v>
      </c>
      <c r="D892" s="2" t="s">
        <v>1213</v>
      </c>
      <c r="E892" s="2" t="s">
        <v>1213</v>
      </c>
      <c r="F892" s="2" t="n">
        <v>0.00365</v>
      </c>
      <c r="G892" s="2" t="s">
        <v>3532</v>
      </c>
      <c r="H892" s="2" t="s">
        <v>3533</v>
      </c>
    </row>
    <row r="893" customFormat="false" ht="13" hidden="false" customHeight="false" outlineLevel="0" collapsed="false">
      <c r="A893" s="2" t="s">
        <v>3534</v>
      </c>
      <c r="B893" s="2" t="s">
        <v>1213</v>
      </c>
      <c r="C893" s="2" t="s">
        <v>1306</v>
      </c>
      <c r="D893" s="2" t="s">
        <v>1213</v>
      </c>
      <c r="E893" s="2" t="n">
        <v>-0.025</v>
      </c>
      <c r="F893" s="2" t="n">
        <v>0.00365</v>
      </c>
      <c r="G893" s="2" t="s">
        <v>3535</v>
      </c>
      <c r="H893" s="2" t="s">
        <v>1213</v>
      </c>
    </row>
    <row r="894" customFormat="false" ht="13" hidden="false" customHeight="false" outlineLevel="0" collapsed="false">
      <c r="A894" s="2" t="s">
        <v>3536</v>
      </c>
      <c r="B894" s="2" t="n">
        <v>-0.869</v>
      </c>
      <c r="C894" s="2" t="s">
        <v>1246</v>
      </c>
      <c r="D894" s="2" t="s">
        <v>1219</v>
      </c>
      <c r="E894" s="2" t="n">
        <v>2.219</v>
      </c>
      <c r="F894" s="2" t="n">
        <v>0.00365</v>
      </c>
      <c r="G894" s="2" t="s">
        <v>3537</v>
      </c>
      <c r="H894" s="2" t="s">
        <v>3538</v>
      </c>
    </row>
    <row r="895" customFormat="false" ht="13" hidden="false" customHeight="false" outlineLevel="0" collapsed="false">
      <c r="A895" s="2" t="s">
        <v>3539</v>
      </c>
      <c r="B895" s="2" t="s">
        <v>1213</v>
      </c>
      <c r="C895" s="2" t="s">
        <v>1246</v>
      </c>
      <c r="D895" s="2" t="s">
        <v>1213</v>
      </c>
      <c r="E895" s="2" t="n">
        <v>-1.477</v>
      </c>
      <c r="F895" s="2" t="n">
        <v>0.00365</v>
      </c>
      <c r="G895" s="2" t="s">
        <v>3540</v>
      </c>
      <c r="H895" s="2" t="s">
        <v>1213</v>
      </c>
    </row>
    <row r="896" customFormat="false" ht="13" hidden="false" customHeight="false" outlineLevel="0" collapsed="false">
      <c r="A896" s="2" t="s">
        <v>3541</v>
      </c>
      <c r="B896" s="2" t="s">
        <v>1213</v>
      </c>
      <c r="C896" s="2" t="s">
        <v>1223</v>
      </c>
      <c r="D896" s="2" t="s">
        <v>1213</v>
      </c>
      <c r="E896" s="2" t="n">
        <v>-0.6</v>
      </c>
      <c r="F896" s="2" t="n">
        <v>0.00365</v>
      </c>
      <c r="G896" s="2" t="s">
        <v>3542</v>
      </c>
      <c r="H896" s="2" t="s">
        <v>1213</v>
      </c>
    </row>
    <row r="897" customFormat="false" ht="13" hidden="false" customHeight="false" outlineLevel="0" collapsed="false">
      <c r="A897" s="2" t="s">
        <v>3543</v>
      </c>
      <c r="B897" s="2" t="s">
        <v>1213</v>
      </c>
      <c r="C897" s="2" t="s">
        <v>1257</v>
      </c>
      <c r="D897" s="2" t="s">
        <v>1213</v>
      </c>
      <c r="E897" s="2" t="n">
        <v>-1.645</v>
      </c>
      <c r="F897" s="2" t="n">
        <v>0.00366</v>
      </c>
      <c r="G897" s="2" t="s">
        <v>3544</v>
      </c>
      <c r="H897" s="2" t="s">
        <v>3545</v>
      </c>
    </row>
    <row r="898" customFormat="false" ht="13" hidden="false" customHeight="false" outlineLevel="0" collapsed="false">
      <c r="A898" s="2" t="s">
        <v>3546</v>
      </c>
      <c r="B898" s="2" t="s">
        <v>1213</v>
      </c>
      <c r="C898" s="2" t="s">
        <v>1319</v>
      </c>
      <c r="D898" s="2" t="s">
        <v>1213</v>
      </c>
      <c r="E898" s="2" t="s">
        <v>1213</v>
      </c>
      <c r="F898" s="2" t="n">
        <v>0.00369</v>
      </c>
      <c r="G898" s="2" t="s">
        <v>3547</v>
      </c>
      <c r="H898" s="2" t="s">
        <v>1213</v>
      </c>
    </row>
    <row r="899" customFormat="false" ht="13" hidden="false" customHeight="false" outlineLevel="0" collapsed="false">
      <c r="A899" s="2" t="s">
        <v>3548</v>
      </c>
      <c r="B899" s="2" t="n">
        <v>7.055</v>
      </c>
      <c r="C899" s="2" t="s">
        <v>1214</v>
      </c>
      <c r="D899" s="2" t="s">
        <v>1213</v>
      </c>
      <c r="E899" s="2" t="s">
        <v>1213</v>
      </c>
      <c r="F899" s="2" t="n">
        <v>0.00369</v>
      </c>
      <c r="G899" s="2" t="s">
        <v>3549</v>
      </c>
      <c r="H899" s="2" t="s">
        <v>1213</v>
      </c>
    </row>
    <row r="900" customFormat="false" ht="13" hidden="false" customHeight="false" outlineLevel="0" collapsed="false">
      <c r="A900" s="2" t="s">
        <v>3550</v>
      </c>
      <c r="B900" s="2" t="s">
        <v>1213</v>
      </c>
      <c r="C900" s="2" t="s">
        <v>1246</v>
      </c>
      <c r="D900" s="2" t="s">
        <v>1213</v>
      </c>
      <c r="E900" s="2" t="s">
        <v>1213</v>
      </c>
      <c r="F900" s="2" t="n">
        <v>0.00369</v>
      </c>
      <c r="G900" s="2" t="s">
        <v>3551</v>
      </c>
      <c r="H900" s="2" t="s">
        <v>1213</v>
      </c>
    </row>
    <row r="901" customFormat="false" ht="13" hidden="false" customHeight="false" outlineLevel="0" collapsed="false">
      <c r="A901" s="2" t="s">
        <v>3552</v>
      </c>
      <c r="B901" s="2" t="s">
        <v>1213</v>
      </c>
      <c r="C901" s="2" t="s">
        <v>1214</v>
      </c>
      <c r="D901" s="2" t="s">
        <v>1213</v>
      </c>
      <c r="E901" s="2" t="s">
        <v>1213</v>
      </c>
      <c r="F901" s="2" t="n">
        <v>0.00369</v>
      </c>
      <c r="G901" s="2" t="s">
        <v>3553</v>
      </c>
      <c r="H901" s="2" t="s">
        <v>1213</v>
      </c>
    </row>
    <row r="902" customFormat="false" ht="13" hidden="false" customHeight="false" outlineLevel="0" collapsed="false">
      <c r="A902" s="2" t="s">
        <v>3554</v>
      </c>
      <c r="B902" s="2" t="s">
        <v>1213</v>
      </c>
      <c r="C902" s="2" t="s">
        <v>1246</v>
      </c>
      <c r="D902" s="2" t="s">
        <v>1213</v>
      </c>
      <c r="E902" s="2" t="s">
        <v>1213</v>
      </c>
      <c r="F902" s="2" t="n">
        <v>0.00369</v>
      </c>
      <c r="G902" s="2" t="s">
        <v>3555</v>
      </c>
      <c r="H902" s="2" t="s">
        <v>1213</v>
      </c>
    </row>
    <row r="903" customFormat="false" ht="13" hidden="false" customHeight="false" outlineLevel="0" collapsed="false">
      <c r="A903" s="2" t="s">
        <v>3556</v>
      </c>
      <c r="B903" s="2" t="n">
        <v>1.001</v>
      </c>
      <c r="C903" s="2" t="s">
        <v>1319</v>
      </c>
      <c r="D903" s="2" t="s">
        <v>1213</v>
      </c>
      <c r="E903" s="2" t="s">
        <v>1213</v>
      </c>
      <c r="F903" s="2" t="n">
        <v>0.00369</v>
      </c>
      <c r="G903" s="2" t="s">
        <v>3557</v>
      </c>
      <c r="H903" s="2" t="s">
        <v>3558</v>
      </c>
    </row>
    <row r="904" customFormat="false" ht="13" hidden="false" customHeight="false" outlineLevel="0" collapsed="false">
      <c r="A904" s="2" t="s">
        <v>3559</v>
      </c>
      <c r="B904" s="2" t="s">
        <v>1213</v>
      </c>
      <c r="C904" s="2" t="s">
        <v>1452</v>
      </c>
      <c r="D904" s="2" t="s">
        <v>1213</v>
      </c>
      <c r="E904" s="2" t="s">
        <v>1213</v>
      </c>
      <c r="F904" s="2" t="n">
        <v>0.00369</v>
      </c>
      <c r="G904" s="2" t="s">
        <v>3560</v>
      </c>
      <c r="H904" s="2" t="s">
        <v>1213</v>
      </c>
    </row>
    <row r="905" customFormat="false" ht="13" hidden="false" customHeight="false" outlineLevel="0" collapsed="false">
      <c r="A905" s="2" t="s">
        <v>3561</v>
      </c>
      <c r="B905" s="2" t="n">
        <v>1.327</v>
      </c>
      <c r="C905" s="2" t="s">
        <v>2535</v>
      </c>
      <c r="D905" s="2" t="s">
        <v>1213</v>
      </c>
      <c r="E905" s="2" t="s">
        <v>1213</v>
      </c>
      <c r="F905" s="2" t="n">
        <v>0.00369</v>
      </c>
      <c r="G905" s="2" t="s">
        <v>3562</v>
      </c>
      <c r="H905" s="2" t="s">
        <v>1213</v>
      </c>
    </row>
    <row r="906" customFormat="false" ht="13" hidden="false" customHeight="false" outlineLevel="0" collapsed="false">
      <c r="A906" s="2" t="s">
        <v>3563</v>
      </c>
      <c r="B906" s="2" t="s">
        <v>1213</v>
      </c>
      <c r="C906" s="2" t="s">
        <v>1246</v>
      </c>
      <c r="D906" s="2" t="s">
        <v>1213</v>
      </c>
      <c r="E906" s="2" t="s">
        <v>1213</v>
      </c>
      <c r="F906" s="2" t="n">
        <v>0.00369</v>
      </c>
      <c r="G906" s="2" t="s">
        <v>3564</v>
      </c>
      <c r="H906" s="2" t="s">
        <v>1213</v>
      </c>
    </row>
    <row r="907" customFormat="false" ht="13" hidden="false" customHeight="false" outlineLevel="0" collapsed="false">
      <c r="A907" s="2" t="s">
        <v>3565</v>
      </c>
      <c r="B907" s="2" t="s">
        <v>1213</v>
      </c>
      <c r="C907" s="2" t="s">
        <v>1246</v>
      </c>
      <c r="D907" s="2" t="s">
        <v>1213</v>
      </c>
      <c r="E907" s="2" t="s">
        <v>1213</v>
      </c>
      <c r="F907" s="2" t="n">
        <v>0.00369</v>
      </c>
      <c r="G907" s="2" t="s">
        <v>3566</v>
      </c>
      <c r="H907" s="2" t="s">
        <v>1213</v>
      </c>
    </row>
    <row r="908" customFormat="false" ht="13" hidden="false" customHeight="false" outlineLevel="0" collapsed="false">
      <c r="A908" s="2" t="s">
        <v>3567</v>
      </c>
      <c r="B908" s="2" t="s">
        <v>1213</v>
      </c>
      <c r="C908" s="2" t="s">
        <v>1243</v>
      </c>
      <c r="D908" s="2" t="s">
        <v>1213</v>
      </c>
      <c r="E908" s="2" t="s">
        <v>1213</v>
      </c>
      <c r="F908" s="2" t="n">
        <v>0.00369</v>
      </c>
      <c r="G908" s="2" t="s">
        <v>3568</v>
      </c>
      <c r="H908" s="2" t="s">
        <v>1739</v>
      </c>
    </row>
    <row r="909" customFormat="false" ht="13" hidden="false" customHeight="false" outlineLevel="0" collapsed="false">
      <c r="A909" s="2" t="s">
        <v>3569</v>
      </c>
      <c r="B909" s="2" t="s">
        <v>1213</v>
      </c>
      <c r="C909" s="2" t="s">
        <v>1243</v>
      </c>
      <c r="D909" s="2" t="s">
        <v>1213</v>
      </c>
      <c r="E909" s="2" t="s">
        <v>1213</v>
      </c>
      <c r="F909" s="2" t="n">
        <v>0.00369</v>
      </c>
      <c r="G909" s="2" t="s">
        <v>3570</v>
      </c>
      <c r="H909" s="2" t="s">
        <v>1213</v>
      </c>
    </row>
    <row r="910" customFormat="false" ht="13" hidden="false" customHeight="false" outlineLevel="0" collapsed="false">
      <c r="A910" s="2" t="s">
        <v>3571</v>
      </c>
      <c r="B910" s="2" t="n">
        <v>-0.29</v>
      </c>
      <c r="C910" s="2" t="s">
        <v>1246</v>
      </c>
      <c r="D910" s="2" t="s">
        <v>1213</v>
      </c>
      <c r="E910" s="2" t="s">
        <v>1213</v>
      </c>
      <c r="F910" s="2" t="n">
        <v>0.00369</v>
      </c>
      <c r="G910" s="2" t="s">
        <v>3163</v>
      </c>
      <c r="H910" s="2" t="s">
        <v>1213</v>
      </c>
    </row>
    <row r="911" customFormat="false" ht="13" hidden="false" customHeight="false" outlineLevel="0" collapsed="false">
      <c r="A911" s="2" t="s">
        <v>3572</v>
      </c>
      <c r="B911" s="2" t="n">
        <v>-0.808</v>
      </c>
      <c r="C911" s="2" t="s">
        <v>1319</v>
      </c>
      <c r="D911" s="2" t="s">
        <v>1213</v>
      </c>
      <c r="E911" s="2" t="s">
        <v>1213</v>
      </c>
      <c r="F911" s="2" t="n">
        <v>0.00369</v>
      </c>
      <c r="G911" s="2" t="s">
        <v>3573</v>
      </c>
      <c r="H911" s="2" t="s">
        <v>1213</v>
      </c>
    </row>
    <row r="912" customFormat="false" ht="13" hidden="false" customHeight="false" outlineLevel="0" collapsed="false">
      <c r="A912" s="2" t="s">
        <v>3574</v>
      </c>
      <c r="B912" s="2" t="n">
        <v>0.037</v>
      </c>
      <c r="C912" s="2" t="s">
        <v>1246</v>
      </c>
      <c r="D912" s="2" t="s">
        <v>1213</v>
      </c>
      <c r="E912" s="2" t="s">
        <v>1213</v>
      </c>
      <c r="F912" s="2" t="n">
        <v>0.00369</v>
      </c>
      <c r="G912" s="2" t="s">
        <v>3575</v>
      </c>
      <c r="H912" s="2" t="s">
        <v>3576</v>
      </c>
    </row>
    <row r="913" customFormat="false" ht="13" hidden="false" customHeight="false" outlineLevel="0" collapsed="false">
      <c r="A913" s="2" t="s">
        <v>3577</v>
      </c>
      <c r="B913" s="2" t="n">
        <v>-1.835</v>
      </c>
      <c r="C913" s="2" t="s">
        <v>1246</v>
      </c>
      <c r="D913" s="2" t="s">
        <v>1213</v>
      </c>
      <c r="E913" s="2" t="s">
        <v>1213</v>
      </c>
      <c r="F913" s="2" t="n">
        <v>0.00369</v>
      </c>
      <c r="G913" s="2" t="s">
        <v>3163</v>
      </c>
      <c r="H913" s="2" t="s">
        <v>1213</v>
      </c>
    </row>
    <row r="914" customFormat="false" ht="13" hidden="false" customHeight="false" outlineLevel="0" collapsed="false">
      <c r="A914" s="2" t="s">
        <v>3578</v>
      </c>
      <c r="B914" s="2" t="s">
        <v>1213</v>
      </c>
      <c r="C914" s="2" t="s">
        <v>1223</v>
      </c>
      <c r="D914" s="2" t="s">
        <v>1213</v>
      </c>
      <c r="E914" s="2" t="s">
        <v>1213</v>
      </c>
      <c r="F914" s="2" t="n">
        <v>0.00369</v>
      </c>
      <c r="G914" s="2" t="s">
        <v>3579</v>
      </c>
      <c r="H914" s="2" t="s">
        <v>3580</v>
      </c>
    </row>
    <row r="915" customFormat="false" ht="13" hidden="false" customHeight="false" outlineLevel="0" collapsed="false">
      <c r="A915" s="2" t="s">
        <v>3581</v>
      </c>
      <c r="B915" s="2" t="n">
        <v>0.561</v>
      </c>
      <c r="C915" s="2" t="s">
        <v>1214</v>
      </c>
      <c r="D915" s="2" t="s">
        <v>1213</v>
      </c>
      <c r="E915" s="2" t="n">
        <v>1.297</v>
      </c>
      <c r="F915" s="2" t="n">
        <v>0.00372</v>
      </c>
      <c r="G915" s="2" t="s">
        <v>3582</v>
      </c>
      <c r="H915" s="2" t="s">
        <v>3583</v>
      </c>
    </row>
    <row r="916" customFormat="false" ht="13" hidden="false" customHeight="false" outlineLevel="0" collapsed="false">
      <c r="A916" s="2" t="s">
        <v>3584</v>
      </c>
      <c r="B916" s="2" t="s">
        <v>1213</v>
      </c>
      <c r="C916" s="2" t="s">
        <v>1270</v>
      </c>
      <c r="D916" s="2" t="s">
        <v>1213</v>
      </c>
      <c r="E916" s="2" t="n">
        <v>1.452</v>
      </c>
      <c r="F916" s="2" t="n">
        <v>0.00374</v>
      </c>
      <c r="G916" s="2" t="s">
        <v>3585</v>
      </c>
      <c r="H916" s="2" t="s">
        <v>3586</v>
      </c>
    </row>
    <row r="917" customFormat="false" ht="13" hidden="false" customHeight="false" outlineLevel="0" collapsed="false">
      <c r="A917" s="2" t="s">
        <v>3587</v>
      </c>
      <c r="B917" s="2" t="n">
        <v>-0.662</v>
      </c>
      <c r="C917" s="2" t="s">
        <v>1282</v>
      </c>
      <c r="D917" s="2" t="s">
        <v>1213</v>
      </c>
      <c r="E917" s="2" t="n">
        <v>1.508</v>
      </c>
      <c r="F917" s="2" t="n">
        <v>0.00385</v>
      </c>
      <c r="G917" s="2" t="s">
        <v>3588</v>
      </c>
      <c r="H917" s="2" t="s">
        <v>3589</v>
      </c>
    </row>
    <row r="918" customFormat="false" ht="13" hidden="false" customHeight="false" outlineLevel="0" collapsed="false">
      <c r="A918" s="2" t="s">
        <v>3590</v>
      </c>
      <c r="B918" s="2" t="s">
        <v>1213</v>
      </c>
      <c r="C918" s="2" t="s">
        <v>1270</v>
      </c>
      <c r="D918" s="2" t="s">
        <v>1213</v>
      </c>
      <c r="E918" s="2" t="s">
        <v>1213</v>
      </c>
      <c r="F918" s="2" t="n">
        <v>0.00385</v>
      </c>
      <c r="G918" s="2" t="s">
        <v>3591</v>
      </c>
      <c r="H918" s="2" t="s">
        <v>3592</v>
      </c>
    </row>
    <row r="919" customFormat="false" ht="13" hidden="false" customHeight="false" outlineLevel="0" collapsed="false">
      <c r="A919" s="2" t="s">
        <v>3593</v>
      </c>
      <c r="B919" s="2" t="s">
        <v>1213</v>
      </c>
      <c r="C919" s="2" t="s">
        <v>1243</v>
      </c>
      <c r="D919" s="2" t="s">
        <v>1213</v>
      </c>
      <c r="E919" s="2" t="n">
        <v>1.677</v>
      </c>
      <c r="F919" s="2" t="n">
        <v>0.00385</v>
      </c>
      <c r="G919" s="2" t="s">
        <v>3594</v>
      </c>
      <c r="H919" s="2" t="s">
        <v>2347</v>
      </c>
    </row>
    <row r="920" customFormat="false" ht="13" hidden="false" customHeight="false" outlineLevel="0" collapsed="false">
      <c r="A920" s="2" t="s">
        <v>3595</v>
      </c>
      <c r="B920" s="2" t="n">
        <v>0.007</v>
      </c>
      <c r="C920" s="2" t="s">
        <v>1246</v>
      </c>
      <c r="D920" s="2" t="s">
        <v>1213</v>
      </c>
      <c r="E920" s="2" t="s">
        <v>1213</v>
      </c>
      <c r="F920" s="2" t="n">
        <v>0.00388</v>
      </c>
      <c r="G920" s="2" t="s">
        <v>3596</v>
      </c>
      <c r="H920" s="2" t="s">
        <v>3597</v>
      </c>
    </row>
    <row r="921" customFormat="false" ht="13" hidden="false" customHeight="false" outlineLevel="0" collapsed="false">
      <c r="A921" s="2" t="s">
        <v>3598</v>
      </c>
      <c r="B921" s="2" t="s">
        <v>1213</v>
      </c>
      <c r="C921" s="2" t="s">
        <v>1246</v>
      </c>
      <c r="D921" s="2" t="s">
        <v>1213</v>
      </c>
      <c r="E921" s="2" t="n">
        <v>0.671</v>
      </c>
      <c r="F921" s="2" t="n">
        <v>0.00397</v>
      </c>
      <c r="G921" s="2" t="s">
        <v>3599</v>
      </c>
      <c r="H921" s="2" t="s">
        <v>3600</v>
      </c>
    </row>
    <row r="922" customFormat="false" ht="13" hidden="false" customHeight="false" outlineLevel="0" collapsed="false">
      <c r="A922" s="2" t="s">
        <v>3601</v>
      </c>
      <c r="B922" s="2" t="s">
        <v>1213</v>
      </c>
      <c r="C922" s="2" t="s">
        <v>1223</v>
      </c>
      <c r="D922" s="2" t="s">
        <v>1213</v>
      </c>
      <c r="E922" s="2" t="n">
        <v>-1.482</v>
      </c>
      <c r="F922" s="2" t="n">
        <v>0.00397</v>
      </c>
      <c r="G922" s="2" t="s">
        <v>3602</v>
      </c>
      <c r="H922" s="2" t="s">
        <v>3603</v>
      </c>
    </row>
    <row r="923" customFormat="false" ht="13" hidden="false" customHeight="false" outlineLevel="0" collapsed="false">
      <c r="A923" s="2" t="s">
        <v>3604</v>
      </c>
      <c r="B923" s="2" t="s">
        <v>1213</v>
      </c>
      <c r="C923" s="2" t="s">
        <v>1282</v>
      </c>
      <c r="D923" s="2" t="s">
        <v>1213</v>
      </c>
      <c r="E923" s="2" t="n">
        <v>0.262</v>
      </c>
      <c r="F923" s="2" t="n">
        <v>0.00408</v>
      </c>
      <c r="G923" s="2" t="s">
        <v>3605</v>
      </c>
      <c r="H923" s="2" t="s">
        <v>3606</v>
      </c>
    </row>
    <row r="924" customFormat="false" ht="13" hidden="false" customHeight="false" outlineLevel="0" collapsed="false">
      <c r="A924" s="2" t="s">
        <v>3607</v>
      </c>
      <c r="B924" s="2" t="s">
        <v>1213</v>
      </c>
      <c r="C924" s="2" t="s">
        <v>1214</v>
      </c>
      <c r="D924" s="2" t="s">
        <v>1213</v>
      </c>
      <c r="E924" s="2" t="n">
        <v>1.095</v>
      </c>
      <c r="F924" s="2" t="n">
        <v>0.00415</v>
      </c>
      <c r="G924" s="2" t="s">
        <v>3608</v>
      </c>
      <c r="H924" s="2" t="s">
        <v>1213</v>
      </c>
    </row>
    <row r="925" customFormat="false" ht="13" hidden="false" customHeight="false" outlineLevel="0" collapsed="false">
      <c r="A925" s="2" t="s">
        <v>3609</v>
      </c>
      <c r="B925" s="2" t="n">
        <v>0.45</v>
      </c>
      <c r="C925" s="2" t="s">
        <v>1214</v>
      </c>
      <c r="D925" s="2" t="s">
        <v>1213</v>
      </c>
      <c r="E925" s="2" t="n">
        <v>0.871</v>
      </c>
      <c r="F925" s="2" t="n">
        <v>0.00415</v>
      </c>
      <c r="G925" s="2" t="s">
        <v>3610</v>
      </c>
      <c r="H925" s="2" t="s">
        <v>3611</v>
      </c>
    </row>
    <row r="926" customFormat="false" ht="13" hidden="false" customHeight="false" outlineLevel="0" collapsed="false">
      <c r="A926" s="2" t="s">
        <v>3612</v>
      </c>
      <c r="B926" s="2" t="n">
        <v>1.586</v>
      </c>
      <c r="C926" s="2" t="s">
        <v>1319</v>
      </c>
      <c r="D926" s="2" t="s">
        <v>1213</v>
      </c>
      <c r="E926" s="2" t="n">
        <v>0.218</v>
      </c>
      <c r="F926" s="2" t="n">
        <v>0.00416</v>
      </c>
      <c r="G926" s="2" t="s">
        <v>3613</v>
      </c>
      <c r="H926" s="2" t="s">
        <v>3614</v>
      </c>
    </row>
    <row r="927" customFormat="false" ht="13" hidden="false" customHeight="false" outlineLevel="0" collapsed="false">
      <c r="A927" s="2" t="s">
        <v>3615</v>
      </c>
      <c r="B927" s="2" t="s">
        <v>1213</v>
      </c>
      <c r="C927" s="2" t="s">
        <v>1214</v>
      </c>
      <c r="D927" s="2" t="s">
        <v>1213</v>
      </c>
      <c r="E927" s="2" t="n">
        <v>-1.594</v>
      </c>
      <c r="F927" s="2" t="n">
        <v>0.00417</v>
      </c>
      <c r="G927" s="2" t="s">
        <v>3616</v>
      </c>
      <c r="H927" s="2" t="s">
        <v>3617</v>
      </c>
    </row>
    <row r="928" customFormat="false" ht="13" hidden="false" customHeight="false" outlineLevel="0" collapsed="false">
      <c r="A928" s="2" t="s">
        <v>3618</v>
      </c>
      <c r="B928" s="2" t="s">
        <v>1213</v>
      </c>
      <c r="C928" s="2" t="s">
        <v>1319</v>
      </c>
      <c r="D928" s="2" t="s">
        <v>1213</v>
      </c>
      <c r="E928" s="2" t="s">
        <v>1213</v>
      </c>
      <c r="F928" s="2" t="n">
        <v>0.00422</v>
      </c>
      <c r="G928" s="2" t="s">
        <v>3619</v>
      </c>
      <c r="H928" s="2" t="s">
        <v>3620</v>
      </c>
    </row>
    <row r="929" customFormat="false" ht="13" hidden="false" customHeight="false" outlineLevel="0" collapsed="false">
      <c r="A929" s="2" t="s">
        <v>3621</v>
      </c>
      <c r="B929" s="2" t="n">
        <v>1.483</v>
      </c>
      <c r="C929" s="2" t="s">
        <v>1319</v>
      </c>
      <c r="D929" s="2" t="s">
        <v>1213</v>
      </c>
      <c r="E929" s="2" t="n">
        <v>-1.134</v>
      </c>
      <c r="F929" s="2" t="n">
        <v>0.00432</v>
      </c>
      <c r="G929" s="2" t="s">
        <v>3622</v>
      </c>
      <c r="H929" s="2" t="s">
        <v>3623</v>
      </c>
    </row>
    <row r="930" customFormat="false" ht="13" hidden="false" customHeight="false" outlineLevel="0" collapsed="false">
      <c r="A930" s="2" t="s">
        <v>3624</v>
      </c>
      <c r="B930" s="2" t="n">
        <v>-0.924</v>
      </c>
      <c r="C930" s="2" t="s">
        <v>1246</v>
      </c>
      <c r="D930" s="2" t="s">
        <v>1219</v>
      </c>
      <c r="E930" s="2" t="n">
        <v>2.121</v>
      </c>
      <c r="F930" s="2" t="n">
        <v>0.00432</v>
      </c>
      <c r="G930" s="2" t="s">
        <v>3625</v>
      </c>
      <c r="H930" s="2" t="s">
        <v>2790</v>
      </c>
    </row>
    <row r="931" customFormat="false" ht="13" hidden="false" customHeight="false" outlineLevel="0" collapsed="false">
      <c r="A931" s="2" t="s">
        <v>3626</v>
      </c>
      <c r="B931" s="2" t="n">
        <v>-0.382</v>
      </c>
      <c r="C931" s="2" t="s">
        <v>1270</v>
      </c>
      <c r="D931" s="2" t="s">
        <v>1213</v>
      </c>
      <c r="E931" s="2" t="n">
        <v>-1.463</v>
      </c>
      <c r="F931" s="2" t="n">
        <v>0.00432</v>
      </c>
      <c r="G931" s="2" t="s">
        <v>3627</v>
      </c>
      <c r="H931" s="2" t="s">
        <v>3628</v>
      </c>
    </row>
    <row r="932" customFormat="false" ht="13" hidden="false" customHeight="false" outlineLevel="0" collapsed="false">
      <c r="A932" s="2" t="s">
        <v>3629</v>
      </c>
      <c r="B932" s="2" t="n">
        <v>0.698</v>
      </c>
      <c r="C932" s="2" t="s">
        <v>1214</v>
      </c>
      <c r="D932" s="2" t="s">
        <v>1213</v>
      </c>
      <c r="E932" s="2" t="n">
        <v>1.127</v>
      </c>
      <c r="F932" s="2" t="n">
        <v>0.00433</v>
      </c>
      <c r="G932" s="2" t="s">
        <v>3630</v>
      </c>
      <c r="H932" s="2" t="s">
        <v>1782</v>
      </c>
    </row>
    <row r="933" customFormat="false" ht="13" hidden="false" customHeight="false" outlineLevel="0" collapsed="false">
      <c r="A933" s="2" t="s">
        <v>3631</v>
      </c>
      <c r="B933" s="2" t="s">
        <v>1213</v>
      </c>
      <c r="C933" s="2" t="s">
        <v>1246</v>
      </c>
      <c r="D933" s="2" t="s">
        <v>1213</v>
      </c>
      <c r="E933" s="2" t="n">
        <v>0</v>
      </c>
      <c r="F933" s="2" t="n">
        <v>0.00441</v>
      </c>
      <c r="G933" s="2" t="s">
        <v>3632</v>
      </c>
      <c r="H933" s="2" t="s">
        <v>1213</v>
      </c>
    </row>
    <row r="934" customFormat="false" ht="13" hidden="false" customHeight="false" outlineLevel="0" collapsed="false">
      <c r="A934" s="2" t="s">
        <v>3633</v>
      </c>
      <c r="B934" s="2" t="s">
        <v>1213</v>
      </c>
      <c r="C934" s="2" t="s">
        <v>1246</v>
      </c>
      <c r="D934" s="2" t="s">
        <v>1213</v>
      </c>
      <c r="E934" s="2" t="n">
        <v>0</v>
      </c>
      <c r="F934" s="2" t="n">
        <v>0.00441</v>
      </c>
      <c r="G934" s="2" t="s">
        <v>3632</v>
      </c>
      <c r="H934" s="2" t="s">
        <v>1213</v>
      </c>
    </row>
    <row r="935" customFormat="false" ht="13" hidden="false" customHeight="false" outlineLevel="0" collapsed="false">
      <c r="A935" s="2" t="s">
        <v>3634</v>
      </c>
      <c r="B935" s="2" t="n">
        <v>0.709</v>
      </c>
      <c r="C935" s="2" t="s">
        <v>1214</v>
      </c>
      <c r="D935" s="2" t="s">
        <v>1213</v>
      </c>
      <c r="E935" s="2" t="n">
        <v>1.428</v>
      </c>
      <c r="F935" s="2" t="n">
        <v>0.00441</v>
      </c>
      <c r="G935" s="2" t="s">
        <v>3635</v>
      </c>
      <c r="H935" s="2" t="s">
        <v>1221</v>
      </c>
    </row>
    <row r="936" customFormat="false" ht="13" hidden="false" customHeight="false" outlineLevel="0" collapsed="false">
      <c r="A936" s="2" t="s">
        <v>3636</v>
      </c>
      <c r="B936" s="2" t="s">
        <v>1213</v>
      </c>
      <c r="C936" s="2" t="s">
        <v>1246</v>
      </c>
      <c r="D936" s="2" t="s">
        <v>1213</v>
      </c>
      <c r="E936" s="2" t="n">
        <v>-1.211</v>
      </c>
      <c r="F936" s="2" t="n">
        <v>0.00446</v>
      </c>
      <c r="G936" s="2" t="s">
        <v>3637</v>
      </c>
      <c r="H936" s="2" t="s">
        <v>1213</v>
      </c>
    </row>
    <row r="937" customFormat="false" ht="13" hidden="false" customHeight="false" outlineLevel="0" collapsed="false">
      <c r="A937" s="2" t="s">
        <v>3638</v>
      </c>
      <c r="B937" s="2" t="s">
        <v>1213</v>
      </c>
      <c r="C937" s="2" t="s">
        <v>1319</v>
      </c>
      <c r="D937" s="2" t="s">
        <v>1213</v>
      </c>
      <c r="E937" s="2" t="n">
        <v>-1.103</v>
      </c>
      <c r="F937" s="2" t="n">
        <v>0.00449</v>
      </c>
      <c r="G937" s="2" t="s">
        <v>3639</v>
      </c>
      <c r="H937" s="2" t="s">
        <v>1213</v>
      </c>
    </row>
    <row r="938" customFormat="false" ht="13" hidden="false" customHeight="false" outlineLevel="0" collapsed="false">
      <c r="A938" s="2" t="s">
        <v>3640</v>
      </c>
      <c r="B938" s="2" t="n">
        <v>-1.845</v>
      </c>
      <c r="C938" s="2" t="s">
        <v>1319</v>
      </c>
      <c r="D938" s="2" t="s">
        <v>1213</v>
      </c>
      <c r="E938" s="2" t="n">
        <v>0</v>
      </c>
      <c r="F938" s="2" t="n">
        <v>0.00449</v>
      </c>
      <c r="G938" s="2" t="s">
        <v>3641</v>
      </c>
      <c r="H938" s="2" t="s">
        <v>3642</v>
      </c>
    </row>
    <row r="939" customFormat="false" ht="13" hidden="false" customHeight="false" outlineLevel="0" collapsed="false">
      <c r="A939" s="2" t="s">
        <v>3643</v>
      </c>
      <c r="B939" s="2" t="n">
        <v>-0.535</v>
      </c>
      <c r="C939" s="2" t="s">
        <v>1319</v>
      </c>
      <c r="D939" s="2" t="s">
        <v>1213</v>
      </c>
      <c r="E939" s="2" t="n">
        <v>1.103</v>
      </c>
      <c r="F939" s="2" t="n">
        <v>0.00449</v>
      </c>
      <c r="G939" s="2" t="s">
        <v>3644</v>
      </c>
      <c r="H939" s="2" t="s">
        <v>3645</v>
      </c>
    </row>
    <row r="940" customFormat="false" ht="13" hidden="false" customHeight="false" outlineLevel="0" collapsed="false">
      <c r="A940" s="2" t="s">
        <v>3646</v>
      </c>
      <c r="B940" s="2" t="s">
        <v>1213</v>
      </c>
      <c r="C940" s="2" t="s">
        <v>1246</v>
      </c>
      <c r="D940" s="2" t="s">
        <v>1213</v>
      </c>
      <c r="E940" s="2" t="s">
        <v>1213</v>
      </c>
      <c r="F940" s="2" t="n">
        <v>0.00449</v>
      </c>
      <c r="G940" s="2" t="s">
        <v>3647</v>
      </c>
      <c r="H940" s="2" t="s">
        <v>1213</v>
      </c>
    </row>
    <row r="941" customFormat="false" ht="13" hidden="false" customHeight="false" outlineLevel="0" collapsed="false">
      <c r="A941" s="2" t="s">
        <v>3648</v>
      </c>
      <c r="B941" s="2" t="n">
        <v>1.308</v>
      </c>
      <c r="C941" s="2" t="s">
        <v>1214</v>
      </c>
      <c r="D941" s="2" t="s">
        <v>1213</v>
      </c>
      <c r="E941" s="2" t="n">
        <v>-1.715</v>
      </c>
      <c r="F941" s="2" t="n">
        <v>0.00449</v>
      </c>
      <c r="G941" s="2" t="s">
        <v>3649</v>
      </c>
      <c r="H941" s="2" t="s">
        <v>1213</v>
      </c>
    </row>
    <row r="942" customFormat="false" ht="13" hidden="false" customHeight="false" outlineLevel="0" collapsed="false">
      <c r="A942" s="2" t="s">
        <v>3650</v>
      </c>
      <c r="B942" s="2" t="s">
        <v>1213</v>
      </c>
      <c r="C942" s="2" t="s">
        <v>1243</v>
      </c>
      <c r="D942" s="2" t="s">
        <v>1213</v>
      </c>
      <c r="E942" s="2" t="n">
        <v>-1.982</v>
      </c>
      <c r="F942" s="2" t="n">
        <v>0.00449</v>
      </c>
      <c r="G942" s="2" t="s">
        <v>3651</v>
      </c>
      <c r="H942" s="2" t="s">
        <v>3580</v>
      </c>
    </row>
    <row r="943" customFormat="false" ht="13" hidden="false" customHeight="false" outlineLevel="0" collapsed="false">
      <c r="A943" s="2" t="s">
        <v>3652</v>
      </c>
      <c r="B943" s="2" t="s">
        <v>1213</v>
      </c>
      <c r="C943" s="2" t="s">
        <v>1319</v>
      </c>
      <c r="D943" s="2" t="s">
        <v>1213</v>
      </c>
      <c r="E943" s="2" t="n">
        <v>0.173</v>
      </c>
      <c r="F943" s="2" t="n">
        <v>0.00449</v>
      </c>
      <c r="G943" s="2" t="s">
        <v>3653</v>
      </c>
      <c r="H943" s="2" t="s">
        <v>3654</v>
      </c>
    </row>
    <row r="944" customFormat="false" ht="13" hidden="false" customHeight="false" outlineLevel="0" collapsed="false">
      <c r="A944" s="2" t="s">
        <v>3655</v>
      </c>
      <c r="B944" s="2" t="s">
        <v>1213</v>
      </c>
      <c r="C944" s="2" t="s">
        <v>1214</v>
      </c>
      <c r="D944" s="2" t="s">
        <v>1213</v>
      </c>
      <c r="E944" s="2" t="n">
        <v>0.741</v>
      </c>
      <c r="F944" s="2" t="n">
        <v>0.00454</v>
      </c>
      <c r="G944" s="2" t="s">
        <v>3656</v>
      </c>
      <c r="H944" s="2" t="s">
        <v>3657</v>
      </c>
    </row>
    <row r="945" customFormat="false" ht="13" hidden="false" customHeight="false" outlineLevel="0" collapsed="false">
      <c r="A945" s="2" t="s">
        <v>3658</v>
      </c>
      <c r="B945" s="2" t="s">
        <v>1213</v>
      </c>
      <c r="C945" s="2" t="s">
        <v>1214</v>
      </c>
      <c r="D945" s="2" t="s">
        <v>1213</v>
      </c>
      <c r="E945" s="2" t="n">
        <v>0.913</v>
      </c>
      <c r="F945" s="2" t="n">
        <v>0.00456</v>
      </c>
      <c r="G945" s="2" t="s">
        <v>3659</v>
      </c>
      <c r="H945" s="2" t="s">
        <v>1213</v>
      </c>
    </row>
    <row r="946" customFormat="false" ht="13" hidden="false" customHeight="false" outlineLevel="0" collapsed="false">
      <c r="A946" s="2" t="s">
        <v>3660</v>
      </c>
      <c r="B946" s="2" t="s">
        <v>1213</v>
      </c>
      <c r="C946" s="2" t="s">
        <v>1253</v>
      </c>
      <c r="D946" s="2" t="s">
        <v>1213</v>
      </c>
      <c r="E946" s="2" t="n">
        <v>0.867</v>
      </c>
      <c r="F946" s="2" t="n">
        <v>0.00456</v>
      </c>
      <c r="G946" s="2" t="s">
        <v>3661</v>
      </c>
      <c r="H946" s="2" t="s">
        <v>1378</v>
      </c>
    </row>
    <row r="947" customFormat="false" ht="13" hidden="false" customHeight="false" outlineLevel="0" collapsed="false">
      <c r="A947" s="2" t="s">
        <v>3662</v>
      </c>
      <c r="B947" s="2" t="n">
        <v>-0.811</v>
      </c>
      <c r="C947" s="2" t="s">
        <v>1319</v>
      </c>
      <c r="D947" s="2" t="s">
        <v>1213</v>
      </c>
      <c r="E947" s="2" t="n">
        <v>-0.308</v>
      </c>
      <c r="F947" s="2" t="n">
        <v>0.00456</v>
      </c>
      <c r="G947" s="2" t="s">
        <v>3663</v>
      </c>
      <c r="H947" s="2" t="s">
        <v>1213</v>
      </c>
    </row>
    <row r="948" customFormat="false" ht="13" hidden="false" customHeight="false" outlineLevel="0" collapsed="false">
      <c r="A948" s="2" t="s">
        <v>3664</v>
      </c>
      <c r="B948" s="2" t="n">
        <v>3.571</v>
      </c>
      <c r="C948" s="2" t="s">
        <v>1332</v>
      </c>
      <c r="D948" s="2" t="s">
        <v>1213</v>
      </c>
      <c r="E948" s="2" t="n">
        <v>-0.335</v>
      </c>
      <c r="F948" s="2" t="n">
        <v>0.00459</v>
      </c>
      <c r="G948" s="2" t="s">
        <v>3665</v>
      </c>
      <c r="H948" s="2" t="s">
        <v>3666</v>
      </c>
    </row>
    <row r="949" customFormat="false" ht="13" hidden="false" customHeight="false" outlineLevel="0" collapsed="false">
      <c r="A949" s="2" t="s">
        <v>3667</v>
      </c>
      <c r="B949" s="2" t="n">
        <v>0.923</v>
      </c>
      <c r="C949" s="2" t="s">
        <v>1319</v>
      </c>
      <c r="D949" s="2" t="s">
        <v>1213</v>
      </c>
      <c r="E949" s="2" t="n">
        <v>0.827</v>
      </c>
      <c r="F949" s="2" t="n">
        <v>0.0046</v>
      </c>
      <c r="G949" s="2" t="s">
        <v>3668</v>
      </c>
      <c r="H949" s="2" t="s">
        <v>3669</v>
      </c>
    </row>
    <row r="950" customFormat="false" ht="13" hidden="false" customHeight="false" outlineLevel="0" collapsed="false">
      <c r="A950" s="2" t="s">
        <v>3670</v>
      </c>
      <c r="B950" s="2" t="n">
        <v>0.326</v>
      </c>
      <c r="C950" s="2" t="s">
        <v>1214</v>
      </c>
      <c r="D950" s="2" t="s">
        <v>1213</v>
      </c>
      <c r="E950" s="2" t="s">
        <v>1213</v>
      </c>
      <c r="F950" s="2" t="n">
        <v>0.0046</v>
      </c>
      <c r="G950" s="2" t="s">
        <v>3671</v>
      </c>
      <c r="H950" s="2" t="s">
        <v>1213</v>
      </c>
    </row>
    <row r="951" customFormat="false" ht="13" hidden="false" customHeight="false" outlineLevel="0" collapsed="false">
      <c r="A951" s="2" t="s">
        <v>3672</v>
      </c>
      <c r="B951" s="2" t="s">
        <v>1213</v>
      </c>
      <c r="C951" s="2" t="s">
        <v>1270</v>
      </c>
      <c r="D951" s="2" t="s">
        <v>1213</v>
      </c>
      <c r="E951" s="2" t="n">
        <v>-0.956</v>
      </c>
      <c r="F951" s="2" t="n">
        <v>0.0046</v>
      </c>
      <c r="G951" s="2" t="s">
        <v>3673</v>
      </c>
      <c r="H951" s="2" t="s">
        <v>1609</v>
      </c>
    </row>
    <row r="952" customFormat="false" ht="13" hidden="false" customHeight="false" outlineLevel="0" collapsed="false">
      <c r="A952" s="2" t="s">
        <v>3674</v>
      </c>
      <c r="B952" s="2" t="s">
        <v>1213</v>
      </c>
      <c r="C952" s="2" t="s">
        <v>1243</v>
      </c>
      <c r="D952" s="2" t="s">
        <v>1213</v>
      </c>
      <c r="E952" s="2" t="n">
        <v>1.289</v>
      </c>
      <c r="F952" s="2" t="n">
        <v>0.00467</v>
      </c>
      <c r="G952" s="2" t="s">
        <v>3675</v>
      </c>
      <c r="H952" s="2" t="s">
        <v>3676</v>
      </c>
    </row>
    <row r="953" customFormat="false" ht="13" hidden="false" customHeight="false" outlineLevel="0" collapsed="false">
      <c r="A953" s="2" t="s">
        <v>3677</v>
      </c>
      <c r="B953" s="2" t="s">
        <v>1213</v>
      </c>
      <c r="C953" s="2" t="s">
        <v>1214</v>
      </c>
      <c r="D953" s="2" t="s">
        <v>1213</v>
      </c>
      <c r="E953" s="2" t="n">
        <v>-0.653</v>
      </c>
      <c r="F953" s="2" t="n">
        <v>0.0047</v>
      </c>
      <c r="G953" s="2" t="s">
        <v>3678</v>
      </c>
      <c r="H953" s="2" t="s">
        <v>1213</v>
      </c>
    </row>
    <row r="954" customFormat="false" ht="13" hidden="false" customHeight="false" outlineLevel="0" collapsed="false">
      <c r="A954" s="2" t="s">
        <v>816</v>
      </c>
      <c r="B954" s="2" t="n">
        <v>-1.33</v>
      </c>
      <c r="C954" s="2" t="s">
        <v>1345</v>
      </c>
      <c r="D954" s="2" t="s">
        <v>1213</v>
      </c>
      <c r="E954" s="2" t="n">
        <v>1.774</v>
      </c>
      <c r="F954" s="2" t="n">
        <v>0.00477</v>
      </c>
      <c r="G954" s="2" t="s">
        <v>3679</v>
      </c>
      <c r="H954" s="2" t="s">
        <v>3680</v>
      </c>
    </row>
    <row r="955" customFormat="false" ht="13" hidden="false" customHeight="false" outlineLevel="0" collapsed="false">
      <c r="A955" s="2" t="s">
        <v>3681</v>
      </c>
      <c r="B955" s="2" t="s">
        <v>1213</v>
      </c>
      <c r="C955" s="2" t="s">
        <v>1214</v>
      </c>
      <c r="D955" s="2" t="s">
        <v>1219</v>
      </c>
      <c r="E955" s="2" t="n">
        <v>2.079</v>
      </c>
      <c r="F955" s="2" t="n">
        <v>0.00478</v>
      </c>
      <c r="G955" s="2" t="s">
        <v>3682</v>
      </c>
      <c r="H955" s="2" t="s">
        <v>3683</v>
      </c>
    </row>
    <row r="956" customFormat="false" ht="13" hidden="false" customHeight="false" outlineLevel="0" collapsed="false">
      <c r="A956" s="2" t="s">
        <v>3684</v>
      </c>
      <c r="B956" s="2" t="n">
        <v>-0.852</v>
      </c>
      <c r="C956" s="2" t="s">
        <v>1214</v>
      </c>
      <c r="D956" s="2" t="s">
        <v>1213</v>
      </c>
      <c r="E956" s="2" t="n">
        <v>1.952</v>
      </c>
      <c r="F956" s="2" t="n">
        <v>0.0048</v>
      </c>
      <c r="G956" s="2" t="s">
        <v>3685</v>
      </c>
      <c r="H956" s="2" t="s">
        <v>3686</v>
      </c>
    </row>
    <row r="957" customFormat="false" ht="13" hidden="false" customHeight="false" outlineLevel="0" collapsed="false">
      <c r="A957" s="2" t="s">
        <v>3687</v>
      </c>
      <c r="B957" s="2" t="n">
        <v>2.857</v>
      </c>
      <c r="C957" s="2" t="s">
        <v>1214</v>
      </c>
      <c r="D957" s="2" t="s">
        <v>1213</v>
      </c>
      <c r="E957" s="2" t="s">
        <v>1213</v>
      </c>
      <c r="F957" s="2" t="n">
        <v>0.00485</v>
      </c>
      <c r="G957" s="2" t="s">
        <v>3688</v>
      </c>
      <c r="H957" s="2" t="s">
        <v>1213</v>
      </c>
    </row>
    <row r="958" customFormat="false" ht="13" hidden="false" customHeight="false" outlineLevel="0" collapsed="false">
      <c r="A958" s="2" t="s">
        <v>3689</v>
      </c>
      <c r="B958" s="2" t="n">
        <v>2.034</v>
      </c>
      <c r="C958" s="2" t="s">
        <v>1297</v>
      </c>
      <c r="D958" s="2" t="s">
        <v>1213</v>
      </c>
      <c r="E958" s="2" t="n">
        <v>1.586</v>
      </c>
      <c r="F958" s="2" t="n">
        <v>0.00485</v>
      </c>
      <c r="G958" s="2" t="s">
        <v>3690</v>
      </c>
      <c r="H958" s="2" t="s">
        <v>1213</v>
      </c>
    </row>
    <row r="959" customFormat="false" ht="13" hidden="false" customHeight="false" outlineLevel="0" collapsed="false">
      <c r="A959" s="2" t="s">
        <v>3691</v>
      </c>
      <c r="B959" s="2" t="n">
        <v>-0.046</v>
      </c>
      <c r="C959" s="2" t="s">
        <v>1319</v>
      </c>
      <c r="D959" s="2" t="s">
        <v>1213</v>
      </c>
      <c r="E959" s="2" t="n">
        <v>1.511</v>
      </c>
      <c r="F959" s="2" t="n">
        <v>0.00485</v>
      </c>
      <c r="G959" s="2" t="s">
        <v>3692</v>
      </c>
      <c r="H959" s="2" t="s">
        <v>3693</v>
      </c>
    </row>
    <row r="960" customFormat="false" ht="13" hidden="false" customHeight="false" outlineLevel="0" collapsed="false">
      <c r="A960" s="2" t="s">
        <v>3694</v>
      </c>
      <c r="B960" s="2" t="s">
        <v>1213</v>
      </c>
      <c r="C960" s="2" t="s">
        <v>1870</v>
      </c>
      <c r="D960" s="2" t="s">
        <v>1213</v>
      </c>
      <c r="E960" s="2" t="n">
        <v>-0.185</v>
      </c>
      <c r="F960" s="2" t="n">
        <v>0.00491</v>
      </c>
      <c r="G960" s="2" t="s">
        <v>3695</v>
      </c>
      <c r="H960" s="2" t="s">
        <v>1213</v>
      </c>
    </row>
    <row r="961" customFormat="false" ht="13" hidden="false" customHeight="false" outlineLevel="0" collapsed="false">
      <c r="A961" s="2" t="s">
        <v>3696</v>
      </c>
      <c r="B961" s="2" t="s">
        <v>1213</v>
      </c>
      <c r="C961" s="2" t="s">
        <v>1243</v>
      </c>
      <c r="D961" s="2" t="s">
        <v>1213</v>
      </c>
      <c r="E961" s="2" t="n">
        <v>0.263</v>
      </c>
      <c r="F961" s="2" t="n">
        <v>0.00495</v>
      </c>
      <c r="G961" s="2" t="s">
        <v>3697</v>
      </c>
      <c r="H961" s="2" t="s">
        <v>3698</v>
      </c>
    </row>
    <row r="962" customFormat="false" ht="13" hidden="false" customHeight="false" outlineLevel="0" collapsed="false">
      <c r="A962" s="2" t="s">
        <v>3699</v>
      </c>
      <c r="B962" s="2" t="s">
        <v>1213</v>
      </c>
      <c r="C962" s="2" t="s">
        <v>1223</v>
      </c>
      <c r="D962" s="2" t="s">
        <v>1213</v>
      </c>
      <c r="E962" s="2" t="n">
        <v>-0.44</v>
      </c>
      <c r="F962" s="2" t="n">
        <v>0.00499</v>
      </c>
      <c r="G962" s="2" t="s">
        <v>3700</v>
      </c>
      <c r="H962" s="2" t="s">
        <v>1213</v>
      </c>
    </row>
    <row r="963" customFormat="false" ht="13" hidden="false" customHeight="false" outlineLevel="0" collapsed="false">
      <c r="A963" s="2" t="s">
        <v>3701</v>
      </c>
      <c r="B963" s="2" t="n">
        <v>0.08</v>
      </c>
      <c r="C963" s="2" t="s">
        <v>1214</v>
      </c>
      <c r="D963" s="2" t="s">
        <v>1213</v>
      </c>
      <c r="E963" s="2" t="n">
        <v>0.343</v>
      </c>
      <c r="F963" s="2" t="n">
        <v>0.00499</v>
      </c>
      <c r="G963" s="2" t="s">
        <v>3702</v>
      </c>
      <c r="H963" s="2" t="s">
        <v>1213</v>
      </c>
    </row>
    <row r="964" customFormat="false" ht="13" hidden="false" customHeight="false" outlineLevel="0" collapsed="false">
      <c r="A964" s="2" t="s">
        <v>3703</v>
      </c>
      <c r="B964" s="2" t="s">
        <v>1213</v>
      </c>
      <c r="C964" s="2" t="s">
        <v>1243</v>
      </c>
      <c r="D964" s="2" t="s">
        <v>1213</v>
      </c>
      <c r="E964" s="2" t="n">
        <v>1.301</v>
      </c>
      <c r="F964" s="2" t="n">
        <v>0.00499</v>
      </c>
      <c r="G964" s="2" t="s">
        <v>3704</v>
      </c>
      <c r="H964" s="2" t="s">
        <v>3705</v>
      </c>
    </row>
    <row r="965" customFormat="false" ht="13" hidden="false" customHeight="false" outlineLevel="0" collapsed="false">
      <c r="A965" s="2" t="s">
        <v>3706</v>
      </c>
      <c r="B965" s="2" t="n">
        <v>0.787</v>
      </c>
      <c r="C965" s="2" t="s">
        <v>1246</v>
      </c>
      <c r="D965" s="2" t="s">
        <v>1213</v>
      </c>
      <c r="E965" s="2" t="s">
        <v>1213</v>
      </c>
      <c r="F965" s="2" t="n">
        <v>0.00499</v>
      </c>
      <c r="G965" s="2" t="s">
        <v>3707</v>
      </c>
      <c r="H965" s="2" t="s">
        <v>1213</v>
      </c>
    </row>
    <row r="966" customFormat="false" ht="13" hidden="false" customHeight="false" outlineLevel="0" collapsed="false">
      <c r="A966" s="2" t="s">
        <v>3708</v>
      </c>
      <c r="B966" s="2" t="s">
        <v>1213</v>
      </c>
      <c r="C966" s="2" t="s">
        <v>1246</v>
      </c>
      <c r="D966" s="2" t="s">
        <v>1213</v>
      </c>
      <c r="E966" s="2" t="n">
        <v>0.374</v>
      </c>
      <c r="F966" s="2" t="n">
        <v>0.00499</v>
      </c>
      <c r="G966" s="2" t="s">
        <v>3709</v>
      </c>
      <c r="H966" s="2" t="s">
        <v>3710</v>
      </c>
    </row>
    <row r="967" customFormat="false" ht="13" hidden="false" customHeight="false" outlineLevel="0" collapsed="false">
      <c r="A967" s="2" t="s">
        <v>3711</v>
      </c>
      <c r="B967" s="2" t="s">
        <v>1213</v>
      </c>
      <c r="C967" s="2" t="s">
        <v>1306</v>
      </c>
      <c r="D967" s="2" t="s">
        <v>1213</v>
      </c>
      <c r="E967" s="2" t="s">
        <v>1213</v>
      </c>
      <c r="F967" s="2" t="n">
        <v>0.00499</v>
      </c>
      <c r="G967" s="2" t="s">
        <v>3712</v>
      </c>
      <c r="H967" s="2" t="s">
        <v>1213</v>
      </c>
    </row>
    <row r="968" customFormat="false" ht="13" hidden="false" customHeight="false" outlineLevel="0" collapsed="false">
      <c r="A968" s="2" t="s">
        <v>3713</v>
      </c>
      <c r="B968" s="2" t="n">
        <v>1.188</v>
      </c>
      <c r="C968" s="2" t="s">
        <v>1452</v>
      </c>
      <c r="D968" s="2" t="s">
        <v>1213</v>
      </c>
      <c r="E968" s="2" t="n">
        <v>0</v>
      </c>
      <c r="F968" s="2" t="n">
        <v>0.00499</v>
      </c>
      <c r="G968" s="2" t="s">
        <v>3714</v>
      </c>
      <c r="H968" s="2" t="s">
        <v>1213</v>
      </c>
    </row>
    <row r="969" customFormat="false" ht="13" hidden="false" customHeight="false" outlineLevel="0" collapsed="false">
      <c r="A969" s="2" t="s">
        <v>3715</v>
      </c>
      <c r="B969" s="2" t="s">
        <v>1213</v>
      </c>
      <c r="C969" s="2" t="s">
        <v>1223</v>
      </c>
      <c r="D969" s="2" t="s">
        <v>1215</v>
      </c>
      <c r="E969" s="2" t="n">
        <v>-2.2</v>
      </c>
      <c r="F969" s="2" t="n">
        <v>0.00499</v>
      </c>
      <c r="G969" s="2" t="s">
        <v>3716</v>
      </c>
      <c r="H969" s="2" t="s">
        <v>1213</v>
      </c>
    </row>
    <row r="970" customFormat="false" ht="13" hidden="false" customHeight="false" outlineLevel="0" collapsed="false">
      <c r="A970" s="2" t="s">
        <v>3717</v>
      </c>
      <c r="B970" s="2" t="s">
        <v>1213</v>
      </c>
      <c r="C970" s="2" t="s">
        <v>1253</v>
      </c>
      <c r="D970" s="2" t="s">
        <v>1213</v>
      </c>
      <c r="E970" s="2" t="n">
        <v>-1.982</v>
      </c>
      <c r="F970" s="2" t="n">
        <v>0.00499</v>
      </c>
      <c r="G970" s="2" t="s">
        <v>3718</v>
      </c>
      <c r="H970" s="2" t="s">
        <v>1568</v>
      </c>
    </row>
    <row r="971" customFormat="false" ht="13" hidden="false" customHeight="false" outlineLevel="0" collapsed="false">
      <c r="A971" s="2" t="s">
        <v>3719</v>
      </c>
      <c r="B971" s="2" t="s">
        <v>1213</v>
      </c>
      <c r="C971" s="2" t="s">
        <v>1223</v>
      </c>
      <c r="D971" s="2" t="s">
        <v>1213</v>
      </c>
      <c r="E971" s="2" t="n">
        <v>-1.107</v>
      </c>
      <c r="F971" s="2" t="n">
        <v>0.00506</v>
      </c>
      <c r="G971" s="2" t="s">
        <v>3720</v>
      </c>
      <c r="H971" s="2" t="s">
        <v>1213</v>
      </c>
    </row>
    <row r="972" customFormat="false" ht="13" hidden="false" customHeight="false" outlineLevel="0" collapsed="false">
      <c r="A972" s="2" t="s">
        <v>3721</v>
      </c>
      <c r="B972" s="2" t="s">
        <v>1213</v>
      </c>
      <c r="C972" s="2" t="s">
        <v>1478</v>
      </c>
      <c r="D972" s="2" t="s">
        <v>1213</v>
      </c>
      <c r="E972" s="2" t="s">
        <v>1213</v>
      </c>
      <c r="F972" s="2" t="n">
        <v>0.00516</v>
      </c>
      <c r="G972" s="2" t="s">
        <v>3722</v>
      </c>
      <c r="H972" s="2" t="s">
        <v>1213</v>
      </c>
    </row>
    <row r="973" customFormat="false" ht="13" hidden="false" customHeight="false" outlineLevel="0" collapsed="false">
      <c r="A973" s="2" t="s">
        <v>3723</v>
      </c>
      <c r="B973" s="2" t="s">
        <v>1213</v>
      </c>
      <c r="C973" s="2" t="s">
        <v>1246</v>
      </c>
      <c r="D973" s="2" t="s">
        <v>1213</v>
      </c>
      <c r="E973" s="2" t="n">
        <v>0.896</v>
      </c>
      <c r="F973" s="2" t="n">
        <v>0.00516</v>
      </c>
      <c r="G973" s="2" t="s">
        <v>3724</v>
      </c>
      <c r="H973" s="2" t="s">
        <v>1213</v>
      </c>
    </row>
    <row r="974" customFormat="false" ht="13" hidden="false" customHeight="false" outlineLevel="0" collapsed="false">
      <c r="A974" s="2" t="s">
        <v>3725</v>
      </c>
      <c r="B974" s="2" t="s">
        <v>1213</v>
      </c>
      <c r="C974" s="2" t="s">
        <v>1243</v>
      </c>
      <c r="D974" s="2" t="s">
        <v>1215</v>
      </c>
      <c r="E974" s="2" t="n">
        <v>-3.119</v>
      </c>
      <c r="F974" s="2" t="n">
        <v>0.00523</v>
      </c>
      <c r="G974" s="2" t="s">
        <v>3726</v>
      </c>
      <c r="H974" s="2" t="s">
        <v>3727</v>
      </c>
    </row>
    <row r="975" customFormat="false" ht="13" hidden="false" customHeight="false" outlineLevel="0" collapsed="false">
      <c r="A975" s="2" t="s">
        <v>3728</v>
      </c>
      <c r="B975" s="2" t="s">
        <v>1213</v>
      </c>
      <c r="C975" s="2" t="s">
        <v>1214</v>
      </c>
      <c r="D975" s="2" t="s">
        <v>1215</v>
      </c>
      <c r="E975" s="2" t="n">
        <v>-2.099</v>
      </c>
      <c r="F975" s="2" t="n">
        <v>0.00524</v>
      </c>
      <c r="G975" s="2" t="s">
        <v>3729</v>
      </c>
      <c r="H975" s="2" t="s">
        <v>3730</v>
      </c>
    </row>
    <row r="976" customFormat="false" ht="13" hidden="false" customHeight="false" outlineLevel="0" collapsed="false">
      <c r="A976" s="2" t="s">
        <v>3731</v>
      </c>
      <c r="B976" s="2" t="n">
        <v>0.739</v>
      </c>
      <c r="C976" s="2" t="s">
        <v>1214</v>
      </c>
      <c r="D976" s="2" t="s">
        <v>1215</v>
      </c>
      <c r="E976" s="2" t="n">
        <v>-2.178</v>
      </c>
      <c r="F976" s="2" t="n">
        <v>0.00525</v>
      </c>
      <c r="G976" s="2" t="s">
        <v>3732</v>
      </c>
      <c r="H976" s="2" t="s">
        <v>3733</v>
      </c>
    </row>
    <row r="977" customFormat="false" ht="13" hidden="false" customHeight="false" outlineLevel="0" collapsed="false">
      <c r="A977" s="2" t="s">
        <v>3734</v>
      </c>
      <c r="B977" s="2" t="n">
        <v>-0.094</v>
      </c>
      <c r="C977" s="2" t="s">
        <v>1214</v>
      </c>
      <c r="D977" s="2" t="s">
        <v>1213</v>
      </c>
      <c r="E977" s="2" t="n">
        <v>0.399</v>
      </c>
      <c r="F977" s="2" t="n">
        <v>0.00527</v>
      </c>
      <c r="G977" s="2" t="s">
        <v>3735</v>
      </c>
      <c r="H977" s="2" t="s">
        <v>3736</v>
      </c>
    </row>
    <row r="978" customFormat="false" ht="13" hidden="false" customHeight="false" outlineLevel="0" collapsed="false">
      <c r="A978" s="2" t="s">
        <v>3737</v>
      </c>
      <c r="B978" s="2" t="s">
        <v>1213</v>
      </c>
      <c r="C978" s="2" t="s">
        <v>1243</v>
      </c>
      <c r="D978" s="2" t="s">
        <v>1213</v>
      </c>
      <c r="E978" s="2" t="n">
        <v>1.155</v>
      </c>
      <c r="F978" s="2" t="n">
        <v>0.00529</v>
      </c>
      <c r="G978" s="2" t="s">
        <v>3738</v>
      </c>
      <c r="H978" s="2" t="s">
        <v>1213</v>
      </c>
    </row>
    <row r="979" customFormat="false" ht="13" hidden="false" customHeight="false" outlineLevel="0" collapsed="false">
      <c r="A979" s="2" t="s">
        <v>3739</v>
      </c>
      <c r="B979" s="2" t="s">
        <v>1213</v>
      </c>
      <c r="C979" s="2" t="s">
        <v>1243</v>
      </c>
      <c r="D979" s="2" t="s">
        <v>1213</v>
      </c>
      <c r="E979" s="2" t="n">
        <v>-1.359</v>
      </c>
      <c r="F979" s="2" t="n">
        <v>0.00529</v>
      </c>
      <c r="G979" s="2" t="s">
        <v>3740</v>
      </c>
      <c r="H979" s="2" t="s">
        <v>3741</v>
      </c>
    </row>
    <row r="980" customFormat="false" ht="13" hidden="false" customHeight="false" outlineLevel="0" collapsed="false">
      <c r="A980" s="2" t="s">
        <v>3742</v>
      </c>
      <c r="B980" s="2" t="s">
        <v>1213</v>
      </c>
      <c r="C980" s="2" t="s">
        <v>1257</v>
      </c>
      <c r="D980" s="2" t="s">
        <v>1213</v>
      </c>
      <c r="E980" s="2" t="n">
        <v>0.218</v>
      </c>
      <c r="F980" s="2" t="n">
        <v>0.00533</v>
      </c>
      <c r="G980" s="2" t="s">
        <v>3743</v>
      </c>
      <c r="H980" s="2" t="s">
        <v>1213</v>
      </c>
    </row>
    <row r="981" customFormat="false" ht="13" hidden="false" customHeight="false" outlineLevel="0" collapsed="false">
      <c r="A981" s="2" t="s">
        <v>3744</v>
      </c>
      <c r="B981" s="2" t="n">
        <v>1.454</v>
      </c>
      <c r="C981" s="2" t="s">
        <v>1319</v>
      </c>
      <c r="D981" s="2" t="s">
        <v>1215</v>
      </c>
      <c r="E981" s="2" t="n">
        <v>-2.343</v>
      </c>
      <c r="F981" s="2" t="n">
        <v>0.00533</v>
      </c>
      <c r="G981" s="2" t="s">
        <v>3745</v>
      </c>
      <c r="H981" s="2" t="s">
        <v>3092</v>
      </c>
    </row>
    <row r="982" customFormat="false" ht="13" hidden="false" customHeight="false" outlineLevel="0" collapsed="false">
      <c r="A982" s="2" t="s">
        <v>3746</v>
      </c>
      <c r="B982" s="2" t="s">
        <v>1213</v>
      </c>
      <c r="C982" s="2" t="s">
        <v>1452</v>
      </c>
      <c r="D982" s="2" t="s">
        <v>1213</v>
      </c>
      <c r="E982" s="2" t="n">
        <v>1</v>
      </c>
      <c r="F982" s="2" t="n">
        <v>0.00533</v>
      </c>
      <c r="G982" s="2" t="s">
        <v>3747</v>
      </c>
      <c r="H982" s="2" t="s">
        <v>3748</v>
      </c>
    </row>
    <row r="983" customFormat="false" ht="13" hidden="false" customHeight="false" outlineLevel="0" collapsed="false">
      <c r="A983" s="2" t="s">
        <v>3749</v>
      </c>
      <c r="B983" s="2" t="n">
        <v>-0.131</v>
      </c>
      <c r="C983" s="2" t="s">
        <v>1270</v>
      </c>
      <c r="D983" s="2" t="s">
        <v>1213</v>
      </c>
      <c r="E983" s="2" t="n">
        <v>-1.451</v>
      </c>
      <c r="F983" s="2" t="n">
        <v>0.00533</v>
      </c>
      <c r="G983" s="2" t="s">
        <v>3750</v>
      </c>
      <c r="H983" s="2" t="s">
        <v>1213</v>
      </c>
    </row>
    <row r="984" customFormat="false" ht="13" hidden="false" customHeight="false" outlineLevel="0" collapsed="false">
      <c r="A984" s="2" t="s">
        <v>3751</v>
      </c>
      <c r="B984" s="2" t="s">
        <v>1213</v>
      </c>
      <c r="C984" s="2" t="s">
        <v>1253</v>
      </c>
      <c r="D984" s="2" t="s">
        <v>1213</v>
      </c>
      <c r="E984" s="2" t="n">
        <v>0.39</v>
      </c>
      <c r="F984" s="2" t="n">
        <v>0.00537</v>
      </c>
      <c r="G984" s="2" t="s">
        <v>3752</v>
      </c>
      <c r="H984" s="2" t="s">
        <v>3753</v>
      </c>
    </row>
    <row r="985" customFormat="false" ht="13" hidden="false" customHeight="false" outlineLevel="0" collapsed="false">
      <c r="A985" s="2" t="s">
        <v>3754</v>
      </c>
      <c r="B985" s="2" t="s">
        <v>1213</v>
      </c>
      <c r="C985" s="2" t="s">
        <v>1243</v>
      </c>
      <c r="D985" s="2" t="s">
        <v>1213</v>
      </c>
      <c r="E985" s="2" t="n">
        <v>-0.432</v>
      </c>
      <c r="F985" s="2" t="n">
        <v>0.00542</v>
      </c>
      <c r="G985" s="2" t="s">
        <v>3755</v>
      </c>
      <c r="H985" s="2" t="s">
        <v>3756</v>
      </c>
    </row>
    <row r="986" customFormat="false" ht="13" hidden="false" customHeight="false" outlineLevel="0" collapsed="false">
      <c r="A986" s="2" t="s">
        <v>3757</v>
      </c>
      <c r="B986" s="2" t="n">
        <v>-0.933</v>
      </c>
      <c r="C986" s="2" t="s">
        <v>1270</v>
      </c>
      <c r="D986" s="2" t="s">
        <v>1213</v>
      </c>
      <c r="E986" s="2" t="n">
        <v>-0.512</v>
      </c>
      <c r="F986" s="2" t="n">
        <v>0.00542</v>
      </c>
      <c r="G986" s="2" t="s">
        <v>3758</v>
      </c>
      <c r="H986" s="2" t="s">
        <v>3759</v>
      </c>
    </row>
    <row r="987" customFormat="false" ht="13" hidden="false" customHeight="false" outlineLevel="0" collapsed="false">
      <c r="A987" s="2" t="s">
        <v>3760</v>
      </c>
      <c r="B987" s="2" t="s">
        <v>1213</v>
      </c>
      <c r="C987" s="2" t="s">
        <v>1870</v>
      </c>
      <c r="D987" s="2" t="s">
        <v>1213</v>
      </c>
      <c r="E987" s="2" t="n">
        <v>-0.708</v>
      </c>
      <c r="F987" s="2" t="n">
        <v>0.00542</v>
      </c>
      <c r="G987" s="2" t="s">
        <v>3761</v>
      </c>
      <c r="H987" s="2" t="s">
        <v>3762</v>
      </c>
    </row>
    <row r="988" customFormat="false" ht="13" hidden="false" customHeight="false" outlineLevel="0" collapsed="false">
      <c r="A988" s="2" t="s">
        <v>3763</v>
      </c>
      <c r="B988" s="2" t="s">
        <v>1213</v>
      </c>
      <c r="C988" s="2" t="s">
        <v>1352</v>
      </c>
      <c r="D988" s="2" t="s">
        <v>1213</v>
      </c>
      <c r="E988" s="2" t="n">
        <v>-0.122</v>
      </c>
      <c r="F988" s="2" t="n">
        <v>0.00544</v>
      </c>
      <c r="G988" s="2" t="s">
        <v>3764</v>
      </c>
      <c r="H988" s="2" t="s">
        <v>3765</v>
      </c>
    </row>
    <row r="989" customFormat="false" ht="13" hidden="false" customHeight="false" outlineLevel="0" collapsed="false">
      <c r="A989" s="2" t="s">
        <v>3766</v>
      </c>
      <c r="B989" s="2" t="s">
        <v>1213</v>
      </c>
      <c r="C989" s="2" t="s">
        <v>1223</v>
      </c>
      <c r="D989" s="2" t="s">
        <v>1213</v>
      </c>
      <c r="E989" s="2" t="s">
        <v>1213</v>
      </c>
      <c r="F989" s="2" t="n">
        <v>0.00556</v>
      </c>
      <c r="G989" s="2" t="s">
        <v>3767</v>
      </c>
      <c r="H989" s="2" t="s">
        <v>3512</v>
      </c>
    </row>
    <row r="990" customFormat="false" ht="13" hidden="false" customHeight="false" outlineLevel="0" collapsed="false">
      <c r="A990" s="2" t="s">
        <v>3768</v>
      </c>
      <c r="B990" s="2" t="s">
        <v>1213</v>
      </c>
      <c r="C990" s="2" t="s">
        <v>1223</v>
      </c>
      <c r="D990" s="2" t="s">
        <v>1213</v>
      </c>
      <c r="E990" s="2" t="s">
        <v>1213</v>
      </c>
      <c r="F990" s="2" t="n">
        <v>0.00556</v>
      </c>
      <c r="G990" s="2" t="s">
        <v>3769</v>
      </c>
      <c r="H990" s="2" t="s">
        <v>1213</v>
      </c>
    </row>
    <row r="991" customFormat="false" ht="13" hidden="false" customHeight="false" outlineLevel="0" collapsed="false">
      <c r="A991" s="2" t="s">
        <v>3770</v>
      </c>
      <c r="B991" s="2" t="s">
        <v>1213</v>
      </c>
      <c r="C991" s="2" t="s">
        <v>1352</v>
      </c>
      <c r="D991" s="2" t="s">
        <v>1213</v>
      </c>
      <c r="E991" s="2" t="s">
        <v>1213</v>
      </c>
      <c r="F991" s="2" t="n">
        <v>0.00556</v>
      </c>
      <c r="G991" s="2" t="s">
        <v>3771</v>
      </c>
      <c r="H991" s="2" t="s">
        <v>1213</v>
      </c>
    </row>
    <row r="992" customFormat="false" ht="13" hidden="false" customHeight="false" outlineLevel="0" collapsed="false">
      <c r="A992" s="2" t="s">
        <v>3772</v>
      </c>
      <c r="B992" s="2" t="n">
        <v>-0.304</v>
      </c>
      <c r="C992" s="2" t="s">
        <v>1319</v>
      </c>
      <c r="D992" s="2" t="s">
        <v>1213</v>
      </c>
      <c r="E992" s="2" t="s">
        <v>1213</v>
      </c>
      <c r="F992" s="2" t="n">
        <v>0.00556</v>
      </c>
      <c r="G992" s="2" t="s">
        <v>3773</v>
      </c>
      <c r="H992" s="2" t="s">
        <v>1213</v>
      </c>
    </row>
    <row r="993" customFormat="false" ht="13" hidden="false" customHeight="false" outlineLevel="0" collapsed="false">
      <c r="A993" s="2" t="s">
        <v>3774</v>
      </c>
      <c r="B993" s="2" t="n">
        <v>-0.315</v>
      </c>
      <c r="C993" s="2" t="s">
        <v>1246</v>
      </c>
      <c r="D993" s="2" t="s">
        <v>1213</v>
      </c>
      <c r="E993" s="2" t="s">
        <v>1213</v>
      </c>
      <c r="F993" s="2" t="n">
        <v>0.00556</v>
      </c>
      <c r="G993" s="2" t="s">
        <v>3775</v>
      </c>
      <c r="H993" s="2" t="s">
        <v>1213</v>
      </c>
    </row>
    <row r="994" customFormat="false" ht="13" hidden="false" customHeight="false" outlineLevel="0" collapsed="false">
      <c r="A994" s="2" t="s">
        <v>3776</v>
      </c>
      <c r="B994" s="2" t="n">
        <v>0.908</v>
      </c>
      <c r="C994" s="2" t="s">
        <v>1319</v>
      </c>
      <c r="D994" s="2" t="s">
        <v>1213</v>
      </c>
      <c r="E994" s="2" t="s">
        <v>1213</v>
      </c>
      <c r="F994" s="2" t="n">
        <v>0.00556</v>
      </c>
      <c r="G994" s="2" t="s">
        <v>3777</v>
      </c>
      <c r="H994" s="2" t="s">
        <v>1213</v>
      </c>
    </row>
    <row r="995" customFormat="false" ht="13" hidden="false" customHeight="false" outlineLevel="0" collapsed="false">
      <c r="A995" s="2" t="s">
        <v>3778</v>
      </c>
      <c r="B995" s="2" t="n">
        <v>0.292</v>
      </c>
      <c r="C995" s="2" t="s">
        <v>1246</v>
      </c>
      <c r="D995" s="2" t="s">
        <v>1213</v>
      </c>
      <c r="E995" s="2" t="s">
        <v>1213</v>
      </c>
      <c r="F995" s="2" t="n">
        <v>0.00556</v>
      </c>
      <c r="G995" s="2" t="s">
        <v>3779</v>
      </c>
      <c r="H995" s="2" t="s">
        <v>1213</v>
      </c>
    </row>
    <row r="996" customFormat="false" ht="13" hidden="false" customHeight="false" outlineLevel="0" collapsed="false">
      <c r="A996" s="2" t="s">
        <v>3780</v>
      </c>
      <c r="B996" s="2" t="s">
        <v>1213</v>
      </c>
      <c r="C996" s="2" t="s">
        <v>1246</v>
      </c>
      <c r="D996" s="2" t="s">
        <v>1213</v>
      </c>
      <c r="E996" s="2" t="s">
        <v>1213</v>
      </c>
      <c r="F996" s="2" t="n">
        <v>0.00556</v>
      </c>
      <c r="G996" s="2" t="s">
        <v>3781</v>
      </c>
      <c r="H996" s="2" t="s">
        <v>1213</v>
      </c>
    </row>
    <row r="997" customFormat="false" ht="13" hidden="false" customHeight="false" outlineLevel="0" collapsed="false">
      <c r="A997" s="2" t="s">
        <v>3782</v>
      </c>
      <c r="B997" s="2" t="n">
        <v>-0.392</v>
      </c>
      <c r="C997" s="2" t="s">
        <v>1214</v>
      </c>
      <c r="D997" s="2" t="s">
        <v>1213</v>
      </c>
      <c r="E997" s="2" t="s">
        <v>1213</v>
      </c>
      <c r="F997" s="2" t="n">
        <v>0.00556</v>
      </c>
      <c r="G997" s="2" t="s">
        <v>3783</v>
      </c>
      <c r="H997" s="2" t="s">
        <v>1213</v>
      </c>
    </row>
    <row r="998" customFormat="false" ht="13" hidden="false" customHeight="false" outlineLevel="0" collapsed="false">
      <c r="A998" s="2" t="s">
        <v>3784</v>
      </c>
      <c r="B998" s="2" t="s">
        <v>1213</v>
      </c>
      <c r="C998" s="2" t="s">
        <v>1319</v>
      </c>
      <c r="D998" s="2" t="s">
        <v>1213</v>
      </c>
      <c r="E998" s="2" t="s">
        <v>1213</v>
      </c>
      <c r="F998" s="2" t="n">
        <v>0.00556</v>
      </c>
      <c r="G998" s="2" t="s">
        <v>3785</v>
      </c>
      <c r="H998" s="2" t="s">
        <v>1213</v>
      </c>
    </row>
    <row r="999" customFormat="false" ht="13" hidden="false" customHeight="false" outlineLevel="0" collapsed="false">
      <c r="A999" s="2" t="s">
        <v>3786</v>
      </c>
      <c r="B999" s="2" t="n">
        <v>1.45</v>
      </c>
      <c r="C999" s="2" t="s">
        <v>1214</v>
      </c>
      <c r="D999" s="2" t="s">
        <v>1213</v>
      </c>
      <c r="E999" s="2" t="s">
        <v>1213</v>
      </c>
      <c r="F999" s="2" t="n">
        <v>0.00556</v>
      </c>
      <c r="G999" s="2" t="s">
        <v>3787</v>
      </c>
      <c r="H999" s="2" t="s">
        <v>1213</v>
      </c>
    </row>
    <row r="1000" customFormat="false" ht="13" hidden="false" customHeight="false" outlineLevel="0" collapsed="false">
      <c r="A1000" s="2" t="s">
        <v>3788</v>
      </c>
      <c r="B1000" s="2" t="n">
        <v>-1.09</v>
      </c>
      <c r="C1000" s="2" t="s">
        <v>1246</v>
      </c>
      <c r="D1000" s="2" t="s">
        <v>1213</v>
      </c>
      <c r="E1000" s="2" t="s">
        <v>1213</v>
      </c>
      <c r="F1000" s="2" t="n">
        <v>0.00556</v>
      </c>
      <c r="G1000" s="2" t="s">
        <v>3789</v>
      </c>
      <c r="H1000" s="2" t="s">
        <v>2693</v>
      </c>
    </row>
    <row r="1001" customFormat="false" ht="13" hidden="false" customHeight="false" outlineLevel="0" collapsed="false">
      <c r="A1001" s="2" t="s">
        <v>3790</v>
      </c>
      <c r="B1001" s="2" t="n">
        <v>-0.648</v>
      </c>
      <c r="C1001" s="2" t="s">
        <v>1270</v>
      </c>
      <c r="D1001" s="2" t="s">
        <v>1213</v>
      </c>
      <c r="E1001" s="2" t="s">
        <v>1213</v>
      </c>
      <c r="F1001" s="2" t="n">
        <v>0.00556</v>
      </c>
      <c r="G1001" s="2" t="s">
        <v>3791</v>
      </c>
      <c r="H1001" s="2" t="s">
        <v>3792</v>
      </c>
    </row>
    <row r="1002" customFormat="false" ht="13" hidden="false" customHeight="false" outlineLevel="0" collapsed="false">
      <c r="A1002" s="2" t="s">
        <v>3793</v>
      </c>
      <c r="B1002" s="2" t="s">
        <v>1213</v>
      </c>
      <c r="C1002" s="2" t="s">
        <v>1452</v>
      </c>
      <c r="D1002" s="2" t="s">
        <v>1213</v>
      </c>
      <c r="E1002" s="2" t="s">
        <v>1213</v>
      </c>
      <c r="F1002" s="2" t="n">
        <v>0.00556</v>
      </c>
      <c r="G1002" s="2" t="s">
        <v>3794</v>
      </c>
      <c r="H1002" s="2" t="s">
        <v>1213</v>
      </c>
    </row>
    <row r="1003" customFormat="false" ht="13" hidden="false" customHeight="false" outlineLevel="0" collapsed="false">
      <c r="A1003" s="2" t="s">
        <v>3795</v>
      </c>
      <c r="B1003" s="2" t="s">
        <v>1213</v>
      </c>
      <c r="C1003" s="2" t="s">
        <v>1341</v>
      </c>
      <c r="D1003" s="2" t="s">
        <v>1213</v>
      </c>
      <c r="E1003" s="2" t="s">
        <v>1213</v>
      </c>
      <c r="F1003" s="2" t="n">
        <v>0.00556</v>
      </c>
      <c r="G1003" s="2" t="s">
        <v>3796</v>
      </c>
      <c r="H1003" s="2" t="s">
        <v>1213</v>
      </c>
    </row>
    <row r="1004" customFormat="false" ht="13" hidden="false" customHeight="false" outlineLevel="0" collapsed="false">
      <c r="A1004" s="2" t="s">
        <v>3797</v>
      </c>
      <c r="B1004" s="2" t="s">
        <v>1213</v>
      </c>
      <c r="C1004" s="2" t="s">
        <v>1253</v>
      </c>
      <c r="D1004" s="2" t="s">
        <v>1213</v>
      </c>
      <c r="E1004" s="2" t="s">
        <v>1213</v>
      </c>
      <c r="F1004" s="2" t="n">
        <v>0.00556</v>
      </c>
      <c r="G1004" s="2" t="s">
        <v>3798</v>
      </c>
      <c r="H1004" s="2" t="s">
        <v>3799</v>
      </c>
    </row>
    <row r="1005" customFormat="false" ht="13" hidden="false" customHeight="false" outlineLevel="0" collapsed="false">
      <c r="A1005" s="2" t="s">
        <v>3800</v>
      </c>
      <c r="B1005" s="2" t="s">
        <v>1213</v>
      </c>
      <c r="C1005" s="2" t="s">
        <v>1297</v>
      </c>
      <c r="D1005" s="2" t="s">
        <v>1213</v>
      </c>
      <c r="E1005" s="2" t="s">
        <v>1213</v>
      </c>
      <c r="F1005" s="2" t="n">
        <v>0.00556</v>
      </c>
      <c r="G1005" s="2" t="s">
        <v>3801</v>
      </c>
      <c r="H1005" s="2" t="s">
        <v>1213</v>
      </c>
    </row>
    <row r="1006" customFormat="false" ht="13" hidden="false" customHeight="false" outlineLevel="0" collapsed="false">
      <c r="A1006" s="2" t="s">
        <v>3802</v>
      </c>
      <c r="B1006" s="2" t="n">
        <v>0.213</v>
      </c>
      <c r="C1006" s="2" t="s">
        <v>1319</v>
      </c>
      <c r="D1006" s="2" t="s">
        <v>1213</v>
      </c>
      <c r="E1006" s="2" t="s">
        <v>1213</v>
      </c>
      <c r="F1006" s="2" t="n">
        <v>0.00556</v>
      </c>
      <c r="G1006" s="2" t="s">
        <v>3773</v>
      </c>
      <c r="H1006" s="2" t="s">
        <v>3803</v>
      </c>
    </row>
    <row r="1007" customFormat="false" ht="13" hidden="false" customHeight="false" outlineLevel="0" collapsed="false">
      <c r="A1007" s="2" t="s">
        <v>3804</v>
      </c>
      <c r="B1007" s="2" t="n">
        <v>-0.687</v>
      </c>
      <c r="C1007" s="2" t="s">
        <v>1319</v>
      </c>
      <c r="D1007" s="2" t="s">
        <v>1213</v>
      </c>
      <c r="E1007" s="2" t="s">
        <v>1213</v>
      </c>
      <c r="F1007" s="2" t="n">
        <v>0.00556</v>
      </c>
      <c r="G1007" s="2" t="s">
        <v>3805</v>
      </c>
      <c r="H1007" s="2" t="s">
        <v>1213</v>
      </c>
    </row>
    <row r="1008" customFormat="false" ht="13" hidden="false" customHeight="false" outlineLevel="0" collapsed="false">
      <c r="A1008" s="2" t="s">
        <v>3806</v>
      </c>
      <c r="B1008" s="2" t="n">
        <v>-1.812</v>
      </c>
      <c r="C1008" s="2" t="s">
        <v>1319</v>
      </c>
      <c r="D1008" s="2" t="s">
        <v>1213</v>
      </c>
      <c r="E1008" s="2" t="s">
        <v>1213</v>
      </c>
      <c r="F1008" s="2" t="n">
        <v>0.00556</v>
      </c>
      <c r="G1008" s="2" t="s">
        <v>3807</v>
      </c>
      <c r="H1008" s="2" t="s">
        <v>1213</v>
      </c>
    </row>
    <row r="1009" customFormat="false" ht="13" hidden="false" customHeight="false" outlineLevel="0" collapsed="false">
      <c r="A1009" s="2" t="s">
        <v>3808</v>
      </c>
      <c r="B1009" s="2" t="n">
        <v>0.559</v>
      </c>
      <c r="C1009" s="2" t="s">
        <v>1319</v>
      </c>
      <c r="D1009" s="2" t="s">
        <v>1213</v>
      </c>
      <c r="E1009" s="2" t="s">
        <v>1213</v>
      </c>
      <c r="F1009" s="2" t="n">
        <v>0.00556</v>
      </c>
      <c r="G1009" s="2" t="s">
        <v>3809</v>
      </c>
      <c r="H1009" s="2" t="s">
        <v>1213</v>
      </c>
    </row>
    <row r="1010" customFormat="false" ht="13" hidden="false" customHeight="false" outlineLevel="0" collapsed="false">
      <c r="A1010" s="2" t="s">
        <v>3810</v>
      </c>
      <c r="B1010" s="2" t="s">
        <v>1213</v>
      </c>
      <c r="C1010" s="2" t="s">
        <v>1214</v>
      </c>
      <c r="D1010" s="2" t="s">
        <v>1213</v>
      </c>
      <c r="E1010" s="2" t="s">
        <v>1213</v>
      </c>
      <c r="F1010" s="2" t="n">
        <v>0.00556</v>
      </c>
      <c r="G1010" s="2" t="s">
        <v>3811</v>
      </c>
      <c r="H1010" s="2" t="s">
        <v>1213</v>
      </c>
    </row>
    <row r="1011" customFormat="false" ht="13" hidden="false" customHeight="false" outlineLevel="0" collapsed="false">
      <c r="A1011" s="2" t="s">
        <v>3812</v>
      </c>
      <c r="B1011" s="2" t="s">
        <v>1213</v>
      </c>
      <c r="C1011" s="2" t="s">
        <v>1246</v>
      </c>
      <c r="D1011" s="2" t="s">
        <v>1213</v>
      </c>
      <c r="E1011" s="2" t="s">
        <v>1213</v>
      </c>
      <c r="F1011" s="2" t="n">
        <v>0.00556</v>
      </c>
      <c r="G1011" s="2" t="s">
        <v>3813</v>
      </c>
      <c r="H1011" s="2" t="s">
        <v>1213</v>
      </c>
    </row>
    <row r="1012" customFormat="false" ht="13" hidden="false" customHeight="false" outlineLevel="0" collapsed="false">
      <c r="A1012" s="2" t="s">
        <v>3814</v>
      </c>
      <c r="B1012" s="2" t="n">
        <v>-1.876</v>
      </c>
      <c r="C1012" s="2" t="s">
        <v>1246</v>
      </c>
      <c r="D1012" s="2" t="s">
        <v>1213</v>
      </c>
      <c r="E1012" s="2" t="s">
        <v>1213</v>
      </c>
      <c r="F1012" s="2" t="n">
        <v>0.00556</v>
      </c>
      <c r="G1012" s="2" t="s">
        <v>3815</v>
      </c>
      <c r="H1012" s="2" t="s">
        <v>1213</v>
      </c>
    </row>
    <row r="1013" customFormat="false" ht="13" hidden="false" customHeight="false" outlineLevel="0" collapsed="false">
      <c r="A1013" s="2" t="s">
        <v>3816</v>
      </c>
      <c r="B1013" s="2" t="s">
        <v>1213</v>
      </c>
      <c r="C1013" s="2" t="s">
        <v>1243</v>
      </c>
      <c r="D1013" s="2" t="s">
        <v>1213</v>
      </c>
      <c r="E1013" s="2" t="s">
        <v>1213</v>
      </c>
      <c r="F1013" s="2" t="n">
        <v>0.00556</v>
      </c>
      <c r="G1013" s="2" t="s">
        <v>3817</v>
      </c>
      <c r="H1013" s="2" t="s">
        <v>1213</v>
      </c>
    </row>
    <row r="1014" customFormat="false" ht="13" hidden="false" customHeight="false" outlineLevel="0" collapsed="false">
      <c r="A1014" s="2" t="s">
        <v>3818</v>
      </c>
      <c r="B1014" s="2" t="s">
        <v>1213</v>
      </c>
      <c r="C1014" s="2" t="s">
        <v>1223</v>
      </c>
      <c r="D1014" s="2" t="s">
        <v>1213</v>
      </c>
      <c r="E1014" s="2" t="s">
        <v>1213</v>
      </c>
      <c r="F1014" s="2" t="n">
        <v>0.00556</v>
      </c>
      <c r="G1014" s="2" t="s">
        <v>3819</v>
      </c>
      <c r="H1014" s="2" t="s">
        <v>1213</v>
      </c>
    </row>
    <row r="1015" customFormat="false" ht="13" hidden="false" customHeight="false" outlineLevel="0" collapsed="false">
      <c r="A1015" s="2" t="s">
        <v>3820</v>
      </c>
      <c r="B1015" s="2" t="s">
        <v>1213</v>
      </c>
      <c r="C1015" s="2" t="s">
        <v>1243</v>
      </c>
      <c r="D1015" s="2" t="s">
        <v>1213</v>
      </c>
      <c r="E1015" s="2" t="s">
        <v>1213</v>
      </c>
      <c r="F1015" s="2" t="n">
        <v>0.00556</v>
      </c>
      <c r="G1015" s="2" t="s">
        <v>3771</v>
      </c>
      <c r="H1015" s="2" t="s">
        <v>1853</v>
      </c>
    </row>
    <row r="1016" customFormat="false" ht="13" hidden="false" customHeight="false" outlineLevel="0" collapsed="false">
      <c r="A1016" s="2" t="s">
        <v>3821</v>
      </c>
      <c r="B1016" s="2" t="s">
        <v>1213</v>
      </c>
      <c r="C1016" s="2" t="s">
        <v>1243</v>
      </c>
      <c r="D1016" s="2" t="s">
        <v>1213</v>
      </c>
      <c r="E1016" s="2" t="s">
        <v>1213</v>
      </c>
      <c r="F1016" s="2" t="n">
        <v>0.00556</v>
      </c>
      <c r="G1016" s="2" t="s">
        <v>3822</v>
      </c>
      <c r="H1016" s="2" t="s">
        <v>1213</v>
      </c>
    </row>
    <row r="1017" customFormat="false" ht="13" hidden="false" customHeight="false" outlineLevel="0" collapsed="false">
      <c r="A1017" s="2" t="s">
        <v>3823</v>
      </c>
      <c r="B1017" s="2" t="s">
        <v>1213</v>
      </c>
      <c r="C1017" s="2" t="s">
        <v>1243</v>
      </c>
      <c r="D1017" s="2" t="s">
        <v>1213</v>
      </c>
      <c r="E1017" s="2" t="s">
        <v>1213</v>
      </c>
      <c r="F1017" s="2" t="n">
        <v>0.00556</v>
      </c>
      <c r="G1017" s="2" t="s">
        <v>3824</v>
      </c>
      <c r="H1017" s="2" t="s">
        <v>1213</v>
      </c>
    </row>
    <row r="1018" customFormat="false" ht="13" hidden="false" customHeight="false" outlineLevel="0" collapsed="false">
      <c r="A1018" s="2" t="s">
        <v>3825</v>
      </c>
      <c r="B1018" s="2" t="s">
        <v>1213</v>
      </c>
      <c r="C1018" s="2" t="s">
        <v>1223</v>
      </c>
      <c r="D1018" s="2" t="s">
        <v>1213</v>
      </c>
      <c r="E1018" s="2" t="s">
        <v>1213</v>
      </c>
      <c r="F1018" s="2" t="n">
        <v>0.00556</v>
      </c>
      <c r="G1018" s="2" t="s">
        <v>3798</v>
      </c>
      <c r="H1018" s="2" t="s">
        <v>3324</v>
      </c>
    </row>
    <row r="1019" customFormat="false" ht="13" hidden="false" customHeight="false" outlineLevel="0" collapsed="false">
      <c r="A1019" s="2" t="s">
        <v>3826</v>
      </c>
      <c r="B1019" s="2" t="s">
        <v>1213</v>
      </c>
      <c r="C1019" s="2" t="s">
        <v>1223</v>
      </c>
      <c r="D1019" s="2" t="s">
        <v>1213</v>
      </c>
      <c r="E1019" s="2" t="s">
        <v>1213</v>
      </c>
      <c r="F1019" s="2" t="n">
        <v>0.00556</v>
      </c>
      <c r="G1019" s="2" t="s">
        <v>3798</v>
      </c>
      <c r="H1019" s="2" t="s">
        <v>1213</v>
      </c>
    </row>
    <row r="1020" customFormat="false" ht="13" hidden="false" customHeight="false" outlineLevel="0" collapsed="false">
      <c r="A1020" s="2" t="s">
        <v>3827</v>
      </c>
      <c r="B1020" s="2" t="s">
        <v>1213</v>
      </c>
      <c r="C1020" s="2" t="s">
        <v>1223</v>
      </c>
      <c r="D1020" s="2" t="s">
        <v>1213</v>
      </c>
      <c r="E1020" s="2" t="s">
        <v>1213</v>
      </c>
      <c r="F1020" s="2" t="n">
        <v>0.00556</v>
      </c>
      <c r="G1020" s="2" t="s">
        <v>3828</v>
      </c>
      <c r="H1020" s="2" t="s">
        <v>1213</v>
      </c>
    </row>
    <row r="1021" customFormat="false" ht="13" hidden="false" customHeight="false" outlineLevel="0" collapsed="false">
      <c r="A1021" s="2" t="s">
        <v>3829</v>
      </c>
      <c r="B1021" s="2" t="s">
        <v>1213</v>
      </c>
      <c r="C1021" s="2" t="s">
        <v>1246</v>
      </c>
      <c r="D1021" s="2" t="s">
        <v>1213</v>
      </c>
      <c r="E1021" s="2" t="n">
        <v>-0.378</v>
      </c>
      <c r="F1021" s="2" t="n">
        <v>0.00562</v>
      </c>
      <c r="G1021" s="2" t="s">
        <v>3830</v>
      </c>
      <c r="H1021" s="2" t="s">
        <v>1213</v>
      </c>
    </row>
    <row r="1022" customFormat="false" ht="13" hidden="false" customHeight="false" outlineLevel="0" collapsed="false">
      <c r="A1022" s="2" t="s">
        <v>3831</v>
      </c>
      <c r="B1022" s="2" t="s">
        <v>1213</v>
      </c>
      <c r="C1022" s="2" t="s">
        <v>1214</v>
      </c>
      <c r="D1022" s="2" t="s">
        <v>1213</v>
      </c>
      <c r="E1022" s="2" t="n">
        <v>-1.389</v>
      </c>
      <c r="F1022" s="2" t="n">
        <v>0.00568</v>
      </c>
      <c r="G1022" s="2" t="s">
        <v>3832</v>
      </c>
      <c r="H1022" s="2" t="s">
        <v>3833</v>
      </c>
    </row>
    <row r="1023" customFormat="false" ht="13" hidden="false" customHeight="false" outlineLevel="0" collapsed="false">
      <c r="A1023" s="2" t="s">
        <v>3834</v>
      </c>
      <c r="B1023" s="2" t="s">
        <v>1213</v>
      </c>
      <c r="C1023" s="2" t="s">
        <v>1345</v>
      </c>
      <c r="D1023" s="2" t="s">
        <v>1213</v>
      </c>
      <c r="E1023" s="2" t="s">
        <v>1213</v>
      </c>
      <c r="F1023" s="2" t="n">
        <v>0.0057</v>
      </c>
      <c r="G1023" s="2" t="s">
        <v>3835</v>
      </c>
      <c r="H1023" s="2" t="s">
        <v>1853</v>
      </c>
    </row>
    <row r="1024" customFormat="false" ht="13" hidden="false" customHeight="false" outlineLevel="0" collapsed="false">
      <c r="A1024" s="2" t="s">
        <v>3836</v>
      </c>
      <c r="B1024" s="2" t="n">
        <v>0.82</v>
      </c>
      <c r="C1024" s="2" t="s">
        <v>1246</v>
      </c>
      <c r="D1024" s="2" t="s">
        <v>1213</v>
      </c>
      <c r="E1024" s="2" t="n">
        <v>1.404</v>
      </c>
      <c r="F1024" s="2" t="n">
        <v>0.0057</v>
      </c>
      <c r="G1024" s="2" t="s">
        <v>3837</v>
      </c>
      <c r="H1024" s="2" t="s">
        <v>3838</v>
      </c>
    </row>
    <row r="1025" customFormat="false" ht="13" hidden="false" customHeight="false" outlineLevel="0" collapsed="false">
      <c r="A1025" s="2" t="s">
        <v>3839</v>
      </c>
      <c r="B1025" s="2" t="s">
        <v>1213</v>
      </c>
      <c r="C1025" s="2" t="s">
        <v>1253</v>
      </c>
      <c r="D1025" s="2" t="s">
        <v>1213</v>
      </c>
      <c r="E1025" s="2" t="n">
        <v>-0.733</v>
      </c>
      <c r="F1025" s="2" t="n">
        <v>0.00587</v>
      </c>
      <c r="G1025" s="2" t="s">
        <v>3840</v>
      </c>
      <c r="H1025" s="2" t="s">
        <v>3841</v>
      </c>
    </row>
    <row r="1026" customFormat="false" ht="13" hidden="false" customHeight="false" outlineLevel="0" collapsed="false">
      <c r="A1026" s="2" t="s">
        <v>3842</v>
      </c>
      <c r="B1026" s="2" t="s">
        <v>1213</v>
      </c>
      <c r="C1026" s="2" t="s">
        <v>1257</v>
      </c>
      <c r="D1026" s="2" t="s">
        <v>1213</v>
      </c>
      <c r="E1026" s="2" t="n">
        <v>1.244</v>
      </c>
      <c r="F1026" s="2" t="n">
        <v>0.00595</v>
      </c>
      <c r="G1026" s="2" t="s">
        <v>3843</v>
      </c>
      <c r="H1026" s="2" t="s">
        <v>3844</v>
      </c>
    </row>
    <row r="1027" customFormat="false" ht="13" hidden="false" customHeight="false" outlineLevel="0" collapsed="false">
      <c r="A1027" s="2" t="s">
        <v>3845</v>
      </c>
      <c r="B1027" s="2" t="s">
        <v>1213</v>
      </c>
      <c r="C1027" s="2" t="s">
        <v>1214</v>
      </c>
      <c r="D1027" s="2" t="s">
        <v>1213</v>
      </c>
      <c r="E1027" s="2" t="n">
        <v>-1.789</v>
      </c>
      <c r="F1027" s="2" t="n">
        <v>0.006</v>
      </c>
      <c r="G1027" s="2" t="s">
        <v>3846</v>
      </c>
      <c r="H1027" s="2" t="s">
        <v>3847</v>
      </c>
    </row>
    <row r="1028" customFormat="false" ht="13" hidden="false" customHeight="false" outlineLevel="0" collapsed="false">
      <c r="A1028" s="2" t="s">
        <v>3848</v>
      </c>
      <c r="B1028" s="2" t="s">
        <v>1213</v>
      </c>
      <c r="C1028" s="2" t="s">
        <v>1282</v>
      </c>
      <c r="D1028" s="2" t="s">
        <v>1213</v>
      </c>
      <c r="E1028" s="2" t="n">
        <v>0</v>
      </c>
      <c r="F1028" s="2" t="n">
        <v>0.00602</v>
      </c>
      <c r="G1028" s="2" t="s">
        <v>3849</v>
      </c>
      <c r="H1028" s="2" t="s">
        <v>1213</v>
      </c>
    </row>
    <row r="1029" customFormat="false" ht="13" hidden="false" customHeight="false" outlineLevel="0" collapsed="false">
      <c r="A1029" s="2" t="s">
        <v>3850</v>
      </c>
      <c r="B1029" s="2" t="s">
        <v>1213</v>
      </c>
      <c r="C1029" s="2" t="s">
        <v>1243</v>
      </c>
      <c r="D1029" s="2" t="s">
        <v>1213</v>
      </c>
      <c r="E1029" s="2" t="n">
        <v>0.27</v>
      </c>
      <c r="F1029" s="2" t="n">
        <v>0.00602</v>
      </c>
      <c r="G1029" s="2" t="s">
        <v>3851</v>
      </c>
      <c r="H1029" s="2" t="s">
        <v>3852</v>
      </c>
    </row>
    <row r="1030" customFormat="false" ht="13" hidden="false" customHeight="false" outlineLevel="0" collapsed="false">
      <c r="A1030" s="2" t="s">
        <v>3853</v>
      </c>
      <c r="B1030" s="2" t="s">
        <v>1213</v>
      </c>
      <c r="C1030" s="2" t="s">
        <v>1246</v>
      </c>
      <c r="D1030" s="2" t="s">
        <v>1213</v>
      </c>
      <c r="E1030" s="2" t="n">
        <v>0.788</v>
      </c>
      <c r="F1030" s="2" t="n">
        <v>0.00612</v>
      </c>
      <c r="G1030" s="2" t="s">
        <v>3854</v>
      </c>
      <c r="H1030" s="2" t="s">
        <v>1213</v>
      </c>
    </row>
    <row r="1031" customFormat="false" ht="13" hidden="false" customHeight="false" outlineLevel="0" collapsed="false">
      <c r="A1031" s="2" t="s">
        <v>3855</v>
      </c>
      <c r="B1031" s="2" t="s">
        <v>1213</v>
      </c>
      <c r="C1031" s="2" t="s">
        <v>1243</v>
      </c>
      <c r="D1031" s="2" t="s">
        <v>1213</v>
      </c>
      <c r="E1031" s="2" t="n">
        <v>-0.659</v>
      </c>
      <c r="F1031" s="2" t="n">
        <v>0.00612</v>
      </c>
      <c r="G1031" s="2" t="s">
        <v>3856</v>
      </c>
      <c r="H1031" s="2" t="s">
        <v>3857</v>
      </c>
    </row>
    <row r="1032" customFormat="false" ht="13" hidden="false" customHeight="false" outlineLevel="0" collapsed="false">
      <c r="A1032" s="2" t="s">
        <v>3858</v>
      </c>
      <c r="B1032" s="2" t="n">
        <v>-1.319</v>
      </c>
      <c r="C1032" s="2" t="s">
        <v>1246</v>
      </c>
      <c r="D1032" s="2" t="s">
        <v>1213</v>
      </c>
      <c r="E1032" s="2" t="n">
        <v>0.342</v>
      </c>
      <c r="F1032" s="2" t="n">
        <v>0.00612</v>
      </c>
      <c r="G1032" s="2" t="s">
        <v>3859</v>
      </c>
      <c r="H1032" s="2" t="s">
        <v>1213</v>
      </c>
    </row>
    <row r="1033" customFormat="false" ht="13" hidden="false" customHeight="false" outlineLevel="0" collapsed="false">
      <c r="A1033" s="2" t="s">
        <v>3860</v>
      </c>
      <c r="B1033" s="2" t="n">
        <v>-1.481</v>
      </c>
      <c r="C1033" s="2" t="s">
        <v>1452</v>
      </c>
      <c r="D1033" s="2" t="s">
        <v>1213</v>
      </c>
      <c r="E1033" s="2" t="n">
        <v>1.463</v>
      </c>
      <c r="F1033" s="2" t="n">
        <v>0.00612</v>
      </c>
      <c r="G1033" s="2" t="s">
        <v>3861</v>
      </c>
      <c r="H1033" s="2" t="s">
        <v>1213</v>
      </c>
    </row>
    <row r="1034" customFormat="false" ht="13" hidden="false" customHeight="false" outlineLevel="0" collapsed="false">
      <c r="A1034" s="2" t="s">
        <v>3862</v>
      </c>
      <c r="B1034" s="2" t="n">
        <v>0.759</v>
      </c>
      <c r="C1034" s="2" t="s">
        <v>1270</v>
      </c>
      <c r="D1034" s="2" t="s">
        <v>1213</v>
      </c>
      <c r="E1034" s="2" t="n">
        <v>0</v>
      </c>
      <c r="F1034" s="2" t="n">
        <v>0.00612</v>
      </c>
      <c r="G1034" s="2" t="s">
        <v>3863</v>
      </c>
      <c r="H1034" s="2" t="s">
        <v>3864</v>
      </c>
    </row>
    <row r="1035" customFormat="false" ht="13" hidden="false" customHeight="false" outlineLevel="0" collapsed="false">
      <c r="A1035" s="2" t="s">
        <v>3865</v>
      </c>
      <c r="B1035" s="2" t="n">
        <v>0.347</v>
      </c>
      <c r="C1035" s="2" t="s">
        <v>1270</v>
      </c>
      <c r="D1035" s="2" t="s">
        <v>1213</v>
      </c>
      <c r="E1035" s="2" t="n">
        <v>0.213</v>
      </c>
      <c r="F1035" s="2" t="n">
        <v>0.0062</v>
      </c>
      <c r="G1035" s="2" t="s">
        <v>3866</v>
      </c>
      <c r="H1035" s="2" t="s">
        <v>1213</v>
      </c>
    </row>
    <row r="1036" customFormat="false" ht="13" hidden="false" customHeight="false" outlineLevel="0" collapsed="false">
      <c r="A1036" s="2" t="s">
        <v>3867</v>
      </c>
      <c r="B1036" s="2" t="s">
        <v>1213</v>
      </c>
      <c r="C1036" s="2" t="s">
        <v>1352</v>
      </c>
      <c r="D1036" s="2" t="s">
        <v>1213</v>
      </c>
      <c r="E1036" s="2" t="n">
        <v>-1.402</v>
      </c>
      <c r="F1036" s="2" t="n">
        <v>0.0062</v>
      </c>
      <c r="G1036" s="2" t="s">
        <v>3868</v>
      </c>
      <c r="H1036" s="2" t="s">
        <v>3869</v>
      </c>
    </row>
    <row r="1037" customFormat="false" ht="13" hidden="false" customHeight="false" outlineLevel="0" collapsed="false">
      <c r="A1037" s="2" t="s">
        <v>3870</v>
      </c>
      <c r="B1037" s="2" t="s">
        <v>1213</v>
      </c>
      <c r="C1037" s="2" t="s">
        <v>1246</v>
      </c>
      <c r="D1037" s="2" t="s">
        <v>1213</v>
      </c>
      <c r="E1037" s="2" t="n">
        <v>0.437</v>
      </c>
      <c r="F1037" s="2" t="n">
        <v>0.00629</v>
      </c>
      <c r="G1037" s="2" t="s">
        <v>3871</v>
      </c>
      <c r="H1037" s="2" t="s">
        <v>3872</v>
      </c>
    </row>
    <row r="1038" customFormat="false" ht="13" hidden="false" customHeight="false" outlineLevel="0" collapsed="false">
      <c r="A1038" s="2" t="s">
        <v>3873</v>
      </c>
      <c r="B1038" s="2" t="n">
        <v>-0.523</v>
      </c>
      <c r="C1038" s="2" t="s">
        <v>1319</v>
      </c>
      <c r="D1038" s="2" t="s">
        <v>1213</v>
      </c>
      <c r="E1038" s="2" t="s">
        <v>1213</v>
      </c>
      <c r="F1038" s="2" t="n">
        <v>0.00645</v>
      </c>
      <c r="G1038" s="2" t="s">
        <v>3874</v>
      </c>
      <c r="H1038" s="2" t="s">
        <v>3669</v>
      </c>
    </row>
    <row r="1039" customFormat="false" ht="13" hidden="false" customHeight="false" outlineLevel="0" collapsed="false">
      <c r="A1039" s="2" t="s">
        <v>3875</v>
      </c>
      <c r="B1039" s="2" t="n">
        <v>-0.446</v>
      </c>
      <c r="C1039" s="2" t="s">
        <v>1214</v>
      </c>
      <c r="D1039" s="2" t="s">
        <v>1213</v>
      </c>
      <c r="E1039" s="2" t="n">
        <v>-1.247</v>
      </c>
      <c r="F1039" s="2" t="n">
        <v>0.0065</v>
      </c>
      <c r="G1039" s="2" t="s">
        <v>3876</v>
      </c>
      <c r="H1039" s="2" t="s">
        <v>1213</v>
      </c>
    </row>
    <row r="1040" customFormat="false" ht="13" hidden="false" customHeight="false" outlineLevel="0" collapsed="false">
      <c r="A1040" s="2" t="s">
        <v>3877</v>
      </c>
      <c r="B1040" s="2" t="s">
        <v>1213</v>
      </c>
      <c r="C1040" s="2" t="s">
        <v>1214</v>
      </c>
      <c r="D1040" s="2" t="s">
        <v>1213</v>
      </c>
      <c r="E1040" s="2" t="n">
        <v>1.342</v>
      </c>
      <c r="F1040" s="2" t="n">
        <v>0.00664</v>
      </c>
      <c r="G1040" s="2" t="s">
        <v>3878</v>
      </c>
      <c r="H1040" s="2" t="s">
        <v>3879</v>
      </c>
    </row>
    <row r="1041" customFormat="false" ht="13" hidden="false" customHeight="false" outlineLevel="0" collapsed="false">
      <c r="A1041" s="2" t="s">
        <v>3880</v>
      </c>
      <c r="B1041" s="2" t="s">
        <v>1213</v>
      </c>
      <c r="C1041" s="2" t="s">
        <v>1319</v>
      </c>
      <c r="D1041" s="2" t="s">
        <v>1213</v>
      </c>
      <c r="E1041" s="2" t="n">
        <v>-0.277</v>
      </c>
      <c r="F1041" s="2" t="n">
        <v>0.00664</v>
      </c>
      <c r="G1041" s="2" t="s">
        <v>3881</v>
      </c>
      <c r="H1041" s="2" t="s">
        <v>1213</v>
      </c>
    </row>
    <row r="1042" customFormat="false" ht="13" hidden="false" customHeight="false" outlineLevel="0" collapsed="false">
      <c r="A1042" s="2" t="s">
        <v>3882</v>
      </c>
      <c r="B1042" s="2" t="n">
        <v>0.687</v>
      </c>
      <c r="C1042" s="2" t="s">
        <v>1297</v>
      </c>
      <c r="D1042" s="2" t="s">
        <v>1213</v>
      </c>
      <c r="E1042" s="2" t="n">
        <v>0.13</v>
      </c>
      <c r="F1042" s="2" t="n">
        <v>0.00664</v>
      </c>
      <c r="G1042" s="2" t="s">
        <v>3883</v>
      </c>
      <c r="H1042" s="2" t="s">
        <v>1213</v>
      </c>
    </row>
    <row r="1043" customFormat="false" ht="13" hidden="false" customHeight="false" outlineLevel="0" collapsed="false">
      <c r="A1043" s="2" t="s">
        <v>3884</v>
      </c>
      <c r="B1043" s="2" t="s">
        <v>1213</v>
      </c>
      <c r="C1043" s="2" t="s">
        <v>1243</v>
      </c>
      <c r="D1043" s="2" t="s">
        <v>1213</v>
      </c>
      <c r="E1043" s="2" t="n">
        <v>0.447</v>
      </c>
      <c r="F1043" s="2" t="n">
        <v>0.00664</v>
      </c>
      <c r="G1043" s="2" t="s">
        <v>3885</v>
      </c>
      <c r="H1043" s="2" t="s">
        <v>2442</v>
      </c>
    </row>
    <row r="1044" customFormat="false" ht="13" hidden="false" customHeight="false" outlineLevel="0" collapsed="false">
      <c r="A1044" s="2" t="s">
        <v>3886</v>
      </c>
      <c r="B1044" s="2" t="n">
        <v>-0.694</v>
      </c>
      <c r="C1044" s="2" t="s">
        <v>1270</v>
      </c>
      <c r="D1044" s="2" t="s">
        <v>1213</v>
      </c>
      <c r="E1044" s="2" t="s">
        <v>1213</v>
      </c>
      <c r="F1044" s="2" t="n">
        <v>0.00664</v>
      </c>
      <c r="G1044" s="2" t="s">
        <v>3887</v>
      </c>
      <c r="H1044" s="2" t="s">
        <v>1213</v>
      </c>
    </row>
    <row r="1045" customFormat="false" ht="13" hidden="false" customHeight="false" outlineLevel="0" collapsed="false">
      <c r="A1045" s="2" t="s">
        <v>3888</v>
      </c>
      <c r="B1045" s="2" t="n">
        <v>-1.348</v>
      </c>
      <c r="C1045" s="2" t="s">
        <v>1341</v>
      </c>
      <c r="D1045" s="2" t="s">
        <v>1213</v>
      </c>
      <c r="E1045" s="2" t="n">
        <v>1.964</v>
      </c>
      <c r="F1045" s="2" t="n">
        <v>0.00664</v>
      </c>
      <c r="G1045" s="2" t="s">
        <v>3889</v>
      </c>
      <c r="H1045" s="2" t="s">
        <v>1213</v>
      </c>
    </row>
    <row r="1046" customFormat="false" ht="13" hidden="false" customHeight="false" outlineLevel="0" collapsed="false">
      <c r="A1046" s="2" t="s">
        <v>3890</v>
      </c>
      <c r="B1046" s="2" t="s">
        <v>1213</v>
      </c>
      <c r="C1046" s="2" t="s">
        <v>1270</v>
      </c>
      <c r="D1046" s="2" t="s">
        <v>1213</v>
      </c>
      <c r="E1046" s="2" t="n">
        <v>0.173</v>
      </c>
      <c r="F1046" s="2" t="n">
        <v>0.00664</v>
      </c>
      <c r="G1046" s="2" t="s">
        <v>3891</v>
      </c>
      <c r="H1046" s="2" t="s">
        <v>2693</v>
      </c>
    </row>
    <row r="1047" customFormat="false" ht="13" hidden="false" customHeight="false" outlineLevel="0" collapsed="false">
      <c r="A1047" s="2" t="s">
        <v>3892</v>
      </c>
      <c r="B1047" s="2" t="s">
        <v>1213</v>
      </c>
      <c r="C1047" s="2" t="s">
        <v>1246</v>
      </c>
      <c r="D1047" s="2" t="s">
        <v>1213</v>
      </c>
      <c r="E1047" s="2" t="n">
        <v>-1.981</v>
      </c>
      <c r="F1047" s="2" t="n">
        <v>0.00664</v>
      </c>
      <c r="G1047" s="2" t="s">
        <v>3893</v>
      </c>
      <c r="H1047" s="2" t="s">
        <v>1213</v>
      </c>
    </row>
    <row r="1048" customFormat="false" ht="13" hidden="false" customHeight="false" outlineLevel="0" collapsed="false">
      <c r="A1048" s="2" t="s">
        <v>3894</v>
      </c>
      <c r="B1048" s="2" t="s">
        <v>1213</v>
      </c>
      <c r="C1048" s="2" t="s">
        <v>1870</v>
      </c>
      <c r="D1048" s="2" t="s">
        <v>1213</v>
      </c>
      <c r="E1048" s="2" t="n">
        <v>0.132</v>
      </c>
      <c r="F1048" s="2" t="n">
        <v>0.00664</v>
      </c>
      <c r="G1048" s="2" t="s">
        <v>3895</v>
      </c>
      <c r="H1048" s="2" t="s">
        <v>1213</v>
      </c>
    </row>
    <row r="1049" customFormat="false" ht="13" hidden="false" customHeight="false" outlineLevel="0" collapsed="false">
      <c r="A1049" s="2" t="s">
        <v>3896</v>
      </c>
      <c r="B1049" s="2" t="n">
        <v>-0.382</v>
      </c>
      <c r="C1049" s="2" t="s">
        <v>1319</v>
      </c>
      <c r="D1049" s="2" t="s">
        <v>1213</v>
      </c>
      <c r="E1049" s="2" t="n">
        <v>1.103</v>
      </c>
      <c r="F1049" s="2" t="n">
        <v>0.00664</v>
      </c>
      <c r="G1049" s="2" t="s">
        <v>3897</v>
      </c>
      <c r="H1049" s="2" t="s">
        <v>3898</v>
      </c>
    </row>
    <row r="1050" customFormat="false" ht="13" hidden="false" customHeight="false" outlineLevel="0" collapsed="false">
      <c r="A1050" s="2" t="s">
        <v>3899</v>
      </c>
      <c r="B1050" s="2" t="s">
        <v>1213</v>
      </c>
      <c r="C1050" s="2" t="s">
        <v>1319</v>
      </c>
      <c r="D1050" s="2" t="s">
        <v>1213</v>
      </c>
      <c r="E1050" s="2" t="n">
        <v>-1.982</v>
      </c>
      <c r="F1050" s="2" t="n">
        <v>0.00664</v>
      </c>
      <c r="G1050" s="2" t="s">
        <v>3900</v>
      </c>
      <c r="H1050" s="2" t="s">
        <v>2075</v>
      </c>
    </row>
    <row r="1051" customFormat="false" ht="13" hidden="false" customHeight="false" outlineLevel="0" collapsed="false">
      <c r="A1051" s="2" t="s">
        <v>3901</v>
      </c>
      <c r="B1051" s="2" t="n">
        <v>-1.205</v>
      </c>
      <c r="C1051" s="2" t="s">
        <v>1319</v>
      </c>
      <c r="D1051" s="2" t="s">
        <v>1213</v>
      </c>
      <c r="E1051" s="2" t="n">
        <v>0</v>
      </c>
      <c r="F1051" s="2" t="n">
        <v>0.00664</v>
      </c>
      <c r="G1051" s="2" t="s">
        <v>3205</v>
      </c>
      <c r="H1051" s="2" t="s">
        <v>1213</v>
      </c>
    </row>
    <row r="1052" customFormat="false" ht="13" hidden="false" customHeight="false" outlineLevel="0" collapsed="false">
      <c r="A1052" s="2" t="s">
        <v>3902</v>
      </c>
      <c r="B1052" s="2" t="s">
        <v>1213</v>
      </c>
      <c r="C1052" s="2" t="s">
        <v>1223</v>
      </c>
      <c r="D1052" s="2" t="s">
        <v>1213</v>
      </c>
      <c r="E1052" s="2" t="n">
        <v>-1</v>
      </c>
      <c r="F1052" s="2" t="n">
        <v>0.00664</v>
      </c>
      <c r="G1052" s="2" t="s">
        <v>3903</v>
      </c>
      <c r="H1052" s="2" t="s">
        <v>3166</v>
      </c>
    </row>
    <row r="1053" customFormat="false" ht="13" hidden="false" customHeight="false" outlineLevel="0" collapsed="false">
      <c r="A1053" s="2" t="s">
        <v>3904</v>
      </c>
      <c r="B1053" s="2" t="s">
        <v>1213</v>
      </c>
      <c r="C1053" s="2" t="s">
        <v>1214</v>
      </c>
      <c r="D1053" s="2" t="s">
        <v>1213</v>
      </c>
      <c r="E1053" s="2" t="n">
        <v>1.98</v>
      </c>
      <c r="F1053" s="2" t="n">
        <v>0.00664</v>
      </c>
      <c r="G1053" s="2" t="s">
        <v>3905</v>
      </c>
      <c r="H1053" s="2" t="s">
        <v>1213</v>
      </c>
    </row>
    <row r="1054" customFormat="false" ht="13" hidden="false" customHeight="false" outlineLevel="0" collapsed="false">
      <c r="A1054" s="2" t="s">
        <v>3906</v>
      </c>
      <c r="B1054" s="2" t="s">
        <v>1213</v>
      </c>
      <c r="C1054" s="2" t="s">
        <v>1253</v>
      </c>
      <c r="D1054" s="2" t="s">
        <v>1213</v>
      </c>
      <c r="E1054" s="2" t="n">
        <v>-1.698</v>
      </c>
      <c r="F1054" s="2" t="n">
        <v>0.00664</v>
      </c>
      <c r="G1054" s="2" t="s">
        <v>3907</v>
      </c>
      <c r="H1054" s="2" t="s">
        <v>3908</v>
      </c>
    </row>
    <row r="1055" customFormat="false" ht="13" hidden="false" customHeight="false" outlineLevel="0" collapsed="false">
      <c r="A1055" s="2" t="s">
        <v>3909</v>
      </c>
      <c r="B1055" s="2" t="n">
        <v>-5.507</v>
      </c>
      <c r="C1055" s="2" t="s">
        <v>1332</v>
      </c>
      <c r="D1055" s="2" t="s">
        <v>1213</v>
      </c>
      <c r="E1055" s="2" t="n">
        <v>0.589</v>
      </c>
      <c r="F1055" s="2" t="n">
        <v>0.00665</v>
      </c>
      <c r="G1055" s="2" t="s">
        <v>3910</v>
      </c>
      <c r="H1055" s="2" t="s">
        <v>2362</v>
      </c>
    </row>
    <row r="1056" customFormat="false" ht="13" hidden="false" customHeight="false" outlineLevel="0" collapsed="false">
      <c r="A1056" s="2" t="s">
        <v>3911</v>
      </c>
      <c r="B1056" s="2" t="s">
        <v>1213</v>
      </c>
      <c r="C1056" s="2" t="s">
        <v>1478</v>
      </c>
      <c r="D1056" s="2" t="s">
        <v>1213</v>
      </c>
      <c r="E1056" s="2" t="n">
        <v>-1.438</v>
      </c>
      <c r="F1056" s="2" t="n">
        <v>0.00675</v>
      </c>
      <c r="G1056" s="2" t="s">
        <v>3912</v>
      </c>
      <c r="H1056" s="2" t="s">
        <v>3913</v>
      </c>
    </row>
    <row r="1057" customFormat="false" ht="13" hidden="false" customHeight="false" outlineLevel="0" collapsed="false">
      <c r="A1057" s="2" t="s">
        <v>3914</v>
      </c>
      <c r="B1057" s="2" t="n">
        <v>2.734</v>
      </c>
      <c r="C1057" s="2" t="s">
        <v>1270</v>
      </c>
      <c r="D1057" s="2" t="s">
        <v>1213</v>
      </c>
      <c r="E1057" s="2" t="n">
        <v>0.57</v>
      </c>
      <c r="F1057" s="2" t="n">
        <v>0.00679</v>
      </c>
      <c r="G1057" s="2" t="s">
        <v>3915</v>
      </c>
      <c r="H1057" s="2" t="s">
        <v>1213</v>
      </c>
    </row>
    <row r="1058" customFormat="false" ht="13" hidden="false" customHeight="false" outlineLevel="0" collapsed="false">
      <c r="A1058" s="2" t="s">
        <v>3916</v>
      </c>
      <c r="B1058" s="2" t="s">
        <v>1213</v>
      </c>
      <c r="C1058" s="2" t="s">
        <v>1214</v>
      </c>
      <c r="D1058" s="2" t="s">
        <v>1213</v>
      </c>
      <c r="E1058" s="2" t="n">
        <v>0.168</v>
      </c>
      <c r="F1058" s="2" t="n">
        <v>0.00679</v>
      </c>
      <c r="G1058" s="2" t="s">
        <v>3917</v>
      </c>
      <c r="H1058" s="2" t="s">
        <v>1213</v>
      </c>
    </row>
    <row r="1059" customFormat="false" ht="13" hidden="false" customHeight="false" outlineLevel="0" collapsed="false">
      <c r="A1059" s="2" t="s">
        <v>3918</v>
      </c>
      <c r="B1059" s="2" t="s">
        <v>1213</v>
      </c>
      <c r="C1059" s="2" t="s">
        <v>1243</v>
      </c>
      <c r="D1059" s="2" t="s">
        <v>1213</v>
      </c>
      <c r="E1059" s="2" t="n">
        <v>0.645</v>
      </c>
      <c r="F1059" s="2" t="n">
        <v>0.00687</v>
      </c>
      <c r="G1059" s="2" t="s">
        <v>3919</v>
      </c>
      <c r="H1059" s="2" t="s">
        <v>3920</v>
      </c>
    </row>
    <row r="1060" customFormat="false" ht="13" hidden="false" customHeight="false" outlineLevel="0" collapsed="false">
      <c r="A1060" s="2" t="s">
        <v>3921</v>
      </c>
      <c r="B1060" s="2" t="n">
        <v>-2.387</v>
      </c>
      <c r="C1060" s="2" t="s">
        <v>1270</v>
      </c>
      <c r="D1060" s="2" t="s">
        <v>1213</v>
      </c>
      <c r="E1060" s="2" t="n">
        <v>0</v>
      </c>
      <c r="F1060" s="2" t="n">
        <v>0.00688</v>
      </c>
      <c r="G1060" s="2" t="s">
        <v>3922</v>
      </c>
      <c r="H1060" s="2" t="s">
        <v>1213</v>
      </c>
    </row>
    <row r="1061" customFormat="false" ht="13" hidden="false" customHeight="false" outlineLevel="0" collapsed="false">
      <c r="A1061" s="2" t="s">
        <v>3923</v>
      </c>
      <c r="B1061" s="2" t="s">
        <v>1213</v>
      </c>
      <c r="C1061" s="2" t="s">
        <v>1319</v>
      </c>
      <c r="D1061" s="2" t="s">
        <v>1215</v>
      </c>
      <c r="E1061" s="2" t="n">
        <v>-2.525</v>
      </c>
      <c r="F1061" s="2" t="n">
        <v>0.00688</v>
      </c>
      <c r="G1061" s="2" t="s">
        <v>3924</v>
      </c>
      <c r="H1061" s="2" t="s">
        <v>3925</v>
      </c>
    </row>
    <row r="1062" customFormat="false" ht="13" hidden="false" customHeight="false" outlineLevel="0" collapsed="false">
      <c r="A1062" s="2" t="s">
        <v>3926</v>
      </c>
      <c r="B1062" s="2" t="n">
        <v>0.451</v>
      </c>
      <c r="C1062" s="2" t="s">
        <v>1246</v>
      </c>
      <c r="D1062" s="2" t="s">
        <v>1213</v>
      </c>
      <c r="E1062" s="2" t="n">
        <v>-0.707</v>
      </c>
      <c r="F1062" s="2" t="n">
        <v>0.00688</v>
      </c>
      <c r="G1062" s="2" t="s">
        <v>3927</v>
      </c>
      <c r="H1062" s="2" t="s">
        <v>3928</v>
      </c>
    </row>
    <row r="1063" customFormat="false" ht="13" hidden="false" customHeight="false" outlineLevel="0" collapsed="false">
      <c r="A1063" s="2" t="s">
        <v>3929</v>
      </c>
      <c r="B1063" s="2" t="s">
        <v>1213</v>
      </c>
      <c r="C1063" s="2" t="s">
        <v>1223</v>
      </c>
      <c r="D1063" s="2" t="s">
        <v>1213</v>
      </c>
      <c r="E1063" s="2" t="s">
        <v>1213</v>
      </c>
      <c r="F1063" s="2" t="n">
        <v>0.00697</v>
      </c>
      <c r="G1063" s="2" t="s">
        <v>3930</v>
      </c>
      <c r="H1063" s="2" t="s">
        <v>1213</v>
      </c>
    </row>
    <row r="1064" customFormat="false" ht="13" hidden="false" customHeight="false" outlineLevel="0" collapsed="false">
      <c r="A1064" s="2" t="s">
        <v>3931</v>
      </c>
      <c r="B1064" s="2" t="s">
        <v>1213</v>
      </c>
      <c r="C1064" s="2" t="s">
        <v>1223</v>
      </c>
      <c r="D1064" s="2" t="s">
        <v>1213</v>
      </c>
      <c r="E1064" s="2" t="s">
        <v>1213</v>
      </c>
      <c r="F1064" s="2" t="n">
        <v>0.00697</v>
      </c>
      <c r="G1064" s="2" t="s">
        <v>3930</v>
      </c>
      <c r="H1064" s="2" t="s">
        <v>1213</v>
      </c>
    </row>
    <row r="1065" customFormat="false" ht="13" hidden="false" customHeight="false" outlineLevel="0" collapsed="false">
      <c r="A1065" s="2" t="s">
        <v>3932</v>
      </c>
      <c r="B1065" s="2" t="s">
        <v>1213</v>
      </c>
      <c r="C1065" s="2" t="s">
        <v>1223</v>
      </c>
      <c r="D1065" s="2" t="s">
        <v>1213</v>
      </c>
      <c r="E1065" s="2" t="s">
        <v>1213</v>
      </c>
      <c r="F1065" s="2" t="n">
        <v>0.00697</v>
      </c>
      <c r="G1065" s="2" t="s">
        <v>3933</v>
      </c>
      <c r="H1065" s="2" t="s">
        <v>1213</v>
      </c>
    </row>
    <row r="1066" customFormat="false" ht="13" hidden="false" customHeight="false" outlineLevel="0" collapsed="false">
      <c r="A1066" s="2" t="s">
        <v>3934</v>
      </c>
      <c r="B1066" s="2" t="s">
        <v>1213</v>
      </c>
      <c r="C1066" s="2" t="s">
        <v>1478</v>
      </c>
      <c r="D1066" s="2" t="s">
        <v>1213</v>
      </c>
      <c r="E1066" s="2" t="s">
        <v>1213</v>
      </c>
      <c r="F1066" s="2" t="n">
        <v>0.00697</v>
      </c>
      <c r="G1066" s="2" t="s">
        <v>3935</v>
      </c>
      <c r="H1066" s="2" t="s">
        <v>3936</v>
      </c>
    </row>
    <row r="1067" customFormat="false" ht="13" hidden="false" customHeight="false" outlineLevel="0" collapsed="false">
      <c r="A1067" s="2" t="s">
        <v>3937</v>
      </c>
      <c r="B1067" s="2" t="s">
        <v>1213</v>
      </c>
      <c r="C1067" s="2" t="s">
        <v>1246</v>
      </c>
      <c r="D1067" s="2" t="s">
        <v>1213</v>
      </c>
      <c r="E1067" s="2" t="s">
        <v>1213</v>
      </c>
      <c r="F1067" s="2" t="n">
        <v>0.00697</v>
      </c>
      <c r="G1067" s="2" t="s">
        <v>3938</v>
      </c>
      <c r="H1067" s="2" t="s">
        <v>1213</v>
      </c>
    </row>
    <row r="1068" customFormat="false" ht="13" hidden="false" customHeight="false" outlineLevel="0" collapsed="false">
      <c r="A1068" s="2" t="s">
        <v>3939</v>
      </c>
      <c r="B1068" s="2" t="n">
        <v>1.942</v>
      </c>
      <c r="C1068" s="2" t="s">
        <v>1319</v>
      </c>
      <c r="D1068" s="2" t="s">
        <v>1213</v>
      </c>
      <c r="E1068" s="2" t="s">
        <v>1213</v>
      </c>
      <c r="F1068" s="2" t="n">
        <v>0.00697</v>
      </c>
      <c r="G1068" s="2" t="s">
        <v>3940</v>
      </c>
      <c r="H1068" s="2" t="s">
        <v>1213</v>
      </c>
    </row>
    <row r="1069" customFormat="false" ht="13" hidden="false" customHeight="false" outlineLevel="0" collapsed="false">
      <c r="A1069" s="2" t="s">
        <v>3941</v>
      </c>
      <c r="B1069" s="2" t="s">
        <v>1213</v>
      </c>
      <c r="C1069" s="2" t="s">
        <v>1319</v>
      </c>
      <c r="D1069" s="2" t="s">
        <v>1213</v>
      </c>
      <c r="E1069" s="2" t="s">
        <v>1213</v>
      </c>
      <c r="F1069" s="2" t="n">
        <v>0.00697</v>
      </c>
      <c r="G1069" s="2" t="s">
        <v>3942</v>
      </c>
      <c r="H1069" s="2" t="s">
        <v>1213</v>
      </c>
    </row>
    <row r="1070" customFormat="false" ht="13" hidden="false" customHeight="false" outlineLevel="0" collapsed="false">
      <c r="A1070" s="2" t="s">
        <v>3943</v>
      </c>
      <c r="B1070" s="2" t="s">
        <v>1213</v>
      </c>
      <c r="C1070" s="2" t="s">
        <v>1214</v>
      </c>
      <c r="D1070" s="2" t="s">
        <v>1213</v>
      </c>
      <c r="E1070" s="2" t="s">
        <v>1213</v>
      </c>
      <c r="F1070" s="2" t="n">
        <v>0.00697</v>
      </c>
      <c r="G1070" s="2" t="s">
        <v>3944</v>
      </c>
      <c r="H1070" s="2" t="s">
        <v>1213</v>
      </c>
    </row>
    <row r="1071" customFormat="false" ht="13" hidden="false" customHeight="false" outlineLevel="0" collapsed="false">
      <c r="A1071" s="2" t="s">
        <v>3945</v>
      </c>
      <c r="B1071" s="2" t="n">
        <v>-1.015</v>
      </c>
      <c r="C1071" s="2" t="s">
        <v>1270</v>
      </c>
      <c r="D1071" s="2" t="s">
        <v>1213</v>
      </c>
      <c r="E1071" s="2" t="s">
        <v>1213</v>
      </c>
      <c r="F1071" s="2" t="n">
        <v>0.00697</v>
      </c>
      <c r="G1071" s="2" t="s">
        <v>3946</v>
      </c>
      <c r="H1071" s="2" t="s">
        <v>3645</v>
      </c>
    </row>
    <row r="1072" customFormat="false" ht="13" hidden="false" customHeight="false" outlineLevel="0" collapsed="false">
      <c r="A1072" s="2" t="s">
        <v>3947</v>
      </c>
      <c r="B1072" s="2" t="s">
        <v>1213</v>
      </c>
      <c r="C1072" s="2" t="s">
        <v>1870</v>
      </c>
      <c r="D1072" s="2" t="s">
        <v>1213</v>
      </c>
      <c r="E1072" s="2" t="s">
        <v>1213</v>
      </c>
      <c r="F1072" s="2" t="n">
        <v>0.00697</v>
      </c>
      <c r="G1072" s="2" t="s">
        <v>3948</v>
      </c>
      <c r="H1072" s="2" t="s">
        <v>1213</v>
      </c>
    </row>
    <row r="1073" customFormat="false" ht="13" hidden="false" customHeight="false" outlineLevel="0" collapsed="false">
      <c r="A1073" s="2" t="s">
        <v>3949</v>
      </c>
      <c r="B1073" s="2" t="n">
        <v>4.298</v>
      </c>
      <c r="C1073" s="2" t="s">
        <v>1246</v>
      </c>
      <c r="D1073" s="2" t="s">
        <v>1213</v>
      </c>
      <c r="E1073" s="2" t="s">
        <v>1213</v>
      </c>
      <c r="F1073" s="2" t="n">
        <v>0.00697</v>
      </c>
      <c r="G1073" s="2" t="s">
        <v>3950</v>
      </c>
      <c r="H1073" s="2" t="s">
        <v>1213</v>
      </c>
    </row>
    <row r="1074" customFormat="false" ht="13" hidden="false" customHeight="false" outlineLevel="0" collapsed="false">
      <c r="A1074" s="2" t="s">
        <v>3951</v>
      </c>
      <c r="B1074" s="2" t="n">
        <v>1.651</v>
      </c>
      <c r="C1074" s="2" t="s">
        <v>1297</v>
      </c>
      <c r="D1074" s="2" t="s">
        <v>1213</v>
      </c>
      <c r="E1074" s="2" t="s">
        <v>1213</v>
      </c>
      <c r="F1074" s="2" t="n">
        <v>0.00697</v>
      </c>
      <c r="G1074" s="2" t="s">
        <v>3952</v>
      </c>
      <c r="H1074" s="2" t="s">
        <v>1213</v>
      </c>
    </row>
    <row r="1075" customFormat="false" ht="13" hidden="false" customHeight="false" outlineLevel="0" collapsed="false">
      <c r="A1075" s="2" t="s">
        <v>3953</v>
      </c>
      <c r="B1075" s="2" t="s">
        <v>1213</v>
      </c>
      <c r="C1075" s="2" t="s">
        <v>1319</v>
      </c>
      <c r="D1075" s="2" t="s">
        <v>1213</v>
      </c>
      <c r="E1075" s="2" t="s">
        <v>1213</v>
      </c>
      <c r="F1075" s="2" t="n">
        <v>0.00697</v>
      </c>
      <c r="G1075" s="2" t="s">
        <v>3954</v>
      </c>
      <c r="H1075" s="2" t="s">
        <v>1213</v>
      </c>
    </row>
    <row r="1076" customFormat="false" ht="13" hidden="false" customHeight="false" outlineLevel="0" collapsed="false">
      <c r="A1076" s="2" t="s">
        <v>3955</v>
      </c>
      <c r="B1076" s="2" t="s">
        <v>1213</v>
      </c>
      <c r="C1076" s="2" t="s">
        <v>1243</v>
      </c>
      <c r="D1076" s="2" t="s">
        <v>1213</v>
      </c>
      <c r="E1076" s="2" t="s">
        <v>1213</v>
      </c>
      <c r="F1076" s="2" t="n">
        <v>0.00697</v>
      </c>
      <c r="G1076" s="2" t="s">
        <v>3956</v>
      </c>
      <c r="H1076" s="2" t="s">
        <v>1213</v>
      </c>
    </row>
    <row r="1077" customFormat="false" ht="13" hidden="false" customHeight="false" outlineLevel="0" collapsed="false">
      <c r="A1077" s="2" t="s">
        <v>3957</v>
      </c>
      <c r="B1077" s="2" t="s">
        <v>1213</v>
      </c>
      <c r="C1077" s="2" t="s">
        <v>1223</v>
      </c>
      <c r="D1077" s="2" t="s">
        <v>1213</v>
      </c>
      <c r="E1077" s="2" t="s">
        <v>1213</v>
      </c>
      <c r="F1077" s="2" t="n">
        <v>0.00697</v>
      </c>
      <c r="G1077" s="2" t="s">
        <v>3958</v>
      </c>
      <c r="H1077" s="2" t="s">
        <v>1609</v>
      </c>
    </row>
    <row r="1078" customFormat="false" ht="13" hidden="false" customHeight="false" outlineLevel="0" collapsed="false">
      <c r="A1078" s="2" t="s">
        <v>3959</v>
      </c>
      <c r="B1078" s="2" t="s">
        <v>1213</v>
      </c>
      <c r="C1078" s="2" t="s">
        <v>1243</v>
      </c>
      <c r="D1078" s="2" t="s">
        <v>1213</v>
      </c>
      <c r="E1078" s="2" t="n">
        <v>-1.633</v>
      </c>
      <c r="F1078" s="2" t="n">
        <v>0.00713</v>
      </c>
      <c r="G1078" s="2" t="s">
        <v>3960</v>
      </c>
      <c r="H1078" s="2" t="s">
        <v>1213</v>
      </c>
    </row>
    <row r="1079" customFormat="false" ht="13" hidden="false" customHeight="false" outlineLevel="0" collapsed="false">
      <c r="A1079" s="2" t="s">
        <v>3961</v>
      </c>
      <c r="B1079" s="2" t="n">
        <v>0.117</v>
      </c>
      <c r="C1079" s="2" t="s">
        <v>1246</v>
      </c>
      <c r="D1079" s="2" t="s">
        <v>1213</v>
      </c>
      <c r="E1079" s="2" t="n">
        <v>-1.633</v>
      </c>
      <c r="F1079" s="2" t="n">
        <v>0.00713</v>
      </c>
      <c r="G1079" s="2" t="s">
        <v>3962</v>
      </c>
      <c r="H1079" s="2" t="s">
        <v>1213</v>
      </c>
    </row>
    <row r="1080" customFormat="false" ht="13" hidden="false" customHeight="false" outlineLevel="0" collapsed="false">
      <c r="A1080" s="2" t="s">
        <v>3963</v>
      </c>
      <c r="B1080" s="2" t="s">
        <v>1213</v>
      </c>
      <c r="C1080" s="2" t="s">
        <v>1270</v>
      </c>
      <c r="D1080" s="2" t="s">
        <v>1213</v>
      </c>
      <c r="E1080" s="2" t="n">
        <v>-0.816</v>
      </c>
      <c r="F1080" s="2" t="n">
        <v>0.00713</v>
      </c>
      <c r="G1080" s="2" t="s">
        <v>3964</v>
      </c>
      <c r="H1080" s="2" t="s">
        <v>3965</v>
      </c>
    </row>
    <row r="1081" customFormat="false" ht="13" hidden="false" customHeight="false" outlineLevel="0" collapsed="false">
      <c r="A1081" s="2" t="s">
        <v>3966</v>
      </c>
      <c r="B1081" s="2" t="s">
        <v>1213</v>
      </c>
      <c r="C1081" s="2" t="s">
        <v>1319</v>
      </c>
      <c r="D1081" s="2" t="s">
        <v>1213</v>
      </c>
      <c r="E1081" s="2" t="n">
        <v>-0.97</v>
      </c>
      <c r="F1081" s="2" t="n">
        <v>0.00713</v>
      </c>
      <c r="G1081" s="2" t="s">
        <v>3967</v>
      </c>
      <c r="H1081" s="2" t="s">
        <v>3968</v>
      </c>
    </row>
    <row r="1082" customFormat="false" ht="13" hidden="false" customHeight="false" outlineLevel="0" collapsed="false">
      <c r="A1082" s="2" t="s">
        <v>3969</v>
      </c>
      <c r="B1082" s="2" t="s">
        <v>1213</v>
      </c>
      <c r="C1082" s="2" t="s">
        <v>1352</v>
      </c>
      <c r="D1082" s="2" t="s">
        <v>1213</v>
      </c>
      <c r="E1082" s="2" t="n">
        <v>-0.816</v>
      </c>
      <c r="F1082" s="2" t="n">
        <v>0.00713</v>
      </c>
      <c r="G1082" s="2" t="s">
        <v>3970</v>
      </c>
      <c r="H1082" s="2" t="s">
        <v>1213</v>
      </c>
    </row>
    <row r="1083" customFormat="false" ht="13" hidden="false" customHeight="false" outlineLevel="0" collapsed="false">
      <c r="A1083" s="2" t="s">
        <v>3971</v>
      </c>
      <c r="B1083" s="2" t="s">
        <v>1213</v>
      </c>
      <c r="C1083" s="2" t="s">
        <v>1253</v>
      </c>
      <c r="D1083" s="2" t="s">
        <v>1213</v>
      </c>
      <c r="E1083" s="2" t="n">
        <v>0.77</v>
      </c>
      <c r="F1083" s="2" t="n">
        <v>0.00716</v>
      </c>
      <c r="G1083" s="2" t="s">
        <v>3972</v>
      </c>
      <c r="H1083" s="2" t="s">
        <v>3973</v>
      </c>
    </row>
    <row r="1084" customFormat="false" ht="13" hidden="false" customHeight="false" outlineLevel="0" collapsed="false">
      <c r="A1084" s="2" t="s">
        <v>3974</v>
      </c>
      <c r="B1084" s="2" t="s">
        <v>1213</v>
      </c>
      <c r="C1084" s="2" t="s">
        <v>1270</v>
      </c>
      <c r="D1084" s="2" t="s">
        <v>1213</v>
      </c>
      <c r="E1084" s="2" t="n">
        <v>0.97</v>
      </c>
      <c r="F1084" s="2" t="n">
        <v>0.00717</v>
      </c>
      <c r="G1084" s="2" t="s">
        <v>3975</v>
      </c>
      <c r="H1084" s="2" t="s">
        <v>3462</v>
      </c>
    </row>
    <row r="1085" customFormat="false" ht="13" hidden="false" customHeight="false" outlineLevel="0" collapsed="false">
      <c r="A1085" s="2" t="s">
        <v>3976</v>
      </c>
      <c r="B1085" s="2" t="n">
        <v>0.954</v>
      </c>
      <c r="C1085" s="2" t="s">
        <v>1297</v>
      </c>
      <c r="D1085" s="2" t="s">
        <v>1213</v>
      </c>
      <c r="E1085" s="2" t="n">
        <v>0.707</v>
      </c>
      <c r="F1085" s="2" t="n">
        <v>0.0072</v>
      </c>
      <c r="G1085" s="2" t="s">
        <v>3977</v>
      </c>
      <c r="H1085" s="2" t="s">
        <v>3978</v>
      </c>
    </row>
    <row r="1086" customFormat="false" ht="13" hidden="false" customHeight="false" outlineLevel="0" collapsed="false">
      <c r="A1086" s="2" t="s">
        <v>3979</v>
      </c>
      <c r="B1086" s="2" t="n">
        <v>1.571</v>
      </c>
      <c r="C1086" s="2" t="s">
        <v>1319</v>
      </c>
      <c r="D1086" s="2" t="s">
        <v>1213</v>
      </c>
      <c r="E1086" s="2" t="n">
        <v>0.218</v>
      </c>
      <c r="F1086" s="2" t="n">
        <v>0.0072</v>
      </c>
      <c r="G1086" s="2" t="s">
        <v>3980</v>
      </c>
      <c r="H1086" s="2" t="s">
        <v>1213</v>
      </c>
    </row>
    <row r="1087" customFormat="false" ht="13" hidden="false" customHeight="false" outlineLevel="0" collapsed="false">
      <c r="A1087" s="2" t="s">
        <v>3981</v>
      </c>
      <c r="B1087" s="2" t="s">
        <v>1213</v>
      </c>
      <c r="C1087" s="2" t="s">
        <v>1246</v>
      </c>
      <c r="D1087" s="2" t="s">
        <v>1215</v>
      </c>
      <c r="E1087" s="2" t="n">
        <v>-2.208</v>
      </c>
      <c r="F1087" s="2" t="n">
        <v>0.0072</v>
      </c>
      <c r="G1087" s="2" t="s">
        <v>3982</v>
      </c>
      <c r="H1087" s="2" t="s">
        <v>3983</v>
      </c>
    </row>
    <row r="1088" customFormat="false" ht="13" hidden="false" customHeight="false" outlineLevel="0" collapsed="false">
      <c r="A1088" s="2" t="s">
        <v>3984</v>
      </c>
      <c r="B1088" s="2" t="s">
        <v>1213</v>
      </c>
      <c r="C1088" s="2" t="s">
        <v>1306</v>
      </c>
      <c r="D1088" s="2" t="s">
        <v>1213</v>
      </c>
      <c r="E1088" s="2" t="n">
        <v>-1.431</v>
      </c>
      <c r="F1088" s="2" t="n">
        <v>0.0072</v>
      </c>
      <c r="G1088" s="2" t="s">
        <v>3985</v>
      </c>
      <c r="H1088" s="2" t="s">
        <v>1213</v>
      </c>
    </row>
    <row r="1089" customFormat="false" ht="13" hidden="false" customHeight="false" outlineLevel="0" collapsed="false">
      <c r="A1089" s="2" t="s">
        <v>3986</v>
      </c>
      <c r="B1089" s="2" t="s">
        <v>1213</v>
      </c>
      <c r="C1089" s="2" t="s">
        <v>1795</v>
      </c>
      <c r="D1089" s="2" t="s">
        <v>1215</v>
      </c>
      <c r="E1089" s="2" t="n">
        <v>-2.846</v>
      </c>
      <c r="F1089" s="2" t="n">
        <v>0.00722</v>
      </c>
      <c r="G1089" s="2" t="s">
        <v>3987</v>
      </c>
      <c r="H1089" s="2" t="s">
        <v>3988</v>
      </c>
    </row>
    <row r="1090" customFormat="false" ht="13" hidden="false" customHeight="false" outlineLevel="0" collapsed="false">
      <c r="A1090" s="2" t="s">
        <v>3989</v>
      </c>
      <c r="B1090" s="2" t="n">
        <v>0.864</v>
      </c>
      <c r="C1090" s="2" t="s">
        <v>1246</v>
      </c>
      <c r="D1090" s="2" t="s">
        <v>1213</v>
      </c>
      <c r="E1090" s="2" t="s">
        <v>1213</v>
      </c>
      <c r="F1090" s="2" t="n">
        <v>0.00727</v>
      </c>
      <c r="G1090" s="2" t="s">
        <v>3990</v>
      </c>
      <c r="H1090" s="2" t="s">
        <v>1213</v>
      </c>
    </row>
    <row r="1091" customFormat="false" ht="13" hidden="false" customHeight="false" outlineLevel="0" collapsed="false">
      <c r="A1091" s="2" t="s">
        <v>3991</v>
      </c>
      <c r="B1091" s="2" t="s">
        <v>1213</v>
      </c>
      <c r="C1091" s="2" t="s">
        <v>1282</v>
      </c>
      <c r="D1091" s="2" t="s">
        <v>1213</v>
      </c>
      <c r="E1091" s="2" t="n">
        <v>-0.396</v>
      </c>
      <c r="F1091" s="2" t="n">
        <v>0.00745</v>
      </c>
      <c r="G1091" s="2" t="s">
        <v>3992</v>
      </c>
      <c r="H1091" s="2" t="s">
        <v>3993</v>
      </c>
    </row>
    <row r="1092" customFormat="false" ht="13" hidden="false" customHeight="false" outlineLevel="0" collapsed="false">
      <c r="A1092" s="2" t="s">
        <v>3994</v>
      </c>
      <c r="B1092" s="2" t="s">
        <v>1213</v>
      </c>
      <c r="C1092" s="2" t="s">
        <v>1214</v>
      </c>
      <c r="D1092" s="2" t="s">
        <v>1213</v>
      </c>
      <c r="E1092" s="2" t="n">
        <v>-1.105</v>
      </c>
      <c r="F1092" s="2" t="n">
        <v>0.00745</v>
      </c>
      <c r="G1092" s="2" t="s">
        <v>3995</v>
      </c>
      <c r="H1092" s="2" t="s">
        <v>3996</v>
      </c>
    </row>
    <row r="1093" customFormat="false" ht="13" hidden="false" customHeight="false" outlineLevel="0" collapsed="false">
      <c r="A1093" s="2" t="s">
        <v>3997</v>
      </c>
      <c r="B1093" s="2" t="s">
        <v>1213</v>
      </c>
      <c r="C1093" s="2" t="s">
        <v>1870</v>
      </c>
      <c r="D1093" s="2" t="s">
        <v>1213</v>
      </c>
      <c r="E1093" s="2" t="n">
        <v>-0.265</v>
      </c>
      <c r="F1093" s="2" t="n">
        <v>0.0075</v>
      </c>
      <c r="G1093" s="2" t="s">
        <v>3998</v>
      </c>
      <c r="H1093" s="2" t="s">
        <v>3999</v>
      </c>
    </row>
    <row r="1094" customFormat="false" ht="13" hidden="false" customHeight="false" outlineLevel="0" collapsed="false">
      <c r="A1094" s="2" t="s">
        <v>4000</v>
      </c>
      <c r="B1094" s="2" t="s">
        <v>1213</v>
      </c>
      <c r="C1094" s="2" t="s">
        <v>1246</v>
      </c>
      <c r="D1094" s="2" t="s">
        <v>1213</v>
      </c>
      <c r="E1094" s="2" t="n">
        <v>0.158</v>
      </c>
      <c r="F1094" s="2" t="n">
        <v>0.0075</v>
      </c>
      <c r="G1094" s="2" t="s">
        <v>4001</v>
      </c>
      <c r="H1094" s="2" t="s">
        <v>4002</v>
      </c>
    </row>
    <row r="1095" customFormat="false" ht="13" hidden="false" customHeight="false" outlineLevel="0" collapsed="false">
      <c r="A1095" s="2" t="s">
        <v>4003</v>
      </c>
      <c r="B1095" s="2" t="n">
        <v>-0.083</v>
      </c>
      <c r="C1095" s="2" t="s">
        <v>1319</v>
      </c>
      <c r="D1095" s="2" t="s">
        <v>1213</v>
      </c>
      <c r="E1095" s="2" t="n">
        <v>1.165</v>
      </c>
      <c r="F1095" s="2" t="n">
        <v>0.00781</v>
      </c>
      <c r="G1095" s="2" t="s">
        <v>4004</v>
      </c>
      <c r="H1095" s="2" t="s">
        <v>4005</v>
      </c>
    </row>
    <row r="1096" customFormat="false" ht="13" hidden="false" customHeight="false" outlineLevel="0" collapsed="false">
      <c r="A1096" s="2" t="s">
        <v>4006</v>
      </c>
      <c r="B1096" s="2" t="n">
        <v>-0.992</v>
      </c>
      <c r="C1096" s="2" t="s">
        <v>1270</v>
      </c>
      <c r="D1096" s="2" t="s">
        <v>1213</v>
      </c>
      <c r="E1096" s="2" t="n">
        <v>0.406</v>
      </c>
      <c r="F1096" s="2" t="n">
        <v>0.00783</v>
      </c>
      <c r="G1096" s="2" t="s">
        <v>4007</v>
      </c>
      <c r="H1096" s="2" t="s">
        <v>4008</v>
      </c>
    </row>
    <row r="1097" customFormat="false" ht="13" hidden="false" customHeight="false" outlineLevel="0" collapsed="false">
      <c r="A1097" s="2" t="s">
        <v>4009</v>
      </c>
      <c r="B1097" s="2" t="s">
        <v>1213</v>
      </c>
      <c r="C1097" s="2" t="s">
        <v>1243</v>
      </c>
      <c r="D1097" s="2" t="s">
        <v>1213</v>
      </c>
      <c r="E1097" s="2" t="n">
        <v>-1.784</v>
      </c>
      <c r="F1097" s="2" t="n">
        <v>0.00783</v>
      </c>
      <c r="G1097" s="2" t="s">
        <v>4010</v>
      </c>
      <c r="H1097" s="2" t="s">
        <v>1213</v>
      </c>
    </row>
    <row r="1098" customFormat="false" ht="13" hidden="false" customHeight="false" outlineLevel="0" collapsed="false">
      <c r="A1098" s="2" t="s">
        <v>4011</v>
      </c>
      <c r="B1098" s="2" t="n">
        <v>0.859</v>
      </c>
      <c r="C1098" s="2" t="s">
        <v>1214</v>
      </c>
      <c r="D1098" s="2" t="s">
        <v>1213</v>
      </c>
      <c r="E1098" s="2" t="n">
        <v>1.604</v>
      </c>
      <c r="F1098" s="2" t="n">
        <v>0.00807</v>
      </c>
      <c r="G1098" s="2" t="s">
        <v>4012</v>
      </c>
      <c r="H1098" s="2" t="s">
        <v>1213</v>
      </c>
    </row>
    <row r="1099" customFormat="false" ht="13" hidden="false" customHeight="false" outlineLevel="0" collapsed="false">
      <c r="A1099" s="2" t="s">
        <v>4013</v>
      </c>
      <c r="B1099" s="2" t="s">
        <v>1213</v>
      </c>
      <c r="C1099" s="2" t="s">
        <v>2535</v>
      </c>
      <c r="D1099" s="2" t="s">
        <v>1213</v>
      </c>
      <c r="E1099" s="2" t="n">
        <v>-0.128</v>
      </c>
      <c r="F1099" s="2" t="n">
        <v>0.00815</v>
      </c>
      <c r="G1099" s="2" t="s">
        <v>4014</v>
      </c>
      <c r="H1099" s="2" t="s">
        <v>4015</v>
      </c>
    </row>
    <row r="1100" customFormat="false" ht="13" hidden="false" customHeight="false" outlineLevel="0" collapsed="false">
      <c r="A1100" s="2" t="s">
        <v>4016</v>
      </c>
      <c r="B1100" s="2" t="s">
        <v>1213</v>
      </c>
      <c r="C1100" s="2" t="s">
        <v>1243</v>
      </c>
      <c r="D1100" s="2" t="s">
        <v>1213</v>
      </c>
      <c r="E1100" s="2" t="n">
        <v>1.964</v>
      </c>
      <c r="F1100" s="2" t="n">
        <v>0.00815</v>
      </c>
      <c r="G1100" s="2" t="s">
        <v>4017</v>
      </c>
      <c r="H1100" s="2" t="s">
        <v>3847</v>
      </c>
    </row>
    <row r="1101" customFormat="false" ht="13" hidden="false" customHeight="false" outlineLevel="0" collapsed="false">
      <c r="A1101" s="2" t="s">
        <v>4018</v>
      </c>
      <c r="B1101" s="2" t="n">
        <v>8.343</v>
      </c>
      <c r="C1101" s="2" t="s">
        <v>1214</v>
      </c>
      <c r="D1101" s="2" t="s">
        <v>1213</v>
      </c>
      <c r="E1101" s="2" t="n">
        <v>-0.632</v>
      </c>
      <c r="F1101" s="2" t="n">
        <v>0.00818</v>
      </c>
      <c r="G1101" s="2" t="s">
        <v>4019</v>
      </c>
      <c r="H1101" s="2" t="s">
        <v>1213</v>
      </c>
    </row>
    <row r="1102" customFormat="false" ht="13" hidden="false" customHeight="false" outlineLevel="0" collapsed="false">
      <c r="A1102" s="2" t="s">
        <v>4020</v>
      </c>
      <c r="B1102" s="2" t="s">
        <v>1213</v>
      </c>
      <c r="C1102" s="2" t="s">
        <v>1246</v>
      </c>
      <c r="D1102" s="2" t="s">
        <v>1213</v>
      </c>
      <c r="E1102" s="2" t="n">
        <v>-0.384</v>
      </c>
      <c r="F1102" s="2" t="n">
        <v>0.00818</v>
      </c>
      <c r="G1102" s="2" t="s">
        <v>4021</v>
      </c>
      <c r="H1102" s="2" t="s">
        <v>4022</v>
      </c>
    </row>
    <row r="1103" customFormat="false" ht="13" hidden="false" customHeight="false" outlineLevel="0" collapsed="false">
      <c r="A1103" s="2" t="s">
        <v>4023</v>
      </c>
      <c r="B1103" s="2" t="s">
        <v>1213</v>
      </c>
      <c r="C1103" s="2" t="s">
        <v>1243</v>
      </c>
      <c r="D1103" s="2" t="s">
        <v>1213</v>
      </c>
      <c r="E1103" s="2" t="n">
        <v>-0.905</v>
      </c>
      <c r="F1103" s="2" t="n">
        <v>0.00818</v>
      </c>
      <c r="G1103" s="2" t="s">
        <v>4024</v>
      </c>
      <c r="H1103" s="2" t="s">
        <v>1213</v>
      </c>
    </row>
    <row r="1104" customFormat="false" ht="13" hidden="false" customHeight="false" outlineLevel="0" collapsed="false">
      <c r="A1104" s="2" t="s">
        <v>4025</v>
      </c>
      <c r="B1104" s="2" t="s">
        <v>1213</v>
      </c>
      <c r="C1104" s="2" t="s">
        <v>1282</v>
      </c>
      <c r="D1104" s="2" t="s">
        <v>1213</v>
      </c>
      <c r="E1104" s="2" t="n">
        <v>1.964</v>
      </c>
      <c r="F1104" s="2" t="n">
        <v>0.00825</v>
      </c>
      <c r="G1104" s="2" t="s">
        <v>4026</v>
      </c>
      <c r="H1104" s="2" t="s">
        <v>4027</v>
      </c>
    </row>
    <row r="1105" customFormat="false" ht="13" hidden="false" customHeight="false" outlineLevel="0" collapsed="false">
      <c r="A1105" s="2" t="s">
        <v>4028</v>
      </c>
      <c r="B1105" s="2" t="s">
        <v>1213</v>
      </c>
      <c r="C1105" s="2" t="s">
        <v>1243</v>
      </c>
      <c r="D1105" s="2" t="s">
        <v>1213</v>
      </c>
      <c r="E1105" s="2" t="n">
        <v>0.219</v>
      </c>
      <c r="F1105" s="2" t="n">
        <v>0.00825</v>
      </c>
      <c r="G1105" s="2" t="s">
        <v>4029</v>
      </c>
      <c r="H1105" s="2" t="s">
        <v>4030</v>
      </c>
    </row>
    <row r="1106" customFormat="false" ht="13" hidden="false" customHeight="false" outlineLevel="0" collapsed="false">
      <c r="A1106" s="2" t="s">
        <v>4031</v>
      </c>
      <c r="B1106" s="2" t="s">
        <v>1213</v>
      </c>
      <c r="C1106" s="2" t="s">
        <v>1795</v>
      </c>
      <c r="D1106" s="2" t="s">
        <v>1213</v>
      </c>
      <c r="E1106" s="2" t="n">
        <v>0.632</v>
      </c>
      <c r="F1106" s="2" t="n">
        <v>0.00842</v>
      </c>
      <c r="G1106" s="2" t="s">
        <v>4032</v>
      </c>
      <c r="H1106" s="2" t="s">
        <v>4033</v>
      </c>
    </row>
    <row r="1107" customFormat="false" ht="13" hidden="false" customHeight="false" outlineLevel="0" collapsed="false">
      <c r="A1107" s="2" t="s">
        <v>4034</v>
      </c>
      <c r="B1107" s="2" t="s">
        <v>1213</v>
      </c>
      <c r="C1107" s="2" t="s">
        <v>1214</v>
      </c>
      <c r="D1107" s="2" t="s">
        <v>1213</v>
      </c>
      <c r="E1107" s="2" t="n">
        <v>-1.153</v>
      </c>
      <c r="F1107" s="2" t="n">
        <v>0.00864</v>
      </c>
      <c r="G1107" s="2" t="s">
        <v>4035</v>
      </c>
      <c r="H1107" s="2" t="s">
        <v>1213</v>
      </c>
    </row>
    <row r="1108" customFormat="false" ht="13" hidden="false" customHeight="false" outlineLevel="0" collapsed="false">
      <c r="A1108" s="2" t="s">
        <v>4036</v>
      </c>
      <c r="B1108" s="2" t="n">
        <v>0.185</v>
      </c>
      <c r="C1108" s="2" t="s">
        <v>1319</v>
      </c>
      <c r="D1108" s="2" t="s">
        <v>1219</v>
      </c>
      <c r="E1108" s="2" t="n">
        <v>2.207</v>
      </c>
      <c r="F1108" s="2" t="n">
        <v>0.00864</v>
      </c>
      <c r="G1108" s="2" t="s">
        <v>4037</v>
      </c>
      <c r="H1108" s="2" t="s">
        <v>4038</v>
      </c>
    </row>
    <row r="1109" customFormat="false" ht="13" hidden="false" customHeight="false" outlineLevel="0" collapsed="false">
      <c r="A1109" s="2" t="s">
        <v>4039</v>
      </c>
      <c r="B1109" s="2" t="n">
        <v>-1.084</v>
      </c>
      <c r="C1109" s="2" t="s">
        <v>1214</v>
      </c>
      <c r="D1109" s="2" t="s">
        <v>1213</v>
      </c>
      <c r="E1109" s="2" t="s">
        <v>1213</v>
      </c>
      <c r="F1109" s="2" t="n">
        <v>0.00864</v>
      </c>
      <c r="G1109" s="2" t="s">
        <v>4040</v>
      </c>
      <c r="H1109" s="2" t="s">
        <v>1213</v>
      </c>
    </row>
    <row r="1110" customFormat="false" ht="13" hidden="false" customHeight="false" outlineLevel="0" collapsed="false">
      <c r="A1110" s="2" t="s">
        <v>4041</v>
      </c>
      <c r="B1110" s="2" t="n">
        <v>1.86</v>
      </c>
      <c r="C1110" s="2" t="s">
        <v>1801</v>
      </c>
      <c r="D1110" s="2" t="s">
        <v>1213</v>
      </c>
      <c r="E1110" s="2" t="n">
        <v>-0.393</v>
      </c>
      <c r="F1110" s="2" t="n">
        <v>0.00864</v>
      </c>
      <c r="G1110" s="2" t="s">
        <v>4042</v>
      </c>
      <c r="H1110" s="2" t="s">
        <v>4043</v>
      </c>
    </row>
    <row r="1111" customFormat="false" ht="13" hidden="false" customHeight="false" outlineLevel="0" collapsed="false">
      <c r="A1111" s="2" t="s">
        <v>4044</v>
      </c>
      <c r="B1111" s="2" t="s">
        <v>1213</v>
      </c>
      <c r="C1111" s="2" t="s">
        <v>1319</v>
      </c>
      <c r="D1111" s="2" t="s">
        <v>1219</v>
      </c>
      <c r="E1111" s="2" t="n">
        <v>2.236</v>
      </c>
      <c r="F1111" s="2" t="n">
        <v>0.00864</v>
      </c>
      <c r="G1111" s="2" t="s">
        <v>4045</v>
      </c>
      <c r="H1111" s="2" t="s">
        <v>1213</v>
      </c>
    </row>
    <row r="1112" customFormat="false" ht="13" hidden="false" customHeight="false" outlineLevel="0" collapsed="false">
      <c r="A1112" s="2" t="s">
        <v>4046</v>
      </c>
      <c r="B1112" s="2" t="s">
        <v>1213</v>
      </c>
      <c r="C1112" s="2" t="s">
        <v>1478</v>
      </c>
      <c r="D1112" s="2" t="s">
        <v>1213</v>
      </c>
      <c r="E1112" s="2" t="n">
        <v>1.387</v>
      </c>
      <c r="F1112" s="2" t="n">
        <v>0.00864</v>
      </c>
      <c r="G1112" s="2" t="s">
        <v>4047</v>
      </c>
      <c r="H1112" s="2" t="s">
        <v>1213</v>
      </c>
    </row>
    <row r="1113" customFormat="false" ht="13" hidden="false" customHeight="false" outlineLevel="0" collapsed="false">
      <c r="A1113" s="2" t="s">
        <v>4048</v>
      </c>
      <c r="B1113" s="2" t="s">
        <v>1213</v>
      </c>
      <c r="C1113" s="2" t="s">
        <v>1870</v>
      </c>
      <c r="D1113" s="2" t="s">
        <v>1213</v>
      </c>
      <c r="E1113" s="2" t="n">
        <v>-0.664</v>
      </c>
      <c r="F1113" s="2" t="n">
        <v>0.00864</v>
      </c>
      <c r="G1113" s="2" t="s">
        <v>4049</v>
      </c>
      <c r="H1113" s="2" t="s">
        <v>4050</v>
      </c>
    </row>
    <row r="1114" customFormat="false" ht="13" hidden="false" customHeight="false" outlineLevel="0" collapsed="false">
      <c r="A1114" s="2" t="s">
        <v>4051</v>
      </c>
      <c r="B1114" s="2" t="s">
        <v>1213</v>
      </c>
      <c r="C1114" s="2" t="s">
        <v>1306</v>
      </c>
      <c r="D1114" s="2" t="s">
        <v>1213</v>
      </c>
      <c r="E1114" s="2" t="n">
        <v>-1.432</v>
      </c>
      <c r="F1114" s="2" t="n">
        <v>0.00864</v>
      </c>
      <c r="G1114" s="2" t="s">
        <v>4052</v>
      </c>
      <c r="H1114" s="2" t="s">
        <v>1213</v>
      </c>
    </row>
    <row r="1115" customFormat="false" ht="13" hidden="false" customHeight="false" outlineLevel="0" collapsed="false">
      <c r="A1115" s="2" t="s">
        <v>4053</v>
      </c>
      <c r="B1115" s="2" t="n">
        <v>0.454</v>
      </c>
      <c r="C1115" s="2" t="s">
        <v>1319</v>
      </c>
      <c r="D1115" s="2" t="s">
        <v>1219</v>
      </c>
      <c r="E1115" s="2" t="n">
        <v>2.236</v>
      </c>
      <c r="F1115" s="2" t="n">
        <v>0.00864</v>
      </c>
      <c r="G1115" s="2" t="s">
        <v>4054</v>
      </c>
      <c r="H1115" s="2" t="s">
        <v>1213</v>
      </c>
    </row>
    <row r="1116" customFormat="false" ht="13" hidden="false" customHeight="false" outlineLevel="0" collapsed="false">
      <c r="A1116" s="2" t="s">
        <v>4055</v>
      </c>
      <c r="B1116" s="2" t="s">
        <v>1213</v>
      </c>
      <c r="C1116" s="2" t="s">
        <v>1246</v>
      </c>
      <c r="D1116" s="2" t="s">
        <v>1213</v>
      </c>
      <c r="E1116" s="2" t="s">
        <v>1213</v>
      </c>
      <c r="F1116" s="2" t="n">
        <v>0.00864</v>
      </c>
      <c r="G1116" s="2" t="s">
        <v>4056</v>
      </c>
      <c r="H1116" s="2" t="s">
        <v>1213</v>
      </c>
    </row>
    <row r="1117" customFormat="false" ht="13" hidden="false" customHeight="false" outlineLevel="0" collapsed="false">
      <c r="A1117" s="2" t="s">
        <v>4057</v>
      </c>
      <c r="B1117" s="2" t="n">
        <v>0.673</v>
      </c>
      <c r="C1117" s="2" t="s">
        <v>1214</v>
      </c>
      <c r="D1117" s="2" t="s">
        <v>1213</v>
      </c>
      <c r="E1117" s="2" t="n">
        <v>0.885</v>
      </c>
      <c r="F1117" s="2" t="n">
        <v>0.00864</v>
      </c>
      <c r="G1117" s="2" t="s">
        <v>4058</v>
      </c>
      <c r="H1117" s="2" t="s">
        <v>1213</v>
      </c>
    </row>
    <row r="1118" customFormat="false" ht="13" hidden="false" customHeight="false" outlineLevel="0" collapsed="false">
      <c r="A1118" s="2" t="s">
        <v>4059</v>
      </c>
      <c r="B1118" s="2" t="n">
        <v>-0.504</v>
      </c>
      <c r="C1118" s="2" t="s">
        <v>1246</v>
      </c>
      <c r="D1118" s="2" t="s">
        <v>1213</v>
      </c>
      <c r="E1118" s="2" t="n">
        <v>1.129</v>
      </c>
      <c r="F1118" s="2" t="n">
        <v>0.00867</v>
      </c>
      <c r="G1118" s="2" t="s">
        <v>4060</v>
      </c>
      <c r="H1118" s="2" t="s">
        <v>4061</v>
      </c>
    </row>
    <row r="1119" customFormat="false" ht="13" hidden="false" customHeight="false" outlineLevel="0" collapsed="false">
      <c r="A1119" s="2" t="s">
        <v>4062</v>
      </c>
      <c r="B1119" s="2" t="n">
        <v>-1.138</v>
      </c>
      <c r="C1119" s="2" t="s">
        <v>1319</v>
      </c>
      <c r="D1119" s="2" t="s">
        <v>1213</v>
      </c>
      <c r="E1119" s="2" t="n">
        <v>1.03</v>
      </c>
      <c r="F1119" s="2" t="n">
        <v>0.0088</v>
      </c>
      <c r="G1119" s="2" t="s">
        <v>4063</v>
      </c>
      <c r="H1119" s="2" t="s">
        <v>1213</v>
      </c>
    </row>
    <row r="1120" customFormat="false" ht="13" hidden="false" customHeight="false" outlineLevel="0" collapsed="false">
      <c r="A1120" s="2" t="s">
        <v>4064</v>
      </c>
      <c r="B1120" s="2" t="n">
        <v>-1.553</v>
      </c>
      <c r="C1120" s="2" t="s">
        <v>1230</v>
      </c>
      <c r="D1120" s="2" t="s">
        <v>1213</v>
      </c>
      <c r="E1120" s="2" t="n">
        <v>-1.408</v>
      </c>
      <c r="F1120" s="2" t="n">
        <v>0.0088</v>
      </c>
      <c r="G1120" s="2" t="s">
        <v>4065</v>
      </c>
      <c r="H1120" s="2" t="s">
        <v>1213</v>
      </c>
    </row>
    <row r="1121" customFormat="false" ht="13" hidden="false" customHeight="false" outlineLevel="0" collapsed="false">
      <c r="A1121" s="2" t="s">
        <v>4066</v>
      </c>
      <c r="B1121" s="2" t="s">
        <v>1213</v>
      </c>
      <c r="C1121" s="2" t="s">
        <v>1452</v>
      </c>
      <c r="D1121" s="2" t="s">
        <v>1213</v>
      </c>
      <c r="E1121" s="2" t="n">
        <v>1.941</v>
      </c>
      <c r="F1121" s="2" t="n">
        <v>0.00887</v>
      </c>
      <c r="G1121" s="2" t="s">
        <v>4067</v>
      </c>
      <c r="H1121" s="2" t="s">
        <v>4033</v>
      </c>
    </row>
    <row r="1122" customFormat="false" ht="13" hidden="false" customHeight="false" outlineLevel="0" collapsed="false">
      <c r="A1122" s="2" t="s">
        <v>4068</v>
      </c>
      <c r="B1122" s="2" t="s">
        <v>1213</v>
      </c>
      <c r="C1122" s="2" t="s">
        <v>1243</v>
      </c>
      <c r="D1122" s="2" t="s">
        <v>1213</v>
      </c>
      <c r="E1122" s="2" t="n">
        <v>-1.961</v>
      </c>
      <c r="F1122" s="2" t="n">
        <v>0.00888</v>
      </c>
      <c r="G1122" s="2" t="s">
        <v>4069</v>
      </c>
      <c r="H1122" s="2" t="s">
        <v>4070</v>
      </c>
    </row>
    <row r="1123" customFormat="false" ht="13" hidden="false" customHeight="false" outlineLevel="0" collapsed="false">
      <c r="A1123" s="2" t="s">
        <v>4071</v>
      </c>
      <c r="B1123" s="2" t="s">
        <v>1213</v>
      </c>
      <c r="C1123" s="2" t="s">
        <v>1319</v>
      </c>
      <c r="D1123" s="2" t="s">
        <v>1213</v>
      </c>
      <c r="E1123" s="2" t="n">
        <v>-0.718</v>
      </c>
      <c r="F1123" s="2" t="n">
        <v>0.00911</v>
      </c>
      <c r="G1123" s="2" t="s">
        <v>4072</v>
      </c>
      <c r="H1123" s="2" t="s">
        <v>1213</v>
      </c>
    </row>
    <row r="1124" customFormat="false" ht="13" hidden="false" customHeight="false" outlineLevel="0" collapsed="false">
      <c r="A1124" s="2" t="s">
        <v>4073</v>
      </c>
      <c r="B1124" s="2" t="s">
        <v>1213</v>
      </c>
      <c r="C1124" s="2" t="s">
        <v>1253</v>
      </c>
      <c r="D1124" s="2" t="s">
        <v>1213</v>
      </c>
      <c r="E1124" s="2" t="n">
        <v>1.242</v>
      </c>
      <c r="F1124" s="2" t="n">
        <v>0.00938</v>
      </c>
      <c r="G1124" s="2" t="s">
        <v>4074</v>
      </c>
      <c r="H1124" s="2" t="s">
        <v>3034</v>
      </c>
    </row>
    <row r="1125" customFormat="false" ht="13" hidden="false" customHeight="false" outlineLevel="0" collapsed="false">
      <c r="A1125" s="2" t="s">
        <v>4075</v>
      </c>
      <c r="B1125" s="2" t="s">
        <v>1213</v>
      </c>
      <c r="C1125" s="2" t="s">
        <v>1223</v>
      </c>
      <c r="D1125" s="2" t="s">
        <v>1213</v>
      </c>
      <c r="E1125" s="2" t="n">
        <v>-1.067</v>
      </c>
      <c r="F1125" s="2" t="n">
        <v>0.00938</v>
      </c>
      <c r="G1125" s="2" t="s">
        <v>4076</v>
      </c>
      <c r="H1125" s="2" t="s">
        <v>1213</v>
      </c>
    </row>
    <row r="1126" customFormat="false" ht="13" hidden="false" customHeight="false" outlineLevel="0" collapsed="false">
      <c r="A1126" s="2" t="s">
        <v>4077</v>
      </c>
      <c r="B1126" s="2" t="n">
        <v>5.763</v>
      </c>
      <c r="C1126" s="2" t="s">
        <v>1214</v>
      </c>
      <c r="D1126" s="2" t="s">
        <v>1213</v>
      </c>
      <c r="E1126" s="2" t="n">
        <v>1.96</v>
      </c>
      <c r="F1126" s="2" t="n">
        <v>0.00938</v>
      </c>
      <c r="G1126" s="2" t="s">
        <v>4078</v>
      </c>
      <c r="H1126" s="2" t="s">
        <v>1213</v>
      </c>
    </row>
    <row r="1127" customFormat="false" ht="13" hidden="false" customHeight="false" outlineLevel="0" collapsed="false">
      <c r="A1127" s="2" t="s">
        <v>4079</v>
      </c>
      <c r="B1127" s="2" t="n">
        <v>-0.931</v>
      </c>
      <c r="C1127" s="2" t="s">
        <v>1795</v>
      </c>
      <c r="D1127" s="2" t="s">
        <v>1213</v>
      </c>
      <c r="E1127" s="2" t="n">
        <v>1.091</v>
      </c>
      <c r="F1127" s="2" t="n">
        <v>0.00938</v>
      </c>
      <c r="G1127" s="2" t="s">
        <v>4080</v>
      </c>
      <c r="H1127" s="2" t="s">
        <v>1213</v>
      </c>
    </row>
    <row r="1128" customFormat="false" ht="13" hidden="false" customHeight="false" outlineLevel="0" collapsed="false">
      <c r="A1128" s="2" t="s">
        <v>4081</v>
      </c>
      <c r="B1128" s="2" t="s">
        <v>1213</v>
      </c>
      <c r="C1128" s="2" t="s">
        <v>1246</v>
      </c>
      <c r="D1128" s="2" t="s">
        <v>1219</v>
      </c>
      <c r="E1128" s="2" t="n">
        <v>2</v>
      </c>
      <c r="F1128" s="2" t="n">
        <v>0.00938</v>
      </c>
      <c r="G1128" s="2" t="s">
        <v>4082</v>
      </c>
      <c r="H1128" s="2" t="s">
        <v>1213</v>
      </c>
    </row>
    <row r="1129" customFormat="false" ht="13" hidden="false" customHeight="false" outlineLevel="0" collapsed="false">
      <c r="A1129" s="2" t="s">
        <v>4083</v>
      </c>
      <c r="B1129" s="2" t="n">
        <v>3.671</v>
      </c>
      <c r="C1129" s="2" t="s">
        <v>1246</v>
      </c>
      <c r="D1129" s="2" t="s">
        <v>1213</v>
      </c>
      <c r="E1129" s="2" t="n">
        <v>-0.577</v>
      </c>
      <c r="F1129" s="2" t="n">
        <v>0.00938</v>
      </c>
      <c r="G1129" s="2" t="s">
        <v>4084</v>
      </c>
      <c r="H1129" s="2" t="s">
        <v>1213</v>
      </c>
    </row>
    <row r="1130" customFormat="false" ht="13" hidden="false" customHeight="false" outlineLevel="0" collapsed="false">
      <c r="A1130" s="2" t="s">
        <v>4085</v>
      </c>
      <c r="B1130" s="2" t="s">
        <v>1213</v>
      </c>
      <c r="C1130" s="2" t="s">
        <v>1870</v>
      </c>
      <c r="D1130" s="2" t="s">
        <v>1213</v>
      </c>
      <c r="E1130" s="2" t="n">
        <v>-1.993</v>
      </c>
      <c r="F1130" s="2" t="n">
        <v>0.00938</v>
      </c>
      <c r="G1130" s="2" t="s">
        <v>4086</v>
      </c>
      <c r="H1130" s="2" t="s">
        <v>1213</v>
      </c>
    </row>
    <row r="1131" customFormat="false" ht="13" hidden="false" customHeight="false" outlineLevel="0" collapsed="false">
      <c r="A1131" s="2" t="s">
        <v>4087</v>
      </c>
      <c r="B1131" s="2" t="n">
        <v>0.08</v>
      </c>
      <c r="C1131" s="2" t="s">
        <v>1246</v>
      </c>
      <c r="D1131" s="2" t="s">
        <v>1213</v>
      </c>
      <c r="E1131" s="2" t="s">
        <v>1213</v>
      </c>
      <c r="F1131" s="2" t="n">
        <v>0.00938</v>
      </c>
      <c r="G1131" s="2" t="s">
        <v>4088</v>
      </c>
      <c r="H1131" s="2" t="s">
        <v>4089</v>
      </c>
    </row>
    <row r="1132" customFormat="false" ht="13" hidden="false" customHeight="false" outlineLevel="0" collapsed="false">
      <c r="A1132" s="2" t="s">
        <v>4090</v>
      </c>
      <c r="B1132" s="2" t="n">
        <v>-0.991</v>
      </c>
      <c r="C1132" s="2" t="s">
        <v>1214</v>
      </c>
      <c r="D1132" s="2" t="s">
        <v>1213</v>
      </c>
      <c r="E1132" s="2" t="n">
        <v>-1</v>
      </c>
      <c r="F1132" s="2" t="n">
        <v>0.00938</v>
      </c>
      <c r="G1132" s="2" t="s">
        <v>4091</v>
      </c>
      <c r="H1132" s="2" t="s">
        <v>3324</v>
      </c>
    </row>
    <row r="1133" customFormat="false" ht="13" hidden="false" customHeight="false" outlineLevel="0" collapsed="false">
      <c r="A1133" s="2" t="s">
        <v>4092</v>
      </c>
      <c r="B1133" s="2" t="s">
        <v>1213</v>
      </c>
      <c r="C1133" s="2" t="s">
        <v>1223</v>
      </c>
      <c r="D1133" s="2" t="s">
        <v>1213</v>
      </c>
      <c r="E1133" s="2" t="n">
        <v>-0.849</v>
      </c>
      <c r="F1133" s="2" t="n">
        <v>0.00938</v>
      </c>
      <c r="G1133" s="2" t="s">
        <v>4093</v>
      </c>
      <c r="H1133" s="2" t="s">
        <v>1213</v>
      </c>
    </row>
    <row r="1134" customFormat="false" ht="13" hidden="false" customHeight="false" outlineLevel="0" collapsed="false">
      <c r="A1134" s="2" t="s">
        <v>4094</v>
      </c>
      <c r="B1134" s="2" t="s">
        <v>1213</v>
      </c>
      <c r="C1134" s="2" t="s">
        <v>1352</v>
      </c>
      <c r="D1134" s="2" t="s">
        <v>1213</v>
      </c>
      <c r="E1134" s="2" t="s">
        <v>1213</v>
      </c>
      <c r="F1134" s="2" t="n">
        <v>0.00938</v>
      </c>
      <c r="G1134" s="2" t="s">
        <v>4095</v>
      </c>
      <c r="H1134" s="2" t="s">
        <v>4096</v>
      </c>
    </row>
    <row r="1135" customFormat="false" ht="13" hidden="false" customHeight="false" outlineLevel="0" collapsed="false">
      <c r="A1135" s="2" t="s">
        <v>4097</v>
      </c>
      <c r="B1135" s="2" t="s">
        <v>1213</v>
      </c>
      <c r="C1135" s="2" t="s">
        <v>1243</v>
      </c>
      <c r="D1135" s="2" t="s">
        <v>1213</v>
      </c>
      <c r="E1135" s="2" t="n">
        <v>-0.343</v>
      </c>
      <c r="F1135" s="2" t="n">
        <v>0.00938</v>
      </c>
      <c r="G1135" s="2" t="s">
        <v>4098</v>
      </c>
      <c r="H1135" s="2" t="s">
        <v>1213</v>
      </c>
    </row>
    <row r="1136" customFormat="false" ht="13" hidden="false" customHeight="false" outlineLevel="0" collapsed="false">
      <c r="A1136" s="2" t="s">
        <v>4099</v>
      </c>
      <c r="B1136" s="2" t="s">
        <v>1213</v>
      </c>
      <c r="C1136" s="2" t="s">
        <v>1253</v>
      </c>
      <c r="D1136" s="2" t="s">
        <v>1213</v>
      </c>
      <c r="E1136" s="2" t="n">
        <v>-1.982</v>
      </c>
      <c r="F1136" s="2" t="n">
        <v>0.00938</v>
      </c>
      <c r="G1136" s="2" t="s">
        <v>4100</v>
      </c>
      <c r="H1136" s="2" t="s">
        <v>4101</v>
      </c>
    </row>
    <row r="1137" customFormat="false" ht="13" hidden="false" customHeight="false" outlineLevel="0" collapsed="false">
      <c r="A1137" s="2" t="s">
        <v>4102</v>
      </c>
      <c r="B1137" s="2" t="s">
        <v>1213</v>
      </c>
      <c r="C1137" s="2" t="s">
        <v>1243</v>
      </c>
      <c r="D1137" s="2" t="s">
        <v>1213</v>
      </c>
      <c r="E1137" s="2" t="n">
        <v>0.156</v>
      </c>
      <c r="F1137" s="2" t="n">
        <v>0.00946</v>
      </c>
      <c r="G1137" s="2" t="s">
        <v>4103</v>
      </c>
      <c r="H1137" s="2" t="s">
        <v>1213</v>
      </c>
    </row>
    <row r="1138" customFormat="false" ht="13" hidden="false" customHeight="false" outlineLevel="0" collapsed="false">
      <c r="A1138" s="2" t="s">
        <v>4104</v>
      </c>
      <c r="B1138" s="2" t="s">
        <v>1213</v>
      </c>
      <c r="C1138" s="2" t="s">
        <v>1223</v>
      </c>
      <c r="D1138" s="2" t="s">
        <v>1215</v>
      </c>
      <c r="E1138" s="2" t="n">
        <v>-2.155</v>
      </c>
      <c r="F1138" s="2" t="n">
        <v>0.00946</v>
      </c>
      <c r="G1138" s="2" t="s">
        <v>4105</v>
      </c>
      <c r="H1138" s="2" t="s">
        <v>1213</v>
      </c>
    </row>
    <row r="1139" customFormat="false" ht="13" hidden="false" customHeight="false" outlineLevel="0" collapsed="false">
      <c r="A1139" s="2" t="s">
        <v>4106</v>
      </c>
      <c r="B1139" s="2" t="s">
        <v>1213</v>
      </c>
      <c r="C1139" s="2" t="s">
        <v>1223</v>
      </c>
      <c r="D1139" s="2" t="s">
        <v>1213</v>
      </c>
      <c r="E1139" s="2" t="n">
        <v>-1</v>
      </c>
      <c r="F1139" s="2" t="n">
        <v>0.00953</v>
      </c>
      <c r="G1139" s="2" t="s">
        <v>4107</v>
      </c>
      <c r="H1139" s="2" t="s">
        <v>1213</v>
      </c>
    </row>
    <row r="1140" customFormat="false" ht="13" hidden="false" customHeight="false" outlineLevel="0" collapsed="false">
      <c r="A1140" s="2" t="s">
        <v>4108</v>
      </c>
      <c r="B1140" s="2" t="s">
        <v>1213</v>
      </c>
      <c r="C1140" s="2" t="s">
        <v>1478</v>
      </c>
      <c r="D1140" s="2" t="s">
        <v>1213</v>
      </c>
      <c r="E1140" s="2" t="n">
        <v>0.447</v>
      </c>
      <c r="F1140" s="2" t="n">
        <v>0.00969</v>
      </c>
      <c r="G1140" s="2" t="s">
        <v>4109</v>
      </c>
      <c r="H1140" s="2" t="s">
        <v>1213</v>
      </c>
    </row>
    <row r="1141" customFormat="false" ht="13" hidden="false" customHeight="false" outlineLevel="0" collapsed="false">
      <c r="A1141" s="2" t="s">
        <v>4110</v>
      </c>
      <c r="B1141" s="2" t="s">
        <v>1213</v>
      </c>
      <c r="C1141" s="2" t="s">
        <v>1243</v>
      </c>
      <c r="D1141" s="2" t="s">
        <v>1213</v>
      </c>
      <c r="E1141" s="2" t="n">
        <v>0.956</v>
      </c>
      <c r="F1141" s="2" t="n">
        <v>0.00969</v>
      </c>
      <c r="G1141" s="2" t="s">
        <v>4111</v>
      </c>
      <c r="H1141" s="2" t="s">
        <v>3710</v>
      </c>
    </row>
    <row r="1142" customFormat="false" ht="13" hidden="false" customHeight="false" outlineLevel="0" collapsed="false">
      <c r="A1142" s="2" t="s">
        <v>4112</v>
      </c>
      <c r="B1142" s="2" t="s">
        <v>1213</v>
      </c>
      <c r="C1142" s="2" t="s">
        <v>1243</v>
      </c>
      <c r="D1142" s="2" t="s">
        <v>1213</v>
      </c>
      <c r="E1142" s="2" t="n">
        <v>-1.276</v>
      </c>
      <c r="F1142" s="2" t="n">
        <v>0.00969</v>
      </c>
      <c r="G1142" s="2" t="s">
        <v>4113</v>
      </c>
      <c r="H1142" s="2" t="s">
        <v>4114</v>
      </c>
    </row>
    <row r="1143" customFormat="false" ht="13" hidden="false" customHeight="false" outlineLevel="0" collapsed="false">
      <c r="A1143" s="2" t="s">
        <v>4115</v>
      </c>
      <c r="B1143" s="2" t="s">
        <v>1213</v>
      </c>
      <c r="C1143" s="2" t="s">
        <v>1243</v>
      </c>
      <c r="D1143" s="2" t="s">
        <v>1213</v>
      </c>
      <c r="E1143" s="2" t="n">
        <v>-1.134</v>
      </c>
      <c r="F1143" s="2" t="n">
        <v>0.00969</v>
      </c>
      <c r="G1143" s="2" t="s">
        <v>4116</v>
      </c>
      <c r="H1143" s="2" t="s">
        <v>4117</v>
      </c>
    </row>
    <row r="1144" customFormat="false" ht="13" hidden="false" customHeight="false" outlineLevel="0" collapsed="false">
      <c r="A1144" s="2" t="s">
        <v>4118</v>
      </c>
      <c r="B1144" s="2" t="s">
        <v>1213</v>
      </c>
      <c r="C1144" s="2" t="s">
        <v>1246</v>
      </c>
      <c r="D1144" s="2" t="s">
        <v>1213</v>
      </c>
      <c r="E1144" s="2" t="n">
        <v>-0.502</v>
      </c>
      <c r="F1144" s="2" t="n">
        <v>0.00972</v>
      </c>
      <c r="G1144" s="2" t="s">
        <v>4119</v>
      </c>
      <c r="H1144" s="2" t="s">
        <v>4120</v>
      </c>
    </row>
    <row r="1145" customFormat="false" ht="13" hidden="false" customHeight="false" outlineLevel="0" collapsed="false">
      <c r="A1145" s="2" t="s">
        <v>4121</v>
      </c>
      <c r="B1145" s="2" t="n">
        <v>-0.047</v>
      </c>
      <c r="C1145" s="2" t="s">
        <v>1246</v>
      </c>
      <c r="D1145" s="2" t="s">
        <v>1213</v>
      </c>
      <c r="E1145" s="2" t="n">
        <v>-0.292</v>
      </c>
      <c r="F1145" s="2" t="n">
        <v>0.00977</v>
      </c>
      <c r="G1145" s="2" t="s">
        <v>4122</v>
      </c>
      <c r="H1145" s="2" t="s">
        <v>4123</v>
      </c>
    </row>
    <row r="1146" customFormat="false" ht="13" hidden="false" customHeight="false" outlineLevel="0" collapsed="false">
      <c r="A1146" s="2" t="s">
        <v>4124</v>
      </c>
      <c r="B1146" s="2" t="n">
        <v>-0.745</v>
      </c>
      <c r="C1146" s="2" t="s">
        <v>1297</v>
      </c>
      <c r="D1146" s="2" t="s">
        <v>1213</v>
      </c>
      <c r="E1146" s="2" t="s">
        <v>1213</v>
      </c>
      <c r="F1146" s="2" t="n">
        <v>0.0098</v>
      </c>
      <c r="G1146" s="2" t="s">
        <v>4125</v>
      </c>
      <c r="H1146" s="2" t="s">
        <v>4126</v>
      </c>
    </row>
    <row r="1147" customFormat="false" ht="13" hidden="false" customHeight="false" outlineLevel="0" collapsed="false">
      <c r="A1147" s="2" t="s">
        <v>4127</v>
      </c>
      <c r="B1147" s="2" t="s">
        <v>1213</v>
      </c>
      <c r="C1147" s="2" t="s">
        <v>1214</v>
      </c>
      <c r="D1147" s="2" t="s">
        <v>1213</v>
      </c>
      <c r="E1147" s="2" t="n">
        <v>-1.48</v>
      </c>
      <c r="F1147" s="2" t="n">
        <v>0.0098</v>
      </c>
      <c r="G1147" s="2" t="s">
        <v>4128</v>
      </c>
      <c r="H1147" s="2" t="s">
        <v>4129</v>
      </c>
    </row>
    <row r="1148" customFormat="false" ht="13" hidden="false" customHeight="false" outlineLevel="0" collapsed="false">
      <c r="A1148" s="2" t="s">
        <v>4130</v>
      </c>
      <c r="B1148" s="2" t="n">
        <v>-2.408</v>
      </c>
      <c r="C1148" s="2" t="s">
        <v>1214</v>
      </c>
      <c r="D1148" s="2" t="s">
        <v>1213</v>
      </c>
      <c r="E1148" s="2" t="n">
        <v>-0.688</v>
      </c>
      <c r="F1148" s="2" t="n">
        <v>0.00992</v>
      </c>
      <c r="G1148" s="2" t="s">
        <v>4131</v>
      </c>
      <c r="H1148" s="2" t="s">
        <v>4132</v>
      </c>
    </row>
    <row r="1149" customFormat="false" ht="13" hidden="false" customHeight="false" outlineLevel="0" collapsed="false">
      <c r="A1149" s="2" t="s">
        <v>4133</v>
      </c>
      <c r="B1149" s="2" t="s">
        <v>1213</v>
      </c>
      <c r="C1149" s="2" t="s">
        <v>1478</v>
      </c>
      <c r="D1149" s="2" t="s">
        <v>1213</v>
      </c>
      <c r="E1149" s="2" t="n">
        <v>-0.405</v>
      </c>
      <c r="F1149" s="2" t="n">
        <v>0.00999</v>
      </c>
      <c r="G1149" s="2" t="s">
        <v>4134</v>
      </c>
      <c r="H1149" s="2" t="s">
        <v>4135</v>
      </c>
    </row>
    <row r="1150" customFormat="false" ht="13" hidden="false" customHeight="false" outlineLevel="0" collapsed="false">
      <c r="A1150" s="2" t="s">
        <v>4136</v>
      </c>
      <c r="B1150" s="2" t="n">
        <v>0.232</v>
      </c>
      <c r="C1150" s="2" t="s">
        <v>1230</v>
      </c>
      <c r="D1150" s="2" t="s">
        <v>1213</v>
      </c>
      <c r="E1150" s="2" t="n">
        <v>0.331</v>
      </c>
      <c r="F1150" s="2" t="n">
        <v>0.01</v>
      </c>
      <c r="G1150" s="2" t="s">
        <v>4137</v>
      </c>
      <c r="H1150" s="2" t="s">
        <v>1213</v>
      </c>
    </row>
    <row r="1151" customFormat="false" ht="13" hidden="false" customHeight="false" outlineLevel="0" collapsed="false">
      <c r="A1151" s="2" t="s">
        <v>4138</v>
      </c>
      <c r="B1151" s="2" t="n">
        <v>-4.421</v>
      </c>
      <c r="C1151" s="2" t="s">
        <v>1270</v>
      </c>
      <c r="D1151" s="2" t="s">
        <v>1213</v>
      </c>
      <c r="E1151" s="2" t="n">
        <v>1.154</v>
      </c>
      <c r="F1151" s="2" t="n">
        <v>0.0103</v>
      </c>
      <c r="G1151" s="2" t="s">
        <v>4139</v>
      </c>
      <c r="H1151" s="2" t="s">
        <v>1213</v>
      </c>
    </row>
    <row r="1152" customFormat="false" ht="13" hidden="false" customHeight="false" outlineLevel="0" collapsed="false">
      <c r="A1152" s="2" t="s">
        <v>4140</v>
      </c>
      <c r="B1152" s="2" t="s">
        <v>1213</v>
      </c>
      <c r="C1152" s="2" t="s">
        <v>1721</v>
      </c>
      <c r="D1152" s="2" t="s">
        <v>1213</v>
      </c>
      <c r="E1152" s="2" t="n">
        <v>-1.766</v>
      </c>
      <c r="F1152" s="2" t="n">
        <v>0.0105</v>
      </c>
      <c r="G1152" s="2" t="s">
        <v>4141</v>
      </c>
      <c r="H1152" s="2" t="s">
        <v>1213</v>
      </c>
    </row>
    <row r="1153" customFormat="false" ht="13" hidden="false" customHeight="false" outlineLevel="0" collapsed="false">
      <c r="A1153" s="2" t="s">
        <v>4142</v>
      </c>
      <c r="B1153" s="2" t="n">
        <v>-0.072</v>
      </c>
      <c r="C1153" s="2" t="s">
        <v>1319</v>
      </c>
      <c r="D1153" s="2" t="s">
        <v>1213</v>
      </c>
      <c r="E1153" s="2" t="n">
        <v>0.412</v>
      </c>
      <c r="F1153" s="2" t="n">
        <v>0.0106</v>
      </c>
      <c r="G1153" s="2" t="s">
        <v>4143</v>
      </c>
      <c r="H1153" s="2" t="s">
        <v>1213</v>
      </c>
    </row>
    <row r="1154" customFormat="false" ht="13" hidden="false" customHeight="false" outlineLevel="0" collapsed="false">
      <c r="A1154" s="2" t="s">
        <v>4144</v>
      </c>
      <c r="B1154" s="2" t="s">
        <v>1213</v>
      </c>
      <c r="C1154" s="2" t="s">
        <v>1214</v>
      </c>
      <c r="D1154" s="2" t="s">
        <v>1213</v>
      </c>
      <c r="E1154" s="2" t="s">
        <v>1213</v>
      </c>
      <c r="F1154" s="2" t="n">
        <v>0.0107</v>
      </c>
      <c r="G1154" s="2" t="s">
        <v>4145</v>
      </c>
      <c r="H1154" s="2" t="s">
        <v>1213</v>
      </c>
    </row>
    <row r="1155" customFormat="false" ht="13" hidden="false" customHeight="false" outlineLevel="0" collapsed="false">
      <c r="A1155" s="2" t="s">
        <v>4146</v>
      </c>
      <c r="B1155" s="2" t="n">
        <v>1.024</v>
      </c>
      <c r="C1155" s="2" t="s">
        <v>1319</v>
      </c>
      <c r="D1155" s="2" t="s">
        <v>1213</v>
      </c>
      <c r="E1155" s="2" t="n">
        <v>-0.896</v>
      </c>
      <c r="F1155" s="2" t="n">
        <v>0.0107</v>
      </c>
      <c r="G1155" s="2" t="s">
        <v>4147</v>
      </c>
      <c r="H1155" s="2" t="s">
        <v>1213</v>
      </c>
    </row>
    <row r="1156" customFormat="false" ht="13" hidden="false" customHeight="false" outlineLevel="0" collapsed="false">
      <c r="A1156" s="2" t="s">
        <v>4148</v>
      </c>
      <c r="B1156" s="2" t="s">
        <v>1213</v>
      </c>
      <c r="C1156" s="2" t="s">
        <v>1870</v>
      </c>
      <c r="D1156" s="2" t="s">
        <v>1213</v>
      </c>
      <c r="E1156" s="2" t="n">
        <v>-1.777</v>
      </c>
      <c r="F1156" s="2" t="n">
        <v>0.0107</v>
      </c>
      <c r="G1156" s="2" t="s">
        <v>4149</v>
      </c>
      <c r="H1156" s="2" t="s">
        <v>1213</v>
      </c>
    </row>
    <row r="1157" customFormat="false" ht="13" hidden="false" customHeight="false" outlineLevel="0" collapsed="false">
      <c r="A1157" s="2" t="s">
        <v>4150</v>
      </c>
      <c r="B1157" s="2" t="s">
        <v>1213</v>
      </c>
      <c r="C1157" s="2" t="s">
        <v>1306</v>
      </c>
      <c r="D1157" s="2" t="s">
        <v>1213</v>
      </c>
      <c r="E1157" s="2" t="s">
        <v>1213</v>
      </c>
      <c r="F1157" s="2" t="n">
        <v>0.0107</v>
      </c>
      <c r="G1157" s="2" t="s">
        <v>4151</v>
      </c>
      <c r="H1157" s="2" t="s">
        <v>1213</v>
      </c>
    </row>
    <row r="1158" customFormat="false" ht="13" hidden="false" customHeight="false" outlineLevel="0" collapsed="false">
      <c r="A1158" s="2" t="s">
        <v>4152</v>
      </c>
      <c r="B1158" s="2" t="n">
        <v>2.032</v>
      </c>
      <c r="C1158" s="2" t="s">
        <v>1246</v>
      </c>
      <c r="D1158" s="2" t="s">
        <v>1215</v>
      </c>
      <c r="E1158" s="2" t="n">
        <v>-2.236</v>
      </c>
      <c r="F1158" s="2" t="n">
        <v>0.0107</v>
      </c>
      <c r="G1158" s="2" t="s">
        <v>4153</v>
      </c>
      <c r="H1158" s="2" t="s">
        <v>1213</v>
      </c>
    </row>
    <row r="1159" customFormat="false" ht="13" hidden="false" customHeight="false" outlineLevel="0" collapsed="false">
      <c r="A1159" s="2" t="s">
        <v>4154</v>
      </c>
      <c r="B1159" s="2" t="s">
        <v>1213</v>
      </c>
      <c r="C1159" s="2" t="s">
        <v>1243</v>
      </c>
      <c r="D1159" s="2" t="s">
        <v>1213</v>
      </c>
      <c r="E1159" s="2" t="n">
        <v>0.186</v>
      </c>
      <c r="F1159" s="2" t="n">
        <v>0.0107</v>
      </c>
      <c r="G1159" s="2" t="s">
        <v>4155</v>
      </c>
      <c r="H1159" s="2" t="s">
        <v>1213</v>
      </c>
    </row>
    <row r="1160" customFormat="false" ht="13" hidden="false" customHeight="false" outlineLevel="0" collapsed="false">
      <c r="A1160" s="2" t="s">
        <v>4156</v>
      </c>
      <c r="B1160" s="2" t="n">
        <v>0.465</v>
      </c>
      <c r="C1160" s="2" t="s">
        <v>1246</v>
      </c>
      <c r="D1160" s="2" t="s">
        <v>1213</v>
      </c>
      <c r="E1160" s="2" t="n">
        <v>0.175</v>
      </c>
      <c r="F1160" s="2" t="n">
        <v>0.0108</v>
      </c>
      <c r="G1160" s="2" t="s">
        <v>4157</v>
      </c>
      <c r="H1160" s="2" t="s">
        <v>1213</v>
      </c>
    </row>
    <row r="1161" customFormat="false" ht="13" hidden="false" customHeight="false" outlineLevel="0" collapsed="false">
      <c r="A1161" s="2" t="s">
        <v>4158</v>
      </c>
      <c r="B1161" s="2" t="s">
        <v>1213</v>
      </c>
      <c r="C1161" s="2" t="s">
        <v>1243</v>
      </c>
      <c r="D1161" s="2" t="s">
        <v>1213</v>
      </c>
      <c r="E1161" s="2" t="n">
        <v>0.381</v>
      </c>
      <c r="F1161" s="2" t="n">
        <v>0.0109</v>
      </c>
      <c r="G1161" s="2" t="s">
        <v>4159</v>
      </c>
      <c r="H1161" s="2" t="s">
        <v>1213</v>
      </c>
    </row>
    <row r="1162" customFormat="false" ht="13" hidden="false" customHeight="false" outlineLevel="0" collapsed="false">
      <c r="A1162" s="2" t="s">
        <v>4160</v>
      </c>
      <c r="B1162" s="2" t="s">
        <v>1213</v>
      </c>
      <c r="C1162" s="2" t="s">
        <v>1478</v>
      </c>
      <c r="D1162" s="2" t="s">
        <v>1213</v>
      </c>
      <c r="E1162" s="2" t="s">
        <v>1213</v>
      </c>
      <c r="F1162" s="2" t="n">
        <v>0.011</v>
      </c>
      <c r="G1162" s="2" t="s">
        <v>4161</v>
      </c>
      <c r="H1162" s="2" t="s">
        <v>1213</v>
      </c>
    </row>
    <row r="1163" customFormat="false" ht="13" hidden="false" customHeight="false" outlineLevel="0" collapsed="false">
      <c r="A1163" s="2" t="s">
        <v>4162</v>
      </c>
      <c r="B1163" s="2" t="n">
        <v>0.477</v>
      </c>
      <c r="C1163" s="2" t="s">
        <v>1246</v>
      </c>
      <c r="D1163" s="2" t="s">
        <v>1213</v>
      </c>
      <c r="E1163" s="2" t="n">
        <v>0.447</v>
      </c>
      <c r="F1163" s="2" t="n">
        <v>0.011</v>
      </c>
      <c r="G1163" s="2" t="s">
        <v>4163</v>
      </c>
      <c r="H1163" s="2" t="s">
        <v>1213</v>
      </c>
    </row>
    <row r="1164" customFormat="false" ht="13" hidden="false" customHeight="false" outlineLevel="0" collapsed="false">
      <c r="A1164" s="2" t="s">
        <v>4164</v>
      </c>
      <c r="B1164" s="2" t="s">
        <v>1213</v>
      </c>
      <c r="C1164" s="2" t="s">
        <v>1214</v>
      </c>
      <c r="D1164" s="2" t="s">
        <v>1213</v>
      </c>
      <c r="E1164" s="2" t="n">
        <v>-0.44</v>
      </c>
      <c r="F1164" s="2" t="n">
        <v>0.011</v>
      </c>
      <c r="G1164" s="2" t="s">
        <v>4165</v>
      </c>
      <c r="H1164" s="2" t="s">
        <v>1213</v>
      </c>
    </row>
    <row r="1165" customFormat="false" ht="13" hidden="false" customHeight="false" outlineLevel="0" collapsed="false">
      <c r="A1165" s="2" t="s">
        <v>4166</v>
      </c>
      <c r="B1165" s="2" t="s">
        <v>1213</v>
      </c>
      <c r="C1165" s="2" t="s">
        <v>1246</v>
      </c>
      <c r="D1165" s="2" t="s">
        <v>1213</v>
      </c>
      <c r="E1165" s="2" t="n">
        <v>1.231</v>
      </c>
      <c r="F1165" s="2" t="n">
        <v>0.011</v>
      </c>
      <c r="G1165" s="2" t="s">
        <v>4167</v>
      </c>
      <c r="H1165" s="2" t="s">
        <v>1213</v>
      </c>
    </row>
    <row r="1166" customFormat="false" ht="13" hidden="false" customHeight="false" outlineLevel="0" collapsed="false">
      <c r="A1166" s="2" t="s">
        <v>4168</v>
      </c>
      <c r="B1166" s="2" t="s">
        <v>1213</v>
      </c>
      <c r="C1166" s="2" t="s">
        <v>1246</v>
      </c>
      <c r="D1166" s="2" t="s">
        <v>1213</v>
      </c>
      <c r="E1166" s="2" t="s">
        <v>1213</v>
      </c>
      <c r="F1166" s="2" t="n">
        <v>0.011</v>
      </c>
      <c r="G1166" s="2" t="s">
        <v>4169</v>
      </c>
      <c r="H1166" s="2" t="s">
        <v>1213</v>
      </c>
    </row>
    <row r="1167" customFormat="false" ht="13" hidden="false" customHeight="false" outlineLevel="0" collapsed="false">
      <c r="A1167" s="2" t="s">
        <v>4170</v>
      </c>
      <c r="B1167" s="2" t="s">
        <v>1213</v>
      </c>
      <c r="C1167" s="2" t="s">
        <v>1246</v>
      </c>
      <c r="D1167" s="2" t="s">
        <v>1215</v>
      </c>
      <c r="E1167" s="2" t="n">
        <v>-2.213</v>
      </c>
      <c r="F1167" s="2" t="n">
        <v>0.011</v>
      </c>
      <c r="G1167" s="2" t="s">
        <v>4171</v>
      </c>
      <c r="H1167" s="2" t="s">
        <v>1213</v>
      </c>
    </row>
    <row r="1168" customFormat="false" ht="13" hidden="false" customHeight="false" outlineLevel="0" collapsed="false">
      <c r="A1168" s="2" t="s">
        <v>4172</v>
      </c>
      <c r="B1168" s="2" t="s">
        <v>1213</v>
      </c>
      <c r="C1168" s="2" t="s">
        <v>1270</v>
      </c>
      <c r="D1168" s="2" t="s">
        <v>1215</v>
      </c>
      <c r="E1168" s="2" t="n">
        <v>-2.597</v>
      </c>
      <c r="F1168" s="2" t="n">
        <v>0.0111</v>
      </c>
      <c r="G1168" s="2" t="s">
        <v>4173</v>
      </c>
      <c r="H1168" s="2" t="s">
        <v>1213</v>
      </c>
    </row>
    <row r="1169" customFormat="false" ht="13" hidden="false" customHeight="false" outlineLevel="0" collapsed="false">
      <c r="A1169" s="2" t="s">
        <v>4174</v>
      </c>
      <c r="B1169" s="2" t="n">
        <v>-0.513</v>
      </c>
      <c r="C1169" s="2" t="s">
        <v>1214</v>
      </c>
      <c r="D1169" s="2" t="s">
        <v>1213</v>
      </c>
      <c r="E1169" s="2" t="n">
        <v>-0.584</v>
      </c>
      <c r="F1169" s="2" t="n">
        <v>0.0113</v>
      </c>
      <c r="G1169" s="2" t="s">
        <v>4175</v>
      </c>
      <c r="H1169" s="2" t="s">
        <v>1213</v>
      </c>
    </row>
    <row r="1170" customFormat="false" ht="13" hidden="false" customHeight="false" outlineLevel="0" collapsed="false">
      <c r="A1170" s="2" t="s">
        <v>4176</v>
      </c>
      <c r="B1170" s="2" t="n">
        <v>0.313</v>
      </c>
      <c r="C1170" s="2" t="s">
        <v>1246</v>
      </c>
      <c r="D1170" s="2" t="s">
        <v>1215</v>
      </c>
      <c r="E1170" s="2" t="n">
        <v>-2.138</v>
      </c>
      <c r="F1170" s="2" t="n">
        <v>0.0113</v>
      </c>
      <c r="G1170" s="2" t="s">
        <v>4177</v>
      </c>
      <c r="H1170" s="2" t="s">
        <v>1213</v>
      </c>
    </row>
    <row r="1171" customFormat="false" ht="13" hidden="false" customHeight="false" outlineLevel="0" collapsed="false">
      <c r="A1171" s="2" t="s">
        <v>4178</v>
      </c>
      <c r="B1171" s="2" t="s">
        <v>1213</v>
      </c>
      <c r="C1171" s="2" t="s">
        <v>1214</v>
      </c>
      <c r="D1171" s="2" t="s">
        <v>1213</v>
      </c>
      <c r="E1171" s="2" t="n">
        <v>-0.197</v>
      </c>
      <c r="F1171" s="2" t="n">
        <v>0.0113</v>
      </c>
      <c r="G1171" s="2" t="s">
        <v>4179</v>
      </c>
      <c r="H1171" s="2" t="s">
        <v>1213</v>
      </c>
    </row>
    <row r="1172" customFormat="false" ht="13" hidden="false" customHeight="false" outlineLevel="0" collapsed="false">
      <c r="A1172" s="2" t="s">
        <v>4180</v>
      </c>
      <c r="B1172" s="2" t="s">
        <v>1213</v>
      </c>
      <c r="C1172" s="2" t="s">
        <v>1243</v>
      </c>
      <c r="D1172" s="2" t="s">
        <v>1213</v>
      </c>
      <c r="E1172" s="2" t="n">
        <v>0.849</v>
      </c>
      <c r="F1172" s="2" t="n">
        <v>0.0114</v>
      </c>
      <c r="G1172" s="2" t="s">
        <v>4181</v>
      </c>
      <c r="H1172" s="2" t="s">
        <v>1213</v>
      </c>
    </row>
    <row r="1173" customFormat="false" ht="13" hidden="false" customHeight="false" outlineLevel="0" collapsed="false">
      <c r="A1173" s="2" t="s">
        <v>4182</v>
      </c>
      <c r="B1173" s="2" t="n">
        <v>-0.557</v>
      </c>
      <c r="C1173" s="2" t="s">
        <v>1246</v>
      </c>
      <c r="D1173" s="2" t="s">
        <v>1213</v>
      </c>
      <c r="E1173" s="2" t="n">
        <v>1.277</v>
      </c>
      <c r="F1173" s="2" t="n">
        <v>0.0114</v>
      </c>
      <c r="G1173" s="2" t="s">
        <v>4183</v>
      </c>
      <c r="H1173" s="2" t="s">
        <v>1213</v>
      </c>
    </row>
    <row r="1174" customFormat="false" ht="13" hidden="false" customHeight="false" outlineLevel="0" collapsed="false">
      <c r="A1174" s="2" t="s">
        <v>4184</v>
      </c>
      <c r="B1174" s="2" t="s">
        <v>1213</v>
      </c>
      <c r="C1174" s="2" t="s">
        <v>1223</v>
      </c>
      <c r="D1174" s="2" t="s">
        <v>1213</v>
      </c>
      <c r="E1174" s="2" t="s">
        <v>1213</v>
      </c>
      <c r="F1174" s="2" t="n">
        <v>0.0115</v>
      </c>
      <c r="G1174" s="2" t="s">
        <v>4185</v>
      </c>
      <c r="H1174" s="2" t="s">
        <v>1213</v>
      </c>
    </row>
    <row r="1175" customFormat="false" ht="13" hidden="false" customHeight="false" outlineLevel="0" collapsed="false">
      <c r="A1175" s="2" t="s">
        <v>4186</v>
      </c>
      <c r="B1175" s="2" t="n">
        <v>-2.024</v>
      </c>
      <c r="C1175" s="2" t="s">
        <v>1246</v>
      </c>
      <c r="D1175" s="2" t="s">
        <v>1213</v>
      </c>
      <c r="E1175" s="2" t="s">
        <v>1213</v>
      </c>
      <c r="F1175" s="2" t="n">
        <v>0.0115</v>
      </c>
      <c r="G1175" s="2" t="s">
        <v>4187</v>
      </c>
      <c r="H1175" s="2" t="s">
        <v>1213</v>
      </c>
    </row>
    <row r="1176" customFormat="false" ht="13" hidden="false" customHeight="false" outlineLevel="0" collapsed="false">
      <c r="A1176" s="2" t="s">
        <v>4188</v>
      </c>
      <c r="B1176" s="2" t="n">
        <v>0.419</v>
      </c>
      <c r="C1176" s="2" t="s">
        <v>1214</v>
      </c>
      <c r="D1176" s="2" t="s">
        <v>1213</v>
      </c>
      <c r="E1176" s="2" t="s">
        <v>1213</v>
      </c>
      <c r="F1176" s="2" t="n">
        <v>0.0115</v>
      </c>
      <c r="G1176" s="2" t="s">
        <v>4189</v>
      </c>
      <c r="H1176" s="2" t="s">
        <v>1213</v>
      </c>
    </row>
    <row r="1177" customFormat="false" ht="13" hidden="false" customHeight="false" outlineLevel="0" collapsed="false">
      <c r="A1177" s="2" t="s">
        <v>4190</v>
      </c>
      <c r="B1177" s="2" t="n">
        <v>0.609</v>
      </c>
      <c r="C1177" s="2" t="s">
        <v>1319</v>
      </c>
      <c r="D1177" s="2" t="s">
        <v>1213</v>
      </c>
      <c r="E1177" s="2" t="s">
        <v>1213</v>
      </c>
      <c r="F1177" s="2" t="n">
        <v>0.0115</v>
      </c>
      <c r="G1177" s="2" t="s">
        <v>4191</v>
      </c>
      <c r="H1177" s="2" t="s">
        <v>1213</v>
      </c>
    </row>
    <row r="1178" customFormat="false" ht="13" hidden="false" customHeight="false" outlineLevel="0" collapsed="false">
      <c r="A1178" s="2" t="s">
        <v>4192</v>
      </c>
      <c r="B1178" s="2" t="s">
        <v>1213</v>
      </c>
      <c r="C1178" s="2" t="s">
        <v>1246</v>
      </c>
      <c r="D1178" s="2" t="s">
        <v>1213</v>
      </c>
      <c r="E1178" s="2" t="s">
        <v>1213</v>
      </c>
      <c r="F1178" s="2" t="n">
        <v>0.0115</v>
      </c>
      <c r="G1178" s="2" t="s">
        <v>4193</v>
      </c>
      <c r="H1178" s="2" t="s">
        <v>1213</v>
      </c>
    </row>
    <row r="1179" customFormat="false" ht="13" hidden="false" customHeight="false" outlineLevel="0" collapsed="false">
      <c r="A1179" s="2" t="s">
        <v>4194</v>
      </c>
      <c r="B1179" s="2" t="s">
        <v>1213</v>
      </c>
      <c r="C1179" s="2" t="s">
        <v>1257</v>
      </c>
      <c r="D1179" s="2" t="s">
        <v>1213</v>
      </c>
      <c r="E1179" s="2" t="s">
        <v>1213</v>
      </c>
      <c r="F1179" s="2" t="n">
        <v>0.0115</v>
      </c>
      <c r="G1179" s="2" t="s">
        <v>4195</v>
      </c>
      <c r="H1179" s="2" t="s">
        <v>1213</v>
      </c>
    </row>
    <row r="1180" customFormat="false" ht="13" hidden="false" customHeight="false" outlineLevel="0" collapsed="false">
      <c r="A1180" s="2" t="s">
        <v>4196</v>
      </c>
      <c r="B1180" s="2" t="s">
        <v>1213</v>
      </c>
      <c r="C1180" s="2" t="s">
        <v>1319</v>
      </c>
      <c r="D1180" s="2" t="s">
        <v>1213</v>
      </c>
      <c r="E1180" s="2" t="s">
        <v>1213</v>
      </c>
      <c r="F1180" s="2" t="n">
        <v>0.0115</v>
      </c>
      <c r="G1180" s="2" t="s">
        <v>4197</v>
      </c>
      <c r="H1180" s="2" t="s">
        <v>1213</v>
      </c>
    </row>
    <row r="1181" customFormat="false" ht="13" hidden="false" customHeight="false" outlineLevel="0" collapsed="false">
      <c r="A1181" s="2" t="s">
        <v>4198</v>
      </c>
      <c r="B1181" s="2" t="n">
        <v>1.369</v>
      </c>
      <c r="C1181" s="2" t="s">
        <v>1319</v>
      </c>
      <c r="D1181" s="2" t="s">
        <v>1213</v>
      </c>
      <c r="E1181" s="2" t="s">
        <v>1213</v>
      </c>
      <c r="F1181" s="2" t="n">
        <v>0.0115</v>
      </c>
      <c r="G1181" s="2" t="s">
        <v>4199</v>
      </c>
      <c r="H1181" s="2" t="s">
        <v>1213</v>
      </c>
    </row>
    <row r="1182" customFormat="false" ht="13" hidden="false" customHeight="false" outlineLevel="0" collapsed="false">
      <c r="A1182" s="2" t="s">
        <v>4200</v>
      </c>
      <c r="B1182" s="2" t="n">
        <v>1.304</v>
      </c>
      <c r="C1182" s="2" t="s">
        <v>1319</v>
      </c>
      <c r="D1182" s="2" t="s">
        <v>1213</v>
      </c>
      <c r="E1182" s="2" t="s">
        <v>1213</v>
      </c>
      <c r="F1182" s="2" t="n">
        <v>0.0115</v>
      </c>
      <c r="G1182" s="2" t="s">
        <v>4201</v>
      </c>
      <c r="H1182" s="2" t="s">
        <v>1213</v>
      </c>
    </row>
    <row r="1183" customFormat="false" ht="13" hidden="false" customHeight="false" outlineLevel="0" collapsed="false">
      <c r="A1183" s="2" t="s">
        <v>4202</v>
      </c>
      <c r="B1183" s="2" t="s">
        <v>1213</v>
      </c>
      <c r="C1183" s="2" t="s">
        <v>1246</v>
      </c>
      <c r="D1183" s="2" t="s">
        <v>1213</v>
      </c>
      <c r="E1183" s="2" t="s">
        <v>1213</v>
      </c>
      <c r="F1183" s="2" t="n">
        <v>0.0115</v>
      </c>
      <c r="G1183" s="2" t="s">
        <v>4203</v>
      </c>
      <c r="H1183" s="2" t="s">
        <v>1213</v>
      </c>
    </row>
    <row r="1184" customFormat="false" ht="13" hidden="false" customHeight="false" outlineLevel="0" collapsed="false">
      <c r="A1184" s="2" t="s">
        <v>4204</v>
      </c>
      <c r="B1184" s="2" t="s">
        <v>1213</v>
      </c>
      <c r="C1184" s="2" t="s">
        <v>1870</v>
      </c>
      <c r="D1184" s="2" t="s">
        <v>1213</v>
      </c>
      <c r="E1184" s="2" t="s">
        <v>1213</v>
      </c>
      <c r="F1184" s="2" t="n">
        <v>0.0115</v>
      </c>
      <c r="G1184" s="2" t="s">
        <v>4205</v>
      </c>
      <c r="H1184" s="2" t="s">
        <v>1213</v>
      </c>
    </row>
    <row r="1185" customFormat="false" ht="13" hidden="false" customHeight="false" outlineLevel="0" collapsed="false">
      <c r="A1185" s="2" t="s">
        <v>4206</v>
      </c>
      <c r="B1185" s="2" t="s">
        <v>1213</v>
      </c>
      <c r="C1185" s="2" t="s">
        <v>1306</v>
      </c>
      <c r="D1185" s="2" t="s">
        <v>1213</v>
      </c>
      <c r="E1185" s="2" t="s">
        <v>1213</v>
      </c>
      <c r="F1185" s="2" t="n">
        <v>0.0115</v>
      </c>
      <c r="G1185" s="2" t="s">
        <v>4207</v>
      </c>
      <c r="H1185" s="2" t="s">
        <v>1213</v>
      </c>
    </row>
    <row r="1186" customFormat="false" ht="13" hidden="false" customHeight="false" outlineLevel="0" collapsed="false">
      <c r="A1186" s="2" t="s">
        <v>4208</v>
      </c>
      <c r="B1186" s="2" t="s">
        <v>1213</v>
      </c>
      <c r="C1186" s="2" t="s">
        <v>1870</v>
      </c>
      <c r="D1186" s="2" t="s">
        <v>1213</v>
      </c>
      <c r="E1186" s="2" t="s">
        <v>1213</v>
      </c>
      <c r="F1186" s="2" t="n">
        <v>0.0115</v>
      </c>
      <c r="G1186" s="2" t="s">
        <v>4209</v>
      </c>
      <c r="H1186" s="2" t="s">
        <v>1213</v>
      </c>
    </row>
    <row r="1187" customFormat="false" ht="13" hidden="false" customHeight="false" outlineLevel="0" collapsed="false">
      <c r="A1187" s="2" t="s">
        <v>4210</v>
      </c>
      <c r="B1187" s="2" t="n">
        <v>-1.612</v>
      </c>
      <c r="C1187" s="2" t="s">
        <v>1319</v>
      </c>
      <c r="D1187" s="2" t="s">
        <v>1213</v>
      </c>
      <c r="E1187" s="2" t="s">
        <v>1213</v>
      </c>
      <c r="F1187" s="2" t="n">
        <v>0.0115</v>
      </c>
      <c r="G1187" s="2" t="s">
        <v>4211</v>
      </c>
      <c r="H1187" s="2" t="s">
        <v>1213</v>
      </c>
    </row>
    <row r="1188" customFormat="false" ht="13" hidden="false" customHeight="false" outlineLevel="0" collapsed="false">
      <c r="A1188" s="2" t="s">
        <v>4212</v>
      </c>
      <c r="B1188" s="2" t="n">
        <v>1.335</v>
      </c>
      <c r="C1188" s="2" t="s">
        <v>1246</v>
      </c>
      <c r="D1188" s="2" t="s">
        <v>1213</v>
      </c>
      <c r="E1188" s="2" t="s">
        <v>1213</v>
      </c>
      <c r="F1188" s="2" t="n">
        <v>0.0115</v>
      </c>
      <c r="G1188" s="2" t="s">
        <v>4213</v>
      </c>
      <c r="H1188" s="2" t="s">
        <v>1213</v>
      </c>
    </row>
    <row r="1189" customFormat="false" ht="13" hidden="false" customHeight="false" outlineLevel="0" collapsed="false">
      <c r="A1189" s="2" t="s">
        <v>4214</v>
      </c>
      <c r="B1189" s="2" t="n">
        <v>-1.096</v>
      </c>
      <c r="C1189" s="2" t="s">
        <v>1270</v>
      </c>
      <c r="D1189" s="2" t="s">
        <v>1213</v>
      </c>
      <c r="E1189" s="2" t="s">
        <v>1213</v>
      </c>
      <c r="F1189" s="2" t="n">
        <v>0.0115</v>
      </c>
      <c r="G1189" s="2" t="s">
        <v>4215</v>
      </c>
      <c r="H1189" s="2" t="s">
        <v>1213</v>
      </c>
    </row>
    <row r="1190" customFormat="false" ht="13" hidden="false" customHeight="false" outlineLevel="0" collapsed="false">
      <c r="A1190" s="2" t="s">
        <v>4216</v>
      </c>
      <c r="B1190" s="2" t="s">
        <v>1213</v>
      </c>
      <c r="C1190" s="2" t="s">
        <v>1223</v>
      </c>
      <c r="D1190" s="2" t="s">
        <v>1213</v>
      </c>
      <c r="E1190" s="2" t="s">
        <v>1213</v>
      </c>
      <c r="F1190" s="2" t="n">
        <v>0.0115</v>
      </c>
      <c r="G1190" s="2" t="s">
        <v>4217</v>
      </c>
      <c r="H1190" s="2" t="s">
        <v>1213</v>
      </c>
    </row>
    <row r="1191" customFormat="false" ht="13" hidden="false" customHeight="false" outlineLevel="0" collapsed="false">
      <c r="A1191" s="2" t="s">
        <v>4218</v>
      </c>
      <c r="B1191" s="2" t="n">
        <v>0.268</v>
      </c>
      <c r="C1191" s="2" t="s">
        <v>1319</v>
      </c>
      <c r="D1191" s="2" t="s">
        <v>1213</v>
      </c>
      <c r="E1191" s="2" t="s">
        <v>1213</v>
      </c>
      <c r="F1191" s="2" t="n">
        <v>0.0115</v>
      </c>
      <c r="G1191" s="2" t="s">
        <v>3562</v>
      </c>
      <c r="H1191" s="2" t="s">
        <v>1213</v>
      </c>
    </row>
    <row r="1192" customFormat="false" ht="13" hidden="false" customHeight="false" outlineLevel="0" collapsed="false">
      <c r="A1192" s="2" t="s">
        <v>4219</v>
      </c>
      <c r="B1192" s="2" t="s">
        <v>1213</v>
      </c>
      <c r="C1192" s="2" t="s">
        <v>1452</v>
      </c>
      <c r="D1192" s="2" t="s">
        <v>1213</v>
      </c>
      <c r="E1192" s="2" t="s">
        <v>1213</v>
      </c>
      <c r="F1192" s="2" t="n">
        <v>0.0115</v>
      </c>
      <c r="G1192" s="2" t="s">
        <v>4220</v>
      </c>
      <c r="H1192" s="2" t="s">
        <v>1213</v>
      </c>
    </row>
    <row r="1193" customFormat="false" ht="13" hidden="false" customHeight="false" outlineLevel="0" collapsed="false">
      <c r="A1193" s="2" t="s">
        <v>4221</v>
      </c>
      <c r="B1193" s="2" t="n">
        <v>0.53</v>
      </c>
      <c r="C1193" s="2" t="s">
        <v>1246</v>
      </c>
      <c r="D1193" s="2" t="s">
        <v>1213</v>
      </c>
      <c r="E1193" s="2" t="s">
        <v>1213</v>
      </c>
      <c r="F1193" s="2" t="n">
        <v>0.0115</v>
      </c>
      <c r="G1193" s="2" t="s">
        <v>4222</v>
      </c>
      <c r="H1193" s="2" t="s">
        <v>1213</v>
      </c>
    </row>
    <row r="1194" customFormat="false" ht="13" hidden="false" customHeight="false" outlineLevel="0" collapsed="false">
      <c r="A1194" s="2" t="s">
        <v>4223</v>
      </c>
      <c r="B1194" s="2" t="n">
        <v>1.195</v>
      </c>
      <c r="C1194" s="2" t="s">
        <v>1297</v>
      </c>
      <c r="D1194" s="2" t="s">
        <v>1213</v>
      </c>
      <c r="E1194" s="2" t="s">
        <v>1213</v>
      </c>
      <c r="F1194" s="2" t="n">
        <v>0.0115</v>
      </c>
      <c r="G1194" s="2" t="s">
        <v>4224</v>
      </c>
      <c r="H1194" s="2" t="s">
        <v>1213</v>
      </c>
    </row>
    <row r="1195" customFormat="false" ht="13" hidden="false" customHeight="false" outlineLevel="0" collapsed="false">
      <c r="A1195" s="2" t="s">
        <v>4225</v>
      </c>
      <c r="B1195" s="2" t="s">
        <v>1213</v>
      </c>
      <c r="C1195" s="2" t="s">
        <v>1352</v>
      </c>
      <c r="D1195" s="2" t="s">
        <v>1213</v>
      </c>
      <c r="E1195" s="2" t="s">
        <v>1213</v>
      </c>
      <c r="F1195" s="2" t="n">
        <v>0.0115</v>
      </c>
      <c r="G1195" s="2" t="s">
        <v>4226</v>
      </c>
      <c r="H1195" s="2" t="s">
        <v>1213</v>
      </c>
    </row>
    <row r="1196" customFormat="false" ht="13" hidden="false" customHeight="false" outlineLevel="0" collapsed="false">
      <c r="A1196" s="2" t="s">
        <v>4227</v>
      </c>
      <c r="B1196" s="2" t="s">
        <v>1213</v>
      </c>
      <c r="C1196" s="2" t="s">
        <v>1253</v>
      </c>
      <c r="D1196" s="2" t="s">
        <v>1213</v>
      </c>
      <c r="E1196" s="2" t="s">
        <v>1213</v>
      </c>
      <c r="F1196" s="2" t="n">
        <v>0.0115</v>
      </c>
      <c r="G1196" s="2" t="s">
        <v>4228</v>
      </c>
      <c r="H1196" s="2" t="s">
        <v>1213</v>
      </c>
    </row>
    <row r="1197" customFormat="false" ht="13" hidden="false" customHeight="false" outlineLevel="0" collapsed="false">
      <c r="A1197" s="2" t="s">
        <v>4229</v>
      </c>
      <c r="B1197" s="2" t="s">
        <v>1213</v>
      </c>
      <c r="C1197" s="2" t="s">
        <v>1253</v>
      </c>
      <c r="D1197" s="2" t="s">
        <v>1213</v>
      </c>
      <c r="E1197" s="2" t="s">
        <v>1213</v>
      </c>
      <c r="F1197" s="2" t="n">
        <v>0.0115</v>
      </c>
      <c r="G1197" s="2" t="s">
        <v>4230</v>
      </c>
      <c r="H1197" s="2" t="s">
        <v>1213</v>
      </c>
    </row>
    <row r="1198" customFormat="false" ht="13" hidden="false" customHeight="false" outlineLevel="0" collapsed="false">
      <c r="A1198" s="2" t="s">
        <v>4231</v>
      </c>
      <c r="B1198" s="2" t="n">
        <v>-0.442</v>
      </c>
      <c r="C1198" s="2" t="s">
        <v>1270</v>
      </c>
      <c r="D1198" s="2" t="s">
        <v>1213</v>
      </c>
      <c r="E1198" s="2" t="n">
        <v>-0.711</v>
      </c>
      <c r="F1198" s="2" t="n">
        <v>0.0116</v>
      </c>
      <c r="G1198" s="2" t="s">
        <v>4232</v>
      </c>
      <c r="H1198" s="2" t="s">
        <v>1213</v>
      </c>
    </row>
    <row r="1199" customFormat="false" ht="13" hidden="false" customHeight="false" outlineLevel="0" collapsed="false">
      <c r="A1199" s="2" t="s">
        <v>4233</v>
      </c>
      <c r="B1199" s="2" t="s">
        <v>1213</v>
      </c>
      <c r="C1199" s="2" t="s">
        <v>1282</v>
      </c>
      <c r="D1199" s="2" t="s">
        <v>1213</v>
      </c>
      <c r="E1199" s="2" t="n">
        <v>0.378</v>
      </c>
      <c r="F1199" s="2" t="n">
        <v>0.0118</v>
      </c>
      <c r="G1199" s="2" t="s">
        <v>4234</v>
      </c>
      <c r="H1199" s="2" t="s">
        <v>1213</v>
      </c>
    </row>
    <row r="1200" customFormat="false" ht="13" hidden="false" customHeight="false" outlineLevel="0" collapsed="false">
      <c r="A1200" s="2" t="s">
        <v>4235</v>
      </c>
      <c r="B1200" s="2" t="n">
        <v>-0.035</v>
      </c>
      <c r="C1200" s="2" t="s">
        <v>1270</v>
      </c>
      <c r="D1200" s="2" t="s">
        <v>1213</v>
      </c>
      <c r="E1200" s="2" t="n">
        <v>-1.868</v>
      </c>
      <c r="F1200" s="2" t="n">
        <v>0.0118</v>
      </c>
      <c r="G1200" s="2" t="s">
        <v>4236</v>
      </c>
      <c r="H1200" s="2" t="s">
        <v>1213</v>
      </c>
    </row>
    <row r="1201" customFormat="false" ht="13" hidden="false" customHeight="false" outlineLevel="0" collapsed="false">
      <c r="A1201" s="2" t="s">
        <v>4237</v>
      </c>
      <c r="B1201" s="2" t="s">
        <v>1213</v>
      </c>
      <c r="C1201" s="2" t="s">
        <v>1282</v>
      </c>
      <c r="D1201" s="2" t="s">
        <v>1213</v>
      </c>
      <c r="E1201" s="2" t="n">
        <v>0.326</v>
      </c>
      <c r="F1201" s="2" t="n">
        <v>0.012</v>
      </c>
      <c r="G1201" s="2" t="s">
        <v>4238</v>
      </c>
      <c r="H1201" s="2" t="s">
        <v>1213</v>
      </c>
    </row>
    <row r="1202" customFormat="false" ht="13" hidden="false" customHeight="false" outlineLevel="0" collapsed="false">
      <c r="A1202" s="2" t="s">
        <v>4239</v>
      </c>
      <c r="B1202" s="2" t="n">
        <v>0.648</v>
      </c>
      <c r="C1202" s="2" t="s">
        <v>1319</v>
      </c>
      <c r="D1202" s="2" t="s">
        <v>1213</v>
      </c>
      <c r="E1202" s="2" t="n">
        <v>-0.206</v>
      </c>
      <c r="F1202" s="2" t="n">
        <v>0.0121</v>
      </c>
      <c r="G1202" s="2" t="s">
        <v>4240</v>
      </c>
      <c r="H1202" s="2" t="s">
        <v>1213</v>
      </c>
    </row>
    <row r="1203" customFormat="false" ht="13" hidden="false" customHeight="false" outlineLevel="0" collapsed="false">
      <c r="A1203" s="2" t="s">
        <v>4241</v>
      </c>
      <c r="B1203" s="2" t="n">
        <v>-0.55</v>
      </c>
      <c r="C1203" s="2" t="s">
        <v>1246</v>
      </c>
      <c r="D1203" s="2" t="s">
        <v>1213</v>
      </c>
      <c r="E1203" s="2" t="s">
        <v>1213</v>
      </c>
      <c r="F1203" s="2" t="n">
        <v>0.0121</v>
      </c>
      <c r="G1203" s="2" t="s">
        <v>4242</v>
      </c>
      <c r="H1203" s="2" t="s">
        <v>1213</v>
      </c>
    </row>
    <row r="1204" customFormat="false" ht="13" hidden="false" customHeight="false" outlineLevel="0" collapsed="false">
      <c r="A1204" s="2" t="s">
        <v>4243</v>
      </c>
      <c r="B1204" s="2" t="s">
        <v>1213</v>
      </c>
      <c r="C1204" s="2" t="s">
        <v>1243</v>
      </c>
      <c r="D1204" s="2" t="s">
        <v>1213</v>
      </c>
      <c r="E1204" s="2" t="n">
        <v>0.07</v>
      </c>
      <c r="F1204" s="2" t="n">
        <v>0.0126</v>
      </c>
      <c r="G1204" s="2" t="s">
        <v>4244</v>
      </c>
      <c r="H1204" s="2" t="s">
        <v>1213</v>
      </c>
    </row>
    <row r="1205" customFormat="false" ht="13" hidden="false" customHeight="false" outlineLevel="0" collapsed="false">
      <c r="A1205" s="2" t="s">
        <v>4245</v>
      </c>
      <c r="B1205" s="2" t="s">
        <v>1213</v>
      </c>
      <c r="C1205" s="2" t="s">
        <v>1243</v>
      </c>
      <c r="D1205" s="2" t="s">
        <v>1213</v>
      </c>
      <c r="E1205" s="2" t="n">
        <v>0.34</v>
      </c>
      <c r="F1205" s="2" t="n">
        <v>0.0126</v>
      </c>
      <c r="G1205" s="2" t="s">
        <v>4246</v>
      </c>
      <c r="H1205" s="2" t="s">
        <v>1213</v>
      </c>
    </row>
    <row r="1206" customFormat="false" ht="13" hidden="false" customHeight="false" outlineLevel="0" collapsed="false">
      <c r="A1206" s="2" t="s">
        <v>4247</v>
      </c>
      <c r="B1206" s="2" t="s">
        <v>1213</v>
      </c>
      <c r="C1206" s="2" t="s">
        <v>1223</v>
      </c>
      <c r="D1206" s="2" t="s">
        <v>1213</v>
      </c>
      <c r="E1206" s="2" t="n">
        <v>-0.131</v>
      </c>
      <c r="F1206" s="2" t="n">
        <v>0.0127</v>
      </c>
      <c r="G1206" s="2" t="s">
        <v>4248</v>
      </c>
      <c r="H1206" s="2" t="s">
        <v>1213</v>
      </c>
    </row>
    <row r="1207" customFormat="false" ht="13" hidden="false" customHeight="false" outlineLevel="0" collapsed="false">
      <c r="A1207" s="2" t="s">
        <v>4249</v>
      </c>
      <c r="B1207" s="2" t="n">
        <v>-0.492</v>
      </c>
      <c r="C1207" s="2" t="s">
        <v>1319</v>
      </c>
      <c r="D1207" s="2" t="s">
        <v>1213</v>
      </c>
      <c r="E1207" s="2" t="n">
        <v>-1</v>
      </c>
      <c r="F1207" s="2" t="n">
        <v>0.0127</v>
      </c>
      <c r="G1207" s="2" t="s">
        <v>4250</v>
      </c>
      <c r="H1207" s="2" t="s">
        <v>1213</v>
      </c>
    </row>
    <row r="1208" customFormat="false" ht="13" hidden="false" customHeight="false" outlineLevel="0" collapsed="false">
      <c r="A1208" s="2" t="s">
        <v>4251</v>
      </c>
      <c r="B1208" s="2" t="s">
        <v>1213</v>
      </c>
      <c r="C1208" s="2" t="s">
        <v>1243</v>
      </c>
      <c r="D1208" s="2" t="s">
        <v>1215</v>
      </c>
      <c r="E1208" s="2" t="n">
        <v>-2.415</v>
      </c>
      <c r="F1208" s="2" t="n">
        <v>0.0127</v>
      </c>
      <c r="G1208" s="2" t="s">
        <v>4252</v>
      </c>
      <c r="H1208" s="2" t="s">
        <v>1213</v>
      </c>
    </row>
    <row r="1209" customFormat="false" ht="13" hidden="false" customHeight="false" outlineLevel="0" collapsed="false">
      <c r="A1209" s="2" t="s">
        <v>4253</v>
      </c>
      <c r="B1209" s="2" t="s">
        <v>1213</v>
      </c>
      <c r="C1209" s="2" t="s">
        <v>1214</v>
      </c>
      <c r="D1209" s="2" t="s">
        <v>1213</v>
      </c>
      <c r="E1209" s="2" t="s">
        <v>1213</v>
      </c>
      <c r="F1209" s="2" t="n">
        <v>0.0127</v>
      </c>
      <c r="G1209" s="2" t="s">
        <v>4254</v>
      </c>
      <c r="H1209" s="2" t="s">
        <v>1213</v>
      </c>
    </row>
    <row r="1210" customFormat="false" ht="13" hidden="false" customHeight="false" outlineLevel="0" collapsed="false">
      <c r="A1210" s="2" t="s">
        <v>4255</v>
      </c>
      <c r="B1210" s="2" t="s">
        <v>1213</v>
      </c>
      <c r="C1210" s="2" t="s">
        <v>1214</v>
      </c>
      <c r="D1210" s="2" t="s">
        <v>1213</v>
      </c>
      <c r="E1210" s="2" t="n">
        <v>-0.607</v>
      </c>
      <c r="F1210" s="2" t="n">
        <v>0.0127</v>
      </c>
      <c r="G1210" s="2" t="s">
        <v>4256</v>
      </c>
      <c r="H1210" s="2" t="s">
        <v>1213</v>
      </c>
    </row>
    <row r="1211" customFormat="false" ht="13" hidden="false" customHeight="false" outlineLevel="0" collapsed="false">
      <c r="A1211" s="2" t="s">
        <v>4257</v>
      </c>
      <c r="B1211" s="2" t="s">
        <v>1213</v>
      </c>
      <c r="C1211" s="2" t="s">
        <v>1478</v>
      </c>
      <c r="D1211" s="2" t="s">
        <v>1213</v>
      </c>
      <c r="E1211" s="2" t="n">
        <v>1.131</v>
      </c>
      <c r="F1211" s="2" t="n">
        <v>0.0127</v>
      </c>
      <c r="G1211" s="2" t="s">
        <v>4258</v>
      </c>
      <c r="H1211" s="2" t="s">
        <v>1213</v>
      </c>
    </row>
    <row r="1212" customFormat="false" ht="13" hidden="false" customHeight="false" outlineLevel="0" collapsed="false">
      <c r="A1212" s="2" t="s">
        <v>4259</v>
      </c>
      <c r="B1212" s="2" t="s">
        <v>1213</v>
      </c>
      <c r="C1212" s="2" t="s">
        <v>1246</v>
      </c>
      <c r="D1212" s="2" t="s">
        <v>1219</v>
      </c>
      <c r="E1212" s="2" t="n">
        <v>2</v>
      </c>
      <c r="F1212" s="2" t="n">
        <v>0.0128</v>
      </c>
      <c r="G1212" s="2" t="s">
        <v>4082</v>
      </c>
      <c r="H1212" s="2" t="s">
        <v>1213</v>
      </c>
    </row>
    <row r="1213" customFormat="false" ht="13" hidden="false" customHeight="false" outlineLevel="0" collapsed="false">
      <c r="A1213" s="2" t="s">
        <v>4260</v>
      </c>
      <c r="B1213" s="2" t="n">
        <v>0.581</v>
      </c>
      <c r="C1213" s="2" t="s">
        <v>1214</v>
      </c>
      <c r="D1213" s="2" t="s">
        <v>1213</v>
      </c>
      <c r="E1213" s="2" t="s">
        <v>1213</v>
      </c>
      <c r="F1213" s="2" t="n">
        <v>0.0128</v>
      </c>
      <c r="G1213" s="2" t="s">
        <v>4261</v>
      </c>
      <c r="H1213" s="2" t="s">
        <v>1213</v>
      </c>
    </row>
    <row r="1214" customFormat="false" ht="13" hidden="false" customHeight="false" outlineLevel="0" collapsed="false">
      <c r="A1214" s="2" t="s">
        <v>4262</v>
      </c>
      <c r="B1214" s="2" t="s">
        <v>1213</v>
      </c>
      <c r="C1214" s="2" t="s">
        <v>1243</v>
      </c>
      <c r="D1214" s="2" t="s">
        <v>1213</v>
      </c>
      <c r="E1214" s="2" t="n">
        <v>1.96</v>
      </c>
      <c r="F1214" s="2" t="n">
        <v>0.0128</v>
      </c>
      <c r="G1214" s="2" t="s">
        <v>4263</v>
      </c>
      <c r="H1214" s="2" t="s">
        <v>1213</v>
      </c>
    </row>
    <row r="1215" customFormat="false" ht="13" hidden="false" customHeight="false" outlineLevel="0" collapsed="false">
      <c r="A1215" s="2" t="s">
        <v>4264</v>
      </c>
      <c r="B1215" s="2" t="n">
        <v>-1.289</v>
      </c>
      <c r="C1215" s="2" t="s">
        <v>1319</v>
      </c>
      <c r="D1215" s="2" t="s">
        <v>1213</v>
      </c>
      <c r="E1215" s="2" t="n">
        <v>-0.762</v>
      </c>
      <c r="F1215" s="2" t="n">
        <v>0.0128</v>
      </c>
      <c r="G1215" s="2" t="s">
        <v>4265</v>
      </c>
      <c r="H1215" s="2" t="s">
        <v>1213</v>
      </c>
    </row>
    <row r="1216" customFormat="false" ht="13" hidden="false" customHeight="false" outlineLevel="0" collapsed="false">
      <c r="A1216" s="2" t="s">
        <v>4266</v>
      </c>
      <c r="B1216" s="2" t="s">
        <v>1213</v>
      </c>
      <c r="C1216" s="2" t="s">
        <v>1306</v>
      </c>
      <c r="D1216" s="2" t="s">
        <v>1213</v>
      </c>
      <c r="E1216" s="2" t="n">
        <v>-1.948</v>
      </c>
      <c r="F1216" s="2" t="n">
        <v>0.0128</v>
      </c>
      <c r="G1216" s="2" t="s">
        <v>4267</v>
      </c>
      <c r="H1216" s="2" t="s">
        <v>1213</v>
      </c>
    </row>
    <row r="1217" customFormat="false" ht="13" hidden="false" customHeight="false" outlineLevel="0" collapsed="false">
      <c r="A1217" s="2" t="s">
        <v>4268</v>
      </c>
      <c r="B1217" s="2" t="s">
        <v>1213</v>
      </c>
      <c r="C1217" s="2" t="s">
        <v>2535</v>
      </c>
      <c r="D1217" s="2" t="s">
        <v>1213</v>
      </c>
      <c r="E1217" s="2" t="n">
        <v>-1.98</v>
      </c>
      <c r="F1217" s="2" t="n">
        <v>0.0128</v>
      </c>
      <c r="G1217" s="2" t="s">
        <v>4269</v>
      </c>
      <c r="H1217" s="2" t="s">
        <v>1213</v>
      </c>
    </row>
    <row r="1218" customFormat="false" ht="13" hidden="false" customHeight="false" outlineLevel="0" collapsed="false">
      <c r="A1218" s="2" t="s">
        <v>4270</v>
      </c>
      <c r="B1218" s="2" t="s">
        <v>1213</v>
      </c>
      <c r="C1218" s="2" t="s">
        <v>1243</v>
      </c>
      <c r="D1218" s="2" t="s">
        <v>1213</v>
      </c>
      <c r="E1218" s="2" t="n">
        <v>0.655</v>
      </c>
      <c r="F1218" s="2" t="n">
        <v>0.0128</v>
      </c>
      <c r="G1218" s="2" t="s">
        <v>4271</v>
      </c>
      <c r="H1218" s="2" t="s">
        <v>1213</v>
      </c>
    </row>
    <row r="1219" customFormat="false" ht="13" hidden="false" customHeight="false" outlineLevel="0" collapsed="false">
      <c r="A1219" s="2" t="s">
        <v>4272</v>
      </c>
      <c r="B1219" s="2" t="s">
        <v>1213</v>
      </c>
      <c r="C1219" s="2" t="s">
        <v>1246</v>
      </c>
      <c r="D1219" s="2" t="s">
        <v>1213</v>
      </c>
      <c r="E1219" s="2" t="n">
        <v>1.235</v>
      </c>
      <c r="F1219" s="2" t="n">
        <v>0.0128</v>
      </c>
      <c r="G1219" s="2" t="s">
        <v>4273</v>
      </c>
      <c r="H1219" s="2" t="s">
        <v>1213</v>
      </c>
    </row>
    <row r="1220" customFormat="false" ht="13" hidden="false" customHeight="false" outlineLevel="0" collapsed="false">
      <c r="A1220" s="2" t="s">
        <v>4274</v>
      </c>
      <c r="B1220" s="2" t="s">
        <v>1213</v>
      </c>
      <c r="C1220" s="2" t="s">
        <v>1243</v>
      </c>
      <c r="D1220" s="2" t="s">
        <v>1213</v>
      </c>
      <c r="E1220" s="2" t="n">
        <v>0.766</v>
      </c>
      <c r="F1220" s="2" t="n">
        <v>0.0129</v>
      </c>
      <c r="G1220" s="2" t="s">
        <v>4275</v>
      </c>
      <c r="H1220" s="2" t="s">
        <v>1213</v>
      </c>
    </row>
    <row r="1221" customFormat="false" ht="13" hidden="false" customHeight="false" outlineLevel="0" collapsed="false">
      <c r="A1221" s="2" t="s">
        <v>4276</v>
      </c>
      <c r="B1221" s="2" t="s">
        <v>1213</v>
      </c>
      <c r="C1221" s="2" t="s">
        <v>1246</v>
      </c>
      <c r="D1221" s="2" t="s">
        <v>1213</v>
      </c>
      <c r="E1221" s="2" t="n">
        <v>-0.816</v>
      </c>
      <c r="F1221" s="2" t="n">
        <v>0.0129</v>
      </c>
      <c r="G1221" s="2" t="s">
        <v>4277</v>
      </c>
      <c r="H1221" s="2" t="s">
        <v>1213</v>
      </c>
    </row>
    <row r="1222" customFormat="false" ht="13" hidden="false" customHeight="false" outlineLevel="0" collapsed="false">
      <c r="A1222" s="2" t="s">
        <v>4278</v>
      </c>
      <c r="B1222" s="2" t="n">
        <v>-3.031</v>
      </c>
      <c r="C1222" s="2" t="s">
        <v>1246</v>
      </c>
      <c r="D1222" s="2" t="s">
        <v>1213</v>
      </c>
      <c r="E1222" s="2" t="n">
        <v>-1.039</v>
      </c>
      <c r="F1222" s="2" t="n">
        <v>0.0129</v>
      </c>
      <c r="G1222" s="2" t="s">
        <v>4279</v>
      </c>
      <c r="H1222" s="2" t="s">
        <v>1213</v>
      </c>
    </row>
    <row r="1223" customFormat="false" ht="13" hidden="false" customHeight="false" outlineLevel="0" collapsed="false">
      <c r="A1223" s="2" t="s">
        <v>4280</v>
      </c>
      <c r="B1223" s="2" t="s">
        <v>1213</v>
      </c>
      <c r="C1223" s="2" t="s">
        <v>1214</v>
      </c>
      <c r="D1223" s="2" t="s">
        <v>1213</v>
      </c>
      <c r="E1223" s="2" t="n">
        <v>-0.526</v>
      </c>
      <c r="F1223" s="2" t="n">
        <v>0.0133</v>
      </c>
      <c r="G1223" s="2" t="s">
        <v>4281</v>
      </c>
      <c r="H1223" s="2" t="s">
        <v>1213</v>
      </c>
    </row>
    <row r="1224" customFormat="false" ht="13" hidden="false" customHeight="false" outlineLevel="0" collapsed="false">
      <c r="A1224" s="2" t="s">
        <v>4282</v>
      </c>
      <c r="B1224" s="2" t="s">
        <v>1213</v>
      </c>
      <c r="C1224" s="2" t="s">
        <v>1246</v>
      </c>
      <c r="D1224" s="2" t="s">
        <v>1213</v>
      </c>
      <c r="E1224" s="2" t="n">
        <v>-1.488</v>
      </c>
      <c r="F1224" s="2" t="n">
        <v>0.0133</v>
      </c>
      <c r="G1224" s="2" t="s">
        <v>4283</v>
      </c>
      <c r="H1224" s="2" t="s">
        <v>1213</v>
      </c>
    </row>
    <row r="1225" customFormat="false" ht="13" hidden="false" customHeight="false" outlineLevel="0" collapsed="false">
      <c r="A1225" s="2" t="s">
        <v>4284</v>
      </c>
      <c r="B1225" s="2" t="s">
        <v>1213</v>
      </c>
      <c r="C1225" s="2" t="s">
        <v>1240</v>
      </c>
      <c r="D1225" s="2" t="s">
        <v>1213</v>
      </c>
      <c r="E1225" s="2" t="n">
        <v>1.134</v>
      </c>
      <c r="F1225" s="2" t="n">
        <v>0.0134</v>
      </c>
      <c r="G1225" s="2" t="s">
        <v>4285</v>
      </c>
      <c r="H1225" s="2" t="s">
        <v>1213</v>
      </c>
    </row>
    <row r="1226" customFormat="false" ht="13" hidden="false" customHeight="false" outlineLevel="0" collapsed="false">
      <c r="A1226" s="2" t="s">
        <v>4286</v>
      </c>
      <c r="B1226" s="2" t="s">
        <v>1213</v>
      </c>
      <c r="C1226" s="2" t="s">
        <v>1214</v>
      </c>
      <c r="D1226" s="2" t="s">
        <v>1213</v>
      </c>
      <c r="E1226" s="2" t="s">
        <v>1213</v>
      </c>
      <c r="F1226" s="2" t="n">
        <v>0.0134</v>
      </c>
      <c r="G1226" s="2" t="s">
        <v>4287</v>
      </c>
      <c r="H1226" s="2" t="s">
        <v>1213</v>
      </c>
    </row>
    <row r="1227" customFormat="false" ht="13" hidden="false" customHeight="false" outlineLevel="0" collapsed="false">
      <c r="A1227" s="2" t="s">
        <v>4288</v>
      </c>
      <c r="B1227" s="2" t="s">
        <v>1213</v>
      </c>
      <c r="C1227" s="2" t="s">
        <v>1352</v>
      </c>
      <c r="D1227" s="2" t="s">
        <v>1213</v>
      </c>
      <c r="E1227" s="2" t="s">
        <v>1213</v>
      </c>
      <c r="F1227" s="2" t="n">
        <v>0.0134</v>
      </c>
      <c r="G1227" s="2" t="s">
        <v>4289</v>
      </c>
      <c r="H1227" s="2" t="s">
        <v>1213</v>
      </c>
    </row>
    <row r="1228" customFormat="false" ht="13" hidden="false" customHeight="false" outlineLevel="0" collapsed="false">
      <c r="A1228" s="2" t="s">
        <v>4290</v>
      </c>
      <c r="B1228" s="2" t="n">
        <v>0.728</v>
      </c>
      <c r="C1228" s="2" t="s">
        <v>1270</v>
      </c>
      <c r="D1228" s="2" t="s">
        <v>1213</v>
      </c>
      <c r="E1228" s="2" t="n">
        <v>-1.005</v>
      </c>
      <c r="F1228" s="2" t="n">
        <v>0.0134</v>
      </c>
      <c r="G1228" s="2" t="s">
        <v>4291</v>
      </c>
      <c r="H1228" s="2" t="s">
        <v>1213</v>
      </c>
    </row>
    <row r="1229" customFormat="false" ht="13" hidden="false" customHeight="false" outlineLevel="0" collapsed="false">
      <c r="A1229" s="2" t="s">
        <v>4292</v>
      </c>
      <c r="B1229" s="2" t="s">
        <v>1213</v>
      </c>
      <c r="C1229" s="2" t="s">
        <v>1214</v>
      </c>
      <c r="D1229" s="2" t="s">
        <v>1213</v>
      </c>
      <c r="E1229" s="2" t="s">
        <v>1213</v>
      </c>
      <c r="F1229" s="2" t="n">
        <v>0.0138</v>
      </c>
      <c r="G1229" s="2" t="s">
        <v>4293</v>
      </c>
      <c r="H1229" s="2" t="s">
        <v>1213</v>
      </c>
    </row>
    <row r="1230" customFormat="false" ht="13" hidden="false" customHeight="false" outlineLevel="0" collapsed="false">
      <c r="A1230" s="2" t="s">
        <v>4294</v>
      </c>
      <c r="B1230" s="2" t="s">
        <v>1213</v>
      </c>
      <c r="C1230" s="2" t="s">
        <v>1246</v>
      </c>
      <c r="D1230" s="2" t="s">
        <v>1213</v>
      </c>
      <c r="E1230" s="2" t="n">
        <v>-0.505</v>
      </c>
      <c r="F1230" s="2" t="n">
        <v>0.0138</v>
      </c>
      <c r="G1230" s="2" t="s">
        <v>4295</v>
      </c>
      <c r="H1230" s="2" t="s">
        <v>1213</v>
      </c>
    </row>
    <row r="1231" customFormat="false" ht="13" hidden="false" customHeight="false" outlineLevel="0" collapsed="false">
      <c r="A1231" s="2" t="s">
        <v>4296</v>
      </c>
      <c r="B1231" s="2" t="s">
        <v>1213</v>
      </c>
      <c r="C1231" s="2" t="s">
        <v>1243</v>
      </c>
      <c r="D1231" s="2" t="s">
        <v>1219</v>
      </c>
      <c r="E1231" s="2" t="n">
        <v>2.219</v>
      </c>
      <c r="F1231" s="2" t="n">
        <v>0.0138</v>
      </c>
      <c r="G1231" s="2" t="s">
        <v>4297</v>
      </c>
      <c r="H1231" s="2" t="s">
        <v>1213</v>
      </c>
    </row>
    <row r="1232" customFormat="false" ht="13" hidden="false" customHeight="false" outlineLevel="0" collapsed="false">
      <c r="A1232" s="2" t="s">
        <v>4298</v>
      </c>
      <c r="B1232" s="2" t="s">
        <v>1213</v>
      </c>
      <c r="C1232" s="2" t="s">
        <v>1731</v>
      </c>
      <c r="D1232" s="2" t="s">
        <v>1213</v>
      </c>
      <c r="E1232" s="2" t="n">
        <v>-1.48</v>
      </c>
      <c r="F1232" s="2" t="n">
        <v>0.0138</v>
      </c>
      <c r="G1232" s="2" t="s">
        <v>4299</v>
      </c>
      <c r="H1232" s="2" t="s">
        <v>1213</v>
      </c>
    </row>
    <row r="1233" customFormat="false" ht="13" hidden="false" customHeight="false" outlineLevel="0" collapsed="false">
      <c r="A1233" s="2" t="s">
        <v>4300</v>
      </c>
      <c r="B1233" s="2" t="s">
        <v>1213</v>
      </c>
      <c r="C1233" s="2" t="s">
        <v>1319</v>
      </c>
      <c r="D1233" s="2" t="s">
        <v>1213</v>
      </c>
      <c r="E1233" s="2" t="n">
        <v>1</v>
      </c>
      <c r="F1233" s="2" t="n">
        <v>0.0139</v>
      </c>
      <c r="G1233" s="2" t="s">
        <v>4301</v>
      </c>
      <c r="H1233" s="2" t="s">
        <v>1213</v>
      </c>
    </row>
    <row r="1234" customFormat="false" ht="13" hidden="false" customHeight="false" outlineLevel="0" collapsed="false">
      <c r="A1234" s="2" t="s">
        <v>4302</v>
      </c>
      <c r="B1234" s="2" t="s">
        <v>1213</v>
      </c>
      <c r="C1234" s="2" t="s">
        <v>1319</v>
      </c>
      <c r="D1234" s="2" t="s">
        <v>1213</v>
      </c>
      <c r="E1234" s="2" t="s">
        <v>1213</v>
      </c>
      <c r="F1234" s="2" t="n">
        <v>0.0139</v>
      </c>
      <c r="G1234" s="2" t="s">
        <v>4303</v>
      </c>
      <c r="H1234" s="2" t="s">
        <v>1213</v>
      </c>
    </row>
    <row r="1235" customFormat="false" ht="13" hidden="false" customHeight="false" outlineLevel="0" collapsed="false">
      <c r="A1235" s="2" t="s">
        <v>4304</v>
      </c>
      <c r="B1235" s="2" t="s">
        <v>1213</v>
      </c>
      <c r="C1235" s="2" t="s">
        <v>1270</v>
      </c>
      <c r="D1235" s="2" t="s">
        <v>1213</v>
      </c>
      <c r="E1235" s="2" t="n">
        <v>-0.402</v>
      </c>
      <c r="F1235" s="2" t="n">
        <v>0.014</v>
      </c>
      <c r="G1235" s="2" t="s">
        <v>4305</v>
      </c>
      <c r="H1235" s="2" t="s">
        <v>1213</v>
      </c>
    </row>
    <row r="1236" customFormat="false" ht="13" hidden="false" customHeight="false" outlineLevel="0" collapsed="false">
      <c r="A1236" s="2" t="s">
        <v>4306</v>
      </c>
      <c r="B1236" s="2" t="s">
        <v>1213</v>
      </c>
      <c r="C1236" s="2" t="s">
        <v>1214</v>
      </c>
      <c r="D1236" s="2" t="s">
        <v>1213</v>
      </c>
      <c r="E1236" s="2" t="n">
        <v>0.218</v>
      </c>
      <c r="F1236" s="2" t="n">
        <v>0.0141</v>
      </c>
      <c r="G1236" s="2" t="s">
        <v>4307</v>
      </c>
      <c r="H1236" s="2" t="s">
        <v>1213</v>
      </c>
    </row>
    <row r="1237" customFormat="false" ht="13" hidden="false" customHeight="false" outlineLevel="0" collapsed="false">
      <c r="A1237" s="2" t="s">
        <v>4308</v>
      </c>
      <c r="B1237" s="2" t="n">
        <v>-1.111</v>
      </c>
      <c r="C1237" s="2" t="s">
        <v>1246</v>
      </c>
      <c r="D1237" s="2" t="s">
        <v>1213</v>
      </c>
      <c r="E1237" s="2" t="n">
        <v>0</v>
      </c>
      <c r="F1237" s="2" t="n">
        <v>0.0142</v>
      </c>
      <c r="G1237" s="2" t="s">
        <v>4309</v>
      </c>
      <c r="H1237" s="2" t="s">
        <v>1213</v>
      </c>
    </row>
    <row r="1238" customFormat="false" ht="13" hidden="false" customHeight="false" outlineLevel="0" collapsed="false">
      <c r="A1238" s="2" t="s">
        <v>4310</v>
      </c>
      <c r="B1238" s="2" t="n">
        <v>-0.953</v>
      </c>
      <c r="C1238" s="2" t="s">
        <v>1246</v>
      </c>
      <c r="D1238" s="2" t="s">
        <v>1213</v>
      </c>
      <c r="E1238" s="2" t="n">
        <v>0.76</v>
      </c>
      <c r="F1238" s="2" t="n">
        <v>0.0142</v>
      </c>
      <c r="G1238" s="2" t="s">
        <v>4311</v>
      </c>
      <c r="H1238" s="2" t="s">
        <v>1213</v>
      </c>
    </row>
    <row r="1239" customFormat="false" ht="13" hidden="false" customHeight="false" outlineLevel="0" collapsed="false">
      <c r="A1239" s="2" t="s">
        <v>4312</v>
      </c>
      <c r="B1239" s="2" t="s">
        <v>1213</v>
      </c>
      <c r="C1239" s="2" t="s">
        <v>1243</v>
      </c>
      <c r="D1239" s="2" t="s">
        <v>1213</v>
      </c>
      <c r="E1239" s="2" t="n">
        <v>-0.306</v>
      </c>
      <c r="F1239" s="2" t="n">
        <v>0.0142</v>
      </c>
      <c r="G1239" s="2" t="s">
        <v>4313</v>
      </c>
      <c r="H1239" s="2" t="s">
        <v>1213</v>
      </c>
    </row>
    <row r="1240" customFormat="false" ht="13" hidden="false" customHeight="false" outlineLevel="0" collapsed="false">
      <c r="A1240" s="2" t="s">
        <v>4314</v>
      </c>
      <c r="B1240" s="2" t="s">
        <v>1213</v>
      </c>
      <c r="C1240" s="2" t="s">
        <v>1243</v>
      </c>
      <c r="D1240" s="2" t="s">
        <v>1213</v>
      </c>
      <c r="E1240" s="2" t="n">
        <v>1.161</v>
      </c>
      <c r="F1240" s="2" t="n">
        <v>0.0142</v>
      </c>
      <c r="G1240" s="2" t="s">
        <v>4315</v>
      </c>
      <c r="H1240" s="2" t="s">
        <v>1213</v>
      </c>
    </row>
    <row r="1241" customFormat="false" ht="13" hidden="false" customHeight="false" outlineLevel="0" collapsed="false">
      <c r="A1241" s="2" t="s">
        <v>4316</v>
      </c>
      <c r="B1241" s="2" t="n">
        <v>-1.188</v>
      </c>
      <c r="C1241" s="2" t="s">
        <v>1246</v>
      </c>
      <c r="D1241" s="2" t="s">
        <v>1213</v>
      </c>
      <c r="E1241" s="2" t="n">
        <v>-1.096</v>
      </c>
      <c r="F1241" s="2" t="n">
        <v>0.0145</v>
      </c>
      <c r="G1241" s="2" t="s">
        <v>4317</v>
      </c>
      <c r="H1241" s="2" t="s">
        <v>1213</v>
      </c>
    </row>
    <row r="1242" customFormat="false" ht="13" hidden="false" customHeight="false" outlineLevel="0" collapsed="false">
      <c r="A1242" s="2" t="s">
        <v>4318</v>
      </c>
      <c r="B1242" s="2" t="n">
        <v>2.405</v>
      </c>
      <c r="C1242" s="2" t="s">
        <v>1246</v>
      </c>
      <c r="D1242" s="2" t="s">
        <v>1215</v>
      </c>
      <c r="E1242" s="2" t="n">
        <v>-2.01</v>
      </c>
      <c r="F1242" s="2" t="n">
        <v>0.0145</v>
      </c>
      <c r="G1242" s="2" t="s">
        <v>4319</v>
      </c>
      <c r="H1242" s="2" t="s">
        <v>1213</v>
      </c>
    </row>
    <row r="1243" customFormat="false" ht="13" hidden="false" customHeight="false" outlineLevel="0" collapsed="false">
      <c r="A1243" s="2" t="s">
        <v>4320</v>
      </c>
      <c r="B1243" s="2" t="n">
        <v>0.35</v>
      </c>
      <c r="C1243" s="2" t="s">
        <v>1319</v>
      </c>
      <c r="D1243" s="2" t="s">
        <v>1213</v>
      </c>
      <c r="E1243" s="2" t="n">
        <v>0.895</v>
      </c>
      <c r="F1243" s="2" t="n">
        <v>0.0149</v>
      </c>
      <c r="G1243" s="2" t="s">
        <v>4321</v>
      </c>
      <c r="H1243" s="2" t="s">
        <v>1213</v>
      </c>
    </row>
    <row r="1244" customFormat="false" ht="13" hidden="false" customHeight="false" outlineLevel="0" collapsed="false">
      <c r="A1244" s="2" t="s">
        <v>4322</v>
      </c>
      <c r="B1244" s="2" t="s">
        <v>1213</v>
      </c>
      <c r="C1244" s="2" t="s">
        <v>1319</v>
      </c>
      <c r="D1244" s="2" t="s">
        <v>1213</v>
      </c>
      <c r="E1244" s="2" t="n">
        <v>1.021</v>
      </c>
      <c r="F1244" s="2" t="n">
        <v>0.0149</v>
      </c>
      <c r="G1244" s="2" t="s">
        <v>4323</v>
      </c>
      <c r="H1244" s="2" t="s">
        <v>1213</v>
      </c>
    </row>
    <row r="1245" customFormat="false" ht="13" hidden="false" customHeight="false" outlineLevel="0" collapsed="false">
      <c r="A1245" s="2" t="s">
        <v>4324</v>
      </c>
      <c r="B1245" s="2" t="s">
        <v>1213</v>
      </c>
      <c r="C1245" s="2" t="s">
        <v>1372</v>
      </c>
      <c r="D1245" s="2" t="s">
        <v>1213</v>
      </c>
      <c r="E1245" s="2" t="n">
        <v>-0.535</v>
      </c>
      <c r="F1245" s="2" t="n">
        <v>0.015</v>
      </c>
      <c r="G1245" s="2" t="s">
        <v>4325</v>
      </c>
      <c r="H1245" s="2" t="s">
        <v>1213</v>
      </c>
    </row>
    <row r="1246" customFormat="false" ht="13" hidden="false" customHeight="false" outlineLevel="0" collapsed="false">
      <c r="A1246" s="2" t="s">
        <v>4326</v>
      </c>
      <c r="B1246" s="2" t="s">
        <v>1213</v>
      </c>
      <c r="C1246" s="2" t="s">
        <v>1243</v>
      </c>
      <c r="D1246" s="2" t="s">
        <v>1213</v>
      </c>
      <c r="E1246" s="2" t="n">
        <v>-0.299</v>
      </c>
      <c r="F1246" s="2" t="n">
        <v>0.015</v>
      </c>
      <c r="G1246" s="2" t="s">
        <v>4327</v>
      </c>
      <c r="H1246" s="2" t="s">
        <v>1213</v>
      </c>
    </row>
    <row r="1247" customFormat="false" ht="13" hidden="false" customHeight="false" outlineLevel="0" collapsed="false">
      <c r="A1247" s="2" t="s">
        <v>4328</v>
      </c>
      <c r="B1247" s="2" t="s">
        <v>1213</v>
      </c>
      <c r="C1247" s="2" t="s">
        <v>1214</v>
      </c>
      <c r="D1247" s="2" t="s">
        <v>1213</v>
      </c>
      <c r="E1247" s="2" t="n">
        <v>-0.475</v>
      </c>
      <c r="F1247" s="2" t="n">
        <v>0.0154</v>
      </c>
      <c r="G1247" s="2" t="s">
        <v>4329</v>
      </c>
      <c r="H1247" s="2" t="s">
        <v>1213</v>
      </c>
    </row>
    <row r="1248" customFormat="false" ht="13" hidden="false" customHeight="false" outlineLevel="0" collapsed="false">
      <c r="A1248" s="2" t="s">
        <v>4330</v>
      </c>
      <c r="B1248" s="2" t="s">
        <v>1213</v>
      </c>
      <c r="C1248" s="2" t="s">
        <v>1214</v>
      </c>
      <c r="D1248" s="2" t="s">
        <v>1213</v>
      </c>
      <c r="E1248" s="2" t="n">
        <v>-0.391</v>
      </c>
      <c r="F1248" s="2" t="n">
        <v>0.0155</v>
      </c>
      <c r="G1248" s="2" t="s">
        <v>4331</v>
      </c>
      <c r="H1248" s="2" t="s">
        <v>1213</v>
      </c>
    </row>
    <row r="1249" customFormat="false" ht="13" hidden="false" customHeight="false" outlineLevel="0" collapsed="false">
      <c r="A1249" s="2" t="s">
        <v>4332</v>
      </c>
      <c r="B1249" s="2" t="s">
        <v>1213</v>
      </c>
      <c r="C1249" s="2" t="s">
        <v>1870</v>
      </c>
      <c r="D1249" s="2" t="s">
        <v>1213</v>
      </c>
      <c r="E1249" s="2" t="n">
        <v>-1.664</v>
      </c>
      <c r="F1249" s="2" t="n">
        <v>0.0155</v>
      </c>
      <c r="G1249" s="2" t="s">
        <v>4333</v>
      </c>
      <c r="H1249" s="2" t="s">
        <v>1213</v>
      </c>
    </row>
    <row r="1250" customFormat="false" ht="13" hidden="false" customHeight="false" outlineLevel="0" collapsed="false">
      <c r="A1250" s="2" t="s">
        <v>4334</v>
      </c>
      <c r="B1250" s="2" t="s">
        <v>1213</v>
      </c>
      <c r="C1250" s="2" t="s">
        <v>1319</v>
      </c>
      <c r="D1250" s="2" t="s">
        <v>1213</v>
      </c>
      <c r="E1250" s="2" t="n">
        <v>-0.971</v>
      </c>
      <c r="F1250" s="2" t="n">
        <v>0.0156</v>
      </c>
      <c r="G1250" s="2" t="s">
        <v>4335</v>
      </c>
      <c r="H1250" s="2" t="s">
        <v>1213</v>
      </c>
    </row>
    <row r="1251" customFormat="false" ht="13" hidden="false" customHeight="false" outlineLevel="0" collapsed="false">
      <c r="A1251" s="2" t="s">
        <v>4336</v>
      </c>
      <c r="B1251" s="2" t="n">
        <v>1.041</v>
      </c>
      <c r="C1251" s="2" t="s">
        <v>1214</v>
      </c>
      <c r="D1251" s="2" t="s">
        <v>1213</v>
      </c>
      <c r="E1251" s="2" t="s">
        <v>1213</v>
      </c>
      <c r="F1251" s="2" t="n">
        <v>0.0156</v>
      </c>
      <c r="G1251" s="2" t="s">
        <v>4337</v>
      </c>
      <c r="H1251" s="2" t="s">
        <v>1213</v>
      </c>
    </row>
    <row r="1252" customFormat="false" ht="13" hidden="false" customHeight="false" outlineLevel="0" collapsed="false">
      <c r="A1252" s="2" t="s">
        <v>4338</v>
      </c>
      <c r="B1252" s="2" t="n">
        <v>-0.29</v>
      </c>
      <c r="C1252" s="2" t="s">
        <v>2535</v>
      </c>
      <c r="D1252" s="2" t="s">
        <v>1213</v>
      </c>
      <c r="E1252" s="2" t="n">
        <v>-0.213</v>
      </c>
      <c r="F1252" s="2" t="n">
        <v>0.0156</v>
      </c>
      <c r="G1252" s="2" t="s">
        <v>4339</v>
      </c>
      <c r="H1252" s="2" t="s">
        <v>1213</v>
      </c>
    </row>
    <row r="1253" customFormat="false" ht="13" hidden="false" customHeight="false" outlineLevel="0" collapsed="false">
      <c r="A1253" s="2" t="s">
        <v>4340</v>
      </c>
      <c r="B1253" s="2" t="n">
        <v>0.957</v>
      </c>
      <c r="C1253" s="2" t="s">
        <v>1270</v>
      </c>
      <c r="D1253" s="2" t="s">
        <v>1213</v>
      </c>
      <c r="E1253" s="2" t="s">
        <v>1213</v>
      </c>
      <c r="F1253" s="2" t="n">
        <v>0.0156</v>
      </c>
      <c r="G1253" s="2" t="s">
        <v>4341</v>
      </c>
      <c r="H1253" s="2" t="s">
        <v>1213</v>
      </c>
    </row>
    <row r="1254" customFormat="false" ht="13" hidden="false" customHeight="false" outlineLevel="0" collapsed="false">
      <c r="A1254" s="2" t="s">
        <v>4342</v>
      </c>
      <c r="B1254" s="2" t="n">
        <v>-4.325</v>
      </c>
      <c r="C1254" s="2" t="s">
        <v>1319</v>
      </c>
      <c r="D1254" s="2" t="s">
        <v>1213</v>
      </c>
      <c r="E1254" s="2" t="n">
        <v>-0.332</v>
      </c>
      <c r="F1254" s="2" t="n">
        <v>0.0156</v>
      </c>
      <c r="G1254" s="2" t="s">
        <v>4343</v>
      </c>
      <c r="H1254" s="2" t="s">
        <v>1213</v>
      </c>
    </row>
    <row r="1255" customFormat="false" ht="13" hidden="false" customHeight="false" outlineLevel="0" collapsed="false">
      <c r="A1255" s="2" t="s">
        <v>4344</v>
      </c>
      <c r="B1255" s="2" t="s">
        <v>1213</v>
      </c>
      <c r="C1255" s="2" t="s">
        <v>1243</v>
      </c>
      <c r="D1255" s="2" t="s">
        <v>1213</v>
      </c>
      <c r="E1255" s="2" t="n">
        <v>-1</v>
      </c>
      <c r="F1255" s="2" t="n">
        <v>0.0156</v>
      </c>
      <c r="G1255" s="2" t="s">
        <v>4345</v>
      </c>
      <c r="H1255" s="2" t="s">
        <v>1213</v>
      </c>
    </row>
    <row r="1256" customFormat="false" ht="13" hidden="false" customHeight="false" outlineLevel="0" collapsed="false">
      <c r="A1256" s="2" t="s">
        <v>4346</v>
      </c>
      <c r="B1256" s="2" t="s">
        <v>1213</v>
      </c>
      <c r="C1256" s="2" t="s">
        <v>1784</v>
      </c>
      <c r="D1256" s="2" t="s">
        <v>1213</v>
      </c>
      <c r="E1256" s="2" t="s">
        <v>1213</v>
      </c>
      <c r="F1256" s="2" t="n">
        <v>0.0158</v>
      </c>
      <c r="G1256" s="2" t="s">
        <v>4347</v>
      </c>
      <c r="H1256" s="2" t="s">
        <v>1213</v>
      </c>
    </row>
    <row r="1257" customFormat="false" ht="13" hidden="false" customHeight="false" outlineLevel="0" collapsed="false">
      <c r="A1257" s="2" t="s">
        <v>4348</v>
      </c>
      <c r="B1257" s="2" t="s">
        <v>1213</v>
      </c>
      <c r="C1257" s="2" t="s">
        <v>1223</v>
      </c>
      <c r="D1257" s="2" t="s">
        <v>1213</v>
      </c>
      <c r="E1257" s="2" t="s">
        <v>1213</v>
      </c>
      <c r="F1257" s="2" t="n">
        <v>0.0158</v>
      </c>
      <c r="G1257" s="2" t="s">
        <v>3791</v>
      </c>
      <c r="H1257" s="2" t="s">
        <v>1213</v>
      </c>
    </row>
    <row r="1258" customFormat="false" ht="13" hidden="false" customHeight="false" outlineLevel="0" collapsed="false">
      <c r="A1258" s="2" t="s">
        <v>4349</v>
      </c>
      <c r="B1258" s="2" t="s">
        <v>1213</v>
      </c>
      <c r="C1258" s="2" t="s">
        <v>1478</v>
      </c>
      <c r="D1258" s="2" t="s">
        <v>1213</v>
      </c>
      <c r="E1258" s="2" t="s">
        <v>1213</v>
      </c>
      <c r="F1258" s="2" t="n">
        <v>0.0158</v>
      </c>
      <c r="G1258" s="2" t="s">
        <v>4350</v>
      </c>
      <c r="H1258" s="2" t="s">
        <v>1213</v>
      </c>
    </row>
    <row r="1259" customFormat="false" ht="13" hidden="false" customHeight="false" outlineLevel="0" collapsed="false">
      <c r="A1259" s="2" t="s">
        <v>4351</v>
      </c>
      <c r="B1259" s="2" t="s">
        <v>1213</v>
      </c>
      <c r="C1259" s="2" t="s">
        <v>1243</v>
      </c>
      <c r="D1259" s="2" t="s">
        <v>1213</v>
      </c>
      <c r="E1259" s="2" t="s">
        <v>1213</v>
      </c>
      <c r="F1259" s="2" t="n">
        <v>0.0158</v>
      </c>
      <c r="G1259" s="2" t="s">
        <v>4352</v>
      </c>
      <c r="H1259" s="2" t="s">
        <v>1213</v>
      </c>
    </row>
    <row r="1260" customFormat="false" ht="13" hidden="false" customHeight="false" outlineLevel="0" collapsed="false">
      <c r="A1260" s="2" t="s">
        <v>4353</v>
      </c>
      <c r="B1260" s="2" t="s">
        <v>1213</v>
      </c>
      <c r="C1260" s="2" t="s">
        <v>1223</v>
      </c>
      <c r="D1260" s="2" t="s">
        <v>1213</v>
      </c>
      <c r="E1260" s="2" t="s">
        <v>1213</v>
      </c>
      <c r="F1260" s="2" t="n">
        <v>0.0158</v>
      </c>
      <c r="G1260" s="2" t="s">
        <v>4354</v>
      </c>
      <c r="H1260" s="2" t="s">
        <v>1213</v>
      </c>
    </row>
    <row r="1261" customFormat="false" ht="13" hidden="false" customHeight="false" outlineLevel="0" collapsed="false">
      <c r="A1261" s="2" t="s">
        <v>4355</v>
      </c>
      <c r="B1261" s="2" t="s">
        <v>1213</v>
      </c>
      <c r="C1261" s="2" t="s">
        <v>1452</v>
      </c>
      <c r="D1261" s="2" t="s">
        <v>1213</v>
      </c>
      <c r="E1261" s="2" t="s">
        <v>1213</v>
      </c>
      <c r="F1261" s="2" t="n">
        <v>0.0158</v>
      </c>
      <c r="G1261" s="2" t="s">
        <v>4356</v>
      </c>
      <c r="H1261" s="2" t="s">
        <v>1213</v>
      </c>
    </row>
    <row r="1262" customFormat="false" ht="13" hidden="false" customHeight="false" outlineLevel="0" collapsed="false">
      <c r="A1262" s="2" t="s">
        <v>4357</v>
      </c>
      <c r="B1262" s="2" t="n">
        <v>-0.97</v>
      </c>
      <c r="C1262" s="2" t="s">
        <v>1214</v>
      </c>
      <c r="D1262" s="2" t="s">
        <v>1213</v>
      </c>
      <c r="E1262" s="2" t="s">
        <v>1213</v>
      </c>
      <c r="F1262" s="2" t="n">
        <v>0.0158</v>
      </c>
      <c r="G1262" s="2" t="s">
        <v>4358</v>
      </c>
      <c r="H1262" s="2" t="s">
        <v>1213</v>
      </c>
    </row>
    <row r="1263" customFormat="false" ht="13" hidden="false" customHeight="false" outlineLevel="0" collapsed="false">
      <c r="A1263" s="2" t="s">
        <v>4359</v>
      </c>
      <c r="B1263" s="2" t="s">
        <v>1213</v>
      </c>
      <c r="C1263" s="2" t="s">
        <v>1452</v>
      </c>
      <c r="D1263" s="2" t="s">
        <v>1213</v>
      </c>
      <c r="E1263" s="2" t="s">
        <v>1213</v>
      </c>
      <c r="F1263" s="2" t="n">
        <v>0.0158</v>
      </c>
      <c r="G1263" s="2" t="s">
        <v>4360</v>
      </c>
      <c r="H1263" s="2" t="s">
        <v>1213</v>
      </c>
    </row>
    <row r="1264" customFormat="false" ht="13" hidden="false" customHeight="false" outlineLevel="0" collapsed="false">
      <c r="A1264" s="2" t="s">
        <v>4361</v>
      </c>
      <c r="B1264" s="2" t="s">
        <v>1213</v>
      </c>
      <c r="C1264" s="2" t="s">
        <v>1319</v>
      </c>
      <c r="D1264" s="2" t="s">
        <v>1213</v>
      </c>
      <c r="E1264" s="2" t="s">
        <v>1213</v>
      </c>
      <c r="F1264" s="2" t="n">
        <v>0.0158</v>
      </c>
      <c r="G1264" s="2" t="s">
        <v>4362</v>
      </c>
      <c r="H1264" s="2" t="s">
        <v>1213</v>
      </c>
    </row>
    <row r="1265" customFormat="false" ht="13" hidden="false" customHeight="false" outlineLevel="0" collapsed="false">
      <c r="A1265" s="2" t="s">
        <v>4363</v>
      </c>
      <c r="B1265" s="2" t="n">
        <v>1.323</v>
      </c>
      <c r="C1265" s="2" t="s">
        <v>1246</v>
      </c>
      <c r="D1265" s="2" t="s">
        <v>1213</v>
      </c>
      <c r="E1265" s="2" t="s">
        <v>1213</v>
      </c>
      <c r="F1265" s="2" t="n">
        <v>0.0158</v>
      </c>
      <c r="G1265" s="2" t="s">
        <v>4364</v>
      </c>
      <c r="H1265" s="2" t="s">
        <v>1213</v>
      </c>
    </row>
    <row r="1266" customFormat="false" ht="13" hidden="false" customHeight="false" outlineLevel="0" collapsed="false">
      <c r="A1266" s="2" t="s">
        <v>4365</v>
      </c>
      <c r="B1266" s="2" t="s">
        <v>1213</v>
      </c>
      <c r="C1266" s="2" t="s">
        <v>1270</v>
      </c>
      <c r="D1266" s="2" t="s">
        <v>1213</v>
      </c>
      <c r="E1266" s="2" t="s">
        <v>1213</v>
      </c>
      <c r="F1266" s="2" t="n">
        <v>0.0158</v>
      </c>
      <c r="G1266" s="2" t="s">
        <v>4366</v>
      </c>
      <c r="H1266" s="2" t="s">
        <v>1213</v>
      </c>
    </row>
    <row r="1267" customFormat="false" ht="13" hidden="false" customHeight="false" outlineLevel="0" collapsed="false">
      <c r="A1267" s="2" t="s">
        <v>4367</v>
      </c>
      <c r="B1267" s="2" t="n">
        <v>-0.862</v>
      </c>
      <c r="C1267" s="2" t="s">
        <v>1246</v>
      </c>
      <c r="D1267" s="2" t="s">
        <v>1213</v>
      </c>
      <c r="E1267" s="2" t="s">
        <v>1213</v>
      </c>
      <c r="F1267" s="2" t="n">
        <v>0.0158</v>
      </c>
      <c r="G1267" s="2" t="s">
        <v>4368</v>
      </c>
      <c r="H1267" s="2" t="s">
        <v>1213</v>
      </c>
    </row>
    <row r="1268" customFormat="false" ht="13" hidden="false" customHeight="false" outlineLevel="0" collapsed="false">
      <c r="A1268" s="2" t="s">
        <v>4369</v>
      </c>
      <c r="B1268" s="2" t="s">
        <v>1213</v>
      </c>
      <c r="C1268" s="2" t="s">
        <v>1246</v>
      </c>
      <c r="D1268" s="2" t="s">
        <v>1213</v>
      </c>
      <c r="E1268" s="2" t="s">
        <v>1213</v>
      </c>
      <c r="F1268" s="2" t="n">
        <v>0.0158</v>
      </c>
      <c r="G1268" s="2" t="s">
        <v>4370</v>
      </c>
      <c r="H1268" s="2" t="s">
        <v>1213</v>
      </c>
    </row>
    <row r="1269" customFormat="false" ht="13" hidden="false" customHeight="false" outlineLevel="0" collapsed="false">
      <c r="A1269" s="2" t="s">
        <v>4371</v>
      </c>
      <c r="B1269" s="2" t="n">
        <v>-0.515</v>
      </c>
      <c r="C1269" s="2" t="s">
        <v>1319</v>
      </c>
      <c r="D1269" s="2" t="s">
        <v>1213</v>
      </c>
      <c r="E1269" s="2" t="s">
        <v>1213</v>
      </c>
      <c r="F1269" s="2" t="n">
        <v>0.0158</v>
      </c>
      <c r="G1269" s="2" t="s">
        <v>4372</v>
      </c>
      <c r="H1269" s="2" t="s">
        <v>1213</v>
      </c>
    </row>
    <row r="1270" customFormat="false" ht="13" hidden="false" customHeight="false" outlineLevel="0" collapsed="false">
      <c r="A1270" s="2" t="s">
        <v>4373</v>
      </c>
      <c r="B1270" s="2" t="s">
        <v>1213</v>
      </c>
      <c r="C1270" s="2" t="s">
        <v>1257</v>
      </c>
      <c r="D1270" s="2" t="s">
        <v>1213</v>
      </c>
      <c r="E1270" s="2" t="s">
        <v>1213</v>
      </c>
      <c r="F1270" s="2" t="n">
        <v>0.0158</v>
      </c>
      <c r="G1270" s="2" t="s">
        <v>4374</v>
      </c>
      <c r="H1270" s="2" t="s">
        <v>1213</v>
      </c>
    </row>
    <row r="1271" customFormat="false" ht="13" hidden="false" customHeight="false" outlineLevel="0" collapsed="false">
      <c r="A1271" s="2" t="s">
        <v>4375</v>
      </c>
      <c r="B1271" s="2" t="n">
        <v>-0.297</v>
      </c>
      <c r="C1271" s="2" t="s">
        <v>1319</v>
      </c>
      <c r="D1271" s="2" t="s">
        <v>1213</v>
      </c>
      <c r="E1271" s="2" t="s">
        <v>1213</v>
      </c>
      <c r="F1271" s="2" t="n">
        <v>0.0158</v>
      </c>
      <c r="G1271" s="2" t="s">
        <v>4376</v>
      </c>
      <c r="H1271" s="2" t="s">
        <v>1213</v>
      </c>
    </row>
    <row r="1272" customFormat="false" ht="13" hidden="false" customHeight="false" outlineLevel="0" collapsed="false">
      <c r="A1272" s="2" t="s">
        <v>4377</v>
      </c>
      <c r="B1272" s="2" t="s">
        <v>1213</v>
      </c>
      <c r="C1272" s="2" t="s">
        <v>1243</v>
      </c>
      <c r="D1272" s="2" t="s">
        <v>1213</v>
      </c>
      <c r="E1272" s="2" t="s">
        <v>1213</v>
      </c>
      <c r="F1272" s="2" t="n">
        <v>0.0158</v>
      </c>
      <c r="G1272" s="2" t="s">
        <v>4378</v>
      </c>
      <c r="H1272" s="2" t="s">
        <v>1213</v>
      </c>
    </row>
    <row r="1273" customFormat="false" ht="13" hidden="false" customHeight="false" outlineLevel="0" collapsed="false">
      <c r="A1273" s="2" t="s">
        <v>4379</v>
      </c>
      <c r="B1273" s="2" t="s">
        <v>1213</v>
      </c>
      <c r="C1273" s="2" t="s">
        <v>1214</v>
      </c>
      <c r="D1273" s="2" t="s">
        <v>1213</v>
      </c>
      <c r="E1273" s="2" t="s">
        <v>1213</v>
      </c>
      <c r="F1273" s="2" t="n">
        <v>0.0158</v>
      </c>
      <c r="G1273" s="2" t="s">
        <v>4380</v>
      </c>
      <c r="H1273" s="2" t="s">
        <v>1213</v>
      </c>
    </row>
    <row r="1274" customFormat="false" ht="13" hidden="false" customHeight="false" outlineLevel="0" collapsed="false">
      <c r="A1274" s="2" t="s">
        <v>4381</v>
      </c>
      <c r="B1274" s="2" t="s">
        <v>1213</v>
      </c>
      <c r="C1274" s="2" t="s">
        <v>1319</v>
      </c>
      <c r="D1274" s="2" t="s">
        <v>1213</v>
      </c>
      <c r="E1274" s="2" t="s">
        <v>1213</v>
      </c>
      <c r="F1274" s="2" t="n">
        <v>0.0158</v>
      </c>
      <c r="G1274" s="2" t="s">
        <v>4382</v>
      </c>
      <c r="H1274" s="2" t="s">
        <v>1213</v>
      </c>
    </row>
    <row r="1275" customFormat="false" ht="13" hidden="false" customHeight="false" outlineLevel="0" collapsed="false">
      <c r="A1275" s="2" t="s">
        <v>4383</v>
      </c>
      <c r="B1275" s="2" t="s">
        <v>1213</v>
      </c>
      <c r="C1275" s="2" t="s">
        <v>1246</v>
      </c>
      <c r="D1275" s="2" t="s">
        <v>1213</v>
      </c>
      <c r="E1275" s="2" t="s">
        <v>1213</v>
      </c>
      <c r="F1275" s="2" t="n">
        <v>0.0158</v>
      </c>
      <c r="G1275" s="2" t="s">
        <v>4384</v>
      </c>
      <c r="H1275" s="2" t="s">
        <v>1213</v>
      </c>
    </row>
    <row r="1276" customFormat="false" ht="13" hidden="false" customHeight="false" outlineLevel="0" collapsed="false">
      <c r="A1276" s="2" t="s">
        <v>4385</v>
      </c>
      <c r="B1276" s="2" t="n">
        <v>0.059</v>
      </c>
      <c r="C1276" s="2" t="s">
        <v>1319</v>
      </c>
      <c r="D1276" s="2" t="s">
        <v>1213</v>
      </c>
      <c r="E1276" s="2" t="s">
        <v>1213</v>
      </c>
      <c r="F1276" s="2" t="n">
        <v>0.0158</v>
      </c>
      <c r="G1276" s="2" t="s">
        <v>4386</v>
      </c>
      <c r="H1276" s="2" t="s">
        <v>1213</v>
      </c>
    </row>
    <row r="1277" customFormat="false" ht="13" hidden="false" customHeight="false" outlineLevel="0" collapsed="false">
      <c r="A1277" s="2" t="s">
        <v>4387</v>
      </c>
      <c r="B1277" s="2" t="s">
        <v>1213</v>
      </c>
      <c r="C1277" s="2" t="s">
        <v>1319</v>
      </c>
      <c r="D1277" s="2" t="s">
        <v>1213</v>
      </c>
      <c r="E1277" s="2" t="s">
        <v>1213</v>
      </c>
      <c r="F1277" s="2" t="n">
        <v>0.0158</v>
      </c>
      <c r="G1277" s="2" t="s">
        <v>4388</v>
      </c>
      <c r="H1277" s="2" t="s">
        <v>1213</v>
      </c>
    </row>
    <row r="1278" customFormat="false" ht="13" hidden="false" customHeight="false" outlineLevel="0" collapsed="false">
      <c r="A1278" s="2" t="s">
        <v>4389</v>
      </c>
      <c r="B1278" s="2" t="n">
        <v>11.22</v>
      </c>
      <c r="C1278" s="2" t="s">
        <v>1214</v>
      </c>
      <c r="D1278" s="2" t="s">
        <v>1213</v>
      </c>
      <c r="E1278" s="2" t="s">
        <v>1213</v>
      </c>
      <c r="F1278" s="2" t="n">
        <v>0.0158</v>
      </c>
      <c r="G1278" s="2" t="s">
        <v>4390</v>
      </c>
      <c r="H1278" s="2" t="s">
        <v>1213</v>
      </c>
    </row>
    <row r="1279" customFormat="false" ht="13" hidden="false" customHeight="false" outlineLevel="0" collapsed="false">
      <c r="A1279" s="2" t="s">
        <v>4391</v>
      </c>
      <c r="B1279" s="2" t="s">
        <v>1213</v>
      </c>
      <c r="C1279" s="2" t="s">
        <v>1243</v>
      </c>
      <c r="D1279" s="2" t="s">
        <v>1213</v>
      </c>
      <c r="E1279" s="2" t="s">
        <v>1213</v>
      </c>
      <c r="F1279" s="2" t="n">
        <v>0.0158</v>
      </c>
      <c r="G1279" s="2" t="s">
        <v>4392</v>
      </c>
      <c r="H1279" s="2" t="s">
        <v>1213</v>
      </c>
    </row>
    <row r="1280" customFormat="false" ht="13" hidden="false" customHeight="false" outlineLevel="0" collapsed="false">
      <c r="A1280" s="2" t="s">
        <v>4393</v>
      </c>
      <c r="B1280" s="2" t="n">
        <v>-0.445</v>
      </c>
      <c r="C1280" s="2" t="s">
        <v>1230</v>
      </c>
      <c r="D1280" s="2" t="s">
        <v>1213</v>
      </c>
      <c r="E1280" s="2" t="s">
        <v>1213</v>
      </c>
      <c r="F1280" s="2" t="n">
        <v>0.0158</v>
      </c>
      <c r="G1280" s="2" t="s">
        <v>4394</v>
      </c>
      <c r="H1280" s="2" t="s">
        <v>1213</v>
      </c>
    </row>
    <row r="1281" customFormat="false" ht="13" hidden="false" customHeight="false" outlineLevel="0" collapsed="false">
      <c r="A1281" s="2" t="s">
        <v>4395</v>
      </c>
      <c r="B1281" s="2" t="s">
        <v>1213</v>
      </c>
      <c r="C1281" s="2" t="s">
        <v>1243</v>
      </c>
      <c r="D1281" s="2" t="s">
        <v>1213</v>
      </c>
      <c r="E1281" s="2" t="s">
        <v>1213</v>
      </c>
      <c r="F1281" s="2" t="n">
        <v>0.0158</v>
      </c>
      <c r="G1281" s="2" t="s">
        <v>4396</v>
      </c>
      <c r="H1281" s="2" t="s">
        <v>1213</v>
      </c>
    </row>
    <row r="1282" customFormat="false" ht="13" hidden="false" customHeight="false" outlineLevel="0" collapsed="false">
      <c r="A1282" s="2" t="s">
        <v>4397</v>
      </c>
      <c r="B1282" s="2" t="n">
        <v>0.711</v>
      </c>
      <c r="C1282" s="2" t="s">
        <v>1270</v>
      </c>
      <c r="D1282" s="2" t="s">
        <v>1213</v>
      </c>
      <c r="E1282" s="2" t="s">
        <v>1213</v>
      </c>
      <c r="F1282" s="2" t="n">
        <v>0.0158</v>
      </c>
      <c r="G1282" s="2" t="s">
        <v>4398</v>
      </c>
      <c r="H1282" s="2" t="s">
        <v>1213</v>
      </c>
    </row>
    <row r="1283" customFormat="false" ht="13" hidden="false" customHeight="false" outlineLevel="0" collapsed="false">
      <c r="A1283" s="2" t="s">
        <v>4399</v>
      </c>
      <c r="B1283" s="2" t="n">
        <v>2.187</v>
      </c>
      <c r="C1283" s="2" t="s">
        <v>1214</v>
      </c>
      <c r="D1283" s="2" t="s">
        <v>1213</v>
      </c>
      <c r="E1283" s="2" t="s">
        <v>1213</v>
      </c>
      <c r="F1283" s="2" t="n">
        <v>0.0158</v>
      </c>
      <c r="G1283" s="2" t="s">
        <v>4400</v>
      </c>
      <c r="H1283" s="2" t="s">
        <v>1213</v>
      </c>
    </row>
    <row r="1284" customFormat="false" ht="13" hidden="false" customHeight="false" outlineLevel="0" collapsed="false">
      <c r="A1284" s="2" t="s">
        <v>4401</v>
      </c>
      <c r="B1284" s="2" t="s">
        <v>1213</v>
      </c>
      <c r="C1284" s="2" t="s">
        <v>1214</v>
      </c>
      <c r="D1284" s="2" t="s">
        <v>1213</v>
      </c>
      <c r="E1284" s="2" t="s">
        <v>1213</v>
      </c>
      <c r="F1284" s="2" t="n">
        <v>0.0158</v>
      </c>
      <c r="G1284" s="2" t="s">
        <v>4402</v>
      </c>
      <c r="H1284" s="2" t="s">
        <v>1213</v>
      </c>
    </row>
    <row r="1285" customFormat="false" ht="13" hidden="false" customHeight="false" outlineLevel="0" collapsed="false">
      <c r="A1285" s="2" t="s">
        <v>4403</v>
      </c>
      <c r="B1285" s="2" t="s">
        <v>1213</v>
      </c>
      <c r="C1285" s="2" t="s">
        <v>1214</v>
      </c>
      <c r="D1285" s="2" t="s">
        <v>1213</v>
      </c>
      <c r="E1285" s="2" t="s">
        <v>1213</v>
      </c>
      <c r="F1285" s="2" t="n">
        <v>0.0158</v>
      </c>
      <c r="G1285" s="2" t="s">
        <v>4404</v>
      </c>
      <c r="H1285" s="2" t="s">
        <v>1213</v>
      </c>
    </row>
    <row r="1286" customFormat="false" ht="13" hidden="false" customHeight="false" outlineLevel="0" collapsed="false">
      <c r="A1286" s="2" t="s">
        <v>4405</v>
      </c>
      <c r="B1286" s="2" t="n">
        <v>-1.396</v>
      </c>
      <c r="C1286" s="2" t="s">
        <v>1246</v>
      </c>
      <c r="D1286" s="2" t="s">
        <v>1213</v>
      </c>
      <c r="E1286" s="2" t="s">
        <v>1213</v>
      </c>
      <c r="F1286" s="2" t="n">
        <v>0.0158</v>
      </c>
      <c r="G1286" s="2" t="s">
        <v>4386</v>
      </c>
      <c r="H1286" s="2" t="s">
        <v>1213</v>
      </c>
    </row>
    <row r="1287" customFormat="false" ht="13" hidden="false" customHeight="false" outlineLevel="0" collapsed="false">
      <c r="A1287" s="2" t="s">
        <v>4406</v>
      </c>
      <c r="B1287" s="2" t="n">
        <v>-0.574</v>
      </c>
      <c r="C1287" s="2" t="s">
        <v>2535</v>
      </c>
      <c r="D1287" s="2" t="s">
        <v>1213</v>
      </c>
      <c r="E1287" s="2" t="s">
        <v>1213</v>
      </c>
      <c r="F1287" s="2" t="n">
        <v>0.0158</v>
      </c>
      <c r="G1287" s="2" t="s">
        <v>4407</v>
      </c>
      <c r="H1287" s="2" t="s">
        <v>1213</v>
      </c>
    </row>
    <row r="1288" customFormat="false" ht="13" hidden="false" customHeight="false" outlineLevel="0" collapsed="false">
      <c r="A1288" s="2" t="s">
        <v>4408</v>
      </c>
      <c r="B1288" s="2" t="n">
        <v>0.786</v>
      </c>
      <c r="C1288" s="2" t="s">
        <v>1319</v>
      </c>
      <c r="D1288" s="2" t="s">
        <v>1213</v>
      </c>
      <c r="E1288" s="2" t="s">
        <v>1213</v>
      </c>
      <c r="F1288" s="2" t="n">
        <v>0.0158</v>
      </c>
      <c r="G1288" s="2" t="s">
        <v>4409</v>
      </c>
      <c r="H1288" s="2" t="s">
        <v>1213</v>
      </c>
    </row>
    <row r="1289" customFormat="false" ht="13" hidden="false" customHeight="false" outlineLevel="0" collapsed="false">
      <c r="A1289" s="2" t="s">
        <v>4410</v>
      </c>
      <c r="B1289" s="2" t="n">
        <v>-2.697</v>
      </c>
      <c r="C1289" s="2" t="s">
        <v>1246</v>
      </c>
      <c r="D1289" s="2" t="s">
        <v>1213</v>
      </c>
      <c r="E1289" s="2" t="s">
        <v>1213</v>
      </c>
      <c r="F1289" s="2" t="n">
        <v>0.0158</v>
      </c>
      <c r="G1289" s="2" t="s">
        <v>4370</v>
      </c>
      <c r="H1289" s="2" t="s">
        <v>1213</v>
      </c>
    </row>
    <row r="1290" customFormat="false" ht="13" hidden="false" customHeight="false" outlineLevel="0" collapsed="false">
      <c r="A1290" s="2" t="s">
        <v>4411</v>
      </c>
      <c r="B1290" s="2" t="s">
        <v>1213</v>
      </c>
      <c r="C1290" s="2" t="s">
        <v>1223</v>
      </c>
      <c r="D1290" s="2" t="s">
        <v>1213</v>
      </c>
      <c r="E1290" s="2" t="s">
        <v>1213</v>
      </c>
      <c r="F1290" s="2" t="n">
        <v>0.0158</v>
      </c>
      <c r="G1290" s="2" t="s">
        <v>4412</v>
      </c>
      <c r="H1290" s="2" t="s">
        <v>1213</v>
      </c>
    </row>
    <row r="1291" customFormat="false" ht="13" hidden="false" customHeight="false" outlineLevel="0" collapsed="false">
      <c r="A1291" s="2" t="s">
        <v>4413</v>
      </c>
      <c r="B1291" s="2" t="n">
        <v>2.936</v>
      </c>
      <c r="C1291" s="2" t="s">
        <v>1214</v>
      </c>
      <c r="D1291" s="2" t="s">
        <v>1213</v>
      </c>
      <c r="E1291" s="2" t="s">
        <v>1213</v>
      </c>
      <c r="F1291" s="2" t="n">
        <v>0.0158</v>
      </c>
      <c r="G1291" s="2" t="s">
        <v>4400</v>
      </c>
      <c r="H1291" s="2" t="s">
        <v>1213</v>
      </c>
    </row>
    <row r="1292" customFormat="false" ht="13" hidden="false" customHeight="false" outlineLevel="0" collapsed="false">
      <c r="A1292" s="2" t="s">
        <v>4414</v>
      </c>
      <c r="B1292" s="2" t="s">
        <v>1213</v>
      </c>
      <c r="C1292" s="2" t="s">
        <v>1319</v>
      </c>
      <c r="D1292" s="2" t="s">
        <v>1213</v>
      </c>
      <c r="E1292" s="2" t="s">
        <v>1213</v>
      </c>
      <c r="F1292" s="2" t="n">
        <v>0.0158</v>
      </c>
      <c r="G1292" s="2" t="s">
        <v>4415</v>
      </c>
      <c r="H1292" s="2" t="s">
        <v>1213</v>
      </c>
    </row>
    <row r="1293" customFormat="false" ht="13" hidden="false" customHeight="false" outlineLevel="0" collapsed="false">
      <c r="A1293" s="2" t="s">
        <v>4416</v>
      </c>
      <c r="B1293" s="2" t="s">
        <v>1213</v>
      </c>
      <c r="C1293" s="2" t="s">
        <v>1223</v>
      </c>
      <c r="D1293" s="2" t="s">
        <v>1213</v>
      </c>
      <c r="E1293" s="2" t="s">
        <v>1213</v>
      </c>
      <c r="F1293" s="2" t="n">
        <v>0.0158</v>
      </c>
      <c r="G1293" s="2" t="s">
        <v>3773</v>
      </c>
      <c r="H1293" s="2" t="s">
        <v>1213</v>
      </c>
    </row>
    <row r="1294" customFormat="false" ht="13" hidden="false" customHeight="false" outlineLevel="0" collapsed="false">
      <c r="A1294" s="2" t="s">
        <v>4417</v>
      </c>
      <c r="B1294" s="2" t="s">
        <v>1213</v>
      </c>
      <c r="C1294" s="2" t="s">
        <v>1223</v>
      </c>
      <c r="D1294" s="2" t="s">
        <v>1213</v>
      </c>
      <c r="E1294" s="2" t="s">
        <v>1213</v>
      </c>
      <c r="F1294" s="2" t="n">
        <v>0.0158</v>
      </c>
      <c r="G1294" s="2" t="s">
        <v>4418</v>
      </c>
      <c r="H1294" s="2" t="s">
        <v>1213</v>
      </c>
    </row>
    <row r="1295" customFormat="false" ht="13" hidden="false" customHeight="false" outlineLevel="0" collapsed="false">
      <c r="A1295" s="2" t="s">
        <v>4419</v>
      </c>
      <c r="B1295" s="2" t="s">
        <v>1213</v>
      </c>
      <c r="C1295" s="2" t="s">
        <v>1223</v>
      </c>
      <c r="D1295" s="2" t="s">
        <v>1213</v>
      </c>
      <c r="E1295" s="2" t="s">
        <v>1213</v>
      </c>
      <c r="F1295" s="2" t="n">
        <v>0.0158</v>
      </c>
      <c r="G1295" s="2" t="s">
        <v>4420</v>
      </c>
      <c r="H1295" s="2" t="s">
        <v>1213</v>
      </c>
    </row>
    <row r="1296" customFormat="false" ht="13" hidden="false" customHeight="false" outlineLevel="0" collapsed="false">
      <c r="A1296" s="2" t="s">
        <v>4421</v>
      </c>
      <c r="B1296" s="2" t="s">
        <v>1213</v>
      </c>
      <c r="C1296" s="2" t="s">
        <v>1223</v>
      </c>
      <c r="D1296" s="2" t="s">
        <v>1213</v>
      </c>
      <c r="E1296" s="2" t="s">
        <v>1213</v>
      </c>
      <c r="F1296" s="2" t="n">
        <v>0.0158</v>
      </c>
      <c r="G1296" s="2" t="s">
        <v>4420</v>
      </c>
      <c r="H1296" s="2" t="s">
        <v>1213</v>
      </c>
    </row>
    <row r="1297" customFormat="false" ht="13" hidden="false" customHeight="false" outlineLevel="0" collapsed="false">
      <c r="A1297" s="2" t="s">
        <v>4422</v>
      </c>
      <c r="B1297" s="2" t="s">
        <v>1213</v>
      </c>
      <c r="C1297" s="2" t="s">
        <v>1243</v>
      </c>
      <c r="D1297" s="2" t="s">
        <v>1213</v>
      </c>
      <c r="E1297" s="2" t="s">
        <v>1213</v>
      </c>
      <c r="F1297" s="2" t="n">
        <v>0.0158</v>
      </c>
      <c r="G1297" s="2" t="s">
        <v>4362</v>
      </c>
      <c r="H1297" s="2" t="s">
        <v>1213</v>
      </c>
    </row>
    <row r="1298" customFormat="false" ht="13" hidden="false" customHeight="false" outlineLevel="0" collapsed="false">
      <c r="A1298" s="2" t="s">
        <v>4423</v>
      </c>
      <c r="B1298" s="2" t="s">
        <v>1213</v>
      </c>
      <c r="C1298" s="2" t="s">
        <v>1352</v>
      </c>
      <c r="D1298" s="2" t="s">
        <v>1213</v>
      </c>
      <c r="E1298" s="2" t="s">
        <v>1213</v>
      </c>
      <c r="F1298" s="2" t="n">
        <v>0.0158</v>
      </c>
      <c r="G1298" s="2" t="s">
        <v>4424</v>
      </c>
      <c r="H1298" s="2" t="s">
        <v>1213</v>
      </c>
    </row>
    <row r="1299" customFormat="false" ht="13" hidden="false" customHeight="false" outlineLevel="0" collapsed="false">
      <c r="A1299" s="2" t="s">
        <v>4425</v>
      </c>
      <c r="B1299" s="2" t="s">
        <v>1213</v>
      </c>
      <c r="C1299" s="2" t="s">
        <v>1243</v>
      </c>
      <c r="D1299" s="2" t="s">
        <v>1213</v>
      </c>
      <c r="E1299" s="2" t="s">
        <v>1213</v>
      </c>
      <c r="F1299" s="2" t="n">
        <v>0.0158</v>
      </c>
      <c r="G1299" s="2" t="s">
        <v>4426</v>
      </c>
      <c r="H1299" s="2" t="s">
        <v>1213</v>
      </c>
    </row>
    <row r="1300" customFormat="false" ht="13" hidden="false" customHeight="false" outlineLevel="0" collapsed="false">
      <c r="A1300" s="2" t="s">
        <v>4427</v>
      </c>
      <c r="B1300" s="2" t="s">
        <v>1213</v>
      </c>
      <c r="C1300" s="2" t="s">
        <v>1223</v>
      </c>
      <c r="D1300" s="2" t="s">
        <v>1213</v>
      </c>
      <c r="E1300" s="2" t="s">
        <v>1213</v>
      </c>
      <c r="F1300" s="2" t="n">
        <v>0.0158</v>
      </c>
      <c r="G1300" s="2" t="s">
        <v>4428</v>
      </c>
      <c r="H1300" s="2" t="s">
        <v>1213</v>
      </c>
    </row>
    <row r="1301" customFormat="false" ht="13" hidden="false" customHeight="false" outlineLevel="0" collapsed="false">
      <c r="A1301" s="2" t="s">
        <v>4429</v>
      </c>
      <c r="B1301" s="2" t="s">
        <v>1213</v>
      </c>
      <c r="C1301" s="2" t="s">
        <v>1246</v>
      </c>
      <c r="D1301" s="2" t="s">
        <v>1213</v>
      </c>
      <c r="E1301" s="2" t="s">
        <v>1213</v>
      </c>
      <c r="F1301" s="2" t="n">
        <v>0.0158</v>
      </c>
      <c r="G1301" s="2" t="s">
        <v>4430</v>
      </c>
      <c r="H1301" s="2" t="s">
        <v>1213</v>
      </c>
    </row>
    <row r="1302" customFormat="false" ht="13" hidden="false" customHeight="false" outlineLevel="0" collapsed="false">
      <c r="A1302" s="2" t="s">
        <v>4431</v>
      </c>
      <c r="B1302" s="2" t="s">
        <v>1213</v>
      </c>
      <c r="C1302" s="2" t="s">
        <v>1257</v>
      </c>
      <c r="D1302" s="2" t="s">
        <v>1213</v>
      </c>
      <c r="E1302" s="2" t="s">
        <v>1213</v>
      </c>
      <c r="F1302" s="2" t="n">
        <v>0.0158</v>
      </c>
      <c r="G1302" s="2" t="s">
        <v>4432</v>
      </c>
      <c r="H1302" s="2" t="s">
        <v>1213</v>
      </c>
    </row>
    <row r="1303" customFormat="false" ht="13" hidden="false" customHeight="false" outlineLevel="0" collapsed="false">
      <c r="A1303" s="2" t="s">
        <v>4433</v>
      </c>
      <c r="B1303" s="2" t="s">
        <v>1213</v>
      </c>
      <c r="C1303" s="2" t="s">
        <v>1731</v>
      </c>
      <c r="D1303" s="2" t="s">
        <v>1213</v>
      </c>
      <c r="E1303" s="2" t="s">
        <v>1213</v>
      </c>
      <c r="F1303" s="2" t="n">
        <v>0.0158</v>
      </c>
      <c r="G1303" s="2" t="s">
        <v>4434</v>
      </c>
      <c r="H1303" s="2" t="s">
        <v>1213</v>
      </c>
    </row>
    <row r="1304" customFormat="false" ht="13" hidden="false" customHeight="false" outlineLevel="0" collapsed="false">
      <c r="A1304" s="2" t="s">
        <v>4435</v>
      </c>
      <c r="B1304" s="2" t="s">
        <v>1213</v>
      </c>
      <c r="C1304" s="2" t="s">
        <v>1223</v>
      </c>
      <c r="D1304" s="2" t="s">
        <v>1213</v>
      </c>
      <c r="E1304" s="2" t="s">
        <v>1213</v>
      </c>
      <c r="F1304" s="2" t="n">
        <v>0.0158</v>
      </c>
      <c r="G1304" s="2" t="s">
        <v>4436</v>
      </c>
      <c r="H1304" s="2" t="s">
        <v>1213</v>
      </c>
    </row>
    <row r="1305" customFormat="false" ht="13" hidden="false" customHeight="false" outlineLevel="0" collapsed="false">
      <c r="A1305" s="2" t="s">
        <v>4437</v>
      </c>
      <c r="B1305" s="2" t="s">
        <v>1213</v>
      </c>
      <c r="C1305" s="2" t="s">
        <v>1243</v>
      </c>
      <c r="D1305" s="2" t="s">
        <v>1213</v>
      </c>
      <c r="E1305" s="2" t="s">
        <v>1213</v>
      </c>
      <c r="F1305" s="2" t="n">
        <v>0.0158</v>
      </c>
      <c r="G1305" s="2" t="s">
        <v>4438</v>
      </c>
      <c r="H1305" s="2" t="s">
        <v>1213</v>
      </c>
    </row>
    <row r="1306" customFormat="false" ht="13" hidden="false" customHeight="false" outlineLevel="0" collapsed="false">
      <c r="A1306" s="2" t="s">
        <v>4439</v>
      </c>
      <c r="B1306" s="2" t="s">
        <v>1213</v>
      </c>
      <c r="C1306" s="2" t="s">
        <v>1243</v>
      </c>
      <c r="D1306" s="2" t="s">
        <v>1213</v>
      </c>
      <c r="E1306" s="2" t="s">
        <v>1213</v>
      </c>
      <c r="F1306" s="2" t="n">
        <v>0.0158</v>
      </c>
      <c r="G1306" s="2" t="s">
        <v>4392</v>
      </c>
      <c r="H1306" s="2" t="s">
        <v>1213</v>
      </c>
    </row>
    <row r="1307" customFormat="false" ht="13" hidden="false" customHeight="false" outlineLevel="0" collapsed="false">
      <c r="A1307" s="2" t="s">
        <v>4440</v>
      </c>
      <c r="B1307" s="2" t="s">
        <v>1213</v>
      </c>
      <c r="C1307" s="2" t="s">
        <v>1243</v>
      </c>
      <c r="D1307" s="2" t="s">
        <v>1213</v>
      </c>
      <c r="E1307" s="2" t="s">
        <v>1213</v>
      </c>
      <c r="F1307" s="2" t="n">
        <v>0.0158</v>
      </c>
      <c r="G1307" s="2" t="s">
        <v>4441</v>
      </c>
      <c r="H1307" s="2" t="s">
        <v>1213</v>
      </c>
    </row>
    <row r="1308" customFormat="false" ht="13" hidden="false" customHeight="false" outlineLevel="0" collapsed="false">
      <c r="A1308" s="2" t="s">
        <v>4442</v>
      </c>
      <c r="B1308" s="2" t="s">
        <v>1213</v>
      </c>
      <c r="C1308" s="2" t="s">
        <v>1253</v>
      </c>
      <c r="D1308" s="2" t="s">
        <v>1213</v>
      </c>
      <c r="E1308" s="2" t="s">
        <v>1213</v>
      </c>
      <c r="F1308" s="2" t="n">
        <v>0.0158</v>
      </c>
      <c r="G1308" s="2" t="s">
        <v>4443</v>
      </c>
      <c r="H1308" s="2" t="s">
        <v>1213</v>
      </c>
    </row>
    <row r="1309" customFormat="false" ht="13" hidden="false" customHeight="false" outlineLevel="0" collapsed="false">
      <c r="A1309" s="2" t="s">
        <v>4444</v>
      </c>
      <c r="B1309" s="2" t="s">
        <v>1213</v>
      </c>
      <c r="C1309" s="2" t="s">
        <v>1243</v>
      </c>
      <c r="D1309" s="2" t="s">
        <v>1213</v>
      </c>
      <c r="E1309" s="2" t="n">
        <v>0</v>
      </c>
      <c r="F1309" s="2" t="n">
        <v>0.0162</v>
      </c>
      <c r="G1309" s="2" t="s">
        <v>4445</v>
      </c>
      <c r="H1309" s="2" t="s">
        <v>1213</v>
      </c>
    </row>
    <row r="1310" customFormat="false" ht="13" hidden="false" customHeight="false" outlineLevel="0" collapsed="false">
      <c r="A1310" s="2" t="s">
        <v>4446</v>
      </c>
      <c r="B1310" s="2" t="s">
        <v>1213</v>
      </c>
      <c r="C1310" s="2" t="s">
        <v>1306</v>
      </c>
      <c r="D1310" s="2" t="s">
        <v>1213</v>
      </c>
      <c r="E1310" s="2" t="n">
        <v>0.718</v>
      </c>
      <c r="F1310" s="2" t="n">
        <v>0.0164</v>
      </c>
      <c r="G1310" s="2" t="s">
        <v>4447</v>
      </c>
      <c r="H1310" s="2" t="s">
        <v>1213</v>
      </c>
    </row>
    <row r="1311" customFormat="false" ht="13" hidden="false" customHeight="false" outlineLevel="0" collapsed="false">
      <c r="A1311" s="2" t="s">
        <v>4448</v>
      </c>
      <c r="B1311" s="2" t="s">
        <v>1213</v>
      </c>
      <c r="C1311" s="2" t="s">
        <v>1478</v>
      </c>
      <c r="D1311" s="2" t="s">
        <v>1213</v>
      </c>
      <c r="E1311" s="2" t="n">
        <v>0.817</v>
      </c>
      <c r="F1311" s="2" t="n">
        <v>0.0166</v>
      </c>
      <c r="G1311" s="2" t="s">
        <v>4449</v>
      </c>
      <c r="H1311" s="2" t="s">
        <v>1213</v>
      </c>
    </row>
    <row r="1312" customFormat="false" ht="13" hidden="false" customHeight="false" outlineLevel="0" collapsed="false">
      <c r="A1312" s="2" t="s">
        <v>4450</v>
      </c>
      <c r="B1312" s="2" t="s">
        <v>1213</v>
      </c>
      <c r="C1312" s="2" t="s">
        <v>1282</v>
      </c>
      <c r="D1312" s="2" t="s">
        <v>1213</v>
      </c>
      <c r="E1312" s="2" t="n">
        <v>-1.528</v>
      </c>
      <c r="F1312" s="2" t="n">
        <v>0.0166</v>
      </c>
      <c r="G1312" s="2" t="s">
        <v>4451</v>
      </c>
      <c r="H1312" s="2" t="s">
        <v>1213</v>
      </c>
    </row>
    <row r="1313" customFormat="false" ht="13" hidden="false" customHeight="false" outlineLevel="0" collapsed="false">
      <c r="A1313" s="2" t="s">
        <v>4452</v>
      </c>
      <c r="B1313" s="2" t="s">
        <v>1213</v>
      </c>
      <c r="C1313" s="2" t="s">
        <v>1319</v>
      </c>
      <c r="D1313" s="2" t="s">
        <v>1213</v>
      </c>
      <c r="E1313" s="2" t="n">
        <v>0.081</v>
      </c>
      <c r="F1313" s="2" t="n">
        <v>0.0166</v>
      </c>
      <c r="G1313" s="2" t="s">
        <v>4453</v>
      </c>
      <c r="H1313" s="2" t="s">
        <v>1213</v>
      </c>
    </row>
    <row r="1314" customFormat="false" ht="13" hidden="false" customHeight="false" outlineLevel="0" collapsed="false">
      <c r="A1314" s="2" t="s">
        <v>4454</v>
      </c>
      <c r="B1314" s="2" t="s">
        <v>1213</v>
      </c>
      <c r="C1314" s="2" t="s">
        <v>1352</v>
      </c>
      <c r="D1314" s="2" t="s">
        <v>1215</v>
      </c>
      <c r="E1314" s="2" t="n">
        <v>-2.23</v>
      </c>
      <c r="F1314" s="2" t="n">
        <v>0.0166</v>
      </c>
      <c r="G1314" s="2" t="s">
        <v>4455</v>
      </c>
      <c r="H1314" s="2" t="s">
        <v>1213</v>
      </c>
    </row>
    <row r="1315" customFormat="false" ht="13" hidden="false" customHeight="false" outlineLevel="0" collapsed="false">
      <c r="A1315" s="2" t="s">
        <v>4456</v>
      </c>
      <c r="B1315" s="2" t="s">
        <v>1213</v>
      </c>
      <c r="C1315" s="2" t="s">
        <v>1246</v>
      </c>
      <c r="D1315" s="2" t="s">
        <v>1213</v>
      </c>
      <c r="E1315" s="2" t="n">
        <v>1.279</v>
      </c>
      <c r="F1315" s="2" t="n">
        <v>0.0168</v>
      </c>
      <c r="G1315" s="2" t="s">
        <v>4457</v>
      </c>
      <c r="H1315" s="2" t="s">
        <v>1213</v>
      </c>
    </row>
    <row r="1316" customFormat="false" ht="13" hidden="false" customHeight="false" outlineLevel="0" collapsed="false">
      <c r="A1316" s="2" t="s">
        <v>4458</v>
      </c>
      <c r="B1316" s="2" t="s">
        <v>1213</v>
      </c>
      <c r="C1316" s="2" t="s">
        <v>1246</v>
      </c>
      <c r="D1316" s="2" t="s">
        <v>1213</v>
      </c>
      <c r="E1316" s="2" t="n">
        <v>-0.132</v>
      </c>
      <c r="F1316" s="2" t="n">
        <v>0.0168</v>
      </c>
      <c r="G1316" s="2" t="s">
        <v>4459</v>
      </c>
      <c r="H1316" s="2" t="s">
        <v>1213</v>
      </c>
    </row>
    <row r="1317" customFormat="false" ht="13" hidden="false" customHeight="false" outlineLevel="0" collapsed="false">
      <c r="A1317" s="2" t="s">
        <v>4460</v>
      </c>
      <c r="B1317" s="2" t="s">
        <v>1213</v>
      </c>
      <c r="C1317" s="2" t="s">
        <v>1246</v>
      </c>
      <c r="D1317" s="2" t="s">
        <v>1213</v>
      </c>
      <c r="E1317" s="2" t="n">
        <v>-0.849</v>
      </c>
      <c r="F1317" s="2" t="n">
        <v>0.0168</v>
      </c>
      <c r="G1317" s="2" t="s">
        <v>4461</v>
      </c>
      <c r="H1317" s="2" t="s">
        <v>1213</v>
      </c>
    </row>
    <row r="1318" customFormat="false" ht="13" hidden="false" customHeight="false" outlineLevel="0" collapsed="false">
      <c r="A1318" s="2" t="s">
        <v>4462</v>
      </c>
      <c r="B1318" s="2" t="s">
        <v>1213</v>
      </c>
      <c r="C1318" s="2" t="s">
        <v>1246</v>
      </c>
      <c r="D1318" s="2" t="s">
        <v>1213</v>
      </c>
      <c r="E1318" s="2" t="n">
        <v>-0.75</v>
      </c>
      <c r="F1318" s="2" t="n">
        <v>0.0168</v>
      </c>
      <c r="G1318" s="2" t="s">
        <v>4463</v>
      </c>
      <c r="H1318" s="2" t="s">
        <v>1213</v>
      </c>
    </row>
    <row r="1319" customFormat="false" ht="13" hidden="false" customHeight="false" outlineLevel="0" collapsed="false">
      <c r="A1319" s="2" t="s">
        <v>4464</v>
      </c>
      <c r="B1319" s="2" t="n">
        <v>-0.271</v>
      </c>
      <c r="C1319" s="2" t="s">
        <v>1319</v>
      </c>
      <c r="D1319" s="2" t="s">
        <v>1213</v>
      </c>
      <c r="E1319" s="2" t="s">
        <v>1213</v>
      </c>
      <c r="F1319" s="2" t="n">
        <v>0.0168</v>
      </c>
      <c r="G1319" s="2" t="s">
        <v>4465</v>
      </c>
      <c r="H1319" s="2" t="s">
        <v>1213</v>
      </c>
    </row>
    <row r="1320" customFormat="false" ht="13" hidden="false" customHeight="false" outlineLevel="0" collapsed="false">
      <c r="A1320" s="2" t="s">
        <v>4466</v>
      </c>
      <c r="B1320" s="2" t="s">
        <v>1213</v>
      </c>
      <c r="C1320" s="2" t="s">
        <v>1243</v>
      </c>
      <c r="D1320" s="2" t="s">
        <v>1213</v>
      </c>
      <c r="E1320" s="2" t="n">
        <v>-1.086</v>
      </c>
      <c r="F1320" s="2" t="n">
        <v>0.0168</v>
      </c>
      <c r="G1320" s="2" t="s">
        <v>4467</v>
      </c>
      <c r="H1320" s="2" t="s">
        <v>1213</v>
      </c>
    </row>
    <row r="1321" customFormat="false" ht="13" hidden="false" customHeight="false" outlineLevel="0" collapsed="false">
      <c r="A1321" s="2" t="s">
        <v>4468</v>
      </c>
      <c r="B1321" s="2" t="n">
        <v>0.621</v>
      </c>
      <c r="C1321" s="2" t="s">
        <v>1246</v>
      </c>
      <c r="D1321" s="2" t="s">
        <v>1213</v>
      </c>
      <c r="E1321" s="2" t="n">
        <v>-1.96</v>
      </c>
      <c r="F1321" s="2" t="n">
        <v>0.0168</v>
      </c>
      <c r="G1321" s="2" t="s">
        <v>4469</v>
      </c>
      <c r="H1321" s="2" t="s">
        <v>1213</v>
      </c>
    </row>
    <row r="1322" customFormat="false" ht="13" hidden="false" customHeight="false" outlineLevel="0" collapsed="false">
      <c r="A1322" s="2" t="s">
        <v>4470</v>
      </c>
      <c r="B1322" s="2" t="s">
        <v>1213</v>
      </c>
      <c r="C1322" s="2" t="s">
        <v>1319</v>
      </c>
      <c r="D1322" s="2" t="s">
        <v>1213</v>
      </c>
      <c r="E1322" s="2" t="n">
        <v>-0.057</v>
      </c>
      <c r="F1322" s="2" t="n">
        <v>0.0168</v>
      </c>
      <c r="G1322" s="2" t="s">
        <v>4471</v>
      </c>
      <c r="H1322" s="2" t="s">
        <v>1213</v>
      </c>
    </row>
    <row r="1323" customFormat="false" ht="13" hidden="false" customHeight="false" outlineLevel="0" collapsed="false">
      <c r="A1323" s="2" t="s">
        <v>4472</v>
      </c>
      <c r="B1323" s="2" t="n">
        <v>0.182</v>
      </c>
      <c r="C1323" s="2" t="s">
        <v>1246</v>
      </c>
      <c r="D1323" s="2" t="s">
        <v>1213</v>
      </c>
      <c r="E1323" s="2" t="n">
        <v>0.068</v>
      </c>
      <c r="F1323" s="2" t="n">
        <v>0.0168</v>
      </c>
      <c r="G1323" s="2" t="s">
        <v>4473</v>
      </c>
      <c r="H1323" s="2" t="s">
        <v>1213</v>
      </c>
    </row>
    <row r="1324" customFormat="false" ht="13" hidden="false" customHeight="false" outlineLevel="0" collapsed="false">
      <c r="A1324" s="2" t="s">
        <v>4474</v>
      </c>
      <c r="B1324" s="2" t="n">
        <v>8.353</v>
      </c>
      <c r="C1324" s="2" t="s">
        <v>1214</v>
      </c>
      <c r="D1324" s="2" t="s">
        <v>1213</v>
      </c>
      <c r="E1324" s="2" t="n">
        <v>-1.253</v>
      </c>
      <c r="F1324" s="2" t="n">
        <v>0.0168</v>
      </c>
      <c r="G1324" s="2" t="s">
        <v>4475</v>
      </c>
      <c r="H1324" s="2" t="s">
        <v>1213</v>
      </c>
    </row>
    <row r="1325" customFormat="false" ht="13" hidden="false" customHeight="false" outlineLevel="0" collapsed="false">
      <c r="A1325" s="2" t="s">
        <v>4476</v>
      </c>
      <c r="B1325" s="2" t="s">
        <v>1213</v>
      </c>
      <c r="C1325" s="2" t="s">
        <v>1352</v>
      </c>
      <c r="D1325" s="2" t="s">
        <v>1213</v>
      </c>
      <c r="E1325" s="2" t="n">
        <v>-0.577</v>
      </c>
      <c r="F1325" s="2" t="n">
        <v>0.0168</v>
      </c>
      <c r="G1325" s="2" t="s">
        <v>4477</v>
      </c>
      <c r="H1325" s="2" t="s">
        <v>1213</v>
      </c>
    </row>
    <row r="1326" customFormat="false" ht="13" hidden="false" customHeight="false" outlineLevel="0" collapsed="false">
      <c r="A1326" s="2" t="s">
        <v>4478</v>
      </c>
      <c r="B1326" s="2" t="s">
        <v>1213</v>
      </c>
      <c r="C1326" s="2" t="s">
        <v>1243</v>
      </c>
      <c r="D1326" s="2" t="s">
        <v>1213</v>
      </c>
      <c r="E1326" s="2" t="n">
        <v>0</v>
      </c>
      <c r="F1326" s="2" t="n">
        <v>0.0168</v>
      </c>
      <c r="G1326" s="2" t="s">
        <v>4479</v>
      </c>
      <c r="H1326" s="2" t="s">
        <v>1213</v>
      </c>
    </row>
    <row r="1327" customFormat="false" ht="13" hidden="false" customHeight="false" outlineLevel="0" collapsed="false">
      <c r="A1327" s="2" t="s">
        <v>4480</v>
      </c>
      <c r="B1327" s="2" t="s">
        <v>1213</v>
      </c>
      <c r="C1327" s="2" t="s">
        <v>1352</v>
      </c>
      <c r="D1327" s="2" t="s">
        <v>1213</v>
      </c>
      <c r="E1327" s="2" t="s">
        <v>1213</v>
      </c>
      <c r="F1327" s="2" t="n">
        <v>0.0168</v>
      </c>
      <c r="G1327" s="2" t="s">
        <v>4481</v>
      </c>
      <c r="H1327" s="2" t="s">
        <v>1213</v>
      </c>
    </row>
    <row r="1328" customFormat="false" ht="13" hidden="false" customHeight="false" outlineLevel="0" collapsed="false">
      <c r="A1328" s="2" t="s">
        <v>4482</v>
      </c>
      <c r="B1328" s="2" t="n">
        <v>-3.284</v>
      </c>
      <c r="C1328" s="2" t="s">
        <v>1452</v>
      </c>
      <c r="D1328" s="2" t="s">
        <v>1213</v>
      </c>
      <c r="E1328" s="2" t="n">
        <v>0.676</v>
      </c>
      <c r="F1328" s="2" t="n">
        <v>0.017</v>
      </c>
      <c r="G1328" s="2" t="s">
        <v>4483</v>
      </c>
      <c r="H1328" s="2" t="s">
        <v>1213</v>
      </c>
    </row>
    <row r="1329" customFormat="false" ht="13" hidden="false" customHeight="false" outlineLevel="0" collapsed="false">
      <c r="A1329" s="2" t="s">
        <v>4484</v>
      </c>
      <c r="B1329" s="2" t="n">
        <v>-1.241</v>
      </c>
      <c r="C1329" s="2" t="s">
        <v>1246</v>
      </c>
      <c r="D1329" s="2" t="s">
        <v>1213</v>
      </c>
      <c r="E1329" s="2" t="n">
        <v>0</v>
      </c>
      <c r="F1329" s="2" t="n">
        <v>0.017</v>
      </c>
      <c r="G1329" s="2" t="s">
        <v>4485</v>
      </c>
      <c r="H1329" s="2" t="s">
        <v>1213</v>
      </c>
    </row>
    <row r="1330" customFormat="false" ht="13" hidden="false" customHeight="false" outlineLevel="0" collapsed="false">
      <c r="A1330" s="2" t="s">
        <v>4486</v>
      </c>
      <c r="B1330" s="2" t="n">
        <v>-0.78</v>
      </c>
      <c r="C1330" s="2" t="s">
        <v>1214</v>
      </c>
      <c r="D1330" s="2" t="s">
        <v>1213</v>
      </c>
      <c r="E1330" s="2" t="s">
        <v>1213</v>
      </c>
      <c r="F1330" s="2" t="n">
        <v>0.017</v>
      </c>
      <c r="G1330" s="2" t="s">
        <v>4487</v>
      </c>
      <c r="H1330" s="2" t="s">
        <v>1213</v>
      </c>
    </row>
    <row r="1331" customFormat="false" ht="13" hidden="false" customHeight="false" outlineLevel="0" collapsed="false">
      <c r="A1331" s="2" t="s">
        <v>4488</v>
      </c>
      <c r="B1331" s="2" t="n">
        <v>-1.477</v>
      </c>
      <c r="C1331" s="2" t="s">
        <v>1270</v>
      </c>
      <c r="D1331" s="2" t="s">
        <v>1213</v>
      </c>
      <c r="E1331" s="2" t="n">
        <v>0.816</v>
      </c>
      <c r="F1331" s="2" t="n">
        <v>0.017</v>
      </c>
      <c r="G1331" s="2" t="s">
        <v>4489</v>
      </c>
      <c r="H1331" s="2" t="s">
        <v>1213</v>
      </c>
    </row>
    <row r="1332" customFormat="false" ht="13" hidden="false" customHeight="false" outlineLevel="0" collapsed="false">
      <c r="A1332" s="2" t="s">
        <v>4490</v>
      </c>
      <c r="B1332" s="2" t="n">
        <v>0.942</v>
      </c>
      <c r="C1332" s="2" t="s">
        <v>1319</v>
      </c>
      <c r="D1332" s="2" t="s">
        <v>1213</v>
      </c>
      <c r="E1332" s="2" t="n">
        <v>1</v>
      </c>
      <c r="F1332" s="2" t="n">
        <v>0.017</v>
      </c>
      <c r="G1332" s="2" t="s">
        <v>4491</v>
      </c>
      <c r="H1332" s="2" t="s">
        <v>1213</v>
      </c>
    </row>
    <row r="1333" customFormat="false" ht="13" hidden="false" customHeight="false" outlineLevel="0" collapsed="false">
      <c r="A1333" s="2" t="s">
        <v>4492</v>
      </c>
      <c r="B1333" s="2" t="s">
        <v>1213</v>
      </c>
      <c r="C1333" s="2" t="s">
        <v>1870</v>
      </c>
      <c r="D1333" s="2" t="s">
        <v>1213</v>
      </c>
      <c r="E1333" s="2" t="n">
        <v>0.222</v>
      </c>
      <c r="F1333" s="2" t="n">
        <v>0.017</v>
      </c>
      <c r="G1333" s="2" t="s">
        <v>4493</v>
      </c>
      <c r="H1333" s="2" t="s">
        <v>1213</v>
      </c>
    </row>
    <row r="1334" customFormat="false" ht="13" hidden="false" customHeight="false" outlineLevel="0" collapsed="false">
      <c r="A1334" s="2" t="s">
        <v>4494</v>
      </c>
      <c r="B1334" s="2" t="s">
        <v>1213</v>
      </c>
      <c r="C1334" s="2" t="s">
        <v>1243</v>
      </c>
      <c r="D1334" s="2" t="s">
        <v>1213</v>
      </c>
      <c r="E1334" s="2" t="n">
        <v>0.889</v>
      </c>
      <c r="F1334" s="2" t="n">
        <v>0.0172</v>
      </c>
      <c r="G1334" s="2" t="s">
        <v>4495</v>
      </c>
      <c r="H1334" s="2" t="s">
        <v>1213</v>
      </c>
    </row>
    <row r="1335" customFormat="false" ht="13" hidden="false" customHeight="false" outlineLevel="0" collapsed="false">
      <c r="A1335" s="2" t="s">
        <v>4496</v>
      </c>
      <c r="B1335" s="2" t="s">
        <v>1213</v>
      </c>
      <c r="C1335" s="2" t="s">
        <v>1478</v>
      </c>
      <c r="D1335" s="2" t="s">
        <v>1213</v>
      </c>
      <c r="E1335" s="2" t="s">
        <v>1213</v>
      </c>
      <c r="F1335" s="2" t="n">
        <v>0.0173</v>
      </c>
      <c r="G1335" s="2" t="s">
        <v>4497</v>
      </c>
      <c r="H1335" s="2" t="s">
        <v>1213</v>
      </c>
    </row>
    <row r="1336" customFormat="false" ht="13" hidden="false" customHeight="false" outlineLevel="0" collapsed="false">
      <c r="A1336" s="2" t="s">
        <v>4498</v>
      </c>
      <c r="B1336" s="2" t="s">
        <v>1213</v>
      </c>
      <c r="C1336" s="2" t="s">
        <v>1282</v>
      </c>
      <c r="D1336" s="2" t="s">
        <v>1215</v>
      </c>
      <c r="E1336" s="2" t="n">
        <v>-2.201</v>
      </c>
      <c r="F1336" s="2" t="n">
        <v>0.0173</v>
      </c>
      <c r="G1336" s="2" t="s">
        <v>4499</v>
      </c>
      <c r="H1336" s="2" t="s">
        <v>1213</v>
      </c>
    </row>
    <row r="1337" customFormat="false" ht="13" hidden="false" customHeight="false" outlineLevel="0" collapsed="false">
      <c r="A1337" s="2" t="s">
        <v>4500</v>
      </c>
      <c r="B1337" s="2" t="s">
        <v>1213</v>
      </c>
      <c r="C1337" s="2" t="s">
        <v>1253</v>
      </c>
      <c r="D1337" s="2" t="s">
        <v>1213</v>
      </c>
      <c r="E1337" s="2" t="s">
        <v>1213</v>
      </c>
      <c r="F1337" s="2" t="n">
        <v>0.0174</v>
      </c>
      <c r="G1337" s="2" t="s">
        <v>4501</v>
      </c>
      <c r="H1337" s="2" t="s">
        <v>1213</v>
      </c>
    </row>
    <row r="1338" customFormat="false" ht="13" hidden="false" customHeight="false" outlineLevel="0" collapsed="false">
      <c r="A1338" s="2" t="s">
        <v>4502</v>
      </c>
      <c r="B1338" s="2" t="s">
        <v>1213</v>
      </c>
      <c r="C1338" s="2" t="s">
        <v>1352</v>
      </c>
      <c r="D1338" s="2" t="s">
        <v>1213</v>
      </c>
      <c r="E1338" s="2" t="s">
        <v>1213</v>
      </c>
      <c r="F1338" s="2" t="n">
        <v>0.0174</v>
      </c>
      <c r="G1338" s="2" t="s">
        <v>4503</v>
      </c>
      <c r="H1338" s="2" t="s">
        <v>1213</v>
      </c>
    </row>
    <row r="1339" customFormat="false" ht="13" hidden="false" customHeight="false" outlineLevel="0" collapsed="false">
      <c r="A1339" s="2" t="s">
        <v>4504</v>
      </c>
      <c r="B1339" s="2" t="s">
        <v>1213</v>
      </c>
      <c r="C1339" s="2" t="s">
        <v>1257</v>
      </c>
      <c r="D1339" s="2" t="s">
        <v>1213</v>
      </c>
      <c r="E1339" s="2" t="s">
        <v>1213</v>
      </c>
      <c r="F1339" s="2" t="n">
        <v>0.0174</v>
      </c>
      <c r="G1339" s="2" t="s">
        <v>4505</v>
      </c>
      <c r="H1339" s="2" t="s">
        <v>1213</v>
      </c>
    </row>
    <row r="1340" customFormat="false" ht="13" hidden="false" customHeight="false" outlineLevel="0" collapsed="false">
      <c r="A1340" s="2" t="s">
        <v>4506</v>
      </c>
      <c r="B1340" s="2" t="s">
        <v>1213</v>
      </c>
      <c r="C1340" s="2" t="s">
        <v>1297</v>
      </c>
      <c r="D1340" s="2" t="s">
        <v>1213</v>
      </c>
      <c r="E1340" s="2" t="s">
        <v>1213</v>
      </c>
      <c r="F1340" s="2" t="n">
        <v>0.0174</v>
      </c>
      <c r="G1340" s="2" t="s">
        <v>4507</v>
      </c>
      <c r="H1340" s="2" t="s">
        <v>1213</v>
      </c>
    </row>
    <row r="1341" customFormat="false" ht="13" hidden="false" customHeight="false" outlineLevel="0" collapsed="false">
      <c r="A1341" s="2" t="s">
        <v>4508</v>
      </c>
      <c r="B1341" s="2" t="s">
        <v>1213</v>
      </c>
      <c r="C1341" s="2" t="s">
        <v>1243</v>
      </c>
      <c r="D1341" s="2" t="s">
        <v>1213</v>
      </c>
      <c r="E1341" s="2" t="s">
        <v>1213</v>
      </c>
      <c r="F1341" s="2" t="n">
        <v>0.0174</v>
      </c>
      <c r="G1341" s="2" t="s">
        <v>4509</v>
      </c>
      <c r="H1341" s="2" t="s">
        <v>1213</v>
      </c>
    </row>
    <row r="1342" customFormat="false" ht="13" hidden="false" customHeight="false" outlineLevel="0" collapsed="false">
      <c r="A1342" s="2" t="s">
        <v>4510</v>
      </c>
      <c r="B1342" s="2" t="s">
        <v>1213</v>
      </c>
      <c r="C1342" s="2" t="s">
        <v>1257</v>
      </c>
      <c r="D1342" s="2" t="s">
        <v>1213</v>
      </c>
      <c r="E1342" s="2" t="s">
        <v>1213</v>
      </c>
      <c r="F1342" s="2" t="n">
        <v>0.0174</v>
      </c>
      <c r="G1342" s="2" t="s">
        <v>4511</v>
      </c>
      <c r="H1342" s="2" t="s">
        <v>1213</v>
      </c>
    </row>
    <row r="1343" customFormat="false" ht="13" hidden="false" customHeight="false" outlineLevel="0" collapsed="false">
      <c r="A1343" s="2" t="s">
        <v>4512</v>
      </c>
      <c r="B1343" s="2" t="n">
        <v>0.183</v>
      </c>
      <c r="C1343" s="2" t="s">
        <v>1214</v>
      </c>
      <c r="D1343" s="2" t="s">
        <v>1213</v>
      </c>
      <c r="E1343" s="2" t="s">
        <v>1213</v>
      </c>
      <c r="F1343" s="2" t="n">
        <v>0.0174</v>
      </c>
      <c r="G1343" s="2" t="s">
        <v>4513</v>
      </c>
      <c r="H1343" s="2" t="s">
        <v>1213</v>
      </c>
    </row>
    <row r="1344" customFormat="false" ht="13" hidden="false" customHeight="false" outlineLevel="0" collapsed="false">
      <c r="A1344" s="2" t="s">
        <v>4514</v>
      </c>
      <c r="B1344" s="2" t="n">
        <v>1.012</v>
      </c>
      <c r="C1344" s="2" t="s">
        <v>1319</v>
      </c>
      <c r="D1344" s="2" t="s">
        <v>1213</v>
      </c>
      <c r="E1344" s="2" t="s">
        <v>1213</v>
      </c>
      <c r="F1344" s="2" t="n">
        <v>0.0174</v>
      </c>
      <c r="G1344" s="2" t="s">
        <v>4515</v>
      </c>
      <c r="H1344" s="2" t="s">
        <v>1213</v>
      </c>
    </row>
    <row r="1345" customFormat="false" ht="13" hidden="false" customHeight="false" outlineLevel="0" collapsed="false">
      <c r="A1345" s="2" t="s">
        <v>4516</v>
      </c>
      <c r="B1345" s="2" t="n">
        <v>-0.268</v>
      </c>
      <c r="C1345" s="2" t="s">
        <v>1319</v>
      </c>
      <c r="D1345" s="2" t="s">
        <v>1213</v>
      </c>
      <c r="E1345" s="2" t="s">
        <v>1213</v>
      </c>
      <c r="F1345" s="2" t="n">
        <v>0.0174</v>
      </c>
      <c r="G1345" s="2" t="s">
        <v>4517</v>
      </c>
      <c r="H1345" s="2" t="s">
        <v>1213</v>
      </c>
    </row>
    <row r="1346" customFormat="false" ht="13" hidden="false" customHeight="false" outlineLevel="0" collapsed="false">
      <c r="A1346" s="2" t="s">
        <v>4518</v>
      </c>
      <c r="B1346" s="2" t="n">
        <v>1.115</v>
      </c>
      <c r="C1346" s="2" t="s">
        <v>1246</v>
      </c>
      <c r="D1346" s="2" t="s">
        <v>1213</v>
      </c>
      <c r="E1346" s="2" t="s">
        <v>1213</v>
      </c>
      <c r="F1346" s="2" t="n">
        <v>0.0174</v>
      </c>
      <c r="G1346" s="2" t="s">
        <v>4519</v>
      </c>
      <c r="H1346" s="2" t="s">
        <v>1213</v>
      </c>
    </row>
    <row r="1347" customFormat="false" ht="13" hidden="false" customHeight="false" outlineLevel="0" collapsed="false">
      <c r="A1347" s="2" t="s">
        <v>4520</v>
      </c>
      <c r="B1347" s="2" t="n">
        <v>-0.555</v>
      </c>
      <c r="C1347" s="2" t="s">
        <v>1214</v>
      </c>
      <c r="D1347" s="2" t="s">
        <v>1213</v>
      </c>
      <c r="E1347" s="2" t="s">
        <v>1213</v>
      </c>
      <c r="F1347" s="2" t="n">
        <v>0.0174</v>
      </c>
      <c r="G1347" s="2" t="s">
        <v>4521</v>
      </c>
      <c r="H1347" s="2" t="s">
        <v>1213</v>
      </c>
    </row>
    <row r="1348" customFormat="false" ht="13" hidden="false" customHeight="false" outlineLevel="0" collapsed="false">
      <c r="A1348" s="2" t="s">
        <v>4522</v>
      </c>
      <c r="B1348" s="2" t="s">
        <v>1213</v>
      </c>
      <c r="C1348" s="2" t="s">
        <v>1246</v>
      </c>
      <c r="D1348" s="2" t="s">
        <v>1213</v>
      </c>
      <c r="E1348" s="2" t="s">
        <v>1213</v>
      </c>
      <c r="F1348" s="2" t="n">
        <v>0.0174</v>
      </c>
      <c r="G1348" s="2" t="s">
        <v>4523</v>
      </c>
      <c r="H1348" s="2" t="s">
        <v>1213</v>
      </c>
    </row>
    <row r="1349" customFormat="false" ht="13" hidden="false" customHeight="false" outlineLevel="0" collapsed="false">
      <c r="A1349" s="2" t="s">
        <v>4524</v>
      </c>
      <c r="B1349" s="2" t="n">
        <v>-0.354</v>
      </c>
      <c r="C1349" s="2" t="s">
        <v>1246</v>
      </c>
      <c r="D1349" s="2" t="s">
        <v>1213</v>
      </c>
      <c r="E1349" s="2" t="s">
        <v>1213</v>
      </c>
      <c r="F1349" s="2" t="n">
        <v>0.0174</v>
      </c>
      <c r="G1349" s="2" t="s">
        <v>4525</v>
      </c>
      <c r="H1349" s="2" t="s">
        <v>1213</v>
      </c>
    </row>
    <row r="1350" customFormat="false" ht="13" hidden="false" customHeight="false" outlineLevel="0" collapsed="false">
      <c r="A1350" s="2" t="s">
        <v>4526</v>
      </c>
      <c r="B1350" s="2" t="s">
        <v>1213</v>
      </c>
      <c r="C1350" s="2" t="s">
        <v>1243</v>
      </c>
      <c r="D1350" s="2" t="s">
        <v>1213</v>
      </c>
      <c r="E1350" s="2" t="s">
        <v>1213</v>
      </c>
      <c r="F1350" s="2" t="n">
        <v>0.0174</v>
      </c>
      <c r="G1350" s="2" t="s">
        <v>4527</v>
      </c>
      <c r="H1350" s="2" t="s">
        <v>1213</v>
      </c>
    </row>
    <row r="1351" customFormat="false" ht="13" hidden="false" customHeight="false" outlineLevel="0" collapsed="false">
      <c r="A1351" s="2" t="s">
        <v>4528</v>
      </c>
      <c r="B1351" s="2" t="s">
        <v>1213</v>
      </c>
      <c r="C1351" s="2" t="s">
        <v>1246</v>
      </c>
      <c r="D1351" s="2" t="s">
        <v>1213</v>
      </c>
      <c r="E1351" s="2" t="n">
        <v>-1.834</v>
      </c>
      <c r="F1351" s="2" t="n">
        <v>0.0176</v>
      </c>
      <c r="G1351" s="2" t="s">
        <v>4529</v>
      </c>
      <c r="H1351" s="2" t="s">
        <v>1213</v>
      </c>
    </row>
    <row r="1352" customFormat="false" ht="13" hidden="false" customHeight="false" outlineLevel="0" collapsed="false">
      <c r="A1352" s="2" t="s">
        <v>4530</v>
      </c>
      <c r="B1352" s="2" t="s">
        <v>1213</v>
      </c>
      <c r="C1352" s="2" t="s">
        <v>1243</v>
      </c>
      <c r="D1352" s="2" t="s">
        <v>1213</v>
      </c>
      <c r="E1352" s="2" t="n">
        <v>-0.632</v>
      </c>
      <c r="F1352" s="2" t="n">
        <v>0.0176</v>
      </c>
      <c r="G1352" s="2" t="s">
        <v>4531</v>
      </c>
      <c r="H1352" s="2" t="s">
        <v>1213</v>
      </c>
    </row>
    <row r="1353" customFormat="false" ht="13" hidden="false" customHeight="false" outlineLevel="0" collapsed="false">
      <c r="A1353" s="2" t="s">
        <v>4532</v>
      </c>
      <c r="B1353" s="2" t="s">
        <v>1213</v>
      </c>
      <c r="C1353" s="2" t="s">
        <v>1243</v>
      </c>
      <c r="D1353" s="2" t="s">
        <v>1213</v>
      </c>
      <c r="E1353" s="2" t="n">
        <v>0.346</v>
      </c>
      <c r="F1353" s="2" t="n">
        <v>0.0178</v>
      </c>
      <c r="G1353" s="2" t="s">
        <v>4533</v>
      </c>
      <c r="H1353" s="2" t="s">
        <v>1213</v>
      </c>
    </row>
    <row r="1354" customFormat="false" ht="13" hidden="false" customHeight="false" outlineLevel="0" collapsed="false">
      <c r="A1354" s="2" t="s">
        <v>4534</v>
      </c>
      <c r="B1354" s="2" t="s">
        <v>1213</v>
      </c>
      <c r="C1354" s="2" t="s">
        <v>1214</v>
      </c>
      <c r="D1354" s="2" t="s">
        <v>1213</v>
      </c>
      <c r="E1354" s="2" t="n">
        <v>0.868</v>
      </c>
      <c r="F1354" s="2" t="n">
        <v>0.0179</v>
      </c>
      <c r="G1354" s="2" t="s">
        <v>4535</v>
      </c>
      <c r="H1354" s="2" t="s">
        <v>1213</v>
      </c>
    </row>
    <row r="1355" customFormat="false" ht="13" hidden="false" customHeight="false" outlineLevel="0" collapsed="false">
      <c r="A1355" s="2" t="s">
        <v>4536</v>
      </c>
      <c r="B1355" s="2" t="s">
        <v>1213</v>
      </c>
      <c r="C1355" s="2" t="s">
        <v>1372</v>
      </c>
      <c r="D1355" s="2" t="s">
        <v>1213</v>
      </c>
      <c r="E1355" s="2" t="n">
        <v>-0.218</v>
      </c>
      <c r="F1355" s="2" t="n">
        <v>0.018</v>
      </c>
      <c r="G1355" s="2" t="s">
        <v>4537</v>
      </c>
      <c r="H1355" s="2" t="s">
        <v>1213</v>
      </c>
    </row>
    <row r="1356" customFormat="false" ht="13" hidden="false" customHeight="false" outlineLevel="0" collapsed="false">
      <c r="A1356" s="2" t="s">
        <v>4538</v>
      </c>
      <c r="B1356" s="2" t="s">
        <v>1213</v>
      </c>
      <c r="C1356" s="2" t="s">
        <v>1246</v>
      </c>
      <c r="D1356" s="2" t="s">
        <v>1213</v>
      </c>
      <c r="E1356" s="2" t="n">
        <v>0.106</v>
      </c>
      <c r="F1356" s="2" t="n">
        <v>0.0183</v>
      </c>
      <c r="G1356" s="2" t="s">
        <v>4539</v>
      </c>
      <c r="H1356" s="2" t="s">
        <v>1213</v>
      </c>
    </row>
    <row r="1357" customFormat="false" ht="13" hidden="false" customHeight="false" outlineLevel="0" collapsed="false">
      <c r="A1357" s="2" t="s">
        <v>4540</v>
      </c>
      <c r="B1357" s="2" t="s">
        <v>1213</v>
      </c>
      <c r="C1357" s="2" t="s">
        <v>1223</v>
      </c>
      <c r="D1357" s="2" t="s">
        <v>1213</v>
      </c>
      <c r="E1357" s="2" t="n">
        <v>0.816</v>
      </c>
      <c r="F1357" s="2" t="n">
        <v>0.0183</v>
      </c>
      <c r="G1357" s="2" t="s">
        <v>4541</v>
      </c>
      <c r="H1357" s="2" t="s">
        <v>1213</v>
      </c>
    </row>
    <row r="1358" customFormat="false" ht="13" hidden="false" customHeight="false" outlineLevel="0" collapsed="false">
      <c r="A1358" s="2" t="s">
        <v>4542</v>
      </c>
      <c r="B1358" s="2" t="n">
        <v>-2.423</v>
      </c>
      <c r="C1358" s="2" t="s">
        <v>1214</v>
      </c>
      <c r="D1358" s="2" t="s">
        <v>1213</v>
      </c>
      <c r="E1358" s="2" t="n">
        <v>0</v>
      </c>
      <c r="F1358" s="2" t="n">
        <v>0.0183</v>
      </c>
      <c r="G1358" s="2" t="s">
        <v>4543</v>
      </c>
      <c r="H1358" s="2" t="s">
        <v>1213</v>
      </c>
    </row>
    <row r="1359" customFormat="false" ht="13" hidden="false" customHeight="false" outlineLevel="0" collapsed="false">
      <c r="A1359" s="2" t="s">
        <v>541</v>
      </c>
      <c r="B1359" s="2" t="n">
        <v>1.011</v>
      </c>
      <c r="C1359" s="2" t="s">
        <v>1319</v>
      </c>
      <c r="D1359" s="2" t="s">
        <v>1213</v>
      </c>
      <c r="E1359" s="2" t="n">
        <v>-0.094</v>
      </c>
      <c r="F1359" s="2" t="n">
        <v>0.0183</v>
      </c>
      <c r="G1359" s="2" t="s">
        <v>4544</v>
      </c>
      <c r="H1359" s="2" t="s">
        <v>1213</v>
      </c>
    </row>
    <row r="1360" customFormat="false" ht="13" hidden="false" customHeight="false" outlineLevel="0" collapsed="false">
      <c r="A1360" s="2" t="s">
        <v>4545</v>
      </c>
      <c r="B1360" s="2" t="s">
        <v>1213</v>
      </c>
      <c r="C1360" s="2" t="s">
        <v>1246</v>
      </c>
      <c r="D1360" s="2" t="s">
        <v>1213</v>
      </c>
      <c r="E1360" s="2" t="n">
        <v>0.239</v>
      </c>
      <c r="F1360" s="2" t="n">
        <v>0.0183</v>
      </c>
      <c r="G1360" s="2" t="s">
        <v>4546</v>
      </c>
      <c r="H1360" s="2" t="s">
        <v>1213</v>
      </c>
    </row>
    <row r="1361" customFormat="false" ht="13" hidden="false" customHeight="false" outlineLevel="0" collapsed="false">
      <c r="A1361" s="2" t="s">
        <v>4547</v>
      </c>
      <c r="B1361" s="2" t="s">
        <v>1213</v>
      </c>
      <c r="C1361" s="2" t="s">
        <v>1246</v>
      </c>
      <c r="D1361" s="2" t="s">
        <v>1213</v>
      </c>
      <c r="E1361" s="2" t="n">
        <v>-1</v>
      </c>
      <c r="F1361" s="2" t="n">
        <v>0.0183</v>
      </c>
      <c r="G1361" s="2" t="s">
        <v>4548</v>
      </c>
      <c r="H1361" s="2" t="s">
        <v>1213</v>
      </c>
    </row>
    <row r="1362" customFormat="false" ht="13" hidden="false" customHeight="false" outlineLevel="0" collapsed="false">
      <c r="A1362" s="2" t="s">
        <v>4549</v>
      </c>
      <c r="B1362" s="2" t="s">
        <v>1213</v>
      </c>
      <c r="C1362" s="2" t="s">
        <v>1243</v>
      </c>
      <c r="D1362" s="2" t="s">
        <v>1213</v>
      </c>
      <c r="E1362" s="2" t="s">
        <v>1213</v>
      </c>
      <c r="F1362" s="2" t="n">
        <v>0.0184</v>
      </c>
      <c r="G1362" s="2" t="s">
        <v>4550</v>
      </c>
      <c r="H1362" s="2" t="s">
        <v>1213</v>
      </c>
    </row>
    <row r="1363" customFormat="false" ht="13" hidden="false" customHeight="false" outlineLevel="0" collapsed="false">
      <c r="A1363" s="2" t="s">
        <v>4551</v>
      </c>
      <c r="B1363" s="2" t="s">
        <v>1213</v>
      </c>
      <c r="C1363" s="2" t="s">
        <v>1345</v>
      </c>
      <c r="D1363" s="2" t="s">
        <v>1213</v>
      </c>
      <c r="E1363" s="2" t="n">
        <v>0.442</v>
      </c>
      <c r="F1363" s="2" t="n">
        <v>0.019</v>
      </c>
      <c r="G1363" s="2" t="s">
        <v>4552</v>
      </c>
      <c r="H1363" s="2" t="s">
        <v>1213</v>
      </c>
    </row>
    <row r="1364" customFormat="false" ht="13" hidden="false" customHeight="false" outlineLevel="0" collapsed="false">
      <c r="A1364" s="2" t="s">
        <v>4553</v>
      </c>
      <c r="B1364" s="2" t="s">
        <v>1213</v>
      </c>
      <c r="C1364" s="2" t="s">
        <v>1319</v>
      </c>
      <c r="D1364" s="2" t="s">
        <v>1213</v>
      </c>
      <c r="E1364" s="2" t="n">
        <v>0</v>
      </c>
      <c r="F1364" s="2" t="n">
        <v>0.0193</v>
      </c>
      <c r="G1364" s="2" t="s">
        <v>4554</v>
      </c>
      <c r="H1364" s="2" t="s">
        <v>1213</v>
      </c>
    </row>
    <row r="1365" customFormat="false" ht="13" hidden="false" customHeight="false" outlineLevel="0" collapsed="false">
      <c r="A1365" s="2" t="s">
        <v>4555</v>
      </c>
      <c r="B1365" s="2" t="n">
        <v>0.017</v>
      </c>
      <c r="C1365" s="2" t="s">
        <v>1214</v>
      </c>
      <c r="D1365" s="2" t="s">
        <v>1213</v>
      </c>
      <c r="E1365" s="2" t="n">
        <v>1.393</v>
      </c>
      <c r="F1365" s="2" t="n">
        <v>0.0193</v>
      </c>
      <c r="G1365" s="2" t="s">
        <v>4556</v>
      </c>
      <c r="H1365" s="2" t="s">
        <v>1213</v>
      </c>
    </row>
    <row r="1366" customFormat="false" ht="13" hidden="false" customHeight="false" outlineLevel="0" collapsed="false">
      <c r="A1366" s="2" t="s">
        <v>4557</v>
      </c>
      <c r="B1366" s="2" t="s">
        <v>1213</v>
      </c>
      <c r="C1366" s="2" t="s">
        <v>1870</v>
      </c>
      <c r="D1366" s="2" t="s">
        <v>1213</v>
      </c>
      <c r="E1366" s="2" t="n">
        <v>-1.897</v>
      </c>
      <c r="F1366" s="2" t="n">
        <v>0.0195</v>
      </c>
      <c r="G1366" s="2" t="s">
        <v>4558</v>
      </c>
      <c r="H1366" s="2" t="s">
        <v>1213</v>
      </c>
    </row>
    <row r="1367" customFormat="false" ht="13" hidden="false" customHeight="false" outlineLevel="0" collapsed="false">
      <c r="A1367" s="2" t="s">
        <v>4559</v>
      </c>
      <c r="B1367" s="2" t="n">
        <v>1.155</v>
      </c>
      <c r="C1367" s="2" t="s">
        <v>1319</v>
      </c>
      <c r="D1367" s="2" t="s">
        <v>1213</v>
      </c>
      <c r="E1367" s="2" t="n">
        <v>-0.308</v>
      </c>
      <c r="F1367" s="2" t="n">
        <v>0.0195</v>
      </c>
      <c r="G1367" s="2" t="s">
        <v>4560</v>
      </c>
      <c r="H1367" s="2" t="s">
        <v>1213</v>
      </c>
    </row>
    <row r="1368" customFormat="false" ht="13" hidden="false" customHeight="false" outlineLevel="0" collapsed="false">
      <c r="A1368" s="2" t="s">
        <v>4561</v>
      </c>
      <c r="B1368" s="2" t="s">
        <v>1213</v>
      </c>
      <c r="C1368" s="2" t="s">
        <v>1243</v>
      </c>
      <c r="D1368" s="2" t="s">
        <v>1215</v>
      </c>
      <c r="E1368" s="2" t="n">
        <v>-2.538</v>
      </c>
      <c r="F1368" s="2" t="n">
        <v>0.0195</v>
      </c>
      <c r="G1368" s="2" t="s">
        <v>4562</v>
      </c>
      <c r="H1368" s="2" t="s">
        <v>1213</v>
      </c>
    </row>
    <row r="1369" customFormat="false" ht="13" hidden="false" customHeight="false" outlineLevel="0" collapsed="false">
      <c r="A1369" s="2" t="s">
        <v>4563</v>
      </c>
      <c r="B1369" s="2" t="s">
        <v>1213</v>
      </c>
      <c r="C1369" s="2" t="s">
        <v>1257</v>
      </c>
      <c r="D1369" s="2" t="s">
        <v>1213</v>
      </c>
      <c r="E1369" s="2" t="n">
        <v>-0.292</v>
      </c>
      <c r="F1369" s="2" t="n">
        <v>0.0195</v>
      </c>
      <c r="G1369" s="2" t="s">
        <v>4564</v>
      </c>
      <c r="H1369" s="2" t="s">
        <v>1213</v>
      </c>
    </row>
    <row r="1370" customFormat="false" ht="13" hidden="false" customHeight="false" outlineLevel="0" collapsed="false">
      <c r="A1370" s="2" t="s">
        <v>4565</v>
      </c>
      <c r="B1370" s="2" t="n">
        <v>3.401</v>
      </c>
      <c r="C1370" s="2" t="s">
        <v>1801</v>
      </c>
      <c r="D1370" s="2" t="s">
        <v>1213</v>
      </c>
      <c r="E1370" s="2" t="n">
        <v>-1.803</v>
      </c>
      <c r="F1370" s="2" t="n">
        <v>0.0196</v>
      </c>
      <c r="G1370" s="2" t="s">
        <v>4566</v>
      </c>
      <c r="H1370" s="2" t="s">
        <v>1213</v>
      </c>
    </row>
    <row r="1371" customFormat="false" ht="13" hidden="false" customHeight="false" outlineLevel="0" collapsed="false">
      <c r="A1371" s="2" t="s">
        <v>4567</v>
      </c>
      <c r="B1371" s="2" t="s">
        <v>1213</v>
      </c>
      <c r="C1371" s="2" t="s">
        <v>1246</v>
      </c>
      <c r="D1371" s="2" t="s">
        <v>1213</v>
      </c>
      <c r="E1371" s="2" t="n">
        <v>0.302</v>
      </c>
      <c r="F1371" s="2" t="n">
        <v>0.0198</v>
      </c>
      <c r="G1371" s="2" t="s">
        <v>4568</v>
      </c>
      <c r="H1371" s="2" t="s">
        <v>1213</v>
      </c>
    </row>
    <row r="1372" customFormat="false" ht="13" hidden="false" customHeight="false" outlineLevel="0" collapsed="false">
      <c r="A1372" s="2" t="s">
        <v>4569</v>
      </c>
      <c r="B1372" s="2" t="n">
        <v>1.359</v>
      </c>
      <c r="C1372" s="2" t="s">
        <v>1214</v>
      </c>
      <c r="D1372" s="2" t="s">
        <v>1219</v>
      </c>
      <c r="E1372" s="2" t="n">
        <v>2.14</v>
      </c>
      <c r="F1372" s="2" t="n">
        <v>0.02</v>
      </c>
      <c r="G1372" s="2" t="s">
        <v>4570</v>
      </c>
      <c r="H1372" s="2" t="s">
        <v>1213</v>
      </c>
    </row>
    <row r="1373" customFormat="false" ht="13" hidden="false" customHeight="false" outlineLevel="0" collapsed="false">
      <c r="A1373" s="2" t="s">
        <v>4571</v>
      </c>
      <c r="B1373" s="2" t="s">
        <v>1213</v>
      </c>
      <c r="C1373" s="2" t="s">
        <v>1282</v>
      </c>
      <c r="D1373" s="2" t="s">
        <v>1213</v>
      </c>
      <c r="E1373" s="2" t="n">
        <v>-0.941</v>
      </c>
      <c r="F1373" s="2" t="n">
        <v>0.02</v>
      </c>
      <c r="G1373" s="2" t="s">
        <v>4572</v>
      </c>
      <c r="H1373" s="2" t="s">
        <v>1213</v>
      </c>
    </row>
    <row r="1374" customFormat="false" ht="13" hidden="false" customHeight="false" outlineLevel="0" collapsed="false">
      <c r="A1374" s="2" t="s">
        <v>4573</v>
      </c>
      <c r="B1374" s="2" t="n">
        <v>-0.139</v>
      </c>
      <c r="C1374" s="2" t="s">
        <v>1319</v>
      </c>
      <c r="D1374" s="2" t="s">
        <v>1213</v>
      </c>
      <c r="E1374" s="2" t="n">
        <v>0.539</v>
      </c>
      <c r="F1374" s="2" t="n">
        <v>0.02</v>
      </c>
      <c r="G1374" s="2" t="s">
        <v>4574</v>
      </c>
      <c r="H1374" s="2" t="s">
        <v>1213</v>
      </c>
    </row>
    <row r="1375" customFormat="false" ht="13" hidden="false" customHeight="false" outlineLevel="0" collapsed="false">
      <c r="A1375" s="2" t="s">
        <v>4575</v>
      </c>
      <c r="B1375" s="2" t="n">
        <v>-0.832</v>
      </c>
      <c r="C1375" s="2" t="s">
        <v>1214</v>
      </c>
      <c r="D1375" s="2" t="s">
        <v>1213</v>
      </c>
      <c r="E1375" s="2" t="n">
        <v>-0.235</v>
      </c>
      <c r="F1375" s="2" t="n">
        <v>0.0202</v>
      </c>
      <c r="G1375" s="2" t="s">
        <v>4576</v>
      </c>
      <c r="H1375" s="2" t="s">
        <v>1213</v>
      </c>
    </row>
    <row r="1376" customFormat="false" ht="13" hidden="false" customHeight="false" outlineLevel="0" collapsed="false">
      <c r="A1376" s="2" t="s">
        <v>4577</v>
      </c>
      <c r="B1376" s="2" t="s">
        <v>1213</v>
      </c>
      <c r="C1376" s="2" t="s">
        <v>1214</v>
      </c>
      <c r="D1376" s="2" t="s">
        <v>1213</v>
      </c>
      <c r="E1376" s="2" t="n">
        <v>-0.65</v>
      </c>
      <c r="F1376" s="2" t="n">
        <v>0.0202</v>
      </c>
      <c r="G1376" s="2" t="s">
        <v>4578</v>
      </c>
      <c r="H1376" s="2" t="s">
        <v>1213</v>
      </c>
    </row>
    <row r="1377" customFormat="false" ht="13" hidden="false" customHeight="false" outlineLevel="0" collapsed="false">
      <c r="A1377" s="2" t="s">
        <v>4579</v>
      </c>
      <c r="B1377" s="2" t="s">
        <v>1213</v>
      </c>
      <c r="C1377" s="2" t="s">
        <v>1243</v>
      </c>
      <c r="D1377" s="2" t="s">
        <v>1219</v>
      </c>
      <c r="E1377" s="2" t="n">
        <v>3.271</v>
      </c>
      <c r="F1377" s="2" t="n">
        <v>0.0202</v>
      </c>
      <c r="G1377" s="2" t="s">
        <v>4580</v>
      </c>
      <c r="H1377" s="2" t="s">
        <v>1213</v>
      </c>
    </row>
    <row r="1378" customFormat="false" ht="13" hidden="false" customHeight="false" outlineLevel="0" collapsed="false">
      <c r="A1378" s="2" t="s">
        <v>4581</v>
      </c>
      <c r="B1378" s="2" t="s">
        <v>1213</v>
      </c>
      <c r="C1378" s="2" t="s">
        <v>1246</v>
      </c>
      <c r="D1378" s="2" t="s">
        <v>1213</v>
      </c>
      <c r="E1378" s="2" t="n">
        <v>-0.232</v>
      </c>
      <c r="F1378" s="2" t="n">
        <v>0.0204</v>
      </c>
      <c r="G1378" s="2" t="s">
        <v>4582</v>
      </c>
      <c r="H1378" s="2" t="s">
        <v>1213</v>
      </c>
    </row>
    <row r="1379" customFormat="false" ht="13" hidden="false" customHeight="false" outlineLevel="0" collapsed="false">
      <c r="A1379" s="2" t="s">
        <v>4583</v>
      </c>
      <c r="B1379" s="2" t="s">
        <v>1213</v>
      </c>
      <c r="C1379" s="2" t="s">
        <v>1352</v>
      </c>
      <c r="D1379" s="2" t="s">
        <v>1213</v>
      </c>
      <c r="E1379" s="2" t="n">
        <v>1.694</v>
      </c>
      <c r="F1379" s="2" t="n">
        <v>0.0204</v>
      </c>
      <c r="G1379" s="2" t="s">
        <v>4584</v>
      </c>
      <c r="H1379" s="2" t="s">
        <v>1213</v>
      </c>
    </row>
    <row r="1380" customFormat="false" ht="13" hidden="false" customHeight="false" outlineLevel="0" collapsed="false">
      <c r="A1380" s="2" t="s">
        <v>4585</v>
      </c>
      <c r="B1380" s="2" t="s">
        <v>1213</v>
      </c>
      <c r="C1380" s="2" t="s">
        <v>1795</v>
      </c>
      <c r="D1380" s="2" t="s">
        <v>1213</v>
      </c>
      <c r="E1380" s="2" t="n">
        <v>-1.139</v>
      </c>
      <c r="F1380" s="2" t="n">
        <v>0.0207</v>
      </c>
      <c r="G1380" s="2" t="s">
        <v>4586</v>
      </c>
      <c r="H1380" s="2" t="s">
        <v>1213</v>
      </c>
    </row>
    <row r="1381" customFormat="false" ht="13" hidden="false" customHeight="false" outlineLevel="0" collapsed="false">
      <c r="A1381" s="2" t="s">
        <v>4587</v>
      </c>
      <c r="B1381" s="2" t="n">
        <v>1.47</v>
      </c>
      <c r="C1381" s="2" t="s">
        <v>1214</v>
      </c>
      <c r="D1381" s="2" t="s">
        <v>1213</v>
      </c>
      <c r="E1381" s="2" t="n">
        <v>1.041</v>
      </c>
      <c r="F1381" s="2" t="n">
        <v>0.0207</v>
      </c>
      <c r="G1381" s="2" t="s">
        <v>4588</v>
      </c>
      <c r="H1381" s="2" t="s">
        <v>1213</v>
      </c>
    </row>
    <row r="1382" customFormat="false" ht="13" hidden="false" customHeight="false" outlineLevel="0" collapsed="false">
      <c r="A1382" s="2" t="s">
        <v>4589</v>
      </c>
      <c r="B1382" s="2" t="s">
        <v>1213</v>
      </c>
      <c r="C1382" s="2" t="s">
        <v>1243</v>
      </c>
      <c r="D1382" s="2" t="s">
        <v>1213</v>
      </c>
      <c r="E1382" s="2" t="n">
        <v>1.287</v>
      </c>
      <c r="F1382" s="2" t="n">
        <v>0.0207</v>
      </c>
      <c r="G1382" s="2" t="s">
        <v>4590</v>
      </c>
      <c r="H1382" s="2" t="s">
        <v>1213</v>
      </c>
    </row>
    <row r="1383" customFormat="false" ht="13" hidden="false" customHeight="false" outlineLevel="0" collapsed="false">
      <c r="A1383" s="2" t="s">
        <v>4591</v>
      </c>
      <c r="B1383" s="2" t="s">
        <v>1213</v>
      </c>
      <c r="C1383" s="2" t="s">
        <v>1452</v>
      </c>
      <c r="D1383" s="2" t="s">
        <v>1213</v>
      </c>
      <c r="E1383" s="2" t="n">
        <v>0.647</v>
      </c>
      <c r="F1383" s="2" t="n">
        <v>0.0207</v>
      </c>
      <c r="G1383" s="2" t="s">
        <v>4592</v>
      </c>
      <c r="H1383" s="2" t="s">
        <v>1213</v>
      </c>
    </row>
    <row r="1384" customFormat="false" ht="13" hidden="false" customHeight="false" outlineLevel="0" collapsed="false">
      <c r="A1384" s="2" t="s">
        <v>4593</v>
      </c>
      <c r="B1384" s="2" t="s">
        <v>1213</v>
      </c>
      <c r="C1384" s="2" t="s">
        <v>1243</v>
      </c>
      <c r="D1384" s="2" t="s">
        <v>1219</v>
      </c>
      <c r="E1384" s="2" t="n">
        <v>2.626</v>
      </c>
      <c r="F1384" s="2" t="n">
        <v>0.0207</v>
      </c>
      <c r="G1384" s="2" t="s">
        <v>4594</v>
      </c>
      <c r="H1384" s="2" t="s">
        <v>1213</v>
      </c>
    </row>
    <row r="1385" customFormat="false" ht="13" hidden="false" customHeight="false" outlineLevel="0" collapsed="false">
      <c r="A1385" s="2" t="s">
        <v>4595</v>
      </c>
      <c r="B1385" s="2" t="n">
        <v>0.793</v>
      </c>
      <c r="C1385" s="2" t="s">
        <v>1230</v>
      </c>
      <c r="D1385" s="2" t="s">
        <v>1219</v>
      </c>
      <c r="E1385" s="2" t="n">
        <v>2.236</v>
      </c>
      <c r="F1385" s="2" t="n">
        <v>0.0207</v>
      </c>
      <c r="G1385" s="2" t="s">
        <v>4596</v>
      </c>
      <c r="H1385" s="2" t="s">
        <v>1213</v>
      </c>
    </row>
    <row r="1386" customFormat="false" ht="13" hidden="false" customHeight="false" outlineLevel="0" collapsed="false">
      <c r="A1386" s="2" t="s">
        <v>1183</v>
      </c>
      <c r="B1386" s="2" t="n">
        <v>-1.834</v>
      </c>
      <c r="C1386" s="2" t="s">
        <v>1270</v>
      </c>
      <c r="D1386" s="2" t="s">
        <v>1213</v>
      </c>
      <c r="E1386" s="2" t="n">
        <v>0.488</v>
      </c>
      <c r="F1386" s="2" t="n">
        <v>0.0207</v>
      </c>
      <c r="G1386" s="2" t="s">
        <v>4597</v>
      </c>
      <c r="H1386" s="2" t="s">
        <v>1213</v>
      </c>
    </row>
    <row r="1387" customFormat="false" ht="13" hidden="false" customHeight="false" outlineLevel="0" collapsed="false">
      <c r="A1387" s="2" t="s">
        <v>4598</v>
      </c>
      <c r="B1387" s="2" t="n">
        <v>1.127</v>
      </c>
      <c r="C1387" s="2" t="s">
        <v>1214</v>
      </c>
      <c r="D1387" s="2" t="s">
        <v>1213</v>
      </c>
      <c r="E1387" s="2" t="s">
        <v>1213</v>
      </c>
      <c r="F1387" s="2" t="n">
        <v>0.0207</v>
      </c>
      <c r="G1387" s="2" t="s">
        <v>4599</v>
      </c>
      <c r="H1387" s="2" t="s">
        <v>1213</v>
      </c>
    </row>
    <row r="1388" customFormat="false" ht="13" hidden="false" customHeight="false" outlineLevel="0" collapsed="false">
      <c r="A1388" s="2" t="s">
        <v>4600</v>
      </c>
      <c r="B1388" s="2" t="n">
        <v>-1.822</v>
      </c>
      <c r="C1388" s="2" t="s">
        <v>1319</v>
      </c>
      <c r="D1388" s="2" t="s">
        <v>1213</v>
      </c>
      <c r="E1388" s="2" t="n">
        <v>-1.501</v>
      </c>
      <c r="F1388" s="2" t="n">
        <v>0.0207</v>
      </c>
      <c r="G1388" s="2" t="s">
        <v>4601</v>
      </c>
      <c r="H1388" s="2" t="s">
        <v>1213</v>
      </c>
    </row>
    <row r="1389" customFormat="false" ht="13" hidden="false" customHeight="false" outlineLevel="0" collapsed="false">
      <c r="A1389" s="2" t="s">
        <v>4602</v>
      </c>
      <c r="B1389" s="2" t="s">
        <v>1213</v>
      </c>
      <c r="C1389" s="2" t="s">
        <v>1243</v>
      </c>
      <c r="D1389" s="2" t="s">
        <v>1213</v>
      </c>
      <c r="E1389" s="2" t="n">
        <v>-1.4</v>
      </c>
      <c r="F1389" s="2" t="n">
        <v>0.0207</v>
      </c>
      <c r="G1389" s="2" t="s">
        <v>4603</v>
      </c>
      <c r="H1389" s="2" t="s">
        <v>1213</v>
      </c>
    </row>
    <row r="1390" customFormat="false" ht="13" hidden="false" customHeight="false" outlineLevel="0" collapsed="false">
      <c r="A1390" s="2" t="s">
        <v>4604</v>
      </c>
      <c r="B1390" s="2" t="s">
        <v>1213</v>
      </c>
      <c r="C1390" s="2" t="s">
        <v>1223</v>
      </c>
      <c r="D1390" s="2" t="s">
        <v>1213</v>
      </c>
      <c r="E1390" s="2" t="n">
        <v>0.524</v>
      </c>
      <c r="F1390" s="2" t="n">
        <v>0.0207</v>
      </c>
      <c r="G1390" s="2" t="s">
        <v>4605</v>
      </c>
      <c r="H1390" s="2" t="s">
        <v>1213</v>
      </c>
    </row>
    <row r="1391" customFormat="false" ht="13" hidden="false" customHeight="false" outlineLevel="0" collapsed="false">
      <c r="A1391" s="2" t="s">
        <v>4606</v>
      </c>
      <c r="B1391" s="2" t="s">
        <v>1213</v>
      </c>
      <c r="C1391" s="2" t="s">
        <v>1253</v>
      </c>
      <c r="D1391" s="2" t="s">
        <v>1213</v>
      </c>
      <c r="E1391" s="2" t="n">
        <v>1.342</v>
      </c>
      <c r="F1391" s="2" t="n">
        <v>0.0207</v>
      </c>
      <c r="G1391" s="2" t="s">
        <v>4607</v>
      </c>
      <c r="H1391" s="2" t="s">
        <v>1213</v>
      </c>
    </row>
    <row r="1392" customFormat="false" ht="13" hidden="false" customHeight="false" outlineLevel="0" collapsed="false">
      <c r="A1392" s="2" t="s">
        <v>4608</v>
      </c>
      <c r="B1392" s="2" t="s">
        <v>1213</v>
      </c>
      <c r="C1392" s="2" t="s">
        <v>1214</v>
      </c>
      <c r="D1392" s="2" t="s">
        <v>1213</v>
      </c>
      <c r="E1392" s="2" t="s">
        <v>1213</v>
      </c>
      <c r="F1392" s="2" t="n">
        <v>0.0213</v>
      </c>
      <c r="G1392" s="2" t="s">
        <v>4609</v>
      </c>
      <c r="H1392" s="2" t="s">
        <v>1213</v>
      </c>
    </row>
    <row r="1393" customFormat="false" ht="13" hidden="false" customHeight="false" outlineLevel="0" collapsed="false">
      <c r="A1393" s="2" t="s">
        <v>4610</v>
      </c>
      <c r="B1393" s="2" t="n">
        <v>1.964</v>
      </c>
      <c r="C1393" s="2" t="s">
        <v>1297</v>
      </c>
      <c r="D1393" s="2" t="s">
        <v>1213</v>
      </c>
      <c r="E1393" s="2" t="n">
        <v>-1.715</v>
      </c>
      <c r="F1393" s="2" t="n">
        <v>0.0215</v>
      </c>
      <c r="G1393" s="2" t="s">
        <v>4611</v>
      </c>
      <c r="H1393" s="2" t="s">
        <v>1213</v>
      </c>
    </row>
    <row r="1394" customFormat="false" ht="13" hidden="false" customHeight="false" outlineLevel="0" collapsed="false">
      <c r="A1394" s="2" t="s">
        <v>4612</v>
      </c>
      <c r="B1394" s="2" t="s">
        <v>1213</v>
      </c>
      <c r="C1394" s="2" t="s">
        <v>1243</v>
      </c>
      <c r="D1394" s="2" t="s">
        <v>1215</v>
      </c>
      <c r="E1394" s="2" t="n">
        <v>-2.53</v>
      </c>
      <c r="F1394" s="2" t="n">
        <v>0.0215</v>
      </c>
      <c r="G1394" s="2" t="s">
        <v>4562</v>
      </c>
      <c r="H1394" s="2" t="s">
        <v>1213</v>
      </c>
    </row>
    <row r="1395" customFormat="false" ht="13" hidden="false" customHeight="false" outlineLevel="0" collapsed="false">
      <c r="A1395" s="2" t="s">
        <v>4613</v>
      </c>
      <c r="B1395" s="2" t="s">
        <v>1213</v>
      </c>
      <c r="C1395" s="2" t="s">
        <v>1253</v>
      </c>
      <c r="D1395" s="2" t="s">
        <v>1213</v>
      </c>
      <c r="E1395" s="2" t="s">
        <v>1213</v>
      </c>
      <c r="F1395" s="2" t="n">
        <v>0.0216</v>
      </c>
      <c r="G1395" s="2" t="s">
        <v>4614</v>
      </c>
      <c r="H1395" s="2" t="s">
        <v>1213</v>
      </c>
    </row>
    <row r="1396" customFormat="false" ht="13" hidden="false" customHeight="false" outlineLevel="0" collapsed="false">
      <c r="A1396" s="2" t="s">
        <v>4615</v>
      </c>
      <c r="B1396" s="2" t="s">
        <v>1213</v>
      </c>
      <c r="C1396" s="2" t="s">
        <v>1223</v>
      </c>
      <c r="D1396" s="2" t="s">
        <v>1213</v>
      </c>
      <c r="E1396" s="2" t="n">
        <v>1</v>
      </c>
      <c r="F1396" s="2" t="n">
        <v>0.0216</v>
      </c>
      <c r="G1396" s="2" t="s">
        <v>4616</v>
      </c>
      <c r="H1396" s="2" t="s">
        <v>1213</v>
      </c>
    </row>
    <row r="1397" customFormat="false" ht="13" hidden="false" customHeight="false" outlineLevel="0" collapsed="false">
      <c r="A1397" s="2" t="s">
        <v>4617</v>
      </c>
      <c r="B1397" s="2" t="n">
        <v>-0.573</v>
      </c>
      <c r="C1397" s="2" t="s">
        <v>1319</v>
      </c>
      <c r="D1397" s="2" t="s">
        <v>1213</v>
      </c>
      <c r="E1397" s="2" t="n">
        <v>-1</v>
      </c>
      <c r="F1397" s="2" t="n">
        <v>0.0216</v>
      </c>
      <c r="G1397" s="2" t="s">
        <v>4618</v>
      </c>
      <c r="H1397" s="2" t="s">
        <v>1213</v>
      </c>
    </row>
    <row r="1398" customFormat="false" ht="13" hidden="false" customHeight="false" outlineLevel="0" collapsed="false">
      <c r="A1398" s="2" t="s">
        <v>4619</v>
      </c>
      <c r="B1398" s="2" t="s">
        <v>1213</v>
      </c>
      <c r="C1398" s="2" t="s">
        <v>1257</v>
      </c>
      <c r="D1398" s="2" t="s">
        <v>1213</v>
      </c>
      <c r="E1398" s="2" t="n">
        <v>0</v>
      </c>
      <c r="F1398" s="2" t="n">
        <v>0.0216</v>
      </c>
      <c r="G1398" s="2" t="s">
        <v>4620</v>
      </c>
      <c r="H1398" s="2" t="s">
        <v>1213</v>
      </c>
    </row>
    <row r="1399" customFormat="false" ht="13" hidden="false" customHeight="false" outlineLevel="0" collapsed="false">
      <c r="A1399" s="2" t="s">
        <v>4621</v>
      </c>
      <c r="B1399" s="2" t="n">
        <v>-1.192</v>
      </c>
      <c r="C1399" s="2" t="s">
        <v>1214</v>
      </c>
      <c r="D1399" s="2" t="s">
        <v>1213</v>
      </c>
      <c r="E1399" s="2" t="s">
        <v>1213</v>
      </c>
      <c r="F1399" s="2" t="n">
        <v>0.0216</v>
      </c>
      <c r="G1399" s="2" t="s">
        <v>4622</v>
      </c>
      <c r="H1399" s="2" t="s">
        <v>1213</v>
      </c>
    </row>
    <row r="1400" customFormat="false" ht="13" hidden="false" customHeight="false" outlineLevel="0" collapsed="false">
      <c r="A1400" s="2" t="s">
        <v>4623</v>
      </c>
      <c r="B1400" s="2" t="s">
        <v>1213</v>
      </c>
      <c r="C1400" s="2" t="s">
        <v>1870</v>
      </c>
      <c r="D1400" s="2" t="s">
        <v>1213</v>
      </c>
      <c r="E1400" s="2" t="n">
        <v>0</v>
      </c>
      <c r="F1400" s="2" t="n">
        <v>0.0216</v>
      </c>
      <c r="G1400" s="2" t="s">
        <v>4624</v>
      </c>
      <c r="H1400" s="2" t="s">
        <v>1213</v>
      </c>
    </row>
    <row r="1401" customFormat="false" ht="13" hidden="false" customHeight="false" outlineLevel="0" collapsed="false">
      <c r="A1401" s="2" t="s">
        <v>4625</v>
      </c>
      <c r="B1401" s="2" t="n">
        <v>-1.085</v>
      </c>
      <c r="C1401" s="2" t="s">
        <v>1319</v>
      </c>
      <c r="D1401" s="2" t="s">
        <v>1213</v>
      </c>
      <c r="E1401" s="2" t="n">
        <v>-0.689</v>
      </c>
      <c r="F1401" s="2" t="n">
        <v>0.0216</v>
      </c>
      <c r="G1401" s="2" t="s">
        <v>4626</v>
      </c>
      <c r="H1401" s="2" t="s">
        <v>1213</v>
      </c>
    </row>
    <row r="1402" customFormat="false" ht="13" hidden="false" customHeight="false" outlineLevel="0" collapsed="false">
      <c r="A1402" s="2" t="s">
        <v>4627</v>
      </c>
      <c r="B1402" s="2" t="n">
        <v>1.327</v>
      </c>
      <c r="C1402" s="2" t="s">
        <v>1452</v>
      </c>
      <c r="D1402" s="2" t="s">
        <v>1213</v>
      </c>
      <c r="E1402" s="2" t="n">
        <v>1.067</v>
      </c>
      <c r="F1402" s="2" t="n">
        <v>0.0216</v>
      </c>
      <c r="G1402" s="2" t="s">
        <v>4628</v>
      </c>
      <c r="H1402" s="2" t="s">
        <v>1213</v>
      </c>
    </row>
    <row r="1403" customFormat="false" ht="13" hidden="false" customHeight="false" outlineLevel="0" collapsed="false">
      <c r="A1403" s="2" t="s">
        <v>4629</v>
      </c>
      <c r="B1403" s="2" t="n">
        <v>0.349</v>
      </c>
      <c r="C1403" s="2" t="s">
        <v>1270</v>
      </c>
      <c r="D1403" s="2" t="s">
        <v>1213</v>
      </c>
      <c r="E1403" s="2" t="n">
        <v>-1</v>
      </c>
      <c r="F1403" s="2" t="n">
        <v>0.0216</v>
      </c>
      <c r="G1403" s="2" t="s">
        <v>4630</v>
      </c>
      <c r="H1403" s="2" t="s">
        <v>1213</v>
      </c>
    </row>
    <row r="1404" customFormat="false" ht="13" hidden="false" customHeight="false" outlineLevel="0" collapsed="false">
      <c r="A1404" s="2" t="s">
        <v>4631</v>
      </c>
      <c r="B1404" s="2" t="n">
        <v>-0.677</v>
      </c>
      <c r="C1404" s="2" t="s">
        <v>1214</v>
      </c>
      <c r="D1404" s="2" t="s">
        <v>1213</v>
      </c>
      <c r="E1404" s="2" t="n">
        <v>1.091</v>
      </c>
      <c r="F1404" s="2" t="n">
        <v>0.0216</v>
      </c>
      <c r="G1404" s="2" t="s">
        <v>4632</v>
      </c>
      <c r="H1404" s="2" t="s">
        <v>1213</v>
      </c>
    </row>
    <row r="1405" customFormat="false" ht="13" hidden="false" customHeight="false" outlineLevel="0" collapsed="false">
      <c r="A1405" s="2" t="s">
        <v>4633</v>
      </c>
      <c r="B1405" s="2" t="s">
        <v>1213</v>
      </c>
      <c r="C1405" s="2" t="s">
        <v>1253</v>
      </c>
      <c r="D1405" s="2" t="s">
        <v>1213</v>
      </c>
      <c r="E1405" s="2" t="n">
        <v>-1.989</v>
      </c>
      <c r="F1405" s="2" t="n">
        <v>0.0216</v>
      </c>
      <c r="G1405" s="2" t="s">
        <v>4634</v>
      </c>
      <c r="H1405" s="2" t="s">
        <v>1213</v>
      </c>
    </row>
    <row r="1406" customFormat="false" ht="13" hidden="false" customHeight="false" outlineLevel="0" collapsed="false">
      <c r="A1406" s="2" t="s">
        <v>4635</v>
      </c>
      <c r="B1406" s="2" t="s">
        <v>1213</v>
      </c>
      <c r="C1406" s="2" t="s">
        <v>1243</v>
      </c>
      <c r="D1406" s="2" t="s">
        <v>1213</v>
      </c>
      <c r="E1406" s="2" t="n">
        <v>-1.508</v>
      </c>
      <c r="F1406" s="2" t="n">
        <v>0.0216</v>
      </c>
      <c r="G1406" s="2" t="s">
        <v>4636</v>
      </c>
      <c r="H1406" s="2" t="s">
        <v>1213</v>
      </c>
    </row>
    <row r="1407" customFormat="false" ht="13" hidden="false" customHeight="false" outlineLevel="0" collapsed="false">
      <c r="A1407" s="2" t="s">
        <v>4637</v>
      </c>
      <c r="B1407" s="2" t="s">
        <v>1213</v>
      </c>
      <c r="C1407" s="2" t="s">
        <v>1870</v>
      </c>
      <c r="D1407" s="2" t="s">
        <v>1213</v>
      </c>
      <c r="E1407" s="2" t="n">
        <v>-1.639</v>
      </c>
      <c r="F1407" s="2" t="n">
        <v>0.0217</v>
      </c>
      <c r="G1407" s="2" t="s">
        <v>4638</v>
      </c>
      <c r="H1407" s="2" t="s">
        <v>1213</v>
      </c>
    </row>
    <row r="1408" customFormat="false" ht="13" hidden="false" customHeight="false" outlineLevel="0" collapsed="false">
      <c r="A1408" s="2" t="s">
        <v>4639</v>
      </c>
      <c r="B1408" s="2" t="s">
        <v>1213</v>
      </c>
      <c r="C1408" s="2" t="s">
        <v>1243</v>
      </c>
      <c r="D1408" s="2" t="s">
        <v>1213</v>
      </c>
      <c r="E1408" s="2" t="n">
        <v>-1.053</v>
      </c>
      <c r="F1408" s="2" t="n">
        <v>0.0217</v>
      </c>
      <c r="G1408" s="2" t="s">
        <v>4640</v>
      </c>
      <c r="H1408" s="2" t="s">
        <v>1213</v>
      </c>
    </row>
    <row r="1409" customFormat="false" ht="13" hidden="false" customHeight="false" outlineLevel="0" collapsed="false">
      <c r="A1409" s="2" t="s">
        <v>4641</v>
      </c>
      <c r="B1409" s="2" t="s">
        <v>1213</v>
      </c>
      <c r="C1409" s="2" t="s">
        <v>1319</v>
      </c>
      <c r="D1409" s="2" t="s">
        <v>1213</v>
      </c>
      <c r="E1409" s="2" t="s">
        <v>1213</v>
      </c>
      <c r="F1409" s="2" t="n">
        <v>0.0221</v>
      </c>
      <c r="G1409" s="2" t="s">
        <v>4642</v>
      </c>
      <c r="H1409" s="2" t="s">
        <v>1213</v>
      </c>
    </row>
    <row r="1410" customFormat="false" ht="13" hidden="false" customHeight="false" outlineLevel="0" collapsed="false">
      <c r="A1410" s="2" t="s">
        <v>4643</v>
      </c>
      <c r="B1410" s="2" t="n">
        <v>1.138</v>
      </c>
      <c r="C1410" s="2" t="s">
        <v>1452</v>
      </c>
      <c r="D1410" s="2" t="s">
        <v>1213</v>
      </c>
      <c r="E1410" s="2" t="n">
        <v>-1.291</v>
      </c>
      <c r="F1410" s="2" t="n">
        <v>0.0223</v>
      </c>
      <c r="G1410" s="2" t="s">
        <v>4644</v>
      </c>
      <c r="H1410" s="2" t="s">
        <v>1213</v>
      </c>
    </row>
    <row r="1411" customFormat="false" ht="13" hidden="false" customHeight="false" outlineLevel="0" collapsed="false">
      <c r="A1411" s="2" t="s">
        <v>4645</v>
      </c>
      <c r="B1411" s="2" t="s">
        <v>1213</v>
      </c>
      <c r="C1411" s="2" t="s">
        <v>1214</v>
      </c>
      <c r="D1411" s="2" t="s">
        <v>1213</v>
      </c>
      <c r="E1411" s="2" t="n">
        <v>1.29</v>
      </c>
      <c r="F1411" s="2" t="n">
        <v>0.0225</v>
      </c>
      <c r="G1411" s="2" t="s">
        <v>4646</v>
      </c>
      <c r="H1411" s="2" t="s">
        <v>1213</v>
      </c>
    </row>
    <row r="1412" customFormat="false" ht="13" hidden="false" customHeight="false" outlineLevel="0" collapsed="false">
      <c r="A1412" s="2" t="s">
        <v>4647</v>
      </c>
      <c r="B1412" s="2" t="s">
        <v>1213</v>
      </c>
      <c r="C1412" s="2" t="s">
        <v>1306</v>
      </c>
      <c r="D1412" s="2" t="s">
        <v>1215</v>
      </c>
      <c r="E1412" s="2" t="n">
        <v>-2.826</v>
      </c>
      <c r="F1412" s="2" t="n">
        <v>0.0227</v>
      </c>
      <c r="G1412" s="2" t="s">
        <v>4648</v>
      </c>
      <c r="H1412" s="2" t="s">
        <v>1213</v>
      </c>
    </row>
    <row r="1413" customFormat="false" ht="13" hidden="false" customHeight="false" outlineLevel="0" collapsed="false">
      <c r="A1413" s="2" t="s">
        <v>4649</v>
      </c>
      <c r="B1413" s="2" t="n">
        <v>2.166</v>
      </c>
      <c r="C1413" s="2" t="s">
        <v>1246</v>
      </c>
      <c r="D1413" s="2" t="s">
        <v>1219</v>
      </c>
      <c r="E1413" s="2" t="n">
        <v>2.982</v>
      </c>
      <c r="F1413" s="2" t="n">
        <v>0.0228</v>
      </c>
      <c r="G1413" s="2" t="s">
        <v>4650</v>
      </c>
      <c r="H1413" s="2" t="s">
        <v>1213</v>
      </c>
    </row>
    <row r="1414" customFormat="false" ht="13" hidden="false" customHeight="false" outlineLevel="0" collapsed="false">
      <c r="A1414" s="2" t="s">
        <v>4651</v>
      </c>
      <c r="B1414" s="2" t="n">
        <v>-0.096</v>
      </c>
      <c r="C1414" s="2" t="s">
        <v>1214</v>
      </c>
      <c r="D1414" s="2" t="s">
        <v>1213</v>
      </c>
      <c r="E1414" s="2" t="n">
        <v>1.155</v>
      </c>
      <c r="F1414" s="2" t="n">
        <v>0.0235</v>
      </c>
      <c r="G1414" s="2" t="s">
        <v>4652</v>
      </c>
      <c r="H1414" s="2" t="s">
        <v>1213</v>
      </c>
    </row>
    <row r="1415" customFormat="false" ht="13" hidden="false" customHeight="false" outlineLevel="0" collapsed="false">
      <c r="A1415" s="2" t="s">
        <v>4653</v>
      </c>
      <c r="B1415" s="2" t="s">
        <v>1213</v>
      </c>
      <c r="C1415" s="2" t="s">
        <v>1253</v>
      </c>
      <c r="D1415" s="2" t="s">
        <v>1213</v>
      </c>
      <c r="E1415" s="2" t="n">
        <v>-1.283</v>
      </c>
      <c r="F1415" s="2" t="n">
        <v>0.0236</v>
      </c>
      <c r="G1415" s="2" t="s">
        <v>4654</v>
      </c>
      <c r="H1415" s="2" t="s">
        <v>1213</v>
      </c>
    </row>
    <row r="1416" customFormat="false" ht="13" hidden="false" customHeight="false" outlineLevel="0" collapsed="false">
      <c r="A1416" s="2" t="s">
        <v>4655</v>
      </c>
      <c r="B1416" s="2" t="n">
        <v>-0.687</v>
      </c>
      <c r="C1416" s="2" t="s">
        <v>1246</v>
      </c>
      <c r="D1416" s="2" t="s">
        <v>1213</v>
      </c>
      <c r="E1416" s="2" t="n">
        <v>0</v>
      </c>
      <c r="F1416" s="2" t="n">
        <v>0.0237</v>
      </c>
      <c r="G1416" s="2" t="s">
        <v>4656</v>
      </c>
      <c r="H1416" s="2" t="s">
        <v>1213</v>
      </c>
    </row>
    <row r="1417" customFormat="false" ht="13" hidden="false" customHeight="false" outlineLevel="0" collapsed="false">
      <c r="A1417" s="2" t="s">
        <v>4657</v>
      </c>
      <c r="B1417" s="2" t="n">
        <v>0.062</v>
      </c>
      <c r="C1417" s="2" t="s">
        <v>1319</v>
      </c>
      <c r="D1417" s="2" t="s">
        <v>1219</v>
      </c>
      <c r="E1417" s="2" t="n">
        <v>2.646</v>
      </c>
      <c r="F1417" s="2" t="n">
        <v>0.0237</v>
      </c>
      <c r="G1417" s="2" t="s">
        <v>4658</v>
      </c>
      <c r="H1417" s="2" t="s">
        <v>1213</v>
      </c>
    </row>
    <row r="1418" customFormat="false" ht="13" hidden="false" customHeight="false" outlineLevel="0" collapsed="false">
      <c r="A1418" s="2" t="s">
        <v>4659</v>
      </c>
      <c r="B1418" s="2" t="n">
        <v>3.789</v>
      </c>
      <c r="C1418" s="2" t="s">
        <v>1270</v>
      </c>
      <c r="D1418" s="2" t="s">
        <v>1213</v>
      </c>
      <c r="E1418" s="2" t="n">
        <v>-0.447</v>
      </c>
      <c r="F1418" s="2" t="n">
        <v>0.0237</v>
      </c>
      <c r="G1418" s="2" t="s">
        <v>4660</v>
      </c>
      <c r="H1418" s="2" t="s">
        <v>1213</v>
      </c>
    </row>
    <row r="1419" customFormat="false" ht="13" hidden="false" customHeight="false" outlineLevel="0" collapsed="false">
      <c r="A1419" s="2" t="s">
        <v>4661</v>
      </c>
      <c r="B1419" s="2" t="n">
        <v>2.229</v>
      </c>
      <c r="C1419" s="2" t="s">
        <v>1214</v>
      </c>
      <c r="D1419" s="2" t="s">
        <v>1213</v>
      </c>
      <c r="E1419" s="2" t="n">
        <v>-1.165</v>
      </c>
      <c r="F1419" s="2" t="n">
        <v>0.0237</v>
      </c>
      <c r="G1419" s="2" t="s">
        <v>4662</v>
      </c>
      <c r="H1419" s="2" t="s">
        <v>1213</v>
      </c>
    </row>
    <row r="1420" customFormat="false" ht="13" hidden="false" customHeight="false" outlineLevel="0" collapsed="false">
      <c r="A1420" s="2" t="s">
        <v>4663</v>
      </c>
      <c r="B1420" s="2" t="s">
        <v>1213</v>
      </c>
      <c r="C1420" s="2" t="s">
        <v>1246</v>
      </c>
      <c r="D1420" s="2" t="s">
        <v>1213</v>
      </c>
      <c r="E1420" s="2" t="n">
        <v>-1</v>
      </c>
      <c r="F1420" s="2" t="n">
        <v>0.0237</v>
      </c>
      <c r="G1420" s="2" t="s">
        <v>4664</v>
      </c>
      <c r="H1420" s="2" t="s">
        <v>1213</v>
      </c>
    </row>
    <row r="1421" customFormat="false" ht="13" hidden="false" customHeight="false" outlineLevel="0" collapsed="false">
      <c r="A1421" s="2" t="s">
        <v>4665</v>
      </c>
      <c r="B1421" s="2" t="n">
        <v>-0.252</v>
      </c>
      <c r="C1421" s="2" t="s">
        <v>1319</v>
      </c>
      <c r="D1421" s="2" t="s">
        <v>1213</v>
      </c>
      <c r="E1421" s="2" t="n">
        <v>0.997</v>
      </c>
      <c r="F1421" s="2" t="n">
        <v>0.024</v>
      </c>
      <c r="G1421" s="2" t="s">
        <v>4666</v>
      </c>
      <c r="H1421" s="2" t="s">
        <v>1213</v>
      </c>
    </row>
    <row r="1422" customFormat="false" ht="13" hidden="false" customHeight="false" outlineLevel="0" collapsed="false">
      <c r="A1422" s="2" t="s">
        <v>4667</v>
      </c>
      <c r="B1422" s="2" t="s">
        <v>1213</v>
      </c>
      <c r="C1422" s="2" t="s">
        <v>1352</v>
      </c>
      <c r="D1422" s="2" t="s">
        <v>1215</v>
      </c>
      <c r="E1422" s="2" t="n">
        <v>-2.345</v>
      </c>
      <c r="F1422" s="2" t="n">
        <v>0.0244</v>
      </c>
      <c r="G1422" s="2" t="s">
        <v>4668</v>
      </c>
      <c r="H1422" s="2" t="s">
        <v>1213</v>
      </c>
    </row>
    <row r="1423" customFormat="false" ht="13" hidden="false" customHeight="false" outlineLevel="0" collapsed="false">
      <c r="A1423" s="2" t="s">
        <v>4669</v>
      </c>
      <c r="B1423" s="2" t="s">
        <v>1213</v>
      </c>
      <c r="C1423" s="2" t="s">
        <v>1214</v>
      </c>
      <c r="D1423" s="2" t="s">
        <v>1213</v>
      </c>
      <c r="E1423" s="2" t="s">
        <v>1213</v>
      </c>
      <c r="F1423" s="2" t="n">
        <v>0.0244</v>
      </c>
      <c r="G1423" s="2" t="s">
        <v>4670</v>
      </c>
      <c r="H1423" s="2" t="s">
        <v>1213</v>
      </c>
    </row>
    <row r="1424" customFormat="false" ht="13" hidden="false" customHeight="false" outlineLevel="0" collapsed="false">
      <c r="A1424" s="2" t="s">
        <v>4671</v>
      </c>
      <c r="B1424" s="2" t="s">
        <v>1213</v>
      </c>
      <c r="C1424" s="2" t="s">
        <v>1223</v>
      </c>
      <c r="D1424" s="2" t="s">
        <v>1213</v>
      </c>
      <c r="E1424" s="2" t="n">
        <v>-1.794</v>
      </c>
      <c r="F1424" s="2" t="n">
        <v>0.0244</v>
      </c>
      <c r="G1424" s="2" t="s">
        <v>4672</v>
      </c>
      <c r="H1424" s="2" t="s">
        <v>1213</v>
      </c>
    </row>
    <row r="1425" customFormat="false" ht="13" hidden="false" customHeight="false" outlineLevel="0" collapsed="false">
      <c r="A1425" s="2" t="s">
        <v>4673</v>
      </c>
      <c r="B1425" s="2" t="n">
        <v>-0.07</v>
      </c>
      <c r="C1425" s="2" t="s">
        <v>1297</v>
      </c>
      <c r="D1425" s="2" t="s">
        <v>1213</v>
      </c>
      <c r="E1425" s="2" t="n">
        <v>-0.09</v>
      </c>
      <c r="F1425" s="2" t="n">
        <v>0.0244</v>
      </c>
      <c r="G1425" s="2" t="s">
        <v>4674</v>
      </c>
      <c r="H1425" s="2" t="s">
        <v>1213</v>
      </c>
    </row>
    <row r="1426" customFormat="false" ht="13" hidden="false" customHeight="false" outlineLevel="0" collapsed="false">
      <c r="A1426" s="2" t="s">
        <v>4675</v>
      </c>
      <c r="B1426" s="2" t="n">
        <v>-0.549</v>
      </c>
      <c r="C1426" s="2" t="s">
        <v>1270</v>
      </c>
      <c r="D1426" s="2" t="s">
        <v>1213</v>
      </c>
      <c r="E1426" s="2" t="n">
        <v>-1.363</v>
      </c>
      <c r="F1426" s="2" t="n">
        <v>0.0244</v>
      </c>
      <c r="G1426" s="2" t="s">
        <v>4676</v>
      </c>
      <c r="H1426" s="2" t="s">
        <v>1213</v>
      </c>
    </row>
    <row r="1427" customFormat="false" ht="13" hidden="false" customHeight="false" outlineLevel="0" collapsed="false">
      <c r="A1427" s="2" t="s">
        <v>4677</v>
      </c>
      <c r="B1427" s="2" t="s">
        <v>1213</v>
      </c>
      <c r="C1427" s="2" t="s">
        <v>1214</v>
      </c>
      <c r="D1427" s="2" t="s">
        <v>1213</v>
      </c>
      <c r="E1427" s="2" t="n">
        <v>0.401</v>
      </c>
      <c r="F1427" s="2" t="n">
        <v>0.0245</v>
      </c>
      <c r="G1427" s="2" t="s">
        <v>4678</v>
      </c>
      <c r="H1427" s="2" t="s">
        <v>1213</v>
      </c>
    </row>
    <row r="1428" customFormat="false" ht="13" hidden="false" customHeight="false" outlineLevel="0" collapsed="false">
      <c r="A1428" s="2" t="s">
        <v>4679</v>
      </c>
      <c r="B1428" s="2" t="n">
        <v>-0.561</v>
      </c>
      <c r="C1428" s="2" t="s">
        <v>1270</v>
      </c>
      <c r="D1428" s="2" t="s">
        <v>1213</v>
      </c>
      <c r="E1428" s="2" t="n">
        <v>-0.188</v>
      </c>
      <c r="F1428" s="2" t="n">
        <v>0.0245</v>
      </c>
      <c r="G1428" s="2" t="s">
        <v>4680</v>
      </c>
      <c r="H1428" s="2" t="s">
        <v>1213</v>
      </c>
    </row>
    <row r="1429" customFormat="false" ht="13" hidden="false" customHeight="false" outlineLevel="0" collapsed="false">
      <c r="A1429" s="2" t="s">
        <v>4681</v>
      </c>
      <c r="B1429" s="2" t="s">
        <v>1213</v>
      </c>
      <c r="C1429" s="2" t="s">
        <v>1214</v>
      </c>
      <c r="D1429" s="2" t="s">
        <v>1213</v>
      </c>
      <c r="E1429" s="2" t="s">
        <v>1213</v>
      </c>
      <c r="F1429" s="2" t="n">
        <v>0.0247</v>
      </c>
      <c r="G1429" s="2" t="s">
        <v>4682</v>
      </c>
      <c r="H1429" s="2" t="s">
        <v>1213</v>
      </c>
    </row>
    <row r="1430" customFormat="false" ht="13" hidden="false" customHeight="false" outlineLevel="0" collapsed="false">
      <c r="A1430" s="2" t="s">
        <v>4683</v>
      </c>
      <c r="B1430" s="2" t="s">
        <v>1213</v>
      </c>
      <c r="C1430" s="2" t="s">
        <v>1257</v>
      </c>
      <c r="D1430" s="2" t="s">
        <v>1213</v>
      </c>
      <c r="E1430" s="2" t="s">
        <v>1213</v>
      </c>
      <c r="F1430" s="2" t="n">
        <v>0.0247</v>
      </c>
      <c r="G1430" s="2" t="s">
        <v>4684</v>
      </c>
      <c r="H1430" s="2" t="s">
        <v>1213</v>
      </c>
    </row>
    <row r="1431" customFormat="false" ht="13" hidden="false" customHeight="false" outlineLevel="0" collapsed="false">
      <c r="A1431" s="2" t="s">
        <v>4685</v>
      </c>
      <c r="B1431" s="2" t="s">
        <v>1213</v>
      </c>
      <c r="C1431" s="2" t="s">
        <v>1257</v>
      </c>
      <c r="D1431" s="2" t="s">
        <v>1213</v>
      </c>
      <c r="E1431" s="2" t="s">
        <v>1213</v>
      </c>
      <c r="F1431" s="2" t="n">
        <v>0.0247</v>
      </c>
      <c r="G1431" s="2" t="s">
        <v>4686</v>
      </c>
      <c r="H1431" s="2" t="s">
        <v>1213</v>
      </c>
    </row>
    <row r="1432" customFormat="false" ht="13" hidden="false" customHeight="false" outlineLevel="0" collapsed="false">
      <c r="A1432" s="2" t="s">
        <v>4687</v>
      </c>
      <c r="B1432" s="2" t="s">
        <v>1213</v>
      </c>
      <c r="C1432" s="2" t="s">
        <v>1243</v>
      </c>
      <c r="D1432" s="2" t="s">
        <v>1213</v>
      </c>
      <c r="E1432" s="2" t="s">
        <v>1213</v>
      </c>
      <c r="F1432" s="2" t="n">
        <v>0.0247</v>
      </c>
      <c r="G1432" s="2" t="s">
        <v>4688</v>
      </c>
      <c r="H1432" s="2" t="s">
        <v>1213</v>
      </c>
    </row>
    <row r="1433" customFormat="false" ht="13" hidden="false" customHeight="false" outlineLevel="0" collapsed="false">
      <c r="A1433" s="2" t="s">
        <v>4689</v>
      </c>
      <c r="B1433" s="2" t="s">
        <v>1213</v>
      </c>
      <c r="C1433" s="2" t="s">
        <v>1243</v>
      </c>
      <c r="D1433" s="2" t="s">
        <v>1213</v>
      </c>
      <c r="E1433" s="2" t="s">
        <v>1213</v>
      </c>
      <c r="F1433" s="2" t="n">
        <v>0.0247</v>
      </c>
      <c r="G1433" s="2" t="s">
        <v>4690</v>
      </c>
      <c r="H1433" s="2" t="s">
        <v>1213</v>
      </c>
    </row>
    <row r="1434" customFormat="false" ht="13" hidden="false" customHeight="false" outlineLevel="0" collapsed="false">
      <c r="A1434" s="2" t="s">
        <v>4691</v>
      </c>
      <c r="B1434" s="2" t="n">
        <v>2.433</v>
      </c>
      <c r="C1434" s="2" t="s">
        <v>1270</v>
      </c>
      <c r="D1434" s="2" t="s">
        <v>1213</v>
      </c>
      <c r="E1434" s="2" t="s">
        <v>1213</v>
      </c>
      <c r="F1434" s="2" t="n">
        <v>0.0247</v>
      </c>
      <c r="G1434" s="2" t="s">
        <v>4692</v>
      </c>
      <c r="H1434" s="2" t="s">
        <v>1213</v>
      </c>
    </row>
    <row r="1435" customFormat="false" ht="13" hidden="false" customHeight="false" outlineLevel="0" collapsed="false">
      <c r="A1435" s="2" t="s">
        <v>4693</v>
      </c>
      <c r="B1435" s="2" t="n">
        <v>0.287</v>
      </c>
      <c r="C1435" s="2" t="s">
        <v>1246</v>
      </c>
      <c r="D1435" s="2" t="s">
        <v>1213</v>
      </c>
      <c r="E1435" s="2" t="s">
        <v>1213</v>
      </c>
      <c r="F1435" s="2" t="n">
        <v>0.0247</v>
      </c>
      <c r="G1435" s="2" t="s">
        <v>4694</v>
      </c>
      <c r="H1435" s="2" t="s">
        <v>1213</v>
      </c>
    </row>
    <row r="1436" customFormat="false" ht="13" hidden="false" customHeight="false" outlineLevel="0" collapsed="false">
      <c r="A1436" s="2" t="s">
        <v>4695</v>
      </c>
      <c r="B1436" s="2" t="s">
        <v>1213</v>
      </c>
      <c r="C1436" s="2" t="s">
        <v>1223</v>
      </c>
      <c r="D1436" s="2" t="s">
        <v>1213</v>
      </c>
      <c r="E1436" s="2" t="s">
        <v>1213</v>
      </c>
      <c r="F1436" s="2" t="n">
        <v>0.0247</v>
      </c>
      <c r="G1436" s="2" t="s">
        <v>4696</v>
      </c>
      <c r="H1436" s="2" t="s">
        <v>1213</v>
      </c>
    </row>
    <row r="1437" customFormat="false" ht="13" hidden="false" customHeight="false" outlineLevel="0" collapsed="false">
      <c r="A1437" s="2" t="s">
        <v>4697</v>
      </c>
      <c r="B1437" s="2" t="n">
        <v>0.499</v>
      </c>
      <c r="C1437" s="2" t="s">
        <v>1246</v>
      </c>
      <c r="D1437" s="2" t="s">
        <v>1213</v>
      </c>
      <c r="E1437" s="2" t="s">
        <v>1213</v>
      </c>
      <c r="F1437" s="2" t="n">
        <v>0.0247</v>
      </c>
      <c r="G1437" s="2" t="s">
        <v>4698</v>
      </c>
      <c r="H1437" s="2" t="s">
        <v>1213</v>
      </c>
    </row>
    <row r="1438" customFormat="false" ht="13" hidden="false" customHeight="false" outlineLevel="0" collapsed="false">
      <c r="A1438" s="2" t="s">
        <v>4699</v>
      </c>
      <c r="B1438" s="2" t="s">
        <v>1213</v>
      </c>
      <c r="C1438" s="2" t="s">
        <v>1870</v>
      </c>
      <c r="D1438" s="2" t="s">
        <v>1213</v>
      </c>
      <c r="E1438" s="2" t="s">
        <v>1213</v>
      </c>
      <c r="F1438" s="2" t="n">
        <v>0.0247</v>
      </c>
      <c r="G1438" s="2" t="s">
        <v>4700</v>
      </c>
      <c r="H1438" s="2" t="s">
        <v>1213</v>
      </c>
    </row>
    <row r="1439" customFormat="false" ht="13" hidden="false" customHeight="false" outlineLevel="0" collapsed="false">
      <c r="A1439" s="2" t="s">
        <v>4701</v>
      </c>
      <c r="B1439" s="2" t="s">
        <v>1213</v>
      </c>
      <c r="C1439" s="2" t="s">
        <v>1246</v>
      </c>
      <c r="D1439" s="2" t="s">
        <v>1213</v>
      </c>
      <c r="E1439" s="2" t="s">
        <v>1213</v>
      </c>
      <c r="F1439" s="2" t="n">
        <v>0.0247</v>
      </c>
      <c r="G1439" s="2" t="s">
        <v>4702</v>
      </c>
      <c r="H1439" s="2" t="s">
        <v>1213</v>
      </c>
    </row>
    <row r="1440" customFormat="false" ht="13" hidden="false" customHeight="false" outlineLevel="0" collapsed="false">
      <c r="A1440" s="2" t="s">
        <v>4703</v>
      </c>
      <c r="B1440" s="2" t="s">
        <v>1213</v>
      </c>
      <c r="C1440" s="2" t="s">
        <v>1452</v>
      </c>
      <c r="D1440" s="2" t="s">
        <v>1213</v>
      </c>
      <c r="E1440" s="2" t="s">
        <v>1213</v>
      </c>
      <c r="F1440" s="2" t="n">
        <v>0.0247</v>
      </c>
      <c r="G1440" s="2" t="s">
        <v>4704</v>
      </c>
      <c r="H1440" s="2" t="s">
        <v>1213</v>
      </c>
    </row>
    <row r="1441" customFormat="false" ht="13" hidden="false" customHeight="false" outlineLevel="0" collapsed="false">
      <c r="A1441" s="2" t="s">
        <v>4705</v>
      </c>
      <c r="B1441" s="2" t="s">
        <v>1213</v>
      </c>
      <c r="C1441" s="2" t="s">
        <v>1243</v>
      </c>
      <c r="D1441" s="2" t="s">
        <v>1213</v>
      </c>
      <c r="E1441" s="2" t="s">
        <v>1213</v>
      </c>
      <c r="F1441" s="2" t="n">
        <v>0.0247</v>
      </c>
      <c r="G1441" s="2" t="s">
        <v>4706</v>
      </c>
      <c r="H1441" s="2" t="s">
        <v>1213</v>
      </c>
    </row>
    <row r="1442" customFormat="false" ht="13" hidden="false" customHeight="false" outlineLevel="0" collapsed="false">
      <c r="A1442" s="2" t="s">
        <v>4707</v>
      </c>
      <c r="B1442" s="2" t="s">
        <v>1213</v>
      </c>
      <c r="C1442" s="2" t="s">
        <v>1352</v>
      </c>
      <c r="D1442" s="2" t="s">
        <v>1213</v>
      </c>
      <c r="E1442" s="2" t="s">
        <v>1213</v>
      </c>
      <c r="F1442" s="2" t="n">
        <v>0.0247</v>
      </c>
      <c r="G1442" s="2" t="s">
        <v>4708</v>
      </c>
      <c r="H1442" s="2" t="s">
        <v>1213</v>
      </c>
    </row>
    <row r="1443" customFormat="false" ht="13" hidden="false" customHeight="false" outlineLevel="0" collapsed="false">
      <c r="A1443" s="2" t="s">
        <v>4709</v>
      </c>
      <c r="B1443" s="2" t="s">
        <v>1213</v>
      </c>
      <c r="C1443" s="2" t="s">
        <v>1253</v>
      </c>
      <c r="D1443" s="2" t="s">
        <v>1213</v>
      </c>
      <c r="E1443" s="2" t="n">
        <v>-0.514</v>
      </c>
      <c r="F1443" s="2" t="n">
        <v>0.0249</v>
      </c>
      <c r="G1443" s="2" t="s">
        <v>4710</v>
      </c>
      <c r="H1443" s="2" t="s">
        <v>1213</v>
      </c>
    </row>
    <row r="1444" customFormat="false" ht="13" hidden="false" customHeight="false" outlineLevel="0" collapsed="false">
      <c r="A1444" s="2" t="s">
        <v>4711</v>
      </c>
      <c r="B1444" s="2" t="n">
        <v>-0.019</v>
      </c>
      <c r="C1444" s="2" t="s">
        <v>1214</v>
      </c>
      <c r="D1444" s="2" t="s">
        <v>1213</v>
      </c>
      <c r="E1444" s="2" t="n">
        <v>0.313</v>
      </c>
      <c r="F1444" s="2" t="n">
        <v>0.0249</v>
      </c>
      <c r="G1444" s="2" t="s">
        <v>4712</v>
      </c>
      <c r="H1444" s="2" t="s">
        <v>1213</v>
      </c>
    </row>
    <row r="1445" customFormat="false" ht="13" hidden="false" customHeight="false" outlineLevel="0" collapsed="false">
      <c r="A1445" s="2" t="s">
        <v>4713</v>
      </c>
      <c r="B1445" s="2" t="s">
        <v>1213</v>
      </c>
      <c r="C1445" s="2" t="s">
        <v>1223</v>
      </c>
      <c r="D1445" s="2" t="s">
        <v>1213</v>
      </c>
      <c r="E1445" s="2" t="n">
        <v>-1.109</v>
      </c>
      <c r="F1445" s="2" t="n">
        <v>0.0249</v>
      </c>
      <c r="G1445" s="2" t="s">
        <v>4714</v>
      </c>
      <c r="H1445" s="2" t="s">
        <v>1213</v>
      </c>
    </row>
    <row r="1446" customFormat="false" ht="13" hidden="false" customHeight="false" outlineLevel="0" collapsed="false">
      <c r="A1446" s="2" t="s">
        <v>4715</v>
      </c>
      <c r="B1446" s="2" t="n">
        <v>0.729</v>
      </c>
      <c r="C1446" s="2" t="s">
        <v>1214</v>
      </c>
      <c r="D1446" s="2" t="s">
        <v>1213</v>
      </c>
      <c r="E1446" s="2" t="n">
        <v>0.811</v>
      </c>
      <c r="F1446" s="2" t="n">
        <v>0.0249</v>
      </c>
      <c r="G1446" s="2" t="s">
        <v>4716</v>
      </c>
      <c r="H1446" s="2" t="s">
        <v>1213</v>
      </c>
    </row>
    <row r="1447" customFormat="false" ht="13" hidden="false" customHeight="false" outlineLevel="0" collapsed="false">
      <c r="A1447" s="2" t="s">
        <v>4717</v>
      </c>
      <c r="B1447" s="2" t="n">
        <v>0.389</v>
      </c>
      <c r="C1447" s="2" t="s">
        <v>1246</v>
      </c>
      <c r="D1447" s="2" t="s">
        <v>1213</v>
      </c>
      <c r="E1447" s="2" t="n">
        <v>-0.277</v>
      </c>
      <c r="F1447" s="2" t="n">
        <v>0.0249</v>
      </c>
      <c r="G1447" s="2" t="s">
        <v>4718</v>
      </c>
      <c r="H1447" s="2" t="s">
        <v>1213</v>
      </c>
    </row>
    <row r="1448" customFormat="false" ht="13" hidden="false" customHeight="false" outlineLevel="0" collapsed="false">
      <c r="A1448" s="2" t="s">
        <v>4719</v>
      </c>
      <c r="B1448" s="2" t="s">
        <v>1213</v>
      </c>
      <c r="C1448" s="2" t="s">
        <v>1253</v>
      </c>
      <c r="D1448" s="2" t="s">
        <v>1213</v>
      </c>
      <c r="E1448" s="2" t="n">
        <v>-1.029</v>
      </c>
      <c r="F1448" s="2" t="n">
        <v>0.0249</v>
      </c>
      <c r="G1448" s="2" t="s">
        <v>4720</v>
      </c>
      <c r="H1448" s="2" t="s">
        <v>1213</v>
      </c>
    </row>
    <row r="1449" customFormat="false" ht="13" hidden="false" customHeight="false" outlineLevel="0" collapsed="false">
      <c r="A1449" s="2" t="s">
        <v>4721</v>
      </c>
      <c r="B1449" s="2" t="s">
        <v>1213</v>
      </c>
      <c r="C1449" s="2" t="s">
        <v>1243</v>
      </c>
      <c r="D1449" s="2" t="s">
        <v>1213</v>
      </c>
      <c r="E1449" s="2" t="n">
        <v>-0.616</v>
      </c>
      <c r="F1449" s="2" t="n">
        <v>0.0249</v>
      </c>
      <c r="G1449" s="2" t="s">
        <v>4722</v>
      </c>
      <c r="H1449" s="2" t="s">
        <v>1213</v>
      </c>
    </row>
    <row r="1450" customFormat="false" ht="13" hidden="false" customHeight="false" outlineLevel="0" collapsed="false">
      <c r="A1450" s="2" t="s">
        <v>4723</v>
      </c>
      <c r="B1450" s="2" t="s">
        <v>1213</v>
      </c>
      <c r="C1450" s="2" t="s">
        <v>1478</v>
      </c>
      <c r="D1450" s="2" t="s">
        <v>1213</v>
      </c>
      <c r="E1450" s="2" t="n">
        <v>0.243</v>
      </c>
      <c r="F1450" s="2" t="n">
        <v>0.025</v>
      </c>
      <c r="G1450" s="2" t="s">
        <v>4724</v>
      </c>
      <c r="H1450" s="2" t="s">
        <v>1213</v>
      </c>
    </row>
    <row r="1451" customFormat="false" ht="13" hidden="false" customHeight="false" outlineLevel="0" collapsed="false">
      <c r="A1451" s="2" t="s">
        <v>4725</v>
      </c>
      <c r="B1451" s="2" t="s">
        <v>1213</v>
      </c>
      <c r="C1451" s="2" t="s">
        <v>1478</v>
      </c>
      <c r="D1451" s="2" t="s">
        <v>1213</v>
      </c>
      <c r="E1451" s="2" t="n">
        <v>1.982</v>
      </c>
      <c r="F1451" s="2" t="n">
        <v>0.025</v>
      </c>
      <c r="G1451" s="2" t="s">
        <v>4726</v>
      </c>
      <c r="H1451" s="2" t="s">
        <v>1213</v>
      </c>
    </row>
    <row r="1452" customFormat="false" ht="13" hidden="false" customHeight="false" outlineLevel="0" collapsed="false">
      <c r="A1452" s="2" t="s">
        <v>4727</v>
      </c>
      <c r="B1452" s="2" t="n">
        <v>0.289</v>
      </c>
      <c r="C1452" s="2" t="s">
        <v>1319</v>
      </c>
      <c r="D1452" s="2" t="s">
        <v>1213</v>
      </c>
      <c r="E1452" s="2" t="n">
        <v>0.816</v>
      </c>
      <c r="F1452" s="2" t="n">
        <v>0.025</v>
      </c>
      <c r="G1452" s="2" t="s">
        <v>4728</v>
      </c>
      <c r="H1452" s="2" t="s">
        <v>1213</v>
      </c>
    </row>
    <row r="1453" customFormat="false" ht="13" hidden="false" customHeight="false" outlineLevel="0" collapsed="false">
      <c r="A1453" s="2" t="s">
        <v>4729</v>
      </c>
      <c r="B1453" s="2" t="s">
        <v>1213</v>
      </c>
      <c r="C1453" s="2" t="s">
        <v>1214</v>
      </c>
      <c r="D1453" s="2" t="s">
        <v>1213</v>
      </c>
      <c r="E1453" s="2" t="n">
        <v>0.278</v>
      </c>
      <c r="F1453" s="2" t="n">
        <v>0.025</v>
      </c>
      <c r="G1453" s="2" t="s">
        <v>4730</v>
      </c>
      <c r="H1453" s="2" t="s">
        <v>1213</v>
      </c>
    </row>
    <row r="1454" customFormat="false" ht="13" hidden="false" customHeight="false" outlineLevel="0" collapsed="false">
      <c r="A1454" s="2" t="s">
        <v>4731</v>
      </c>
      <c r="B1454" s="2" t="n">
        <v>0.74</v>
      </c>
      <c r="C1454" s="2" t="s">
        <v>1270</v>
      </c>
      <c r="D1454" s="2" t="s">
        <v>1213</v>
      </c>
      <c r="E1454" s="2" t="n">
        <v>-0.721</v>
      </c>
      <c r="F1454" s="2" t="n">
        <v>0.025</v>
      </c>
      <c r="G1454" s="2" t="s">
        <v>4732</v>
      </c>
      <c r="H1454" s="2" t="s">
        <v>1213</v>
      </c>
    </row>
    <row r="1455" customFormat="false" ht="13" hidden="false" customHeight="false" outlineLevel="0" collapsed="false">
      <c r="A1455" s="2" t="s">
        <v>4733</v>
      </c>
      <c r="B1455" s="2" t="s">
        <v>1213</v>
      </c>
      <c r="C1455" s="2" t="s">
        <v>1243</v>
      </c>
      <c r="D1455" s="2" t="s">
        <v>1213</v>
      </c>
      <c r="E1455" s="2" t="n">
        <v>1.633</v>
      </c>
      <c r="F1455" s="2" t="n">
        <v>0.025</v>
      </c>
      <c r="G1455" s="2" t="s">
        <v>4734</v>
      </c>
      <c r="H1455" s="2" t="s">
        <v>1213</v>
      </c>
    </row>
    <row r="1456" customFormat="false" ht="13" hidden="false" customHeight="false" outlineLevel="0" collapsed="false">
      <c r="A1456" s="2" t="s">
        <v>4735</v>
      </c>
      <c r="B1456" s="2" t="s">
        <v>1213</v>
      </c>
      <c r="C1456" s="2" t="s">
        <v>1243</v>
      </c>
      <c r="D1456" s="2" t="s">
        <v>1213</v>
      </c>
      <c r="E1456" s="2" t="s">
        <v>1213</v>
      </c>
      <c r="F1456" s="2" t="n">
        <v>0.025</v>
      </c>
      <c r="G1456" s="2" t="s">
        <v>4736</v>
      </c>
      <c r="H1456" s="2" t="s">
        <v>1213</v>
      </c>
    </row>
    <row r="1457" customFormat="false" ht="13" hidden="false" customHeight="false" outlineLevel="0" collapsed="false">
      <c r="A1457" s="2" t="s">
        <v>4737</v>
      </c>
      <c r="B1457" s="2" t="s">
        <v>1213</v>
      </c>
      <c r="C1457" s="2" t="s">
        <v>1243</v>
      </c>
      <c r="D1457" s="2" t="s">
        <v>1213</v>
      </c>
      <c r="E1457" s="2" t="n">
        <v>1.282</v>
      </c>
      <c r="F1457" s="2" t="n">
        <v>0.0256</v>
      </c>
      <c r="G1457" s="2" t="s">
        <v>4738</v>
      </c>
      <c r="H1457" s="2" t="s">
        <v>1213</v>
      </c>
    </row>
    <row r="1458" customFormat="false" ht="13" hidden="false" customHeight="false" outlineLevel="0" collapsed="false">
      <c r="A1458" s="2" t="s">
        <v>4739</v>
      </c>
      <c r="B1458" s="2" t="n">
        <v>-1.135</v>
      </c>
      <c r="C1458" s="2" t="s">
        <v>1319</v>
      </c>
      <c r="D1458" s="2" t="s">
        <v>1213</v>
      </c>
      <c r="E1458" s="2" t="n">
        <v>0.705</v>
      </c>
      <c r="F1458" s="2" t="n">
        <v>0.0256</v>
      </c>
      <c r="G1458" s="2" t="s">
        <v>4740</v>
      </c>
      <c r="H1458" s="2" t="s">
        <v>1213</v>
      </c>
    </row>
    <row r="1459" customFormat="false" ht="13" hidden="false" customHeight="false" outlineLevel="0" collapsed="false">
      <c r="A1459" s="2" t="s">
        <v>4741</v>
      </c>
      <c r="B1459" s="2" t="s">
        <v>1213</v>
      </c>
      <c r="C1459" s="2" t="s">
        <v>1243</v>
      </c>
      <c r="D1459" s="2" t="s">
        <v>1215</v>
      </c>
      <c r="E1459" s="2" t="n">
        <v>-2.882</v>
      </c>
      <c r="F1459" s="2" t="n">
        <v>0.0257</v>
      </c>
      <c r="G1459" s="2" t="s">
        <v>4742</v>
      </c>
      <c r="H1459" s="2" t="s">
        <v>1213</v>
      </c>
    </row>
    <row r="1460" customFormat="false" ht="13" hidden="false" customHeight="false" outlineLevel="0" collapsed="false">
      <c r="A1460" s="2" t="s">
        <v>4743</v>
      </c>
      <c r="B1460" s="2" t="s">
        <v>1213</v>
      </c>
      <c r="C1460" s="2" t="s">
        <v>1452</v>
      </c>
      <c r="D1460" s="2" t="s">
        <v>1213</v>
      </c>
      <c r="E1460" s="2" t="s">
        <v>1213</v>
      </c>
      <c r="F1460" s="2" t="n">
        <v>0.0258</v>
      </c>
      <c r="G1460" s="2" t="s">
        <v>4642</v>
      </c>
      <c r="H1460" s="2" t="s">
        <v>1213</v>
      </c>
    </row>
    <row r="1461" customFormat="false" ht="13" hidden="false" customHeight="false" outlineLevel="0" collapsed="false">
      <c r="A1461" s="2" t="s">
        <v>4744</v>
      </c>
      <c r="B1461" s="2" t="n">
        <v>-5.463</v>
      </c>
      <c r="C1461" s="2" t="s">
        <v>1319</v>
      </c>
      <c r="D1461" s="2" t="s">
        <v>1213</v>
      </c>
      <c r="E1461" s="2" t="n">
        <v>0.687</v>
      </c>
      <c r="F1461" s="2" t="n">
        <v>0.0261</v>
      </c>
      <c r="G1461" s="2" t="s">
        <v>4745</v>
      </c>
      <c r="H1461" s="2" t="s">
        <v>1213</v>
      </c>
    </row>
    <row r="1462" customFormat="false" ht="13" hidden="false" customHeight="false" outlineLevel="0" collapsed="false">
      <c r="A1462" s="2" t="s">
        <v>4746</v>
      </c>
      <c r="B1462" s="2" t="n">
        <v>-0.454</v>
      </c>
      <c r="C1462" s="2" t="s">
        <v>1319</v>
      </c>
      <c r="D1462" s="2" t="s">
        <v>1213</v>
      </c>
      <c r="E1462" s="2" t="n">
        <v>1.463</v>
      </c>
      <c r="F1462" s="2" t="n">
        <v>0.0261</v>
      </c>
      <c r="G1462" s="2" t="s">
        <v>4747</v>
      </c>
      <c r="H1462" s="2" t="s">
        <v>1213</v>
      </c>
    </row>
    <row r="1463" customFormat="false" ht="13" hidden="false" customHeight="false" outlineLevel="0" collapsed="false">
      <c r="A1463" s="2" t="s">
        <v>4748</v>
      </c>
      <c r="B1463" s="2" t="s">
        <v>1213</v>
      </c>
      <c r="C1463" s="2" t="s">
        <v>1243</v>
      </c>
      <c r="D1463" s="2" t="s">
        <v>1213</v>
      </c>
      <c r="E1463" s="2" t="n">
        <v>0.475</v>
      </c>
      <c r="F1463" s="2" t="n">
        <v>0.0261</v>
      </c>
      <c r="G1463" s="2" t="s">
        <v>4749</v>
      </c>
      <c r="H1463" s="2" t="s">
        <v>1213</v>
      </c>
    </row>
    <row r="1464" customFormat="false" ht="13" hidden="false" customHeight="false" outlineLevel="0" collapsed="false">
      <c r="A1464" s="2" t="s">
        <v>4750</v>
      </c>
      <c r="B1464" s="2" t="s">
        <v>1213</v>
      </c>
      <c r="C1464" s="2" t="s">
        <v>1243</v>
      </c>
      <c r="D1464" s="2" t="s">
        <v>1213</v>
      </c>
      <c r="E1464" s="2" t="n">
        <v>-1.462</v>
      </c>
      <c r="F1464" s="2" t="n">
        <v>0.0269</v>
      </c>
      <c r="G1464" s="2" t="s">
        <v>4751</v>
      </c>
      <c r="H1464" s="2" t="s">
        <v>1213</v>
      </c>
    </row>
    <row r="1465" customFormat="false" ht="13" hidden="false" customHeight="false" outlineLevel="0" collapsed="false">
      <c r="A1465" s="2" t="s">
        <v>4752</v>
      </c>
      <c r="B1465" s="2" t="s">
        <v>1213</v>
      </c>
      <c r="C1465" s="2" t="s">
        <v>1870</v>
      </c>
      <c r="D1465" s="2" t="s">
        <v>1213</v>
      </c>
      <c r="E1465" s="2" t="n">
        <v>-0.426</v>
      </c>
      <c r="F1465" s="2" t="n">
        <v>0.027</v>
      </c>
      <c r="G1465" s="2" t="s">
        <v>4753</v>
      </c>
      <c r="H1465" s="2" t="s">
        <v>1213</v>
      </c>
    </row>
    <row r="1466" customFormat="false" ht="13" hidden="false" customHeight="false" outlineLevel="0" collapsed="false">
      <c r="A1466" s="2" t="s">
        <v>4754</v>
      </c>
      <c r="B1466" s="2" t="s">
        <v>1213</v>
      </c>
      <c r="C1466" s="2" t="s">
        <v>1731</v>
      </c>
      <c r="D1466" s="2" t="s">
        <v>1213</v>
      </c>
      <c r="E1466" s="2" t="n">
        <v>-0.406</v>
      </c>
      <c r="F1466" s="2" t="n">
        <v>0.027</v>
      </c>
      <c r="G1466" s="2" t="s">
        <v>4755</v>
      </c>
      <c r="H1466" s="2" t="s">
        <v>1213</v>
      </c>
    </row>
    <row r="1467" customFormat="false" ht="13" hidden="false" customHeight="false" outlineLevel="0" collapsed="false">
      <c r="A1467" s="2" t="s">
        <v>4756</v>
      </c>
      <c r="B1467" s="2" t="s">
        <v>1213</v>
      </c>
      <c r="C1467" s="2" t="s">
        <v>1352</v>
      </c>
      <c r="D1467" s="2" t="s">
        <v>1213</v>
      </c>
      <c r="E1467" s="2" t="n">
        <v>-0.426</v>
      </c>
      <c r="F1467" s="2" t="n">
        <v>0.027</v>
      </c>
      <c r="G1467" s="2" t="s">
        <v>4757</v>
      </c>
      <c r="H1467" s="2" t="s">
        <v>1213</v>
      </c>
    </row>
    <row r="1468" customFormat="false" ht="13" hidden="false" customHeight="false" outlineLevel="0" collapsed="false">
      <c r="A1468" s="2" t="s">
        <v>4758</v>
      </c>
      <c r="B1468" s="2" t="s">
        <v>1213</v>
      </c>
      <c r="C1468" s="2" t="s">
        <v>1243</v>
      </c>
      <c r="D1468" s="2" t="s">
        <v>1213</v>
      </c>
      <c r="E1468" s="2" t="n">
        <v>1.929</v>
      </c>
      <c r="F1468" s="2" t="n">
        <v>0.0271</v>
      </c>
      <c r="G1468" s="2" t="s">
        <v>4759</v>
      </c>
      <c r="H1468" s="2" t="s">
        <v>1213</v>
      </c>
    </row>
    <row r="1469" customFormat="false" ht="13" hidden="false" customHeight="false" outlineLevel="0" collapsed="false">
      <c r="A1469" s="2" t="s">
        <v>4760</v>
      </c>
      <c r="B1469" s="2" t="s">
        <v>1213</v>
      </c>
      <c r="C1469" s="2" t="s">
        <v>1246</v>
      </c>
      <c r="D1469" s="2" t="s">
        <v>1213</v>
      </c>
      <c r="E1469" s="2" t="n">
        <v>-0.152</v>
      </c>
      <c r="F1469" s="2" t="n">
        <v>0.0272</v>
      </c>
      <c r="G1469" s="2" t="s">
        <v>4761</v>
      </c>
      <c r="H1469" s="2" t="s">
        <v>1213</v>
      </c>
    </row>
    <row r="1470" customFormat="false" ht="13" hidden="false" customHeight="false" outlineLevel="0" collapsed="false">
      <c r="A1470" s="2" t="s">
        <v>4762</v>
      </c>
      <c r="B1470" s="2" t="n">
        <v>0.563</v>
      </c>
      <c r="C1470" s="2" t="s">
        <v>1214</v>
      </c>
      <c r="D1470" s="2" t="s">
        <v>1213</v>
      </c>
      <c r="E1470" s="2" t="n">
        <v>1</v>
      </c>
      <c r="F1470" s="2" t="n">
        <v>0.0272</v>
      </c>
      <c r="G1470" s="2" t="s">
        <v>4763</v>
      </c>
      <c r="H1470" s="2" t="s">
        <v>1213</v>
      </c>
    </row>
    <row r="1471" customFormat="false" ht="13" hidden="false" customHeight="false" outlineLevel="0" collapsed="false">
      <c r="A1471" s="2" t="s">
        <v>4764</v>
      </c>
      <c r="B1471" s="2" t="s">
        <v>1213</v>
      </c>
      <c r="C1471" s="2" t="s">
        <v>1870</v>
      </c>
      <c r="D1471" s="2" t="s">
        <v>1213</v>
      </c>
      <c r="E1471" s="2" t="n">
        <v>1.21</v>
      </c>
      <c r="F1471" s="2" t="n">
        <v>0.0272</v>
      </c>
      <c r="G1471" s="2" t="s">
        <v>4765</v>
      </c>
      <c r="H1471" s="2" t="s">
        <v>1213</v>
      </c>
    </row>
    <row r="1472" customFormat="false" ht="13" hidden="false" customHeight="false" outlineLevel="0" collapsed="false">
      <c r="A1472" s="2" t="s">
        <v>4766</v>
      </c>
      <c r="B1472" s="2" t="s">
        <v>1213</v>
      </c>
      <c r="C1472" s="2" t="s">
        <v>1319</v>
      </c>
      <c r="D1472" s="2" t="s">
        <v>1213</v>
      </c>
      <c r="E1472" s="2" t="n">
        <v>-1.067</v>
      </c>
      <c r="F1472" s="2" t="n">
        <v>0.0272</v>
      </c>
      <c r="G1472" s="2" t="s">
        <v>4767</v>
      </c>
      <c r="H1472" s="2" t="s">
        <v>1213</v>
      </c>
    </row>
    <row r="1473" customFormat="false" ht="13" hidden="false" customHeight="false" outlineLevel="0" collapsed="false">
      <c r="A1473" s="2" t="s">
        <v>4768</v>
      </c>
      <c r="B1473" s="2" t="s">
        <v>1213</v>
      </c>
      <c r="C1473" s="2" t="s">
        <v>1246</v>
      </c>
      <c r="D1473" s="2" t="s">
        <v>1213</v>
      </c>
      <c r="E1473" s="2" t="n">
        <v>-1.98</v>
      </c>
      <c r="F1473" s="2" t="n">
        <v>0.0272</v>
      </c>
      <c r="G1473" s="2" t="s">
        <v>4769</v>
      </c>
      <c r="H1473" s="2" t="s">
        <v>1213</v>
      </c>
    </row>
    <row r="1474" customFormat="false" ht="13" hidden="false" customHeight="false" outlineLevel="0" collapsed="false">
      <c r="A1474" s="2" t="s">
        <v>4770</v>
      </c>
      <c r="B1474" s="2" t="s">
        <v>1213</v>
      </c>
      <c r="C1474" s="2" t="s">
        <v>1731</v>
      </c>
      <c r="D1474" s="2" t="s">
        <v>1213</v>
      </c>
      <c r="E1474" s="2" t="n">
        <v>-1</v>
      </c>
      <c r="F1474" s="2" t="n">
        <v>0.0272</v>
      </c>
      <c r="G1474" s="2" t="s">
        <v>4771</v>
      </c>
      <c r="H1474" s="2" t="s">
        <v>1213</v>
      </c>
    </row>
    <row r="1475" customFormat="false" ht="13" hidden="false" customHeight="false" outlineLevel="0" collapsed="false">
      <c r="A1475" s="2" t="s">
        <v>4772</v>
      </c>
      <c r="B1475" s="2" t="s">
        <v>1213</v>
      </c>
      <c r="C1475" s="2" t="s">
        <v>1243</v>
      </c>
      <c r="D1475" s="2" t="s">
        <v>1215</v>
      </c>
      <c r="E1475" s="2" t="n">
        <v>-2</v>
      </c>
      <c r="F1475" s="2" t="n">
        <v>0.0272</v>
      </c>
      <c r="G1475" s="2" t="s">
        <v>4773</v>
      </c>
      <c r="H1475" s="2" t="s">
        <v>1213</v>
      </c>
    </row>
    <row r="1476" customFormat="false" ht="13" hidden="false" customHeight="false" outlineLevel="0" collapsed="false">
      <c r="A1476" s="2" t="s">
        <v>4774</v>
      </c>
      <c r="B1476" s="2" t="s">
        <v>1213</v>
      </c>
      <c r="C1476" s="2" t="s">
        <v>1795</v>
      </c>
      <c r="D1476" s="2" t="s">
        <v>1213</v>
      </c>
      <c r="E1476" s="2" t="n">
        <v>0.577</v>
      </c>
      <c r="F1476" s="2" t="n">
        <v>0.0274</v>
      </c>
      <c r="G1476" s="2" t="s">
        <v>4775</v>
      </c>
      <c r="H1476" s="2" t="s">
        <v>1213</v>
      </c>
    </row>
    <row r="1477" customFormat="false" ht="13" hidden="false" customHeight="false" outlineLevel="0" collapsed="false">
      <c r="A1477" s="2" t="s">
        <v>4776</v>
      </c>
      <c r="B1477" s="2" t="s">
        <v>1213</v>
      </c>
      <c r="C1477" s="2" t="s">
        <v>1243</v>
      </c>
      <c r="D1477" s="2" t="s">
        <v>1213</v>
      </c>
      <c r="E1477" s="2" t="n">
        <v>1.296</v>
      </c>
      <c r="F1477" s="2" t="n">
        <v>0.0274</v>
      </c>
      <c r="G1477" s="2" t="s">
        <v>4777</v>
      </c>
      <c r="H1477" s="2" t="s">
        <v>1213</v>
      </c>
    </row>
    <row r="1478" customFormat="false" ht="13" hidden="false" customHeight="false" outlineLevel="0" collapsed="false">
      <c r="A1478" s="2" t="s">
        <v>4778</v>
      </c>
      <c r="B1478" s="2" t="s">
        <v>1213</v>
      </c>
      <c r="C1478" s="2" t="s">
        <v>1214</v>
      </c>
      <c r="D1478" s="2" t="s">
        <v>1213</v>
      </c>
      <c r="E1478" s="2" t="n">
        <v>1.634</v>
      </c>
      <c r="F1478" s="2" t="n">
        <v>0.0275</v>
      </c>
      <c r="G1478" s="2" t="s">
        <v>4779</v>
      </c>
      <c r="H1478" s="2" t="s">
        <v>1213</v>
      </c>
    </row>
    <row r="1479" customFormat="false" ht="13" hidden="false" customHeight="false" outlineLevel="0" collapsed="false">
      <c r="A1479" s="2" t="s">
        <v>4780</v>
      </c>
      <c r="B1479" s="2" t="s">
        <v>1213</v>
      </c>
      <c r="C1479" s="2" t="s">
        <v>1240</v>
      </c>
      <c r="D1479" s="2" t="s">
        <v>1219</v>
      </c>
      <c r="E1479" s="2" t="n">
        <v>2.208</v>
      </c>
      <c r="F1479" s="2" t="n">
        <v>0.0277</v>
      </c>
      <c r="G1479" s="2" t="s">
        <v>4781</v>
      </c>
      <c r="H1479" s="2" t="s">
        <v>1213</v>
      </c>
    </row>
    <row r="1480" customFormat="false" ht="13" hidden="false" customHeight="false" outlineLevel="0" collapsed="false">
      <c r="A1480" s="2" t="s">
        <v>4782</v>
      </c>
      <c r="B1480" s="2" t="s">
        <v>1213</v>
      </c>
      <c r="C1480" s="2" t="s">
        <v>1223</v>
      </c>
      <c r="D1480" s="2" t="s">
        <v>1213</v>
      </c>
      <c r="E1480" s="2" t="n">
        <v>-0.587</v>
      </c>
      <c r="F1480" s="2" t="n">
        <v>0.0279</v>
      </c>
      <c r="G1480" s="2" t="s">
        <v>4783</v>
      </c>
      <c r="H1480" s="2" t="s">
        <v>1213</v>
      </c>
    </row>
    <row r="1481" customFormat="false" ht="13" hidden="false" customHeight="false" outlineLevel="0" collapsed="false">
      <c r="A1481" s="2" t="s">
        <v>4784</v>
      </c>
      <c r="B1481" s="2" t="s">
        <v>1213</v>
      </c>
      <c r="C1481" s="2" t="s">
        <v>1243</v>
      </c>
      <c r="D1481" s="2" t="s">
        <v>1213</v>
      </c>
      <c r="E1481" s="2" t="n">
        <v>1.387</v>
      </c>
      <c r="F1481" s="2" t="n">
        <v>0.0279</v>
      </c>
      <c r="G1481" s="2" t="s">
        <v>4785</v>
      </c>
      <c r="H1481" s="2" t="s">
        <v>1213</v>
      </c>
    </row>
    <row r="1482" customFormat="false" ht="13" hidden="false" customHeight="false" outlineLevel="0" collapsed="false">
      <c r="A1482" s="2" t="s">
        <v>4786</v>
      </c>
      <c r="B1482" s="2" t="s">
        <v>1213</v>
      </c>
      <c r="C1482" s="2" t="s">
        <v>1243</v>
      </c>
      <c r="D1482" s="2" t="s">
        <v>1213</v>
      </c>
      <c r="E1482" s="2" t="n">
        <v>-0.325</v>
      </c>
      <c r="F1482" s="2" t="n">
        <v>0.028</v>
      </c>
      <c r="G1482" s="2" t="s">
        <v>4787</v>
      </c>
      <c r="H1482" s="2" t="s">
        <v>1213</v>
      </c>
    </row>
    <row r="1483" customFormat="false" ht="13" hidden="false" customHeight="false" outlineLevel="0" collapsed="false">
      <c r="A1483" s="2" t="s">
        <v>4788</v>
      </c>
      <c r="B1483" s="2" t="n">
        <v>-1.107</v>
      </c>
      <c r="C1483" s="2" t="s">
        <v>1282</v>
      </c>
      <c r="D1483" s="2" t="s">
        <v>1213</v>
      </c>
      <c r="E1483" s="2" t="n">
        <v>-1.18</v>
      </c>
      <c r="F1483" s="2" t="n">
        <v>0.0281</v>
      </c>
      <c r="G1483" s="2" t="s">
        <v>4789</v>
      </c>
      <c r="H1483" s="2" t="s">
        <v>1213</v>
      </c>
    </row>
    <row r="1484" customFormat="false" ht="13" hidden="false" customHeight="false" outlineLevel="0" collapsed="false">
      <c r="A1484" s="2" t="s">
        <v>4790</v>
      </c>
      <c r="B1484" s="2" t="s">
        <v>1213</v>
      </c>
      <c r="C1484" s="2" t="s">
        <v>1243</v>
      </c>
      <c r="D1484" s="2" t="s">
        <v>1213</v>
      </c>
      <c r="E1484" s="2" t="n">
        <v>1.152</v>
      </c>
      <c r="F1484" s="2" t="n">
        <v>0.0283</v>
      </c>
      <c r="G1484" s="2" t="s">
        <v>4791</v>
      </c>
      <c r="H1484" s="2" t="s">
        <v>1213</v>
      </c>
    </row>
    <row r="1485" customFormat="false" ht="13" hidden="false" customHeight="false" outlineLevel="0" collapsed="false">
      <c r="A1485" s="2" t="s">
        <v>4792</v>
      </c>
      <c r="B1485" s="2" t="s">
        <v>1213</v>
      </c>
      <c r="C1485" s="2" t="s">
        <v>1214</v>
      </c>
      <c r="D1485" s="2" t="s">
        <v>1213</v>
      </c>
      <c r="E1485" s="2" t="n">
        <v>0.634</v>
      </c>
      <c r="F1485" s="2" t="n">
        <v>0.0286</v>
      </c>
      <c r="G1485" s="2" t="s">
        <v>4793</v>
      </c>
      <c r="H1485" s="2" t="s">
        <v>1213</v>
      </c>
    </row>
    <row r="1486" customFormat="false" ht="13" hidden="false" customHeight="false" outlineLevel="0" collapsed="false">
      <c r="A1486" s="2" t="s">
        <v>4794</v>
      </c>
      <c r="B1486" s="2" t="s">
        <v>1213</v>
      </c>
      <c r="C1486" s="2" t="s">
        <v>1243</v>
      </c>
      <c r="D1486" s="2" t="s">
        <v>1215</v>
      </c>
      <c r="E1486" s="2" t="n">
        <v>-2.563</v>
      </c>
      <c r="F1486" s="2" t="n">
        <v>0.0286</v>
      </c>
      <c r="G1486" s="2" t="s">
        <v>4562</v>
      </c>
      <c r="H1486" s="2" t="s">
        <v>1213</v>
      </c>
    </row>
    <row r="1487" customFormat="false" ht="13" hidden="false" customHeight="false" outlineLevel="0" collapsed="false">
      <c r="A1487" s="2" t="s">
        <v>4795</v>
      </c>
      <c r="B1487" s="2" t="n">
        <v>-0.974</v>
      </c>
      <c r="C1487" s="2" t="s">
        <v>1246</v>
      </c>
      <c r="D1487" s="2" t="s">
        <v>1213</v>
      </c>
      <c r="E1487" s="2" t="n">
        <v>-0.728</v>
      </c>
      <c r="F1487" s="2" t="n">
        <v>0.0289</v>
      </c>
      <c r="G1487" s="2" t="s">
        <v>4796</v>
      </c>
      <c r="H1487" s="2" t="s">
        <v>1213</v>
      </c>
    </row>
    <row r="1488" customFormat="false" ht="13" hidden="false" customHeight="false" outlineLevel="0" collapsed="false">
      <c r="A1488" s="2" t="s">
        <v>4797</v>
      </c>
      <c r="B1488" s="2" t="s">
        <v>1213</v>
      </c>
      <c r="C1488" s="2" t="s">
        <v>1319</v>
      </c>
      <c r="D1488" s="2" t="s">
        <v>1213</v>
      </c>
      <c r="E1488" s="2" t="n">
        <v>0.896</v>
      </c>
      <c r="F1488" s="2" t="n">
        <v>0.0289</v>
      </c>
      <c r="G1488" s="2" t="s">
        <v>4798</v>
      </c>
      <c r="H1488" s="2" t="s">
        <v>1213</v>
      </c>
    </row>
    <row r="1489" customFormat="false" ht="13" hidden="false" customHeight="false" outlineLevel="0" collapsed="false">
      <c r="A1489" s="2" t="s">
        <v>4799</v>
      </c>
      <c r="B1489" s="2" t="s">
        <v>1213</v>
      </c>
      <c r="C1489" s="2" t="s">
        <v>1306</v>
      </c>
      <c r="D1489" s="2" t="s">
        <v>1213</v>
      </c>
      <c r="E1489" s="2" t="n">
        <v>-0.128</v>
      </c>
      <c r="F1489" s="2" t="n">
        <v>0.0289</v>
      </c>
      <c r="G1489" s="2" t="s">
        <v>4800</v>
      </c>
      <c r="H1489" s="2" t="s">
        <v>1213</v>
      </c>
    </row>
    <row r="1490" customFormat="false" ht="13" hidden="false" customHeight="false" outlineLevel="0" collapsed="false">
      <c r="A1490" s="2" t="s">
        <v>4801</v>
      </c>
      <c r="B1490" s="2" t="s">
        <v>1213</v>
      </c>
      <c r="C1490" s="2" t="s">
        <v>1870</v>
      </c>
      <c r="D1490" s="2" t="s">
        <v>1213</v>
      </c>
      <c r="E1490" s="2" t="n">
        <v>1.044</v>
      </c>
      <c r="F1490" s="2" t="n">
        <v>0.0289</v>
      </c>
      <c r="G1490" s="2" t="s">
        <v>4802</v>
      </c>
      <c r="H1490" s="2" t="s">
        <v>1213</v>
      </c>
    </row>
    <row r="1491" customFormat="false" ht="13" hidden="false" customHeight="false" outlineLevel="0" collapsed="false">
      <c r="A1491" s="2" t="s">
        <v>4803</v>
      </c>
      <c r="B1491" s="2" t="n">
        <v>0.383</v>
      </c>
      <c r="C1491" s="2" t="s">
        <v>1319</v>
      </c>
      <c r="D1491" s="2" t="s">
        <v>1213</v>
      </c>
      <c r="E1491" s="2" t="n">
        <v>-0.538</v>
      </c>
      <c r="F1491" s="2" t="n">
        <v>0.0289</v>
      </c>
      <c r="G1491" s="2" t="s">
        <v>4804</v>
      </c>
      <c r="H1491" s="2" t="s">
        <v>1213</v>
      </c>
    </row>
    <row r="1492" customFormat="false" ht="13" hidden="false" customHeight="false" outlineLevel="0" collapsed="false">
      <c r="A1492" s="2" t="s">
        <v>4805</v>
      </c>
      <c r="B1492" s="2" t="n">
        <v>-0.272</v>
      </c>
      <c r="C1492" s="2" t="s">
        <v>1246</v>
      </c>
      <c r="D1492" s="2" t="s">
        <v>1213</v>
      </c>
      <c r="E1492" s="2" t="s">
        <v>1213</v>
      </c>
      <c r="F1492" s="2" t="n">
        <v>0.0289</v>
      </c>
      <c r="G1492" s="2" t="s">
        <v>4806</v>
      </c>
      <c r="H1492" s="2" t="s">
        <v>1213</v>
      </c>
    </row>
    <row r="1493" customFormat="false" ht="13" hidden="false" customHeight="false" outlineLevel="0" collapsed="false">
      <c r="A1493" s="2" t="s">
        <v>4807</v>
      </c>
      <c r="B1493" s="2" t="n">
        <v>-1.563</v>
      </c>
      <c r="C1493" s="2" t="s">
        <v>1246</v>
      </c>
      <c r="D1493" s="2" t="s">
        <v>1213</v>
      </c>
      <c r="E1493" s="2" t="n">
        <v>-1.067</v>
      </c>
      <c r="F1493" s="2" t="n">
        <v>0.0295</v>
      </c>
      <c r="G1493" s="2" t="s">
        <v>4808</v>
      </c>
      <c r="H1493" s="2" t="s">
        <v>1213</v>
      </c>
    </row>
    <row r="1494" customFormat="false" ht="13" hidden="false" customHeight="false" outlineLevel="0" collapsed="false">
      <c r="A1494" s="2" t="s">
        <v>4809</v>
      </c>
      <c r="B1494" s="2" t="s">
        <v>1213</v>
      </c>
      <c r="C1494" s="2" t="s">
        <v>1214</v>
      </c>
      <c r="D1494" s="2" t="s">
        <v>1213</v>
      </c>
      <c r="E1494" s="2" t="n">
        <v>-0.798</v>
      </c>
      <c r="F1494" s="2" t="n">
        <v>0.0296</v>
      </c>
      <c r="G1494" s="2" t="s">
        <v>4810</v>
      </c>
      <c r="H1494" s="2" t="s">
        <v>1213</v>
      </c>
    </row>
    <row r="1495" customFormat="false" ht="13" hidden="false" customHeight="false" outlineLevel="0" collapsed="false">
      <c r="A1495" s="2" t="s">
        <v>4811</v>
      </c>
      <c r="B1495" s="2" t="s">
        <v>1213</v>
      </c>
      <c r="C1495" s="2" t="s">
        <v>1243</v>
      </c>
      <c r="D1495" s="2" t="s">
        <v>1213</v>
      </c>
      <c r="E1495" s="2" t="n">
        <v>1.403</v>
      </c>
      <c r="F1495" s="2" t="n">
        <v>0.0296</v>
      </c>
      <c r="G1495" s="2" t="s">
        <v>4812</v>
      </c>
      <c r="H1495" s="2" t="s">
        <v>1213</v>
      </c>
    </row>
    <row r="1496" customFormat="false" ht="13" hidden="false" customHeight="false" outlineLevel="0" collapsed="false">
      <c r="A1496" s="2" t="s">
        <v>4813</v>
      </c>
      <c r="B1496" s="2" t="s">
        <v>1213</v>
      </c>
      <c r="C1496" s="2" t="s">
        <v>1240</v>
      </c>
      <c r="D1496" s="2" t="s">
        <v>1213</v>
      </c>
      <c r="E1496" s="2" t="n">
        <v>1.673</v>
      </c>
      <c r="F1496" s="2" t="n">
        <v>0.0296</v>
      </c>
      <c r="G1496" s="2" t="s">
        <v>4814</v>
      </c>
      <c r="H1496" s="2" t="s">
        <v>1213</v>
      </c>
    </row>
    <row r="1497" customFormat="false" ht="13" hidden="false" customHeight="false" outlineLevel="0" collapsed="false">
      <c r="A1497" s="2" t="s">
        <v>4815</v>
      </c>
      <c r="B1497" s="2" t="s">
        <v>1213</v>
      </c>
      <c r="C1497" s="2" t="s">
        <v>1243</v>
      </c>
      <c r="D1497" s="2" t="s">
        <v>1213</v>
      </c>
      <c r="E1497" s="2" t="n">
        <v>-1.446</v>
      </c>
      <c r="F1497" s="2" t="n">
        <v>0.0296</v>
      </c>
      <c r="G1497" s="2" t="s">
        <v>4816</v>
      </c>
      <c r="H1497" s="2" t="s">
        <v>1213</v>
      </c>
    </row>
    <row r="1498" customFormat="false" ht="13" hidden="false" customHeight="false" outlineLevel="0" collapsed="false">
      <c r="A1498" s="2" t="s">
        <v>4817</v>
      </c>
      <c r="B1498" s="2" t="n">
        <v>-0.837</v>
      </c>
      <c r="C1498" s="2" t="s">
        <v>1230</v>
      </c>
      <c r="D1498" s="2" t="s">
        <v>1213</v>
      </c>
      <c r="E1498" s="2" t="s">
        <v>1213</v>
      </c>
      <c r="F1498" s="2" t="n">
        <v>0.0296</v>
      </c>
      <c r="G1498" s="2" t="s">
        <v>4818</v>
      </c>
      <c r="H1498" s="2" t="s">
        <v>1213</v>
      </c>
    </row>
    <row r="1499" customFormat="false" ht="13" hidden="false" customHeight="false" outlineLevel="0" collapsed="false">
      <c r="A1499" s="2" t="s">
        <v>4819</v>
      </c>
      <c r="B1499" s="2" t="n">
        <v>0.711</v>
      </c>
      <c r="C1499" s="2" t="s">
        <v>1319</v>
      </c>
      <c r="D1499" s="2" t="s">
        <v>1213</v>
      </c>
      <c r="E1499" s="2" t="n">
        <v>0.447</v>
      </c>
      <c r="F1499" s="2" t="n">
        <v>0.0296</v>
      </c>
      <c r="G1499" s="2" t="s">
        <v>4820</v>
      </c>
      <c r="H1499" s="2" t="s">
        <v>1213</v>
      </c>
    </row>
    <row r="1500" customFormat="false" ht="13" hidden="false" customHeight="false" outlineLevel="0" collapsed="false">
      <c r="A1500" s="2" t="s">
        <v>4821</v>
      </c>
      <c r="B1500" s="2" t="s">
        <v>1213</v>
      </c>
      <c r="C1500" s="2" t="s">
        <v>1214</v>
      </c>
      <c r="D1500" s="2" t="s">
        <v>1213</v>
      </c>
      <c r="E1500" s="2" t="s">
        <v>1213</v>
      </c>
      <c r="F1500" s="2" t="n">
        <v>0.0296</v>
      </c>
      <c r="G1500" s="2" t="s">
        <v>4822</v>
      </c>
      <c r="H1500" s="2" t="s">
        <v>1213</v>
      </c>
    </row>
    <row r="1501" customFormat="false" ht="13" hidden="false" customHeight="false" outlineLevel="0" collapsed="false">
      <c r="A1501" s="2" t="s">
        <v>4823</v>
      </c>
      <c r="B1501" s="2" t="s">
        <v>1213</v>
      </c>
      <c r="C1501" s="2" t="s">
        <v>1870</v>
      </c>
      <c r="D1501" s="2" t="s">
        <v>1213</v>
      </c>
      <c r="E1501" s="2" t="n">
        <v>0.555</v>
      </c>
      <c r="F1501" s="2" t="n">
        <v>0.0296</v>
      </c>
      <c r="G1501" s="2" t="s">
        <v>4824</v>
      </c>
      <c r="H1501" s="2" t="s">
        <v>1213</v>
      </c>
    </row>
    <row r="1502" customFormat="false" ht="13" hidden="false" customHeight="false" outlineLevel="0" collapsed="false">
      <c r="A1502" s="2" t="s">
        <v>4825</v>
      </c>
      <c r="B1502" s="2" t="s">
        <v>1213</v>
      </c>
      <c r="C1502" s="2" t="s">
        <v>1319</v>
      </c>
      <c r="D1502" s="2" t="s">
        <v>1213</v>
      </c>
      <c r="E1502" s="2" t="n">
        <v>0.447</v>
      </c>
      <c r="F1502" s="2" t="n">
        <v>0.0296</v>
      </c>
      <c r="G1502" s="2" t="s">
        <v>4826</v>
      </c>
      <c r="H1502" s="2" t="s">
        <v>1213</v>
      </c>
    </row>
    <row r="1503" customFormat="false" ht="13" hidden="false" customHeight="false" outlineLevel="0" collapsed="false">
      <c r="A1503" s="2" t="s">
        <v>4827</v>
      </c>
      <c r="B1503" s="2" t="s">
        <v>1213</v>
      </c>
      <c r="C1503" s="2" t="s">
        <v>1243</v>
      </c>
      <c r="D1503" s="2" t="s">
        <v>1213</v>
      </c>
      <c r="E1503" s="2" t="n">
        <v>-1.406</v>
      </c>
      <c r="F1503" s="2" t="n">
        <v>0.0296</v>
      </c>
      <c r="G1503" s="2" t="s">
        <v>4828</v>
      </c>
      <c r="H1503" s="2" t="s">
        <v>1213</v>
      </c>
    </row>
    <row r="1504" customFormat="false" ht="13" hidden="false" customHeight="false" outlineLevel="0" collapsed="false">
      <c r="A1504" s="2" t="s">
        <v>4829</v>
      </c>
      <c r="B1504" s="2" t="s">
        <v>1213</v>
      </c>
      <c r="C1504" s="2" t="s">
        <v>1731</v>
      </c>
      <c r="D1504" s="2" t="s">
        <v>1213</v>
      </c>
      <c r="E1504" s="2" t="n">
        <v>1.477</v>
      </c>
      <c r="F1504" s="2" t="n">
        <v>0.0296</v>
      </c>
      <c r="G1504" s="2" t="s">
        <v>4830</v>
      </c>
      <c r="H1504" s="2" t="s">
        <v>1213</v>
      </c>
    </row>
    <row r="1505" customFormat="false" ht="13" hidden="false" customHeight="false" outlineLevel="0" collapsed="false">
      <c r="A1505" s="2" t="s">
        <v>4831</v>
      </c>
      <c r="B1505" s="2" t="s">
        <v>1213</v>
      </c>
      <c r="C1505" s="2" t="s">
        <v>1282</v>
      </c>
      <c r="D1505" s="2" t="s">
        <v>1213</v>
      </c>
      <c r="E1505" s="2" t="n">
        <v>-1.414</v>
      </c>
      <c r="F1505" s="2" t="n">
        <v>0.0298</v>
      </c>
      <c r="G1505" s="2" t="s">
        <v>4832</v>
      </c>
      <c r="H1505" s="2" t="s">
        <v>1213</v>
      </c>
    </row>
    <row r="1506" customFormat="false" ht="13" hidden="false" customHeight="false" outlineLevel="0" collapsed="false">
      <c r="A1506" s="2" t="s">
        <v>4833</v>
      </c>
      <c r="B1506" s="2" t="n">
        <v>-0.082</v>
      </c>
      <c r="C1506" s="2" t="s">
        <v>1795</v>
      </c>
      <c r="D1506" s="2" t="s">
        <v>1213</v>
      </c>
      <c r="E1506" s="2" t="n">
        <v>-0.692</v>
      </c>
      <c r="F1506" s="2" t="n">
        <v>0.0298</v>
      </c>
      <c r="G1506" s="2" t="s">
        <v>4834</v>
      </c>
      <c r="H1506" s="2" t="s">
        <v>1213</v>
      </c>
    </row>
    <row r="1507" customFormat="false" ht="13" hidden="false" customHeight="false" outlineLevel="0" collapsed="false">
      <c r="A1507" s="2" t="s">
        <v>4835</v>
      </c>
      <c r="B1507" s="2" t="s">
        <v>1213</v>
      </c>
      <c r="C1507" s="2" t="s">
        <v>1223</v>
      </c>
      <c r="D1507" s="2" t="s">
        <v>1213</v>
      </c>
      <c r="E1507" s="2" t="s">
        <v>1213</v>
      </c>
      <c r="F1507" s="2" t="n">
        <v>0.0301</v>
      </c>
      <c r="G1507" s="2" t="s">
        <v>3791</v>
      </c>
      <c r="H1507" s="2" t="s">
        <v>1213</v>
      </c>
    </row>
    <row r="1508" customFormat="false" ht="13" hidden="false" customHeight="false" outlineLevel="0" collapsed="false">
      <c r="A1508" s="2" t="s">
        <v>4836</v>
      </c>
      <c r="B1508" s="2" t="s">
        <v>1213</v>
      </c>
      <c r="C1508" s="2" t="s">
        <v>1223</v>
      </c>
      <c r="D1508" s="2" t="s">
        <v>1213</v>
      </c>
      <c r="E1508" s="2" t="s">
        <v>1213</v>
      </c>
      <c r="F1508" s="2" t="n">
        <v>0.0301</v>
      </c>
      <c r="G1508" s="2" t="s">
        <v>4837</v>
      </c>
      <c r="H1508" s="2" t="s">
        <v>1213</v>
      </c>
    </row>
    <row r="1509" customFormat="false" ht="13" hidden="false" customHeight="false" outlineLevel="0" collapsed="false">
      <c r="A1509" s="2" t="s">
        <v>4838</v>
      </c>
      <c r="B1509" s="2" t="s">
        <v>1213</v>
      </c>
      <c r="C1509" s="2" t="s">
        <v>1731</v>
      </c>
      <c r="D1509" s="2" t="s">
        <v>1213</v>
      </c>
      <c r="E1509" s="2" t="s">
        <v>1213</v>
      </c>
      <c r="F1509" s="2" t="n">
        <v>0.0301</v>
      </c>
      <c r="G1509" s="2" t="s">
        <v>4839</v>
      </c>
      <c r="H1509" s="2" t="s">
        <v>1213</v>
      </c>
    </row>
    <row r="1510" customFormat="false" ht="13" hidden="false" customHeight="false" outlineLevel="0" collapsed="false">
      <c r="A1510" s="2" t="s">
        <v>4840</v>
      </c>
      <c r="B1510" s="2" t="n">
        <v>-0.218</v>
      </c>
      <c r="C1510" s="2" t="s">
        <v>1297</v>
      </c>
      <c r="D1510" s="2" t="s">
        <v>1213</v>
      </c>
      <c r="E1510" s="2" t="s">
        <v>1213</v>
      </c>
      <c r="F1510" s="2" t="n">
        <v>0.0301</v>
      </c>
      <c r="G1510" s="2" t="s">
        <v>4837</v>
      </c>
      <c r="H1510" s="2" t="s">
        <v>1213</v>
      </c>
    </row>
    <row r="1511" customFormat="false" ht="13" hidden="false" customHeight="false" outlineLevel="0" collapsed="false">
      <c r="A1511" s="2" t="s">
        <v>4841</v>
      </c>
      <c r="B1511" s="2" t="n">
        <v>0.885</v>
      </c>
      <c r="C1511" s="2" t="s">
        <v>1246</v>
      </c>
      <c r="D1511" s="2" t="s">
        <v>1213</v>
      </c>
      <c r="E1511" s="2" t="s">
        <v>1213</v>
      </c>
      <c r="F1511" s="2" t="n">
        <v>0.0301</v>
      </c>
      <c r="G1511" s="2" t="s">
        <v>4837</v>
      </c>
      <c r="H1511" s="2" t="s">
        <v>1213</v>
      </c>
    </row>
    <row r="1512" customFormat="false" ht="13" hidden="false" customHeight="false" outlineLevel="0" collapsed="false">
      <c r="A1512" s="2" t="s">
        <v>4842</v>
      </c>
      <c r="B1512" s="2" t="n">
        <v>4.966</v>
      </c>
      <c r="C1512" s="2" t="s">
        <v>1246</v>
      </c>
      <c r="D1512" s="2" t="s">
        <v>1213</v>
      </c>
      <c r="E1512" s="2" t="s">
        <v>1213</v>
      </c>
      <c r="F1512" s="2" t="n">
        <v>0.0301</v>
      </c>
      <c r="G1512" s="2" t="s">
        <v>4843</v>
      </c>
      <c r="H1512" s="2" t="s">
        <v>1213</v>
      </c>
    </row>
    <row r="1513" customFormat="false" ht="13" hidden="false" customHeight="false" outlineLevel="0" collapsed="false">
      <c r="A1513" s="2" t="s">
        <v>4844</v>
      </c>
      <c r="B1513" s="2" t="n">
        <v>5.281</v>
      </c>
      <c r="C1513" s="2" t="s">
        <v>1214</v>
      </c>
      <c r="D1513" s="2" t="s">
        <v>1213</v>
      </c>
      <c r="E1513" s="2" t="s">
        <v>1213</v>
      </c>
      <c r="F1513" s="2" t="n">
        <v>0.0301</v>
      </c>
      <c r="G1513" s="2" t="s">
        <v>4845</v>
      </c>
      <c r="H1513" s="2" t="s">
        <v>1213</v>
      </c>
    </row>
    <row r="1514" customFormat="false" ht="13" hidden="false" customHeight="false" outlineLevel="0" collapsed="false">
      <c r="A1514" s="2" t="s">
        <v>4846</v>
      </c>
      <c r="B1514" s="2" t="n">
        <v>-0.582</v>
      </c>
      <c r="C1514" s="2" t="s">
        <v>1246</v>
      </c>
      <c r="D1514" s="2" t="s">
        <v>1213</v>
      </c>
      <c r="E1514" s="2" t="s">
        <v>1213</v>
      </c>
      <c r="F1514" s="2" t="n">
        <v>0.0301</v>
      </c>
      <c r="G1514" s="2" t="s">
        <v>4847</v>
      </c>
      <c r="H1514" s="2" t="s">
        <v>1213</v>
      </c>
    </row>
    <row r="1515" customFormat="false" ht="13" hidden="false" customHeight="false" outlineLevel="0" collapsed="false">
      <c r="A1515" s="2" t="s">
        <v>4848</v>
      </c>
      <c r="B1515" s="2" t="s">
        <v>1213</v>
      </c>
      <c r="C1515" s="2" t="s">
        <v>1452</v>
      </c>
      <c r="D1515" s="2" t="s">
        <v>1213</v>
      </c>
      <c r="E1515" s="2" t="s">
        <v>1213</v>
      </c>
      <c r="F1515" s="2" t="n">
        <v>0.0301</v>
      </c>
      <c r="G1515" s="2" t="s">
        <v>4849</v>
      </c>
      <c r="H1515" s="2" t="s">
        <v>1213</v>
      </c>
    </row>
    <row r="1516" customFormat="false" ht="13" hidden="false" customHeight="false" outlineLevel="0" collapsed="false">
      <c r="A1516" s="2" t="s">
        <v>4850</v>
      </c>
      <c r="B1516" s="2" t="s">
        <v>1213</v>
      </c>
      <c r="C1516" s="2" t="s">
        <v>1223</v>
      </c>
      <c r="D1516" s="2" t="s">
        <v>1213</v>
      </c>
      <c r="E1516" s="2" t="s">
        <v>1213</v>
      </c>
      <c r="F1516" s="2" t="n">
        <v>0.0301</v>
      </c>
      <c r="G1516" s="2" t="s">
        <v>4851</v>
      </c>
      <c r="H1516" s="2" t="s">
        <v>1213</v>
      </c>
    </row>
    <row r="1517" customFormat="false" ht="13" hidden="false" customHeight="false" outlineLevel="0" collapsed="false">
      <c r="A1517" s="2" t="s">
        <v>4852</v>
      </c>
      <c r="B1517" s="2" t="s">
        <v>1213</v>
      </c>
      <c r="C1517" s="2" t="s">
        <v>1246</v>
      </c>
      <c r="D1517" s="2" t="s">
        <v>1213</v>
      </c>
      <c r="E1517" s="2" t="s">
        <v>1213</v>
      </c>
      <c r="F1517" s="2" t="n">
        <v>0.0301</v>
      </c>
      <c r="G1517" s="2" t="s">
        <v>4853</v>
      </c>
      <c r="H1517" s="2" t="s">
        <v>1213</v>
      </c>
    </row>
    <row r="1518" customFormat="false" ht="13" hidden="false" customHeight="false" outlineLevel="0" collapsed="false">
      <c r="A1518" s="2" t="s">
        <v>4854</v>
      </c>
      <c r="B1518" s="2" t="n">
        <v>0.308</v>
      </c>
      <c r="C1518" s="2" t="s">
        <v>1246</v>
      </c>
      <c r="D1518" s="2" t="s">
        <v>1213</v>
      </c>
      <c r="E1518" s="2" t="s">
        <v>1213</v>
      </c>
      <c r="F1518" s="2" t="n">
        <v>0.0301</v>
      </c>
      <c r="G1518" s="2" t="s">
        <v>3817</v>
      </c>
      <c r="H1518" s="2" t="s">
        <v>1213</v>
      </c>
    </row>
    <row r="1519" customFormat="false" ht="13" hidden="false" customHeight="false" outlineLevel="0" collapsed="false">
      <c r="A1519" s="2" t="s">
        <v>4855</v>
      </c>
      <c r="B1519" s="2" t="s">
        <v>1213</v>
      </c>
      <c r="C1519" s="2" t="s">
        <v>1246</v>
      </c>
      <c r="D1519" s="2" t="s">
        <v>1213</v>
      </c>
      <c r="E1519" s="2" t="s">
        <v>1213</v>
      </c>
      <c r="F1519" s="2" t="n">
        <v>0.0301</v>
      </c>
      <c r="G1519" s="2" t="s">
        <v>4856</v>
      </c>
      <c r="H1519" s="2" t="s">
        <v>1213</v>
      </c>
    </row>
    <row r="1520" customFormat="false" ht="13" hidden="false" customHeight="false" outlineLevel="0" collapsed="false">
      <c r="A1520" s="2" t="s">
        <v>4857</v>
      </c>
      <c r="B1520" s="2" t="n">
        <v>0.899</v>
      </c>
      <c r="C1520" s="2" t="s">
        <v>1214</v>
      </c>
      <c r="D1520" s="2" t="s">
        <v>1213</v>
      </c>
      <c r="E1520" s="2" t="s">
        <v>1213</v>
      </c>
      <c r="F1520" s="2" t="n">
        <v>0.0301</v>
      </c>
      <c r="G1520" s="2" t="s">
        <v>4858</v>
      </c>
      <c r="H1520" s="2" t="s">
        <v>1213</v>
      </c>
    </row>
    <row r="1521" customFormat="false" ht="13" hidden="false" customHeight="false" outlineLevel="0" collapsed="false">
      <c r="A1521" s="2" t="s">
        <v>4859</v>
      </c>
      <c r="B1521" s="2" t="s">
        <v>1213</v>
      </c>
      <c r="C1521" s="2" t="s">
        <v>1246</v>
      </c>
      <c r="D1521" s="2" t="s">
        <v>1213</v>
      </c>
      <c r="E1521" s="2" t="s">
        <v>1213</v>
      </c>
      <c r="F1521" s="2" t="n">
        <v>0.0301</v>
      </c>
      <c r="G1521" s="2" t="s">
        <v>4860</v>
      </c>
      <c r="H1521" s="2" t="s">
        <v>1213</v>
      </c>
    </row>
    <row r="1522" customFormat="false" ht="13" hidden="false" customHeight="false" outlineLevel="0" collapsed="false">
      <c r="A1522" s="2" t="s">
        <v>4861</v>
      </c>
      <c r="B1522" s="2" t="s">
        <v>1213</v>
      </c>
      <c r="C1522" s="2" t="s">
        <v>1246</v>
      </c>
      <c r="D1522" s="2" t="s">
        <v>1213</v>
      </c>
      <c r="E1522" s="2" t="s">
        <v>1213</v>
      </c>
      <c r="F1522" s="2" t="n">
        <v>0.0301</v>
      </c>
      <c r="G1522" s="2" t="s">
        <v>4862</v>
      </c>
      <c r="H1522" s="2" t="s">
        <v>1213</v>
      </c>
    </row>
    <row r="1523" customFormat="false" ht="13" hidden="false" customHeight="false" outlineLevel="0" collapsed="false">
      <c r="A1523" s="2" t="s">
        <v>4863</v>
      </c>
      <c r="B1523" s="2" t="s">
        <v>1213</v>
      </c>
      <c r="C1523" s="2" t="s">
        <v>1253</v>
      </c>
      <c r="D1523" s="2" t="s">
        <v>1213</v>
      </c>
      <c r="E1523" s="2" t="s">
        <v>1213</v>
      </c>
      <c r="F1523" s="2" t="n">
        <v>0.0301</v>
      </c>
      <c r="G1523" s="2" t="s">
        <v>4864</v>
      </c>
      <c r="H1523" s="2" t="s">
        <v>1213</v>
      </c>
    </row>
    <row r="1524" customFormat="false" ht="13" hidden="false" customHeight="false" outlineLevel="0" collapsed="false">
      <c r="A1524" s="2" t="s">
        <v>4865</v>
      </c>
      <c r="B1524" s="2" t="s">
        <v>1213</v>
      </c>
      <c r="C1524" s="2" t="s">
        <v>1243</v>
      </c>
      <c r="D1524" s="2" t="s">
        <v>1213</v>
      </c>
      <c r="E1524" s="2" t="s">
        <v>1213</v>
      </c>
      <c r="F1524" s="2" t="n">
        <v>0.0301</v>
      </c>
      <c r="G1524" s="2" t="s">
        <v>4866</v>
      </c>
      <c r="H1524" s="2" t="s">
        <v>1213</v>
      </c>
    </row>
    <row r="1525" customFormat="false" ht="13" hidden="false" customHeight="false" outlineLevel="0" collapsed="false">
      <c r="A1525" s="2" t="s">
        <v>4867</v>
      </c>
      <c r="B1525" s="2" t="s">
        <v>1213</v>
      </c>
      <c r="C1525" s="2" t="s">
        <v>1243</v>
      </c>
      <c r="D1525" s="2" t="s">
        <v>1213</v>
      </c>
      <c r="E1525" s="2" t="s">
        <v>1213</v>
      </c>
      <c r="F1525" s="2" t="n">
        <v>0.0301</v>
      </c>
      <c r="G1525" s="2" t="s">
        <v>4868</v>
      </c>
      <c r="H1525" s="2" t="s">
        <v>1213</v>
      </c>
    </row>
    <row r="1526" customFormat="false" ht="13" hidden="false" customHeight="false" outlineLevel="0" collapsed="false">
      <c r="A1526" s="2" t="s">
        <v>4869</v>
      </c>
      <c r="B1526" s="2" t="s">
        <v>1213</v>
      </c>
      <c r="C1526" s="2" t="s">
        <v>1319</v>
      </c>
      <c r="D1526" s="2" t="s">
        <v>1213</v>
      </c>
      <c r="E1526" s="2" t="s">
        <v>1213</v>
      </c>
      <c r="F1526" s="2" t="n">
        <v>0.0301</v>
      </c>
      <c r="G1526" s="2" t="s">
        <v>4870</v>
      </c>
      <c r="H1526" s="2" t="s">
        <v>1213</v>
      </c>
    </row>
    <row r="1527" customFormat="false" ht="13" hidden="false" customHeight="false" outlineLevel="0" collapsed="false">
      <c r="A1527" s="2" t="s">
        <v>4871</v>
      </c>
      <c r="B1527" s="2" t="n">
        <v>0.616</v>
      </c>
      <c r="C1527" s="2" t="s">
        <v>1319</v>
      </c>
      <c r="D1527" s="2" t="s">
        <v>1213</v>
      </c>
      <c r="E1527" s="2" t="s">
        <v>1213</v>
      </c>
      <c r="F1527" s="2" t="n">
        <v>0.0301</v>
      </c>
      <c r="G1527" s="2" t="s">
        <v>4872</v>
      </c>
      <c r="H1527" s="2" t="s">
        <v>1213</v>
      </c>
    </row>
    <row r="1528" customFormat="false" ht="13" hidden="false" customHeight="false" outlineLevel="0" collapsed="false">
      <c r="A1528" s="2" t="s">
        <v>4873</v>
      </c>
      <c r="B1528" s="2" t="n">
        <v>-0.736</v>
      </c>
      <c r="C1528" s="2" t="s">
        <v>1319</v>
      </c>
      <c r="D1528" s="2" t="s">
        <v>1213</v>
      </c>
      <c r="E1528" s="2" t="s">
        <v>1213</v>
      </c>
      <c r="F1528" s="2" t="n">
        <v>0.0301</v>
      </c>
      <c r="G1528" s="2" t="s">
        <v>4874</v>
      </c>
      <c r="H1528" s="2" t="s">
        <v>1213</v>
      </c>
    </row>
    <row r="1529" customFormat="false" ht="13" hidden="false" customHeight="false" outlineLevel="0" collapsed="false">
      <c r="A1529" s="2" t="s">
        <v>4875</v>
      </c>
      <c r="B1529" s="2" t="s">
        <v>1213</v>
      </c>
      <c r="C1529" s="2" t="s">
        <v>1214</v>
      </c>
      <c r="D1529" s="2" t="s">
        <v>1213</v>
      </c>
      <c r="E1529" s="2" t="s">
        <v>1213</v>
      </c>
      <c r="F1529" s="2" t="n">
        <v>0.0301</v>
      </c>
      <c r="G1529" s="2" t="s">
        <v>4876</v>
      </c>
      <c r="H1529" s="2" t="s">
        <v>1213</v>
      </c>
    </row>
    <row r="1530" customFormat="false" ht="13" hidden="false" customHeight="false" outlineLevel="0" collapsed="false">
      <c r="A1530" s="2" t="s">
        <v>4877</v>
      </c>
      <c r="B1530" s="2" t="s">
        <v>1213</v>
      </c>
      <c r="C1530" s="2" t="s">
        <v>1306</v>
      </c>
      <c r="D1530" s="2" t="s">
        <v>1213</v>
      </c>
      <c r="E1530" s="2" t="s">
        <v>1213</v>
      </c>
      <c r="F1530" s="2" t="n">
        <v>0.0301</v>
      </c>
      <c r="G1530" s="2" t="s">
        <v>4878</v>
      </c>
      <c r="H1530" s="2" t="s">
        <v>1213</v>
      </c>
    </row>
    <row r="1531" customFormat="false" ht="13" hidden="false" customHeight="false" outlineLevel="0" collapsed="false">
      <c r="A1531" s="2" t="s">
        <v>4879</v>
      </c>
      <c r="B1531" s="2" t="s">
        <v>1213</v>
      </c>
      <c r="C1531" s="2" t="s">
        <v>1870</v>
      </c>
      <c r="D1531" s="2" t="s">
        <v>1213</v>
      </c>
      <c r="E1531" s="2" t="s">
        <v>1213</v>
      </c>
      <c r="F1531" s="2" t="n">
        <v>0.0301</v>
      </c>
      <c r="G1531" s="2" t="s">
        <v>4880</v>
      </c>
      <c r="H1531" s="2" t="s">
        <v>1213</v>
      </c>
    </row>
    <row r="1532" customFormat="false" ht="13" hidden="false" customHeight="false" outlineLevel="0" collapsed="false">
      <c r="A1532" s="2" t="s">
        <v>4881</v>
      </c>
      <c r="B1532" s="2" t="s">
        <v>1213</v>
      </c>
      <c r="C1532" s="2" t="s">
        <v>1319</v>
      </c>
      <c r="D1532" s="2" t="s">
        <v>1213</v>
      </c>
      <c r="E1532" s="2" t="s">
        <v>1213</v>
      </c>
      <c r="F1532" s="2" t="n">
        <v>0.0301</v>
      </c>
      <c r="G1532" s="2" t="s">
        <v>4882</v>
      </c>
      <c r="H1532" s="2" t="s">
        <v>1213</v>
      </c>
    </row>
    <row r="1533" customFormat="false" ht="13" hidden="false" customHeight="false" outlineLevel="0" collapsed="false">
      <c r="A1533" s="2" t="s">
        <v>4883</v>
      </c>
      <c r="B1533" s="2" t="n">
        <v>0.744</v>
      </c>
      <c r="C1533" s="2" t="s">
        <v>1452</v>
      </c>
      <c r="D1533" s="2" t="s">
        <v>1213</v>
      </c>
      <c r="E1533" s="2" t="s">
        <v>1213</v>
      </c>
      <c r="F1533" s="2" t="n">
        <v>0.0301</v>
      </c>
      <c r="G1533" s="2" t="s">
        <v>4884</v>
      </c>
      <c r="H1533" s="2" t="s">
        <v>1213</v>
      </c>
    </row>
    <row r="1534" customFormat="false" ht="13" hidden="false" customHeight="false" outlineLevel="0" collapsed="false">
      <c r="A1534" s="2" t="s">
        <v>4885</v>
      </c>
      <c r="B1534" s="2" t="n">
        <v>3.328</v>
      </c>
      <c r="C1534" s="2" t="s">
        <v>1246</v>
      </c>
      <c r="D1534" s="2" t="s">
        <v>1213</v>
      </c>
      <c r="E1534" s="2" t="s">
        <v>1213</v>
      </c>
      <c r="F1534" s="2" t="n">
        <v>0.0301</v>
      </c>
      <c r="G1534" s="2" t="s">
        <v>4886</v>
      </c>
      <c r="H1534" s="2" t="s">
        <v>1213</v>
      </c>
    </row>
    <row r="1535" customFormat="false" ht="13" hidden="false" customHeight="false" outlineLevel="0" collapsed="false">
      <c r="A1535" s="2" t="s">
        <v>4887</v>
      </c>
      <c r="B1535" s="2" t="n">
        <v>-0.571</v>
      </c>
      <c r="C1535" s="2" t="s">
        <v>1230</v>
      </c>
      <c r="D1535" s="2" t="s">
        <v>1213</v>
      </c>
      <c r="E1535" s="2" t="s">
        <v>1213</v>
      </c>
      <c r="F1535" s="2" t="n">
        <v>0.0301</v>
      </c>
      <c r="G1535" s="2" t="s">
        <v>4388</v>
      </c>
      <c r="H1535" s="2" t="s">
        <v>1213</v>
      </c>
    </row>
    <row r="1536" customFormat="false" ht="13" hidden="false" customHeight="false" outlineLevel="0" collapsed="false">
      <c r="A1536" s="2" t="s">
        <v>4888</v>
      </c>
      <c r="B1536" s="2" t="n">
        <v>-0.405</v>
      </c>
      <c r="C1536" s="2" t="s">
        <v>1319</v>
      </c>
      <c r="D1536" s="2" t="s">
        <v>1213</v>
      </c>
      <c r="E1536" s="2" t="s">
        <v>1213</v>
      </c>
      <c r="F1536" s="2" t="n">
        <v>0.0301</v>
      </c>
      <c r="G1536" s="2" t="s">
        <v>4889</v>
      </c>
      <c r="H1536" s="2" t="s">
        <v>1213</v>
      </c>
    </row>
    <row r="1537" customFormat="false" ht="13" hidden="false" customHeight="false" outlineLevel="0" collapsed="false">
      <c r="A1537" s="2" t="s">
        <v>4890</v>
      </c>
      <c r="B1537" s="2" t="n">
        <v>-0.893</v>
      </c>
      <c r="C1537" s="2" t="s">
        <v>1452</v>
      </c>
      <c r="D1537" s="2" t="s">
        <v>1213</v>
      </c>
      <c r="E1537" s="2" t="s">
        <v>1213</v>
      </c>
      <c r="F1537" s="2" t="n">
        <v>0.0301</v>
      </c>
      <c r="G1537" s="2" t="s">
        <v>4891</v>
      </c>
      <c r="H1537" s="2" t="s">
        <v>1213</v>
      </c>
    </row>
    <row r="1538" customFormat="false" ht="13" hidden="false" customHeight="false" outlineLevel="0" collapsed="false">
      <c r="A1538" s="2" t="s">
        <v>4892</v>
      </c>
      <c r="B1538" s="2" t="n">
        <v>0.337</v>
      </c>
      <c r="C1538" s="2" t="s">
        <v>1246</v>
      </c>
      <c r="D1538" s="2" t="s">
        <v>1213</v>
      </c>
      <c r="E1538" s="2" t="s">
        <v>1213</v>
      </c>
      <c r="F1538" s="2" t="n">
        <v>0.0301</v>
      </c>
      <c r="G1538" s="2" t="s">
        <v>4893</v>
      </c>
      <c r="H1538" s="2" t="s">
        <v>1213</v>
      </c>
    </row>
    <row r="1539" customFormat="false" ht="13" hidden="false" customHeight="false" outlineLevel="0" collapsed="false">
      <c r="A1539" s="2" t="s">
        <v>4894</v>
      </c>
      <c r="B1539" s="2" t="n">
        <v>0.203</v>
      </c>
      <c r="C1539" s="2" t="s">
        <v>1319</v>
      </c>
      <c r="D1539" s="2" t="s">
        <v>1213</v>
      </c>
      <c r="E1539" s="2" t="s">
        <v>1213</v>
      </c>
      <c r="F1539" s="2" t="n">
        <v>0.0301</v>
      </c>
      <c r="G1539" s="2" t="s">
        <v>4895</v>
      </c>
      <c r="H1539" s="2" t="s">
        <v>1213</v>
      </c>
    </row>
    <row r="1540" customFormat="false" ht="13" hidden="false" customHeight="false" outlineLevel="0" collapsed="false">
      <c r="A1540" s="2" t="s">
        <v>4896</v>
      </c>
      <c r="B1540" s="2" t="s">
        <v>1213</v>
      </c>
      <c r="C1540" s="2" t="s">
        <v>1270</v>
      </c>
      <c r="D1540" s="2" t="s">
        <v>1213</v>
      </c>
      <c r="E1540" s="2" t="s">
        <v>1213</v>
      </c>
      <c r="F1540" s="2" t="n">
        <v>0.0301</v>
      </c>
      <c r="G1540" s="2" t="s">
        <v>4897</v>
      </c>
      <c r="H1540" s="2" t="s">
        <v>1213</v>
      </c>
    </row>
    <row r="1541" customFormat="false" ht="13" hidden="false" customHeight="false" outlineLevel="0" collapsed="false">
      <c r="A1541" s="2" t="s">
        <v>4898</v>
      </c>
      <c r="B1541" s="2" t="s">
        <v>1213</v>
      </c>
      <c r="C1541" s="2" t="s">
        <v>1223</v>
      </c>
      <c r="D1541" s="2" t="s">
        <v>1213</v>
      </c>
      <c r="E1541" s="2" t="s">
        <v>1213</v>
      </c>
      <c r="F1541" s="2" t="n">
        <v>0.0301</v>
      </c>
      <c r="G1541" s="2" t="s">
        <v>3791</v>
      </c>
      <c r="H1541" s="2" t="s">
        <v>1213</v>
      </c>
    </row>
    <row r="1542" customFormat="false" ht="13" hidden="false" customHeight="false" outlineLevel="0" collapsed="false">
      <c r="A1542" s="2" t="s">
        <v>4899</v>
      </c>
      <c r="B1542" s="2" t="n">
        <v>-0.38</v>
      </c>
      <c r="C1542" s="2" t="s">
        <v>1246</v>
      </c>
      <c r="D1542" s="2" t="s">
        <v>1213</v>
      </c>
      <c r="E1542" s="2" t="s">
        <v>1213</v>
      </c>
      <c r="F1542" s="2" t="n">
        <v>0.0301</v>
      </c>
      <c r="G1542" s="2" t="s">
        <v>4900</v>
      </c>
      <c r="H1542" s="2" t="s">
        <v>1213</v>
      </c>
    </row>
    <row r="1543" customFormat="false" ht="13" hidden="false" customHeight="false" outlineLevel="0" collapsed="false">
      <c r="A1543" s="2" t="s">
        <v>4901</v>
      </c>
      <c r="B1543" s="2" t="n">
        <v>-0.179</v>
      </c>
      <c r="C1543" s="2" t="s">
        <v>1319</v>
      </c>
      <c r="D1543" s="2" t="s">
        <v>1213</v>
      </c>
      <c r="E1543" s="2" t="s">
        <v>1213</v>
      </c>
      <c r="F1543" s="2" t="n">
        <v>0.0301</v>
      </c>
      <c r="G1543" s="2" t="s">
        <v>4902</v>
      </c>
      <c r="H1543" s="2" t="s">
        <v>1213</v>
      </c>
    </row>
    <row r="1544" customFormat="false" ht="13" hidden="false" customHeight="false" outlineLevel="0" collapsed="false">
      <c r="A1544" s="2" t="s">
        <v>4903</v>
      </c>
      <c r="B1544" s="2" t="n">
        <v>0.119</v>
      </c>
      <c r="C1544" s="2" t="s">
        <v>1246</v>
      </c>
      <c r="D1544" s="2" t="s">
        <v>1213</v>
      </c>
      <c r="E1544" s="2" t="s">
        <v>1213</v>
      </c>
      <c r="F1544" s="2" t="n">
        <v>0.0301</v>
      </c>
      <c r="G1544" s="2" t="s">
        <v>4904</v>
      </c>
      <c r="H1544" s="2" t="s">
        <v>1213</v>
      </c>
    </row>
    <row r="1545" customFormat="false" ht="13" hidden="false" customHeight="false" outlineLevel="0" collapsed="false">
      <c r="A1545" s="2" t="s">
        <v>4905</v>
      </c>
      <c r="B1545" s="2" t="n">
        <v>-1.531</v>
      </c>
      <c r="C1545" s="2" t="s">
        <v>1246</v>
      </c>
      <c r="D1545" s="2" t="s">
        <v>1213</v>
      </c>
      <c r="E1545" s="2" t="s">
        <v>1213</v>
      </c>
      <c r="F1545" s="2" t="n">
        <v>0.0301</v>
      </c>
      <c r="G1545" s="2" t="s">
        <v>3815</v>
      </c>
      <c r="H1545" s="2" t="s">
        <v>1213</v>
      </c>
    </row>
    <row r="1546" customFormat="false" ht="13" hidden="false" customHeight="false" outlineLevel="0" collapsed="false">
      <c r="A1546" s="2" t="s">
        <v>4906</v>
      </c>
      <c r="B1546" s="2" t="s">
        <v>1213</v>
      </c>
      <c r="C1546" s="2" t="s">
        <v>1246</v>
      </c>
      <c r="D1546" s="2" t="s">
        <v>1213</v>
      </c>
      <c r="E1546" s="2" t="s">
        <v>1213</v>
      </c>
      <c r="F1546" s="2" t="n">
        <v>0.0301</v>
      </c>
      <c r="G1546" s="2" t="s">
        <v>4907</v>
      </c>
      <c r="H1546" s="2" t="s">
        <v>1213</v>
      </c>
    </row>
    <row r="1547" customFormat="false" ht="13" hidden="false" customHeight="false" outlineLevel="0" collapsed="false">
      <c r="A1547" s="2" t="s">
        <v>4908</v>
      </c>
      <c r="B1547" s="2" t="n">
        <v>0.39</v>
      </c>
      <c r="C1547" s="2" t="s">
        <v>1319</v>
      </c>
      <c r="D1547" s="2" t="s">
        <v>1213</v>
      </c>
      <c r="E1547" s="2" t="s">
        <v>1213</v>
      </c>
      <c r="F1547" s="2" t="n">
        <v>0.0301</v>
      </c>
      <c r="G1547" s="2" t="s">
        <v>4909</v>
      </c>
      <c r="H1547" s="2" t="s">
        <v>1213</v>
      </c>
    </row>
    <row r="1548" customFormat="false" ht="13" hidden="false" customHeight="false" outlineLevel="0" collapsed="false">
      <c r="A1548" s="2" t="s">
        <v>4910</v>
      </c>
      <c r="B1548" s="2" t="n">
        <v>-0.154</v>
      </c>
      <c r="C1548" s="2" t="s">
        <v>1319</v>
      </c>
      <c r="D1548" s="2" t="s">
        <v>1213</v>
      </c>
      <c r="E1548" s="2" t="s">
        <v>1213</v>
      </c>
      <c r="F1548" s="2" t="n">
        <v>0.0301</v>
      </c>
      <c r="G1548" s="2" t="s">
        <v>4911</v>
      </c>
      <c r="H1548" s="2" t="s">
        <v>1213</v>
      </c>
    </row>
    <row r="1549" customFormat="false" ht="13" hidden="false" customHeight="false" outlineLevel="0" collapsed="false">
      <c r="A1549" s="2" t="s">
        <v>4912</v>
      </c>
      <c r="B1549" s="2" t="n">
        <v>-1.767</v>
      </c>
      <c r="C1549" s="2" t="s">
        <v>1246</v>
      </c>
      <c r="D1549" s="2" t="s">
        <v>1213</v>
      </c>
      <c r="E1549" s="2" t="s">
        <v>1213</v>
      </c>
      <c r="F1549" s="2" t="n">
        <v>0.0301</v>
      </c>
      <c r="G1549" s="2" t="s">
        <v>3815</v>
      </c>
      <c r="H1549" s="2" t="s">
        <v>1213</v>
      </c>
    </row>
    <row r="1550" customFormat="false" ht="13" hidden="false" customHeight="false" outlineLevel="0" collapsed="false">
      <c r="A1550" s="2" t="s">
        <v>4913</v>
      </c>
      <c r="B1550" s="2" t="n">
        <v>0.482</v>
      </c>
      <c r="C1550" s="2" t="s">
        <v>1319</v>
      </c>
      <c r="D1550" s="2" t="s">
        <v>1213</v>
      </c>
      <c r="E1550" s="2" t="s">
        <v>1213</v>
      </c>
      <c r="F1550" s="2" t="n">
        <v>0.0301</v>
      </c>
      <c r="G1550" s="2" t="s">
        <v>4914</v>
      </c>
      <c r="H1550" s="2" t="s">
        <v>1213</v>
      </c>
    </row>
    <row r="1551" customFormat="false" ht="13" hidden="false" customHeight="false" outlineLevel="0" collapsed="false">
      <c r="A1551" s="2" t="s">
        <v>4915</v>
      </c>
      <c r="B1551" s="2" t="s">
        <v>1213</v>
      </c>
      <c r="C1551" s="2" t="s">
        <v>1243</v>
      </c>
      <c r="D1551" s="2" t="s">
        <v>1213</v>
      </c>
      <c r="E1551" s="2" t="s">
        <v>1213</v>
      </c>
      <c r="F1551" s="2" t="n">
        <v>0.0301</v>
      </c>
      <c r="G1551" s="2" t="s">
        <v>4916</v>
      </c>
      <c r="H1551" s="2" t="s">
        <v>1213</v>
      </c>
    </row>
    <row r="1552" customFormat="false" ht="13" hidden="false" customHeight="false" outlineLevel="0" collapsed="false">
      <c r="A1552" s="2" t="s">
        <v>4917</v>
      </c>
      <c r="B1552" s="2" t="n">
        <v>-0.978</v>
      </c>
      <c r="C1552" s="2" t="s">
        <v>1270</v>
      </c>
      <c r="D1552" s="2" t="s">
        <v>1213</v>
      </c>
      <c r="E1552" s="2" t="s">
        <v>1213</v>
      </c>
      <c r="F1552" s="2" t="n">
        <v>0.0301</v>
      </c>
      <c r="G1552" s="2" t="s">
        <v>4388</v>
      </c>
      <c r="H1552" s="2" t="s">
        <v>1213</v>
      </c>
    </row>
    <row r="1553" customFormat="false" ht="13" hidden="false" customHeight="false" outlineLevel="0" collapsed="false">
      <c r="A1553" s="2" t="s">
        <v>4918</v>
      </c>
      <c r="B1553" s="2" t="s">
        <v>1213</v>
      </c>
      <c r="C1553" s="2" t="s">
        <v>1246</v>
      </c>
      <c r="D1553" s="2" t="s">
        <v>1213</v>
      </c>
      <c r="E1553" s="2" t="s">
        <v>1213</v>
      </c>
      <c r="F1553" s="2" t="n">
        <v>0.0301</v>
      </c>
      <c r="G1553" s="2" t="s">
        <v>4919</v>
      </c>
      <c r="H1553" s="2" t="s">
        <v>1213</v>
      </c>
    </row>
    <row r="1554" customFormat="false" ht="13" hidden="false" customHeight="false" outlineLevel="0" collapsed="false">
      <c r="A1554" s="2" t="s">
        <v>4920</v>
      </c>
      <c r="B1554" s="2" t="s">
        <v>1213</v>
      </c>
      <c r="C1554" s="2" t="s">
        <v>1246</v>
      </c>
      <c r="D1554" s="2" t="s">
        <v>1213</v>
      </c>
      <c r="E1554" s="2" t="s">
        <v>1213</v>
      </c>
      <c r="F1554" s="2" t="n">
        <v>0.0301</v>
      </c>
      <c r="G1554" s="2" t="s">
        <v>4921</v>
      </c>
      <c r="H1554" s="2" t="s">
        <v>1213</v>
      </c>
    </row>
    <row r="1555" customFormat="false" ht="13" hidden="false" customHeight="false" outlineLevel="0" collapsed="false">
      <c r="A1555" s="2" t="s">
        <v>4922</v>
      </c>
      <c r="B1555" s="2" t="s">
        <v>1213</v>
      </c>
      <c r="C1555" s="2" t="s">
        <v>1223</v>
      </c>
      <c r="D1555" s="2" t="s">
        <v>1213</v>
      </c>
      <c r="E1555" s="2" t="s">
        <v>1213</v>
      </c>
      <c r="F1555" s="2" t="n">
        <v>0.0301</v>
      </c>
      <c r="G1555" s="2" t="s">
        <v>3775</v>
      </c>
      <c r="H1555" s="2" t="s">
        <v>1213</v>
      </c>
    </row>
    <row r="1556" customFormat="false" ht="13" hidden="false" customHeight="false" outlineLevel="0" collapsed="false">
      <c r="A1556" s="2" t="s">
        <v>4923</v>
      </c>
      <c r="B1556" s="2" t="s">
        <v>1213</v>
      </c>
      <c r="C1556" s="2" t="s">
        <v>1223</v>
      </c>
      <c r="D1556" s="2" t="s">
        <v>1213</v>
      </c>
      <c r="E1556" s="2" t="s">
        <v>1213</v>
      </c>
      <c r="F1556" s="2" t="n">
        <v>0.0301</v>
      </c>
      <c r="G1556" s="2" t="s">
        <v>3791</v>
      </c>
      <c r="H1556" s="2" t="s">
        <v>1213</v>
      </c>
    </row>
    <row r="1557" customFormat="false" ht="13" hidden="false" customHeight="false" outlineLevel="0" collapsed="false">
      <c r="A1557" s="2" t="s">
        <v>4924</v>
      </c>
      <c r="B1557" s="2" t="s">
        <v>1213</v>
      </c>
      <c r="C1557" s="2" t="s">
        <v>1223</v>
      </c>
      <c r="D1557" s="2" t="s">
        <v>1213</v>
      </c>
      <c r="E1557" s="2" t="s">
        <v>1213</v>
      </c>
      <c r="F1557" s="2" t="n">
        <v>0.0301</v>
      </c>
      <c r="G1557" s="2" t="s">
        <v>4925</v>
      </c>
      <c r="H1557" s="2" t="s">
        <v>1213</v>
      </c>
    </row>
    <row r="1558" customFormat="false" ht="13" hidden="false" customHeight="false" outlineLevel="0" collapsed="false">
      <c r="A1558" s="2" t="s">
        <v>4926</v>
      </c>
      <c r="B1558" s="2" t="s">
        <v>1213</v>
      </c>
      <c r="C1558" s="2" t="s">
        <v>1243</v>
      </c>
      <c r="D1558" s="2" t="s">
        <v>1213</v>
      </c>
      <c r="E1558" s="2" t="s">
        <v>1213</v>
      </c>
      <c r="F1558" s="2" t="n">
        <v>0.0301</v>
      </c>
      <c r="G1558" s="2" t="s">
        <v>4927</v>
      </c>
      <c r="H1558" s="2" t="s">
        <v>1213</v>
      </c>
    </row>
    <row r="1559" customFormat="false" ht="13" hidden="false" customHeight="false" outlineLevel="0" collapsed="false">
      <c r="A1559" s="2" t="s">
        <v>4928</v>
      </c>
      <c r="B1559" s="2" t="s">
        <v>1213</v>
      </c>
      <c r="C1559" s="2" t="s">
        <v>1243</v>
      </c>
      <c r="D1559" s="2" t="s">
        <v>1213</v>
      </c>
      <c r="E1559" s="2" t="s">
        <v>1213</v>
      </c>
      <c r="F1559" s="2" t="n">
        <v>0.0301</v>
      </c>
      <c r="G1559" s="2" t="s">
        <v>4929</v>
      </c>
      <c r="H1559" s="2" t="s">
        <v>1213</v>
      </c>
    </row>
    <row r="1560" customFormat="false" ht="13" hidden="false" customHeight="false" outlineLevel="0" collapsed="false">
      <c r="A1560" s="2" t="s">
        <v>4930</v>
      </c>
      <c r="B1560" s="2" t="s">
        <v>1213</v>
      </c>
      <c r="C1560" s="2" t="s">
        <v>1223</v>
      </c>
      <c r="D1560" s="2" t="s">
        <v>1213</v>
      </c>
      <c r="E1560" s="2" t="s">
        <v>1213</v>
      </c>
      <c r="F1560" s="2" t="n">
        <v>0.0301</v>
      </c>
      <c r="G1560" s="2" t="s">
        <v>4424</v>
      </c>
      <c r="H1560" s="2" t="s">
        <v>1213</v>
      </c>
    </row>
    <row r="1561" customFormat="false" ht="13" hidden="false" customHeight="false" outlineLevel="0" collapsed="false">
      <c r="A1561" s="2" t="s">
        <v>4931</v>
      </c>
      <c r="B1561" s="2" t="s">
        <v>1213</v>
      </c>
      <c r="C1561" s="2" t="s">
        <v>1253</v>
      </c>
      <c r="D1561" s="2" t="s">
        <v>1213</v>
      </c>
      <c r="E1561" s="2" t="s">
        <v>1213</v>
      </c>
      <c r="F1561" s="2" t="n">
        <v>0.0301</v>
      </c>
      <c r="G1561" s="2" t="s">
        <v>4932</v>
      </c>
      <c r="H1561" s="2" t="s">
        <v>1213</v>
      </c>
    </row>
    <row r="1562" customFormat="false" ht="13" hidden="false" customHeight="false" outlineLevel="0" collapsed="false">
      <c r="A1562" s="2" t="s">
        <v>4933</v>
      </c>
      <c r="B1562" s="2" t="s">
        <v>1213</v>
      </c>
      <c r="C1562" s="2" t="s">
        <v>1352</v>
      </c>
      <c r="D1562" s="2" t="s">
        <v>1213</v>
      </c>
      <c r="E1562" s="2" t="s">
        <v>1213</v>
      </c>
      <c r="F1562" s="2" t="n">
        <v>0.0301</v>
      </c>
      <c r="G1562" s="2" t="s">
        <v>4934</v>
      </c>
      <c r="H1562" s="2" t="s">
        <v>1213</v>
      </c>
    </row>
    <row r="1563" customFormat="false" ht="13" hidden="false" customHeight="false" outlineLevel="0" collapsed="false">
      <c r="A1563" s="2" t="s">
        <v>4935</v>
      </c>
      <c r="B1563" s="2" t="s">
        <v>1213</v>
      </c>
      <c r="C1563" s="2" t="s">
        <v>1253</v>
      </c>
      <c r="D1563" s="2" t="s">
        <v>1213</v>
      </c>
      <c r="E1563" s="2" t="s">
        <v>1213</v>
      </c>
      <c r="F1563" s="2" t="n">
        <v>0.0301</v>
      </c>
      <c r="G1563" s="2" t="s">
        <v>4936</v>
      </c>
      <c r="H1563" s="2" t="s">
        <v>1213</v>
      </c>
    </row>
    <row r="1564" customFormat="false" ht="13" hidden="false" customHeight="false" outlineLevel="0" collapsed="false">
      <c r="A1564" s="2" t="s">
        <v>4937</v>
      </c>
      <c r="B1564" s="2" t="s">
        <v>1213</v>
      </c>
      <c r="C1564" s="2" t="s">
        <v>1243</v>
      </c>
      <c r="D1564" s="2" t="s">
        <v>1213</v>
      </c>
      <c r="E1564" s="2" t="s">
        <v>1213</v>
      </c>
      <c r="F1564" s="2" t="n">
        <v>0.0301</v>
      </c>
      <c r="G1564" s="2" t="s">
        <v>3775</v>
      </c>
      <c r="H1564" s="2" t="s">
        <v>1213</v>
      </c>
    </row>
    <row r="1565" customFormat="false" ht="13" hidden="false" customHeight="false" outlineLevel="0" collapsed="false">
      <c r="A1565" s="2" t="s">
        <v>4938</v>
      </c>
      <c r="B1565" s="2" t="s">
        <v>1213</v>
      </c>
      <c r="C1565" s="2" t="s">
        <v>1243</v>
      </c>
      <c r="D1565" s="2" t="s">
        <v>1213</v>
      </c>
      <c r="E1565" s="2" t="s">
        <v>1213</v>
      </c>
      <c r="F1565" s="2" t="n">
        <v>0.0301</v>
      </c>
      <c r="G1565" s="2" t="s">
        <v>4939</v>
      </c>
      <c r="H1565" s="2" t="s">
        <v>1213</v>
      </c>
    </row>
    <row r="1566" customFormat="false" ht="13" hidden="false" customHeight="false" outlineLevel="0" collapsed="false">
      <c r="A1566" s="2" t="s">
        <v>4940</v>
      </c>
      <c r="B1566" s="2" t="s">
        <v>1213</v>
      </c>
      <c r="C1566" s="2" t="s">
        <v>1731</v>
      </c>
      <c r="D1566" s="2" t="s">
        <v>1213</v>
      </c>
      <c r="E1566" s="2" t="s">
        <v>1213</v>
      </c>
      <c r="F1566" s="2" t="n">
        <v>0.0301</v>
      </c>
      <c r="G1566" s="2" t="s">
        <v>4941</v>
      </c>
      <c r="H1566" s="2" t="s">
        <v>1213</v>
      </c>
    </row>
    <row r="1567" customFormat="false" ht="13" hidden="false" customHeight="false" outlineLevel="0" collapsed="false">
      <c r="A1567" s="2" t="s">
        <v>4942</v>
      </c>
      <c r="B1567" s="2" t="s">
        <v>1213</v>
      </c>
      <c r="C1567" s="2" t="s">
        <v>1240</v>
      </c>
      <c r="D1567" s="2" t="s">
        <v>1213</v>
      </c>
      <c r="E1567" s="2" t="s">
        <v>1213</v>
      </c>
      <c r="F1567" s="2" t="n">
        <v>0.0301</v>
      </c>
      <c r="G1567" s="2" t="s">
        <v>4943</v>
      </c>
      <c r="H1567" s="2" t="s">
        <v>1213</v>
      </c>
    </row>
    <row r="1568" customFormat="false" ht="13" hidden="false" customHeight="false" outlineLevel="0" collapsed="false">
      <c r="A1568" s="2" t="s">
        <v>4944</v>
      </c>
      <c r="B1568" s="2" t="s">
        <v>1213</v>
      </c>
      <c r="C1568" s="2" t="s">
        <v>1223</v>
      </c>
      <c r="D1568" s="2" t="s">
        <v>1213</v>
      </c>
      <c r="E1568" s="2" t="s">
        <v>1213</v>
      </c>
      <c r="F1568" s="2" t="n">
        <v>0.0301</v>
      </c>
      <c r="G1568" s="2" t="s">
        <v>4945</v>
      </c>
      <c r="H1568" s="2" t="s">
        <v>1213</v>
      </c>
    </row>
    <row r="1569" customFormat="false" ht="13" hidden="false" customHeight="false" outlineLevel="0" collapsed="false">
      <c r="A1569" s="2" t="s">
        <v>4946</v>
      </c>
      <c r="B1569" s="2" t="s">
        <v>1213</v>
      </c>
      <c r="C1569" s="2" t="s">
        <v>1223</v>
      </c>
      <c r="D1569" s="2" t="s">
        <v>1213</v>
      </c>
      <c r="E1569" s="2" t="s">
        <v>1213</v>
      </c>
      <c r="F1569" s="2" t="n">
        <v>0.0301</v>
      </c>
      <c r="G1569" s="2" t="s">
        <v>4947</v>
      </c>
      <c r="H1569" s="2" t="s">
        <v>1213</v>
      </c>
    </row>
    <row r="1570" customFormat="false" ht="13" hidden="false" customHeight="false" outlineLevel="0" collapsed="false">
      <c r="A1570" s="2" t="s">
        <v>4948</v>
      </c>
      <c r="B1570" s="2" t="s">
        <v>1213</v>
      </c>
      <c r="C1570" s="2" t="s">
        <v>1243</v>
      </c>
      <c r="D1570" s="2" t="s">
        <v>1213</v>
      </c>
      <c r="E1570" s="2" t="s">
        <v>1213</v>
      </c>
      <c r="F1570" s="2" t="n">
        <v>0.0301</v>
      </c>
      <c r="G1570" s="2" t="s">
        <v>4949</v>
      </c>
      <c r="H1570" s="2" t="s">
        <v>1213</v>
      </c>
    </row>
    <row r="1571" customFormat="false" ht="13" hidden="false" customHeight="false" outlineLevel="0" collapsed="false">
      <c r="A1571" s="2" t="s">
        <v>4950</v>
      </c>
      <c r="B1571" s="2" t="s">
        <v>1213</v>
      </c>
      <c r="C1571" s="2" t="s">
        <v>1243</v>
      </c>
      <c r="D1571" s="2" t="s">
        <v>1213</v>
      </c>
      <c r="E1571" s="2" t="s">
        <v>1213</v>
      </c>
      <c r="F1571" s="2" t="n">
        <v>0.0301</v>
      </c>
      <c r="G1571" s="2" t="s">
        <v>4388</v>
      </c>
      <c r="H1571" s="2" t="s">
        <v>1213</v>
      </c>
    </row>
    <row r="1572" customFormat="false" ht="13" hidden="false" customHeight="false" outlineLevel="0" collapsed="false">
      <c r="A1572" s="2" t="s">
        <v>4951</v>
      </c>
      <c r="B1572" s="2" t="s">
        <v>1213</v>
      </c>
      <c r="C1572" s="2" t="s">
        <v>1243</v>
      </c>
      <c r="D1572" s="2" t="s">
        <v>1219</v>
      </c>
      <c r="E1572" s="2" t="n">
        <v>2.052</v>
      </c>
      <c r="F1572" s="2" t="n">
        <v>0.0304</v>
      </c>
      <c r="G1572" s="2" t="s">
        <v>4952</v>
      </c>
      <c r="H1572" s="2" t="s">
        <v>1213</v>
      </c>
    </row>
    <row r="1573" customFormat="false" ht="13" hidden="false" customHeight="false" outlineLevel="0" collapsed="false">
      <c r="A1573" s="2" t="s">
        <v>4953</v>
      </c>
      <c r="B1573" s="2" t="s">
        <v>1213</v>
      </c>
      <c r="C1573" s="2" t="s">
        <v>1246</v>
      </c>
      <c r="D1573" s="2" t="s">
        <v>1213</v>
      </c>
      <c r="E1573" s="2" t="n">
        <v>1.89</v>
      </c>
      <c r="F1573" s="2" t="n">
        <v>0.0304</v>
      </c>
      <c r="G1573" s="2" t="s">
        <v>4954</v>
      </c>
      <c r="H1573" s="2" t="s">
        <v>1213</v>
      </c>
    </row>
    <row r="1574" customFormat="false" ht="13" hidden="false" customHeight="false" outlineLevel="0" collapsed="false">
      <c r="A1574" s="2" t="s">
        <v>4955</v>
      </c>
      <c r="B1574" s="2" t="n">
        <v>0.588</v>
      </c>
      <c r="C1574" s="2" t="s">
        <v>1214</v>
      </c>
      <c r="D1574" s="2" t="s">
        <v>1213</v>
      </c>
      <c r="E1574" s="2" t="s">
        <v>1213</v>
      </c>
      <c r="F1574" s="2" t="n">
        <v>0.0304</v>
      </c>
      <c r="G1574" s="2" t="s">
        <v>4956</v>
      </c>
      <c r="H1574" s="2" t="s">
        <v>1213</v>
      </c>
    </row>
    <row r="1575" customFormat="false" ht="13" hidden="false" customHeight="false" outlineLevel="0" collapsed="false">
      <c r="A1575" s="2" t="s">
        <v>4957</v>
      </c>
      <c r="B1575" s="2" t="n">
        <v>0.74</v>
      </c>
      <c r="C1575" s="2" t="s">
        <v>1214</v>
      </c>
      <c r="D1575" s="2" t="s">
        <v>1213</v>
      </c>
      <c r="E1575" s="2" t="n">
        <v>-0.572</v>
      </c>
      <c r="F1575" s="2" t="n">
        <v>0.0304</v>
      </c>
      <c r="G1575" s="2" t="s">
        <v>4958</v>
      </c>
      <c r="H1575" s="2" t="s">
        <v>1213</v>
      </c>
    </row>
    <row r="1576" customFormat="false" ht="13" hidden="false" customHeight="false" outlineLevel="0" collapsed="false">
      <c r="A1576" s="2" t="s">
        <v>4959</v>
      </c>
      <c r="B1576" s="2" t="s">
        <v>1213</v>
      </c>
      <c r="C1576" s="2" t="s">
        <v>1332</v>
      </c>
      <c r="D1576" s="2" t="s">
        <v>1213</v>
      </c>
      <c r="E1576" s="2" t="n">
        <v>0.152</v>
      </c>
      <c r="F1576" s="2" t="n">
        <v>0.0304</v>
      </c>
      <c r="G1576" s="2" t="s">
        <v>4960</v>
      </c>
      <c r="H1576" s="2" t="s">
        <v>1213</v>
      </c>
    </row>
    <row r="1577" customFormat="false" ht="13" hidden="false" customHeight="false" outlineLevel="0" collapsed="false">
      <c r="A1577" s="2" t="s">
        <v>4961</v>
      </c>
      <c r="B1577" s="2" t="s">
        <v>1213</v>
      </c>
      <c r="C1577" s="2" t="s">
        <v>1223</v>
      </c>
      <c r="D1577" s="2" t="s">
        <v>1213</v>
      </c>
      <c r="E1577" s="2" t="n">
        <v>1.276</v>
      </c>
      <c r="F1577" s="2" t="n">
        <v>0.0304</v>
      </c>
      <c r="G1577" s="2" t="s">
        <v>4962</v>
      </c>
      <c r="H1577" s="2" t="s">
        <v>1213</v>
      </c>
    </row>
    <row r="1578" customFormat="false" ht="13" hidden="false" customHeight="false" outlineLevel="0" collapsed="false">
      <c r="A1578" s="2" t="s">
        <v>4963</v>
      </c>
      <c r="B1578" s="2" t="s">
        <v>1213</v>
      </c>
      <c r="C1578" s="2" t="s">
        <v>1257</v>
      </c>
      <c r="D1578" s="2" t="s">
        <v>1213</v>
      </c>
      <c r="E1578" s="2" t="n">
        <v>0.152</v>
      </c>
      <c r="F1578" s="2" t="n">
        <v>0.0304</v>
      </c>
      <c r="G1578" s="2" t="s">
        <v>4964</v>
      </c>
      <c r="H1578" s="2" t="s">
        <v>1213</v>
      </c>
    </row>
    <row r="1579" customFormat="false" ht="13" hidden="false" customHeight="false" outlineLevel="0" collapsed="false">
      <c r="A1579" s="2" t="s">
        <v>4965</v>
      </c>
      <c r="B1579" s="2" t="s">
        <v>1213</v>
      </c>
      <c r="C1579" s="2" t="s">
        <v>1253</v>
      </c>
      <c r="D1579" s="2" t="s">
        <v>1213</v>
      </c>
      <c r="E1579" s="2" t="n">
        <v>1</v>
      </c>
      <c r="F1579" s="2" t="n">
        <v>0.0305</v>
      </c>
      <c r="G1579" s="2" t="s">
        <v>4966</v>
      </c>
      <c r="H1579" s="2" t="s">
        <v>1213</v>
      </c>
    </row>
    <row r="1580" customFormat="false" ht="13" hidden="false" customHeight="false" outlineLevel="0" collapsed="false">
      <c r="A1580" s="2" t="s">
        <v>4967</v>
      </c>
      <c r="B1580" s="2" t="s">
        <v>1213</v>
      </c>
      <c r="C1580" s="2" t="s">
        <v>1253</v>
      </c>
      <c r="D1580" s="2" t="s">
        <v>1213</v>
      </c>
      <c r="E1580" s="2" t="n">
        <v>0.767</v>
      </c>
      <c r="F1580" s="2" t="n">
        <v>0.0307</v>
      </c>
      <c r="G1580" s="2" t="s">
        <v>4968</v>
      </c>
      <c r="H1580" s="2" t="s">
        <v>1213</v>
      </c>
    </row>
    <row r="1581" customFormat="false" ht="13" hidden="false" customHeight="false" outlineLevel="0" collapsed="false">
      <c r="A1581" s="2" t="s">
        <v>4969</v>
      </c>
      <c r="B1581" s="2" t="s">
        <v>1213</v>
      </c>
      <c r="C1581" s="2" t="s">
        <v>1257</v>
      </c>
      <c r="D1581" s="2" t="s">
        <v>1213</v>
      </c>
      <c r="E1581" s="2" t="n">
        <v>0</v>
      </c>
      <c r="F1581" s="2" t="n">
        <v>0.0313</v>
      </c>
      <c r="G1581" s="2" t="s">
        <v>4970</v>
      </c>
      <c r="H1581" s="2" t="s">
        <v>1213</v>
      </c>
    </row>
    <row r="1582" customFormat="false" ht="13" hidden="false" customHeight="false" outlineLevel="0" collapsed="false">
      <c r="A1582" s="2" t="s">
        <v>4971</v>
      </c>
      <c r="B1582" s="2" t="s">
        <v>1213</v>
      </c>
      <c r="C1582" s="2" t="s">
        <v>1223</v>
      </c>
      <c r="D1582" s="2" t="s">
        <v>1215</v>
      </c>
      <c r="E1582" s="2" t="n">
        <v>-2.578</v>
      </c>
      <c r="F1582" s="2" t="n">
        <v>0.0313</v>
      </c>
      <c r="G1582" s="2" t="s">
        <v>4562</v>
      </c>
      <c r="H1582" s="2" t="s">
        <v>1213</v>
      </c>
    </row>
    <row r="1583" customFormat="false" ht="13" hidden="false" customHeight="false" outlineLevel="0" collapsed="false">
      <c r="A1583" s="2" t="s">
        <v>4972</v>
      </c>
      <c r="B1583" s="2" t="s">
        <v>1213</v>
      </c>
      <c r="C1583" s="2" t="s">
        <v>1282</v>
      </c>
      <c r="D1583" s="2" t="s">
        <v>1213</v>
      </c>
      <c r="E1583" s="2" t="n">
        <v>-1.37</v>
      </c>
      <c r="F1583" s="2" t="n">
        <v>0.0314</v>
      </c>
      <c r="G1583" s="2" t="s">
        <v>4973</v>
      </c>
      <c r="H1583" s="2" t="s">
        <v>1213</v>
      </c>
    </row>
    <row r="1584" customFormat="false" ht="13" hidden="false" customHeight="false" outlineLevel="0" collapsed="false">
      <c r="A1584" s="2" t="s">
        <v>4974</v>
      </c>
      <c r="B1584" s="2" t="s">
        <v>1213</v>
      </c>
      <c r="C1584" s="2" t="s">
        <v>1452</v>
      </c>
      <c r="D1584" s="2" t="s">
        <v>1219</v>
      </c>
      <c r="E1584" s="2" t="n">
        <v>2.191</v>
      </c>
      <c r="F1584" s="2" t="n">
        <v>0.0319</v>
      </c>
      <c r="G1584" s="2" t="s">
        <v>4975</v>
      </c>
      <c r="H1584" s="2" t="s">
        <v>1213</v>
      </c>
    </row>
    <row r="1585" customFormat="false" ht="13" hidden="false" customHeight="false" outlineLevel="0" collapsed="false">
      <c r="A1585" s="2" t="s">
        <v>4976</v>
      </c>
      <c r="B1585" s="2" t="s">
        <v>1213</v>
      </c>
      <c r="C1585" s="2" t="s">
        <v>1243</v>
      </c>
      <c r="D1585" s="2" t="s">
        <v>1213</v>
      </c>
      <c r="E1585" s="2" t="n">
        <v>-0.897</v>
      </c>
      <c r="F1585" s="2" t="n">
        <v>0.0319</v>
      </c>
      <c r="G1585" s="2" t="s">
        <v>4977</v>
      </c>
      <c r="H1585" s="2" t="s">
        <v>1213</v>
      </c>
    </row>
    <row r="1586" customFormat="false" ht="13" hidden="false" customHeight="false" outlineLevel="0" collapsed="false">
      <c r="A1586" s="2" t="s">
        <v>4978</v>
      </c>
      <c r="B1586" s="2" t="s">
        <v>1213</v>
      </c>
      <c r="C1586" s="2" t="s">
        <v>1478</v>
      </c>
      <c r="D1586" s="2" t="s">
        <v>1213</v>
      </c>
      <c r="E1586" s="2" t="n">
        <v>0.065</v>
      </c>
      <c r="F1586" s="2" t="n">
        <v>0.0321</v>
      </c>
      <c r="G1586" s="2" t="s">
        <v>4979</v>
      </c>
      <c r="H1586" s="2" t="s">
        <v>1213</v>
      </c>
    </row>
    <row r="1587" customFormat="false" ht="13" hidden="false" customHeight="false" outlineLevel="0" collapsed="false">
      <c r="A1587" s="2" t="s">
        <v>4980</v>
      </c>
      <c r="B1587" s="2" t="n">
        <v>3.425</v>
      </c>
      <c r="C1587" s="2" t="s">
        <v>1270</v>
      </c>
      <c r="D1587" s="2" t="s">
        <v>1213</v>
      </c>
      <c r="E1587" s="2" t="n">
        <v>-0.359</v>
      </c>
      <c r="F1587" s="2" t="n">
        <v>0.0321</v>
      </c>
      <c r="G1587" s="2" t="s">
        <v>4981</v>
      </c>
      <c r="H1587" s="2" t="s">
        <v>1213</v>
      </c>
    </row>
    <row r="1588" customFormat="false" ht="13" hidden="false" customHeight="false" outlineLevel="0" collapsed="false">
      <c r="A1588" s="2" t="s">
        <v>4982</v>
      </c>
      <c r="B1588" s="2" t="s">
        <v>1213</v>
      </c>
      <c r="C1588" s="2" t="s">
        <v>1243</v>
      </c>
      <c r="D1588" s="2" t="s">
        <v>1213</v>
      </c>
      <c r="E1588" s="2" t="n">
        <v>-1.835</v>
      </c>
      <c r="F1588" s="2" t="n">
        <v>0.0323</v>
      </c>
      <c r="G1588" s="2" t="s">
        <v>4983</v>
      </c>
      <c r="H1588" s="2" t="s">
        <v>1213</v>
      </c>
    </row>
    <row r="1589" customFormat="false" ht="13" hidden="false" customHeight="false" outlineLevel="0" collapsed="false">
      <c r="A1589" s="2" t="s">
        <v>4984</v>
      </c>
      <c r="B1589" s="2" t="s">
        <v>1213</v>
      </c>
      <c r="C1589" s="2" t="s">
        <v>1243</v>
      </c>
      <c r="D1589" s="2" t="s">
        <v>1213</v>
      </c>
      <c r="E1589" s="2" t="s">
        <v>1213</v>
      </c>
      <c r="F1589" s="2" t="n">
        <v>0.0325</v>
      </c>
      <c r="G1589" s="2" t="s">
        <v>4985</v>
      </c>
      <c r="H1589" s="2" t="s">
        <v>1213</v>
      </c>
    </row>
    <row r="1590" customFormat="false" ht="13" hidden="false" customHeight="false" outlineLevel="0" collapsed="false">
      <c r="A1590" s="2" t="s">
        <v>4986</v>
      </c>
      <c r="B1590" s="2" t="s">
        <v>1213</v>
      </c>
      <c r="C1590" s="2" t="s">
        <v>1243</v>
      </c>
      <c r="D1590" s="2" t="s">
        <v>1213</v>
      </c>
      <c r="E1590" s="2" t="n">
        <v>0.078</v>
      </c>
      <c r="F1590" s="2" t="n">
        <v>0.0326</v>
      </c>
      <c r="G1590" s="2" t="s">
        <v>4987</v>
      </c>
      <c r="H1590" s="2" t="s">
        <v>1213</v>
      </c>
    </row>
    <row r="1591" customFormat="false" ht="13" hidden="false" customHeight="false" outlineLevel="0" collapsed="false">
      <c r="A1591" s="2" t="s">
        <v>4988</v>
      </c>
      <c r="B1591" s="2" t="s">
        <v>1213</v>
      </c>
      <c r="C1591" s="2" t="s">
        <v>1246</v>
      </c>
      <c r="D1591" s="2" t="s">
        <v>1213</v>
      </c>
      <c r="E1591" s="2" t="n">
        <v>1</v>
      </c>
      <c r="F1591" s="2" t="n">
        <v>0.0328</v>
      </c>
      <c r="G1591" s="2" t="s">
        <v>4989</v>
      </c>
      <c r="H1591" s="2" t="s">
        <v>1213</v>
      </c>
    </row>
    <row r="1592" customFormat="false" ht="13" hidden="false" customHeight="false" outlineLevel="0" collapsed="false">
      <c r="A1592" s="2" t="s">
        <v>4990</v>
      </c>
      <c r="B1592" s="2" t="s">
        <v>1213</v>
      </c>
      <c r="C1592" s="2" t="s">
        <v>1345</v>
      </c>
      <c r="D1592" s="2" t="s">
        <v>1213</v>
      </c>
      <c r="E1592" s="2" t="n">
        <v>-1</v>
      </c>
      <c r="F1592" s="2" t="n">
        <v>0.0328</v>
      </c>
      <c r="G1592" s="2" t="s">
        <v>4991</v>
      </c>
      <c r="H1592" s="2" t="s">
        <v>1213</v>
      </c>
    </row>
    <row r="1593" customFormat="false" ht="13" hidden="false" customHeight="false" outlineLevel="0" collapsed="false">
      <c r="A1593" s="2" t="s">
        <v>4992</v>
      </c>
      <c r="B1593" s="2" t="s">
        <v>1213</v>
      </c>
      <c r="C1593" s="2" t="s">
        <v>1478</v>
      </c>
      <c r="D1593" s="2" t="s">
        <v>1213</v>
      </c>
      <c r="E1593" s="2" t="s">
        <v>1213</v>
      </c>
      <c r="F1593" s="2" t="n">
        <v>0.0331</v>
      </c>
      <c r="G1593" s="2" t="s">
        <v>4993</v>
      </c>
      <c r="H1593" s="2" t="s">
        <v>1213</v>
      </c>
    </row>
    <row r="1594" customFormat="false" ht="13" hidden="false" customHeight="false" outlineLevel="0" collapsed="false">
      <c r="A1594" s="2" t="s">
        <v>4994</v>
      </c>
      <c r="B1594" s="2" t="s">
        <v>1213</v>
      </c>
      <c r="C1594" s="2" t="s">
        <v>1352</v>
      </c>
      <c r="D1594" s="2" t="s">
        <v>1213</v>
      </c>
      <c r="E1594" s="2" t="n">
        <v>-0.896</v>
      </c>
      <c r="F1594" s="2" t="n">
        <v>0.0331</v>
      </c>
      <c r="G1594" s="2" t="s">
        <v>4995</v>
      </c>
      <c r="H1594" s="2" t="s">
        <v>1213</v>
      </c>
    </row>
    <row r="1595" customFormat="false" ht="13" hidden="false" customHeight="false" outlineLevel="0" collapsed="false">
      <c r="A1595" s="2" t="s">
        <v>4996</v>
      </c>
      <c r="B1595" s="2" t="n">
        <v>0.21</v>
      </c>
      <c r="C1595" s="2" t="s">
        <v>1246</v>
      </c>
      <c r="D1595" s="2" t="s">
        <v>1213</v>
      </c>
      <c r="E1595" s="2" t="n">
        <v>0.896</v>
      </c>
      <c r="F1595" s="2" t="n">
        <v>0.0331</v>
      </c>
      <c r="G1595" s="2" t="s">
        <v>4997</v>
      </c>
      <c r="H1595" s="2" t="s">
        <v>1213</v>
      </c>
    </row>
    <row r="1596" customFormat="false" ht="13" hidden="false" customHeight="false" outlineLevel="0" collapsed="false">
      <c r="A1596" s="2" t="s">
        <v>4998</v>
      </c>
      <c r="B1596" s="2" t="n">
        <v>5.672</v>
      </c>
      <c r="C1596" s="2" t="s">
        <v>1214</v>
      </c>
      <c r="D1596" s="2" t="s">
        <v>1213</v>
      </c>
      <c r="E1596" s="2" t="n">
        <v>1.342</v>
      </c>
      <c r="F1596" s="2" t="n">
        <v>0.0331</v>
      </c>
      <c r="G1596" s="2" t="s">
        <v>4999</v>
      </c>
      <c r="H1596" s="2" t="s">
        <v>1213</v>
      </c>
    </row>
    <row r="1597" customFormat="false" ht="13" hidden="false" customHeight="false" outlineLevel="0" collapsed="false">
      <c r="A1597" s="2" t="s">
        <v>5000</v>
      </c>
      <c r="B1597" s="2" t="n">
        <v>-0.076</v>
      </c>
      <c r="C1597" s="2" t="s">
        <v>1319</v>
      </c>
      <c r="D1597" s="2" t="s">
        <v>1213</v>
      </c>
      <c r="E1597" s="2" t="s">
        <v>1213</v>
      </c>
      <c r="F1597" s="2" t="n">
        <v>0.0331</v>
      </c>
      <c r="G1597" s="2" t="s">
        <v>5001</v>
      </c>
      <c r="H1597" s="2" t="s">
        <v>1213</v>
      </c>
    </row>
    <row r="1598" customFormat="false" ht="13" hidden="false" customHeight="false" outlineLevel="0" collapsed="false">
      <c r="A1598" s="2" t="s">
        <v>5002</v>
      </c>
      <c r="B1598" s="2" t="s">
        <v>1213</v>
      </c>
      <c r="C1598" s="2" t="s">
        <v>1243</v>
      </c>
      <c r="D1598" s="2" t="s">
        <v>1213</v>
      </c>
      <c r="E1598" s="2" t="n">
        <v>0.133</v>
      </c>
      <c r="F1598" s="2" t="n">
        <v>0.0331</v>
      </c>
      <c r="G1598" s="2" t="s">
        <v>5003</v>
      </c>
      <c r="H1598" s="2" t="s">
        <v>1213</v>
      </c>
    </row>
    <row r="1599" customFormat="false" ht="13" hidden="false" customHeight="false" outlineLevel="0" collapsed="false">
      <c r="A1599" s="2" t="s">
        <v>5004</v>
      </c>
      <c r="B1599" s="2" t="s">
        <v>1213</v>
      </c>
      <c r="C1599" s="2" t="s">
        <v>1243</v>
      </c>
      <c r="D1599" s="2" t="s">
        <v>1213</v>
      </c>
      <c r="E1599" s="2" t="n">
        <v>1.633</v>
      </c>
      <c r="F1599" s="2" t="n">
        <v>0.0331</v>
      </c>
      <c r="G1599" s="2" t="s">
        <v>5005</v>
      </c>
      <c r="H1599" s="2" t="s">
        <v>1213</v>
      </c>
    </row>
    <row r="1600" customFormat="false" ht="13" hidden="false" customHeight="false" outlineLevel="0" collapsed="false">
      <c r="A1600" s="2" t="s">
        <v>5006</v>
      </c>
      <c r="B1600" s="2" t="s">
        <v>1213</v>
      </c>
      <c r="C1600" s="2" t="s">
        <v>1731</v>
      </c>
      <c r="D1600" s="2" t="s">
        <v>1213</v>
      </c>
      <c r="E1600" s="2" t="n">
        <v>-1.966</v>
      </c>
      <c r="F1600" s="2" t="n">
        <v>0.0331</v>
      </c>
      <c r="G1600" s="2" t="s">
        <v>5007</v>
      </c>
      <c r="H1600" s="2" t="s">
        <v>1213</v>
      </c>
    </row>
    <row r="1601" customFormat="false" ht="13" hidden="false" customHeight="false" outlineLevel="0" collapsed="false">
      <c r="A1601" s="2" t="s">
        <v>5008</v>
      </c>
      <c r="B1601" s="2" t="s">
        <v>1213</v>
      </c>
      <c r="C1601" s="2" t="s">
        <v>1253</v>
      </c>
      <c r="D1601" s="2" t="s">
        <v>1213</v>
      </c>
      <c r="E1601" s="2" t="s">
        <v>1213</v>
      </c>
      <c r="F1601" s="2" t="n">
        <v>0.0334</v>
      </c>
      <c r="G1601" s="2" t="s">
        <v>5009</v>
      </c>
      <c r="H1601" s="2" t="s">
        <v>1213</v>
      </c>
    </row>
    <row r="1602" customFormat="false" ht="13" hidden="false" customHeight="false" outlineLevel="0" collapsed="false">
      <c r="A1602" s="2" t="s">
        <v>5010</v>
      </c>
      <c r="B1602" s="2" t="s">
        <v>1213</v>
      </c>
      <c r="C1602" s="2" t="s">
        <v>1246</v>
      </c>
      <c r="D1602" s="2" t="s">
        <v>1213</v>
      </c>
      <c r="E1602" s="2" t="s">
        <v>1213</v>
      </c>
      <c r="F1602" s="2" t="n">
        <v>0.0334</v>
      </c>
      <c r="G1602" s="2" t="s">
        <v>5011</v>
      </c>
      <c r="H1602" s="2" t="s">
        <v>1213</v>
      </c>
    </row>
    <row r="1603" customFormat="false" ht="13" hidden="false" customHeight="false" outlineLevel="0" collapsed="false">
      <c r="A1603" s="2" t="s">
        <v>5012</v>
      </c>
      <c r="B1603" s="2" t="s">
        <v>1213</v>
      </c>
      <c r="C1603" s="2" t="s">
        <v>1223</v>
      </c>
      <c r="D1603" s="2" t="s">
        <v>1213</v>
      </c>
      <c r="E1603" s="2" t="s">
        <v>1213</v>
      </c>
      <c r="F1603" s="2" t="n">
        <v>0.0334</v>
      </c>
      <c r="G1603" s="2" t="s">
        <v>5013</v>
      </c>
      <c r="H1603" s="2" t="s">
        <v>1213</v>
      </c>
    </row>
    <row r="1604" customFormat="false" ht="13" hidden="false" customHeight="false" outlineLevel="0" collapsed="false">
      <c r="A1604" s="2" t="s">
        <v>5014</v>
      </c>
      <c r="B1604" s="2" t="s">
        <v>1213</v>
      </c>
      <c r="C1604" s="2" t="s">
        <v>1731</v>
      </c>
      <c r="D1604" s="2" t="s">
        <v>1213</v>
      </c>
      <c r="E1604" s="2" t="s">
        <v>1213</v>
      </c>
      <c r="F1604" s="2" t="n">
        <v>0.0334</v>
      </c>
      <c r="G1604" s="2" t="s">
        <v>5015</v>
      </c>
      <c r="H1604" s="2" t="s">
        <v>1213</v>
      </c>
    </row>
    <row r="1605" customFormat="false" ht="13" hidden="false" customHeight="false" outlineLevel="0" collapsed="false">
      <c r="A1605" s="2" t="s">
        <v>5016</v>
      </c>
      <c r="B1605" s="2" t="n">
        <v>3.977</v>
      </c>
      <c r="C1605" s="2" t="s">
        <v>1270</v>
      </c>
      <c r="D1605" s="2" t="s">
        <v>1213</v>
      </c>
      <c r="E1605" s="2" t="s">
        <v>1213</v>
      </c>
      <c r="F1605" s="2" t="n">
        <v>0.0334</v>
      </c>
      <c r="G1605" s="2" t="s">
        <v>5017</v>
      </c>
      <c r="H1605" s="2" t="s">
        <v>1213</v>
      </c>
    </row>
    <row r="1606" customFormat="false" ht="13" hidden="false" customHeight="false" outlineLevel="0" collapsed="false">
      <c r="A1606" s="2" t="s">
        <v>5018</v>
      </c>
      <c r="B1606" s="2" t="s">
        <v>1213</v>
      </c>
      <c r="C1606" s="2" t="s">
        <v>1306</v>
      </c>
      <c r="D1606" s="2" t="s">
        <v>1213</v>
      </c>
      <c r="E1606" s="2" t="s">
        <v>1213</v>
      </c>
      <c r="F1606" s="2" t="n">
        <v>0.0334</v>
      </c>
      <c r="G1606" s="2" t="s">
        <v>5019</v>
      </c>
      <c r="H1606" s="2" t="s">
        <v>1213</v>
      </c>
    </row>
    <row r="1607" customFormat="false" ht="13" hidden="false" customHeight="false" outlineLevel="0" collapsed="false">
      <c r="A1607" s="2" t="s">
        <v>5020</v>
      </c>
      <c r="B1607" s="2" t="s">
        <v>1213</v>
      </c>
      <c r="C1607" s="2" t="s">
        <v>1306</v>
      </c>
      <c r="D1607" s="2" t="s">
        <v>1213</v>
      </c>
      <c r="E1607" s="2" t="s">
        <v>1213</v>
      </c>
      <c r="F1607" s="2" t="n">
        <v>0.0334</v>
      </c>
      <c r="G1607" s="2" t="s">
        <v>5021</v>
      </c>
      <c r="H1607" s="2" t="s">
        <v>1213</v>
      </c>
    </row>
    <row r="1608" customFormat="false" ht="13" hidden="false" customHeight="false" outlineLevel="0" collapsed="false">
      <c r="A1608" s="2" t="s">
        <v>5022</v>
      </c>
      <c r="B1608" s="2" t="s">
        <v>1213</v>
      </c>
      <c r="C1608" s="2" t="s">
        <v>1243</v>
      </c>
      <c r="D1608" s="2" t="s">
        <v>1213</v>
      </c>
      <c r="E1608" s="2" t="s">
        <v>1213</v>
      </c>
      <c r="F1608" s="2" t="n">
        <v>0.0334</v>
      </c>
      <c r="G1608" s="2" t="s">
        <v>5023</v>
      </c>
      <c r="H1608" s="2" t="s">
        <v>1213</v>
      </c>
    </row>
    <row r="1609" customFormat="false" ht="13" hidden="false" customHeight="false" outlineLevel="0" collapsed="false">
      <c r="A1609" s="2" t="s">
        <v>5024</v>
      </c>
      <c r="B1609" s="2" t="s">
        <v>1213</v>
      </c>
      <c r="C1609" s="2" t="s">
        <v>1297</v>
      </c>
      <c r="D1609" s="2" t="s">
        <v>1213</v>
      </c>
      <c r="E1609" s="2" t="s">
        <v>1213</v>
      </c>
      <c r="F1609" s="2" t="n">
        <v>0.0334</v>
      </c>
      <c r="G1609" s="2" t="s">
        <v>5025</v>
      </c>
      <c r="H1609" s="2" t="s">
        <v>1213</v>
      </c>
    </row>
    <row r="1610" customFormat="false" ht="13" hidden="false" customHeight="false" outlineLevel="0" collapsed="false">
      <c r="A1610" s="2" t="s">
        <v>5026</v>
      </c>
      <c r="B1610" s="2" t="s">
        <v>1213</v>
      </c>
      <c r="C1610" s="2" t="s">
        <v>1246</v>
      </c>
      <c r="D1610" s="2" t="s">
        <v>1213</v>
      </c>
      <c r="E1610" s="2" t="s">
        <v>1213</v>
      </c>
      <c r="F1610" s="2" t="n">
        <v>0.0334</v>
      </c>
      <c r="G1610" s="2" t="s">
        <v>5027</v>
      </c>
      <c r="H1610" s="2" t="s">
        <v>1213</v>
      </c>
    </row>
    <row r="1611" customFormat="false" ht="13" hidden="false" customHeight="false" outlineLevel="0" collapsed="false">
      <c r="A1611" s="2" t="s">
        <v>5028</v>
      </c>
      <c r="B1611" s="2" t="n">
        <v>1.189</v>
      </c>
      <c r="C1611" s="2" t="s">
        <v>1319</v>
      </c>
      <c r="D1611" s="2" t="s">
        <v>1213</v>
      </c>
      <c r="E1611" s="2" t="s">
        <v>1213</v>
      </c>
      <c r="F1611" s="2" t="n">
        <v>0.0334</v>
      </c>
      <c r="G1611" s="2" t="s">
        <v>5029</v>
      </c>
      <c r="H1611" s="2" t="s">
        <v>1213</v>
      </c>
    </row>
    <row r="1612" customFormat="false" ht="13" hidden="false" customHeight="false" outlineLevel="0" collapsed="false">
      <c r="A1612" s="2" t="s">
        <v>5030</v>
      </c>
      <c r="B1612" s="2" t="s">
        <v>1213</v>
      </c>
      <c r="C1612" s="2" t="s">
        <v>1452</v>
      </c>
      <c r="D1612" s="2" t="s">
        <v>1213</v>
      </c>
      <c r="E1612" s="2" t="s">
        <v>1213</v>
      </c>
      <c r="F1612" s="2" t="n">
        <v>0.0334</v>
      </c>
      <c r="G1612" s="2" t="s">
        <v>5031</v>
      </c>
      <c r="H1612" s="2" t="s">
        <v>1213</v>
      </c>
    </row>
    <row r="1613" customFormat="false" ht="13" hidden="false" customHeight="false" outlineLevel="0" collapsed="false">
      <c r="A1613" s="2" t="s">
        <v>5032</v>
      </c>
      <c r="B1613" s="2" t="s">
        <v>1213</v>
      </c>
      <c r="C1613" s="2" t="s">
        <v>1452</v>
      </c>
      <c r="D1613" s="2" t="s">
        <v>1213</v>
      </c>
      <c r="E1613" s="2" t="s">
        <v>1213</v>
      </c>
      <c r="F1613" s="2" t="n">
        <v>0.0334</v>
      </c>
      <c r="G1613" s="2" t="s">
        <v>5033</v>
      </c>
      <c r="H1613" s="2" t="s">
        <v>1213</v>
      </c>
    </row>
    <row r="1614" customFormat="false" ht="13" hidden="false" customHeight="false" outlineLevel="0" collapsed="false">
      <c r="A1614" s="2" t="s">
        <v>5034</v>
      </c>
      <c r="B1614" s="2" t="n">
        <v>1.771</v>
      </c>
      <c r="C1614" s="2" t="s">
        <v>1214</v>
      </c>
      <c r="D1614" s="2" t="s">
        <v>1213</v>
      </c>
      <c r="E1614" s="2" t="s">
        <v>1213</v>
      </c>
      <c r="F1614" s="2" t="n">
        <v>0.0334</v>
      </c>
      <c r="G1614" s="2" t="s">
        <v>5035</v>
      </c>
      <c r="H1614" s="2" t="s">
        <v>1213</v>
      </c>
    </row>
    <row r="1615" customFormat="false" ht="13" hidden="false" customHeight="false" outlineLevel="0" collapsed="false">
      <c r="A1615" s="2" t="s">
        <v>5036</v>
      </c>
      <c r="B1615" s="2" t="n">
        <v>-1.313</v>
      </c>
      <c r="C1615" s="2" t="s">
        <v>1297</v>
      </c>
      <c r="D1615" s="2" t="s">
        <v>1213</v>
      </c>
      <c r="E1615" s="2" t="s">
        <v>1213</v>
      </c>
      <c r="F1615" s="2" t="n">
        <v>0.0334</v>
      </c>
      <c r="G1615" s="2" t="s">
        <v>5037</v>
      </c>
      <c r="H1615" s="2" t="s">
        <v>1213</v>
      </c>
    </row>
    <row r="1616" customFormat="false" ht="13" hidden="false" customHeight="false" outlineLevel="0" collapsed="false">
      <c r="A1616" s="2" t="s">
        <v>5038</v>
      </c>
      <c r="B1616" s="2" t="n">
        <v>0.303</v>
      </c>
      <c r="C1616" s="2" t="s">
        <v>1319</v>
      </c>
      <c r="D1616" s="2" t="s">
        <v>1213</v>
      </c>
      <c r="E1616" s="2" t="s">
        <v>1213</v>
      </c>
      <c r="F1616" s="2" t="n">
        <v>0.0334</v>
      </c>
      <c r="G1616" s="2" t="s">
        <v>5039</v>
      </c>
      <c r="H1616" s="2" t="s">
        <v>1213</v>
      </c>
    </row>
    <row r="1617" customFormat="false" ht="13" hidden="false" customHeight="false" outlineLevel="0" collapsed="false">
      <c r="A1617" s="2" t="s">
        <v>5040</v>
      </c>
      <c r="B1617" s="2" t="s">
        <v>1213</v>
      </c>
      <c r="C1617" s="2" t="s">
        <v>1243</v>
      </c>
      <c r="D1617" s="2" t="s">
        <v>1213</v>
      </c>
      <c r="E1617" s="2" t="s">
        <v>1213</v>
      </c>
      <c r="F1617" s="2" t="n">
        <v>0.0334</v>
      </c>
      <c r="G1617" s="2" t="s">
        <v>5041</v>
      </c>
      <c r="H1617" s="2" t="s">
        <v>1213</v>
      </c>
    </row>
    <row r="1618" customFormat="false" ht="13" hidden="false" customHeight="false" outlineLevel="0" collapsed="false">
      <c r="A1618" s="2" t="s">
        <v>5042</v>
      </c>
      <c r="B1618" s="2" t="s">
        <v>1213</v>
      </c>
      <c r="C1618" s="2" t="s">
        <v>1223</v>
      </c>
      <c r="D1618" s="2" t="s">
        <v>1213</v>
      </c>
      <c r="E1618" s="2" t="s">
        <v>1213</v>
      </c>
      <c r="F1618" s="2" t="n">
        <v>0.0334</v>
      </c>
      <c r="G1618" s="2" t="s">
        <v>5043</v>
      </c>
      <c r="H1618" s="2" t="s">
        <v>1213</v>
      </c>
    </row>
    <row r="1619" customFormat="false" ht="13" hidden="false" customHeight="false" outlineLevel="0" collapsed="false">
      <c r="A1619" s="2" t="s">
        <v>5044</v>
      </c>
      <c r="B1619" s="2" t="s">
        <v>1213</v>
      </c>
      <c r="C1619" s="2" t="s">
        <v>1223</v>
      </c>
      <c r="D1619" s="2" t="s">
        <v>1213</v>
      </c>
      <c r="E1619" s="2" t="s">
        <v>1213</v>
      </c>
      <c r="F1619" s="2" t="n">
        <v>0.0334</v>
      </c>
      <c r="G1619" s="2" t="s">
        <v>5045</v>
      </c>
      <c r="H1619" s="2" t="s">
        <v>1213</v>
      </c>
    </row>
    <row r="1620" customFormat="false" ht="13" hidden="false" customHeight="false" outlineLevel="0" collapsed="false">
      <c r="A1620" s="2" t="s">
        <v>5046</v>
      </c>
      <c r="B1620" s="2" t="s">
        <v>1213</v>
      </c>
      <c r="C1620" s="2" t="s">
        <v>1731</v>
      </c>
      <c r="D1620" s="2" t="s">
        <v>1213</v>
      </c>
      <c r="E1620" s="2" t="s">
        <v>1213</v>
      </c>
      <c r="F1620" s="2" t="n">
        <v>0.0334</v>
      </c>
      <c r="G1620" s="2" t="s">
        <v>5047</v>
      </c>
      <c r="H1620" s="2" t="s">
        <v>1213</v>
      </c>
    </row>
    <row r="1621" customFormat="false" ht="13" hidden="false" customHeight="false" outlineLevel="0" collapsed="false">
      <c r="A1621" s="2" t="s">
        <v>5048</v>
      </c>
      <c r="B1621" s="2" t="s">
        <v>1213</v>
      </c>
      <c r="C1621" s="2" t="s">
        <v>1223</v>
      </c>
      <c r="D1621" s="2" t="s">
        <v>1213</v>
      </c>
      <c r="E1621" s="2" t="s">
        <v>1213</v>
      </c>
      <c r="F1621" s="2" t="n">
        <v>0.0334</v>
      </c>
      <c r="G1621" s="2" t="s">
        <v>5049</v>
      </c>
      <c r="H1621" s="2" t="s">
        <v>1213</v>
      </c>
    </row>
    <row r="1622" customFormat="false" ht="13" hidden="false" customHeight="false" outlineLevel="0" collapsed="false">
      <c r="A1622" s="2" t="s">
        <v>5050</v>
      </c>
      <c r="B1622" s="2" t="s">
        <v>1213</v>
      </c>
      <c r="C1622" s="2" t="s">
        <v>1243</v>
      </c>
      <c r="D1622" s="2" t="s">
        <v>1213</v>
      </c>
      <c r="E1622" s="2" t="s">
        <v>1213</v>
      </c>
      <c r="F1622" s="2" t="n">
        <v>0.0334</v>
      </c>
      <c r="G1622" s="2" t="s">
        <v>5051</v>
      </c>
      <c r="H1622" s="2" t="s">
        <v>1213</v>
      </c>
    </row>
    <row r="1623" customFormat="false" ht="13" hidden="false" customHeight="false" outlineLevel="0" collapsed="false">
      <c r="A1623" s="2" t="s">
        <v>5052</v>
      </c>
      <c r="B1623" s="2" t="s">
        <v>1213</v>
      </c>
      <c r="C1623" s="2" t="s">
        <v>1223</v>
      </c>
      <c r="D1623" s="2" t="s">
        <v>1213</v>
      </c>
      <c r="E1623" s="2" t="s">
        <v>1213</v>
      </c>
      <c r="F1623" s="2" t="n">
        <v>0.0334</v>
      </c>
      <c r="G1623" s="2" t="s">
        <v>5053</v>
      </c>
      <c r="H1623" s="2" t="s">
        <v>1213</v>
      </c>
    </row>
    <row r="1624" customFormat="false" ht="13" hidden="false" customHeight="false" outlineLevel="0" collapsed="false">
      <c r="A1624" s="2" t="s">
        <v>5054</v>
      </c>
      <c r="B1624" s="2" t="s">
        <v>1213</v>
      </c>
      <c r="C1624" s="2" t="s">
        <v>1784</v>
      </c>
      <c r="D1624" s="2" t="s">
        <v>1213</v>
      </c>
      <c r="E1624" s="2" t="s">
        <v>1213</v>
      </c>
      <c r="F1624" s="2" t="n">
        <v>0.0334</v>
      </c>
      <c r="G1624" s="2" t="s">
        <v>5055</v>
      </c>
      <c r="H1624" s="2" t="s">
        <v>1213</v>
      </c>
    </row>
    <row r="1625" customFormat="false" ht="13" hidden="false" customHeight="false" outlineLevel="0" collapsed="false">
      <c r="A1625" s="2" t="s">
        <v>5056</v>
      </c>
      <c r="B1625" s="2" t="n">
        <v>1.124</v>
      </c>
      <c r="C1625" s="2" t="s">
        <v>1214</v>
      </c>
      <c r="D1625" s="2" t="s">
        <v>1213</v>
      </c>
      <c r="E1625" s="2" t="n">
        <v>1.019</v>
      </c>
      <c r="F1625" s="2" t="n">
        <v>0.0335</v>
      </c>
      <c r="G1625" s="2" t="s">
        <v>5057</v>
      </c>
      <c r="H1625" s="2" t="s">
        <v>1213</v>
      </c>
    </row>
    <row r="1626" customFormat="false" ht="13" hidden="false" customHeight="false" outlineLevel="0" collapsed="false">
      <c r="A1626" s="2" t="s">
        <v>5058</v>
      </c>
      <c r="B1626" s="2" t="n">
        <v>-0.713</v>
      </c>
      <c r="C1626" s="2" t="s">
        <v>1452</v>
      </c>
      <c r="D1626" s="2" t="s">
        <v>1213</v>
      </c>
      <c r="E1626" s="2" t="n">
        <v>0.283</v>
      </c>
      <c r="F1626" s="2" t="n">
        <v>0.0335</v>
      </c>
      <c r="G1626" s="2" t="s">
        <v>5059</v>
      </c>
      <c r="H1626" s="2" t="s">
        <v>1213</v>
      </c>
    </row>
    <row r="1627" customFormat="false" ht="13" hidden="false" customHeight="false" outlineLevel="0" collapsed="false">
      <c r="A1627" s="2" t="s">
        <v>5060</v>
      </c>
      <c r="B1627" s="2" t="n">
        <v>-0.988</v>
      </c>
      <c r="C1627" s="2" t="s">
        <v>1246</v>
      </c>
      <c r="D1627" s="2" t="s">
        <v>1213</v>
      </c>
      <c r="E1627" s="2" t="n">
        <v>0</v>
      </c>
      <c r="F1627" s="2" t="n">
        <v>0.0335</v>
      </c>
      <c r="G1627" s="2" t="s">
        <v>5061</v>
      </c>
      <c r="H1627" s="2" t="s">
        <v>1213</v>
      </c>
    </row>
    <row r="1628" customFormat="false" ht="13" hidden="false" customHeight="false" outlineLevel="0" collapsed="false">
      <c r="A1628" s="2" t="s">
        <v>5062</v>
      </c>
      <c r="B1628" s="2" t="s">
        <v>1213</v>
      </c>
      <c r="C1628" s="2" t="s">
        <v>1452</v>
      </c>
      <c r="D1628" s="2" t="s">
        <v>1213</v>
      </c>
      <c r="E1628" s="2" t="n">
        <v>1.192</v>
      </c>
      <c r="F1628" s="2" t="n">
        <v>0.0335</v>
      </c>
      <c r="G1628" s="2" t="s">
        <v>5063</v>
      </c>
      <c r="H1628" s="2" t="s">
        <v>1213</v>
      </c>
    </row>
    <row r="1629" customFormat="false" ht="13" hidden="false" customHeight="false" outlineLevel="0" collapsed="false">
      <c r="A1629" s="2" t="s">
        <v>5064</v>
      </c>
      <c r="B1629" s="2" t="n">
        <v>-0.445</v>
      </c>
      <c r="C1629" s="2" t="s">
        <v>1246</v>
      </c>
      <c r="D1629" s="2" t="s">
        <v>1213</v>
      </c>
      <c r="E1629" s="2" t="n">
        <v>-0.225</v>
      </c>
      <c r="F1629" s="2" t="n">
        <v>0.0335</v>
      </c>
      <c r="G1629" s="2" t="s">
        <v>5065</v>
      </c>
      <c r="H1629" s="2" t="s">
        <v>1213</v>
      </c>
    </row>
    <row r="1630" customFormat="false" ht="13" hidden="false" customHeight="false" outlineLevel="0" collapsed="false">
      <c r="A1630" s="2" t="s">
        <v>5066</v>
      </c>
      <c r="B1630" s="2" t="n">
        <v>-2.24</v>
      </c>
      <c r="C1630" s="2" t="s">
        <v>1246</v>
      </c>
      <c r="D1630" s="2" t="s">
        <v>1213</v>
      </c>
      <c r="E1630" s="2" t="n">
        <v>0</v>
      </c>
      <c r="F1630" s="2" t="n">
        <v>0.0335</v>
      </c>
      <c r="G1630" s="2" t="s">
        <v>5067</v>
      </c>
      <c r="H1630" s="2" t="s">
        <v>1213</v>
      </c>
    </row>
    <row r="1631" customFormat="false" ht="13" hidden="false" customHeight="false" outlineLevel="0" collapsed="false">
      <c r="A1631" s="2" t="s">
        <v>5068</v>
      </c>
      <c r="B1631" s="2" t="n">
        <v>2.886</v>
      </c>
      <c r="C1631" s="2" t="s">
        <v>1319</v>
      </c>
      <c r="D1631" s="2" t="s">
        <v>1213</v>
      </c>
      <c r="E1631" s="2" t="n">
        <v>-1</v>
      </c>
      <c r="F1631" s="2" t="n">
        <v>0.0335</v>
      </c>
      <c r="G1631" s="2" t="s">
        <v>5069</v>
      </c>
      <c r="H1631" s="2" t="s">
        <v>1213</v>
      </c>
    </row>
    <row r="1632" customFormat="false" ht="13" hidden="false" customHeight="false" outlineLevel="0" collapsed="false">
      <c r="A1632" s="2" t="s">
        <v>5070</v>
      </c>
      <c r="B1632" s="2" t="n">
        <v>0.163</v>
      </c>
      <c r="C1632" s="2" t="s">
        <v>1319</v>
      </c>
      <c r="D1632" s="2" t="s">
        <v>1213</v>
      </c>
      <c r="E1632" s="2" t="s">
        <v>1213</v>
      </c>
      <c r="F1632" s="2" t="n">
        <v>0.0335</v>
      </c>
      <c r="G1632" s="2" t="s">
        <v>5071</v>
      </c>
      <c r="H1632" s="2" t="s">
        <v>1213</v>
      </c>
    </row>
    <row r="1633" customFormat="false" ht="13" hidden="false" customHeight="false" outlineLevel="0" collapsed="false">
      <c r="A1633" s="2" t="s">
        <v>5072</v>
      </c>
      <c r="B1633" s="2" t="s">
        <v>1213</v>
      </c>
      <c r="C1633" s="2" t="s">
        <v>1253</v>
      </c>
      <c r="D1633" s="2" t="s">
        <v>1213</v>
      </c>
      <c r="E1633" s="2" t="n">
        <v>1</v>
      </c>
      <c r="F1633" s="2" t="n">
        <v>0.0335</v>
      </c>
      <c r="G1633" s="2" t="s">
        <v>5073</v>
      </c>
      <c r="H1633" s="2" t="s">
        <v>1213</v>
      </c>
    </row>
    <row r="1634" customFormat="false" ht="13" hidden="false" customHeight="false" outlineLevel="0" collapsed="false">
      <c r="A1634" s="2" t="s">
        <v>5074</v>
      </c>
      <c r="B1634" s="2" t="n">
        <v>-0.428</v>
      </c>
      <c r="C1634" s="2" t="s">
        <v>1214</v>
      </c>
      <c r="D1634" s="2" t="s">
        <v>1213</v>
      </c>
      <c r="E1634" s="2" t="n">
        <v>0</v>
      </c>
      <c r="F1634" s="2" t="n">
        <v>0.0339</v>
      </c>
      <c r="G1634" s="2" t="s">
        <v>5075</v>
      </c>
      <c r="H1634" s="2" t="s">
        <v>1213</v>
      </c>
    </row>
    <row r="1635" customFormat="false" ht="13" hidden="false" customHeight="false" outlineLevel="0" collapsed="false">
      <c r="A1635" s="2" t="s">
        <v>5076</v>
      </c>
      <c r="B1635" s="2" t="s">
        <v>1213</v>
      </c>
      <c r="C1635" s="2" t="s">
        <v>1243</v>
      </c>
      <c r="D1635" s="2" t="s">
        <v>1213</v>
      </c>
      <c r="E1635" s="2" t="n">
        <v>-0.038</v>
      </c>
      <c r="F1635" s="2" t="n">
        <v>0.0339</v>
      </c>
      <c r="G1635" s="2" t="s">
        <v>5077</v>
      </c>
      <c r="H1635" s="2" t="s">
        <v>1213</v>
      </c>
    </row>
    <row r="1636" customFormat="false" ht="13" hidden="false" customHeight="false" outlineLevel="0" collapsed="false">
      <c r="A1636" s="2" t="s">
        <v>5078</v>
      </c>
      <c r="B1636" s="2" t="s">
        <v>1213</v>
      </c>
      <c r="C1636" s="2" t="s">
        <v>2535</v>
      </c>
      <c r="D1636" s="2" t="s">
        <v>1213</v>
      </c>
      <c r="E1636" s="2" t="n">
        <v>-1.265</v>
      </c>
      <c r="F1636" s="2" t="n">
        <v>0.0342</v>
      </c>
      <c r="G1636" s="2" t="s">
        <v>5079</v>
      </c>
      <c r="H1636" s="2" t="s">
        <v>1213</v>
      </c>
    </row>
    <row r="1637" customFormat="false" ht="13" hidden="false" customHeight="false" outlineLevel="0" collapsed="false">
      <c r="A1637" s="2" t="s">
        <v>5080</v>
      </c>
      <c r="B1637" s="2" t="n">
        <v>-0.202</v>
      </c>
      <c r="C1637" s="2" t="s">
        <v>1319</v>
      </c>
      <c r="D1637" s="2" t="s">
        <v>1213</v>
      </c>
      <c r="E1637" s="2" t="n">
        <v>-0.529</v>
      </c>
      <c r="F1637" s="2" t="n">
        <v>0.0342</v>
      </c>
      <c r="G1637" s="2" t="s">
        <v>5081</v>
      </c>
      <c r="H1637" s="2" t="s">
        <v>1213</v>
      </c>
    </row>
    <row r="1638" customFormat="false" ht="13" hidden="false" customHeight="false" outlineLevel="0" collapsed="false">
      <c r="A1638" s="2" t="s">
        <v>5082</v>
      </c>
      <c r="B1638" s="2" t="s">
        <v>1213</v>
      </c>
      <c r="C1638" s="2" t="s">
        <v>1223</v>
      </c>
      <c r="D1638" s="2" t="s">
        <v>1215</v>
      </c>
      <c r="E1638" s="2" t="n">
        <v>-2.724</v>
      </c>
      <c r="F1638" s="2" t="n">
        <v>0.0342</v>
      </c>
      <c r="G1638" s="2" t="s">
        <v>5083</v>
      </c>
      <c r="H1638" s="2" t="s">
        <v>1213</v>
      </c>
    </row>
    <row r="1639" customFormat="false" ht="13" hidden="false" customHeight="false" outlineLevel="0" collapsed="false">
      <c r="A1639" s="2" t="s">
        <v>5084</v>
      </c>
      <c r="B1639" s="2" t="n">
        <v>1.045</v>
      </c>
      <c r="C1639" s="2" t="s">
        <v>1214</v>
      </c>
      <c r="D1639" s="2" t="s">
        <v>1213</v>
      </c>
      <c r="E1639" s="2" t="n">
        <v>-0.894</v>
      </c>
      <c r="F1639" s="2" t="n">
        <v>0.0342</v>
      </c>
      <c r="G1639" s="2" t="s">
        <v>5085</v>
      </c>
      <c r="H1639" s="2" t="s">
        <v>1213</v>
      </c>
    </row>
    <row r="1640" customFormat="false" ht="13" hidden="false" customHeight="false" outlineLevel="0" collapsed="false">
      <c r="A1640" s="2" t="s">
        <v>5086</v>
      </c>
      <c r="B1640" s="2" t="s">
        <v>1213</v>
      </c>
      <c r="C1640" s="2" t="s">
        <v>1306</v>
      </c>
      <c r="D1640" s="2" t="s">
        <v>1213</v>
      </c>
      <c r="E1640" s="2" t="n">
        <v>1.336</v>
      </c>
      <c r="F1640" s="2" t="n">
        <v>0.0342</v>
      </c>
      <c r="G1640" s="2" t="s">
        <v>5087</v>
      </c>
      <c r="H1640" s="2" t="s">
        <v>1213</v>
      </c>
    </row>
    <row r="1641" customFormat="false" ht="13" hidden="false" customHeight="false" outlineLevel="0" collapsed="false">
      <c r="A1641" s="2" t="s">
        <v>5088</v>
      </c>
      <c r="B1641" s="2" t="n">
        <v>-1.964</v>
      </c>
      <c r="C1641" s="2" t="s">
        <v>1214</v>
      </c>
      <c r="D1641" s="2" t="s">
        <v>1213</v>
      </c>
      <c r="E1641" s="2" t="n">
        <v>0.351</v>
      </c>
      <c r="F1641" s="2" t="n">
        <v>0.0342</v>
      </c>
      <c r="G1641" s="2" t="s">
        <v>5089</v>
      </c>
      <c r="H1641" s="2" t="s">
        <v>1213</v>
      </c>
    </row>
    <row r="1642" customFormat="false" ht="13" hidden="false" customHeight="false" outlineLevel="0" collapsed="false">
      <c r="A1642" s="2" t="s">
        <v>5090</v>
      </c>
      <c r="B1642" s="2" t="n">
        <v>0.272</v>
      </c>
      <c r="C1642" s="2" t="s">
        <v>1246</v>
      </c>
      <c r="D1642" s="2" t="s">
        <v>1213</v>
      </c>
      <c r="E1642" s="2" t="n">
        <v>0.721</v>
      </c>
      <c r="F1642" s="2" t="n">
        <v>0.0342</v>
      </c>
      <c r="G1642" s="2" t="s">
        <v>5091</v>
      </c>
      <c r="H1642" s="2" t="s">
        <v>1213</v>
      </c>
    </row>
    <row r="1643" customFormat="false" ht="13" hidden="false" customHeight="false" outlineLevel="0" collapsed="false">
      <c r="A1643" s="2" t="s">
        <v>5092</v>
      </c>
      <c r="B1643" s="2" t="s">
        <v>1213</v>
      </c>
      <c r="C1643" s="2" t="s">
        <v>1253</v>
      </c>
      <c r="D1643" s="2" t="s">
        <v>1219</v>
      </c>
      <c r="E1643" s="2" t="n">
        <v>2.449</v>
      </c>
      <c r="F1643" s="2" t="n">
        <v>0.0342</v>
      </c>
      <c r="G1643" s="2" t="s">
        <v>5093</v>
      </c>
      <c r="H1643" s="2" t="s">
        <v>1213</v>
      </c>
    </row>
    <row r="1644" customFormat="false" ht="13" hidden="false" customHeight="false" outlineLevel="0" collapsed="false">
      <c r="A1644" s="2" t="s">
        <v>5094</v>
      </c>
      <c r="B1644" s="2" t="s">
        <v>1213</v>
      </c>
      <c r="C1644" s="2" t="s">
        <v>1243</v>
      </c>
      <c r="D1644" s="2" t="s">
        <v>1213</v>
      </c>
      <c r="E1644" s="2" t="n">
        <v>-1.912</v>
      </c>
      <c r="F1644" s="2" t="n">
        <v>0.0342</v>
      </c>
      <c r="G1644" s="2" t="s">
        <v>5095</v>
      </c>
      <c r="H1644" s="2" t="s">
        <v>1213</v>
      </c>
    </row>
    <row r="1645" customFormat="false" ht="13" hidden="false" customHeight="false" outlineLevel="0" collapsed="false">
      <c r="A1645" s="2" t="s">
        <v>5096</v>
      </c>
      <c r="B1645" s="2" t="s">
        <v>1213</v>
      </c>
      <c r="C1645" s="2" t="s">
        <v>1243</v>
      </c>
      <c r="D1645" s="2" t="s">
        <v>1213</v>
      </c>
      <c r="E1645" s="2" t="n">
        <v>-1.362</v>
      </c>
      <c r="F1645" s="2" t="n">
        <v>0.0347</v>
      </c>
      <c r="G1645" s="2" t="s">
        <v>5097</v>
      </c>
      <c r="H1645" s="2" t="s">
        <v>1213</v>
      </c>
    </row>
    <row r="1646" customFormat="false" ht="13" hidden="false" customHeight="false" outlineLevel="0" collapsed="false">
      <c r="A1646" s="2" t="s">
        <v>5098</v>
      </c>
      <c r="B1646" s="2" t="s">
        <v>1213</v>
      </c>
      <c r="C1646" s="2" t="s">
        <v>1270</v>
      </c>
      <c r="D1646" s="2" t="s">
        <v>1213</v>
      </c>
      <c r="E1646" s="2" t="n">
        <v>0.799</v>
      </c>
      <c r="F1646" s="2" t="n">
        <v>0.0347</v>
      </c>
      <c r="G1646" s="2" t="s">
        <v>5099</v>
      </c>
      <c r="H1646" s="2" t="s">
        <v>1213</v>
      </c>
    </row>
    <row r="1647" customFormat="false" ht="13" hidden="false" customHeight="false" outlineLevel="0" collapsed="false">
      <c r="A1647" s="2" t="s">
        <v>5100</v>
      </c>
      <c r="B1647" s="2" t="s">
        <v>1213</v>
      </c>
      <c r="C1647" s="2" t="s">
        <v>1257</v>
      </c>
      <c r="D1647" s="2" t="s">
        <v>1215</v>
      </c>
      <c r="E1647" s="2" t="n">
        <v>-2.236</v>
      </c>
      <c r="F1647" s="2" t="n">
        <v>0.0348</v>
      </c>
      <c r="G1647" s="2" t="s">
        <v>5101</v>
      </c>
      <c r="H1647" s="2" t="s">
        <v>1213</v>
      </c>
    </row>
    <row r="1648" customFormat="false" ht="13" hidden="false" customHeight="false" outlineLevel="0" collapsed="false">
      <c r="A1648" s="2" t="s">
        <v>5102</v>
      </c>
      <c r="B1648" s="2" t="n">
        <v>-0.932</v>
      </c>
      <c r="C1648" s="2" t="s">
        <v>1214</v>
      </c>
      <c r="D1648" s="2" t="s">
        <v>1213</v>
      </c>
      <c r="E1648" s="2" t="s">
        <v>1213</v>
      </c>
      <c r="F1648" s="2" t="n">
        <v>0.0348</v>
      </c>
      <c r="G1648" s="2" t="s">
        <v>5103</v>
      </c>
      <c r="H1648" s="2" t="s">
        <v>1213</v>
      </c>
    </row>
    <row r="1649" customFormat="false" ht="13" hidden="false" customHeight="false" outlineLevel="0" collapsed="false">
      <c r="A1649" s="2" t="s">
        <v>5104</v>
      </c>
      <c r="B1649" s="2" t="n">
        <v>1.16</v>
      </c>
      <c r="C1649" s="2" t="s">
        <v>1319</v>
      </c>
      <c r="D1649" s="2" t="s">
        <v>1213</v>
      </c>
      <c r="E1649" s="2" t="n">
        <v>0.555</v>
      </c>
      <c r="F1649" s="2" t="n">
        <v>0.0348</v>
      </c>
      <c r="G1649" s="2" t="s">
        <v>5105</v>
      </c>
      <c r="H1649" s="2" t="s">
        <v>1213</v>
      </c>
    </row>
    <row r="1650" customFormat="false" ht="13" hidden="false" customHeight="false" outlineLevel="0" collapsed="false">
      <c r="A1650" s="2" t="s">
        <v>5106</v>
      </c>
      <c r="B1650" s="2" t="s">
        <v>1213</v>
      </c>
      <c r="C1650" s="2" t="s">
        <v>1452</v>
      </c>
      <c r="D1650" s="2" t="s">
        <v>1213</v>
      </c>
      <c r="E1650" s="2" t="n">
        <v>1.253</v>
      </c>
      <c r="F1650" s="2" t="n">
        <v>0.0348</v>
      </c>
      <c r="G1650" s="2" t="s">
        <v>5107</v>
      </c>
      <c r="H1650" s="2" t="s">
        <v>1213</v>
      </c>
    </row>
    <row r="1651" customFormat="false" ht="13" hidden="false" customHeight="false" outlineLevel="0" collapsed="false">
      <c r="A1651" s="2" t="s">
        <v>5108</v>
      </c>
      <c r="B1651" s="2" t="s">
        <v>1213</v>
      </c>
      <c r="C1651" s="2" t="s">
        <v>1243</v>
      </c>
      <c r="D1651" s="2" t="s">
        <v>1213</v>
      </c>
      <c r="E1651" s="2" t="n">
        <v>-0.97</v>
      </c>
      <c r="F1651" s="2" t="n">
        <v>0.0348</v>
      </c>
      <c r="G1651" s="2" t="s">
        <v>5109</v>
      </c>
      <c r="H1651" s="2" t="s">
        <v>1213</v>
      </c>
    </row>
    <row r="1652" customFormat="false" ht="13" hidden="false" customHeight="false" outlineLevel="0" collapsed="false">
      <c r="A1652" s="2" t="s">
        <v>5110</v>
      </c>
      <c r="B1652" s="2" t="n">
        <v>0.709</v>
      </c>
      <c r="C1652" s="2" t="s">
        <v>1319</v>
      </c>
      <c r="D1652" s="2" t="s">
        <v>1213</v>
      </c>
      <c r="E1652" s="2" t="n">
        <v>0</v>
      </c>
      <c r="F1652" s="2" t="n">
        <v>0.0348</v>
      </c>
      <c r="G1652" s="2" t="s">
        <v>5111</v>
      </c>
      <c r="H1652" s="2" t="s">
        <v>1213</v>
      </c>
    </row>
    <row r="1653" customFormat="false" ht="13" hidden="false" customHeight="false" outlineLevel="0" collapsed="false">
      <c r="A1653" s="2" t="s">
        <v>5112</v>
      </c>
      <c r="B1653" s="2" t="n">
        <v>0.516</v>
      </c>
      <c r="C1653" s="2" t="s">
        <v>1214</v>
      </c>
      <c r="D1653" s="2" t="s">
        <v>1213</v>
      </c>
      <c r="E1653" s="2" t="n">
        <v>-1.108</v>
      </c>
      <c r="F1653" s="2" t="n">
        <v>0.0348</v>
      </c>
      <c r="G1653" s="2" t="s">
        <v>5113</v>
      </c>
      <c r="H1653" s="2" t="s">
        <v>1213</v>
      </c>
    </row>
    <row r="1654" customFormat="false" ht="13" hidden="false" customHeight="false" outlineLevel="0" collapsed="false">
      <c r="A1654" s="2" t="s">
        <v>5114</v>
      </c>
      <c r="B1654" s="2" t="s">
        <v>1213</v>
      </c>
      <c r="C1654" s="2" t="s">
        <v>1332</v>
      </c>
      <c r="D1654" s="2" t="s">
        <v>1215</v>
      </c>
      <c r="E1654" s="2" t="n">
        <v>-2.149</v>
      </c>
      <c r="F1654" s="2" t="n">
        <v>0.0357</v>
      </c>
      <c r="G1654" s="2" t="s">
        <v>5115</v>
      </c>
      <c r="H1654" s="2" t="s">
        <v>1213</v>
      </c>
    </row>
    <row r="1655" customFormat="false" ht="13" hidden="false" customHeight="false" outlineLevel="0" collapsed="false">
      <c r="A1655" s="2" t="s">
        <v>5116</v>
      </c>
      <c r="B1655" s="2" t="s">
        <v>1213</v>
      </c>
      <c r="C1655" s="2" t="s">
        <v>1352</v>
      </c>
      <c r="D1655" s="2" t="s">
        <v>1215</v>
      </c>
      <c r="E1655" s="2" t="n">
        <v>-2.263</v>
      </c>
      <c r="F1655" s="2" t="n">
        <v>0.0357</v>
      </c>
      <c r="G1655" s="2" t="s">
        <v>5117</v>
      </c>
      <c r="H1655" s="2" t="s">
        <v>1213</v>
      </c>
    </row>
    <row r="1656" customFormat="false" ht="13" hidden="false" customHeight="false" outlineLevel="0" collapsed="false">
      <c r="A1656" s="2" t="s">
        <v>5118</v>
      </c>
      <c r="B1656" s="2" t="s">
        <v>1213</v>
      </c>
      <c r="C1656" s="2" t="s">
        <v>1214</v>
      </c>
      <c r="D1656" s="2" t="s">
        <v>1213</v>
      </c>
      <c r="E1656" s="2" t="n">
        <v>1.718</v>
      </c>
      <c r="F1656" s="2" t="n">
        <v>0.0361</v>
      </c>
      <c r="G1656" s="2" t="s">
        <v>5119</v>
      </c>
      <c r="H1656" s="2" t="s">
        <v>1213</v>
      </c>
    </row>
    <row r="1657" customFormat="false" ht="13" hidden="false" customHeight="false" outlineLevel="0" collapsed="false">
      <c r="A1657" s="2" t="s">
        <v>5120</v>
      </c>
      <c r="B1657" s="2" t="n">
        <v>-0.443</v>
      </c>
      <c r="C1657" s="2" t="s">
        <v>1214</v>
      </c>
      <c r="D1657" s="2" t="s">
        <v>1213</v>
      </c>
      <c r="E1657" s="2" t="n">
        <v>0.314</v>
      </c>
      <c r="F1657" s="2" t="n">
        <v>0.0361</v>
      </c>
      <c r="G1657" s="2" t="s">
        <v>5121</v>
      </c>
      <c r="H1657" s="2" t="s">
        <v>1213</v>
      </c>
    </row>
    <row r="1658" customFormat="false" ht="13" hidden="false" customHeight="false" outlineLevel="0" collapsed="false">
      <c r="A1658" s="2" t="s">
        <v>5122</v>
      </c>
      <c r="B1658" s="2" t="n">
        <v>-3.095</v>
      </c>
      <c r="C1658" s="2" t="s">
        <v>1214</v>
      </c>
      <c r="D1658" s="2" t="s">
        <v>1213</v>
      </c>
      <c r="E1658" s="2" t="n">
        <v>0.768</v>
      </c>
      <c r="F1658" s="2" t="n">
        <v>0.0368</v>
      </c>
      <c r="G1658" s="2" t="s">
        <v>5123</v>
      </c>
      <c r="H1658" s="2" t="s">
        <v>1213</v>
      </c>
    </row>
    <row r="1659" customFormat="false" ht="13" hidden="false" customHeight="false" outlineLevel="0" collapsed="false">
      <c r="A1659" s="2" t="s">
        <v>5124</v>
      </c>
      <c r="B1659" s="2" t="s">
        <v>1213</v>
      </c>
      <c r="C1659" s="2" t="s">
        <v>1257</v>
      </c>
      <c r="D1659" s="2" t="s">
        <v>1213</v>
      </c>
      <c r="E1659" s="2" t="n">
        <v>-0.939</v>
      </c>
      <c r="F1659" s="2" t="n">
        <v>0.0372</v>
      </c>
      <c r="G1659" s="2" t="s">
        <v>5125</v>
      </c>
      <c r="H1659" s="2" t="s">
        <v>1213</v>
      </c>
    </row>
    <row r="1660" customFormat="false" ht="13" hidden="false" customHeight="false" outlineLevel="0" collapsed="false">
      <c r="A1660" s="2" t="s">
        <v>5126</v>
      </c>
      <c r="B1660" s="2" t="s">
        <v>1213</v>
      </c>
      <c r="C1660" s="2" t="s">
        <v>1801</v>
      </c>
      <c r="D1660" s="2" t="s">
        <v>1213</v>
      </c>
      <c r="E1660" s="2" t="n">
        <v>-0.707</v>
      </c>
      <c r="F1660" s="2" t="n">
        <v>0.0372</v>
      </c>
      <c r="G1660" s="2" t="s">
        <v>5127</v>
      </c>
      <c r="H1660" s="2" t="s">
        <v>1213</v>
      </c>
    </row>
    <row r="1661" customFormat="false" ht="13" hidden="false" customHeight="false" outlineLevel="0" collapsed="false">
      <c r="A1661" s="2" t="s">
        <v>5128</v>
      </c>
      <c r="B1661" s="2" t="s">
        <v>1213</v>
      </c>
      <c r="C1661" s="2" t="s">
        <v>1214</v>
      </c>
      <c r="D1661" s="2" t="s">
        <v>1215</v>
      </c>
      <c r="E1661" s="2" t="n">
        <v>-3.132</v>
      </c>
      <c r="F1661" s="2" t="n">
        <v>0.0372</v>
      </c>
      <c r="G1661" s="2" t="s">
        <v>5129</v>
      </c>
      <c r="H1661" s="2" t="s">
        <v>1213</v>
      </c>
    </row>
    <row r="1662" customFormat="false" ht="13" hidden="false" customHeight="false" outlineLevel="0" collapsed="false">
      <c r="A1662" s="2" t="s">
        <v>5130</v>
      </c>
      <c r="B1662" s="2" t="s">
        <v>1213</v>
      </c>
      <c r="C1662" s="2" t="s">
        <v>1345</v>
      </c>
      <c r="D1662" s="2" t="s">
        <v>1213</v>
      </c>
      <c r="E1662" s="2" t="n">
        <v>0.78</v>
      </c>
      <c r="F1662" s="2" t="n">
        <v>0.0372</v>
      </c>
      <c r="G1662" s="2" t="s">
        <v>5131</v>
      </c>
      <c r="H1662" s="2" t="s">
        <v>1213</v>
      </c>
    </row>
    <row r="1663" customFormat="false" ht="13" hidden="false" customHeight="false" outlineLevel="0" collapsed="false">
      <c r="A1663" s="2" t="s">
        <v>5132</v>
      </c>
      <c r="B1663" s="2" t="s">
        <v>1213</v>
      </c>
      <c r="C1663" s="2" t="s">
        <v>1246</v>
      </c>
      <c r="D1663" s="2" t="s">
        <v>1213</v>
      </c>
      <c r="E1663" s="2" t="s">
        <v>1213</v>
      </c>
      <c r="F1663" s="2" t="n">
        <v>0.0374</v>
      </c>
      <c r="G1663" s="2" t="s">
        <v>5133</v>
      </c>
      <c r="H1663" s="2" t="s">
        <v>1213</v>
      </c>
    </row>
    <row r="1664" customFormat="false" ht="13" hidden="false" customHeight="false" outlineLevel="0" collapsed="false">
      <c r="A1664" s="2" t="s">
        <v>5134</v>
      </c>
      <c r="B1664" s="2" t="s">
        <v>1213</v>
      </c>
      <c r="C1664" s="2" t="s">
        <v>1246</v>
      </c>
      <c r="D1664" s="2" t="s">
        <v>1213</v>
      </c>
      <c r="E1664" s="2" t="n">
        <v>0.194</v>
      </c>
      <c r="F1664" s="2" t="n">
        <v>0.0377</v>
      </c>
      <c r="G1664" s="2" t="s">
        <v>5135</v>
      </c>
      <c r="H1664" s="2" t="s">
        <v>1213</v>
      </c>
    </row>
    <row r="1665" customFormat="false" ht="13" hidden="false" customHeight="false" outlineLevel="0" collapsed="false">
      <c r="A1665" s="2" t="s">
        <v>5136</v>
      </c>
      <c r="B1665" s="2" t="s">
        <v>1213</v>
      </c>
      <c r="C1665" s="2" t="s">
        <v>1870</v>
      </c>
      <c r="D1665" s="2" t="s">
        <v>1213</v>
      </c>
      <c r="E1665" s="2" t="n">
        <v>0.405</v>
      </c>
      <c r="F1665" s="2" t="n">
        <v>0.0377</v>
      </c>
      <c r="G1665" s="2" t="s">
        <v>5137</v>
      </c>
      <c r="H1665" s="2" t="s">
        <v>1213</v>
      </c>
    </row>
    <row r="1666" customFormat="false" ht="13" hidden="false" customHeight="false" outlineLevel="0" collapsed="false">
      <c r="A1666" s="2" t="s">
        <v>5138</v>
      </c>
      <c r="B1666" s="2" t="n">
        <v>-0.998</v>
      </c>
      <c r="C1666" s="2" t="s">
        <v>1214</v>
      </c>
      <c r="D1666" s="2" t="s">
        <v>1213</v>
      </c>
      <c r="E1666" s="2" t="n">
        <v>-0.664</v>
      </c>
      <c r="F1666" s="2" t="n">
        <v>0.0377</v>
      </c>
      <c r="G1666" s="2" t="s">
        <v>5139</v>
      </c>
      <c r="H1666" s="2" t="s">
        <v>1213</v>
      </c>
    </row>
    <row r="1667" customFormat="false" ht="13" hidden="false" customHeight="false" outlineLevel="0" collapsed="false">
      <c r="A1667" s="2" t="s">
        <v>5140</v>
      </c>
      <c r="B1667" s="2" t="s">
        <v>1213</v>
      </c>
      <c r="C1667" s="2" t="s">
        <v>1257</v>
      </c>
      <c r="D1667" s="2" t="s">
        <v>1213</v>
      </c>
      <c r="E1667" s="2" t="n">
        <v>-0.765</v>
      </c>
      <c r="F1667" s="2" t="n">
        <v>0.0378</v>
      </c>
      <c r="G1667" s="2" t="s">
        <v>5141</v>
      </c>
      <c r="H1667" s="2" t="s">
        <v>1213</v>
      </c>
    </row>
    <row r="1668" customFormat="false" ht="13" hidden="false" customHeight="false" outlineLevel="0" collapsed="false">
      <c r="A1668" s="2" t="s">
        <v>5142</v>
      </c>
      <c r="B1668" s="2" t="s">
        <v>1213</v>
      </c>
      <c r="C1668" s="2" t="s">
        <v>1246</v>
      </c>
      <c r="D1668" s="2" t="s">
        <v>1213</v>
      </c>
      <c r="E1668" s="2" t="n">
        <v>-0.555</v>
      </c>
      <c r="F1668" s="2" t="n">
        <v>0.0378</v>
      </c>
      <c r="G1668" s="2" t="s">
        <v>5143</v>
      </c>
      <c r="H1668" s="2" t="s">
        <v>1213</v>
      </c>
    </row>
    <row r="1669" customFormat="false" ht="13" hidden="false" customHeight="false" outlineLevel="0" collapsed="false">
      <c r="A1669" s="2" t="s">
        <v>5144</v>
      </c>
      <c r="B1669" s="2" t="s">
        <v>1213</v>
      </c>
      <c r="C1669" s="2" t="s">
        <v>1240</v>
      </c>
      <c r="D1669" s="2" t="s">
        <v>1213</v>
      </c>
      <c r="E1669" s="2" t="s">
        <v>1213</v>
      </c>
      <c r="F1669" s="2" t="n">
        <v>0.0384</v>
      </c>
      <c r="G1669" s="2" t="s">
        <v>5145</v>
      </c>
      <c r="H1669" s="2" t="s">
        <v>1213</v>
      </c>
    </row>
    <row r="1670" customFormat="false" ht="13" hidden="false" customHeight="false" outlineLevel="0" collapsed="false">
      <c r="A1670" s="2" t="s">
        <v>5146</v>
      </c>
      <c r="B1670" s="2" t="s">
        <v>1213</v>
      </c>
      <c r="C1670" s="2" t="s">
        <v>1243</v>
      </c>
      <c r="D1670" s="2" t="s">
        <v>1213</v>
      </c>
      <c r="E1670" s="2" t="n">
        <v>1.858</v>
      </c>
      <c r="F1670" s="2" t="n">
        <v>0.0395</v>
      </c>
      <c r="G1670" s="2" t="s">
        <v>5147</v>
      </c>
      <c r="H1670" s="2" t="s">
        <v>1213</v>
      </c>
    </row>
    <row r="1671" customFormat="false" ht="13" hidden="false" customHeight="false" outlineLevel="0" collapsed="false">
      <c r="A1671" s="2" t="s">
        <v>5148</v>
      </c>
      <c r="B1671" s="2" t="s">
        <v>1213</v>
      </c>
      <c r="C1671" s="2" t="s">
        <v>1306</v>
      </c>
      <c r="D1671" s="2" t="s">
        <v>1213</v>
      </c>
      <c r="E1671" s="2" t="n">
        <v>-0.527</v>
      </c>
      <c r="F1671" s="2" t="n">
        <v>0.0399</v>
      </c>
      <c r="G1671" s="2" t="s">
        <v>5149</v>
      </c>
      <c r="H1671" s="2" t="s">
        <v>1213</v>
      </c>
    </row>
    <row r="1672" customFormat="false" ht="13" hidden="false" customHeight="false" outlineLevel="0" collapsed="false">
      <c r="A1672" s="2" t="s">
        <v>5150</v>
      </c>
      <c r="B1672" s="2" t="n">
        <v>2.757</v>
      </c>
      <c r="C1672" s="2" t="s">
        <v>1345</v>
      </c>
      <c r="D1672" s="2" t="s">
        <v>1213</v>
      </c>
      <c r="E1672" s="2" t="n">
        <v>0.251</v>
      </c>
      <c r="F1672" s="2" t="n">
        <v>0.0403</v>
      </c>
      <c r="G1672" s="2" t="s">
        <v>5151</v>
      </c>
      <c r="H1672" s="2" t="s">
        <v>1213</v>
      </c>
    </row>
    <row r="1673" customFormat="false" ht="13" hidden="false" customHeight="false" outlineLevel="0" collapsed="false">
      <c r="A1673" s="2" t="s">
        <v>5152</v>
      </c>
      <c r="B1673" s="2" t="s">
        <v>1213</v>
      </c>
      <c r="C1673" s="2" t="s">
        <v>1297</v>
      </c>
      <c r="D1673" s="2" t="s">
        <v>1213</v>
      </c>
      <c r="E1673" s="2" t="n">
        <v>-0.095</v>
      </c>
      <c r="F1673" s="2" t="n">
        <v>0.0405</v>
      </c>
      <c r="G1673" s="2" t="s">
        <v>5153</v>
      </c>
      <c r="H1673" s="2" t="s">
        <v>1213</v>
      </c>
    </row>
    <row r="1674" customFormat="false" ht="13" hidden="false" customHeight="false" outlineLevel="0" collapsed="false">
      <c r="A1674" s="2" t="s">
        <v>5154</v>
      </c>
      <c r="B1674" s="2" t="s">
        <v>1213</v>
      </c>
      <c r="C1674" s="2" t="s">
        <v>1478</v>
      </c>
      <c r="D1674" s="2" t="s">
        <v>1213</v>
      </c>
      <c r="E1674" s="2" t="s">
        <v>1213</v>
      </c>
      <c r="F1674" s="2" t="n">
        <v>0.0405</v>
      </c>
      <c r="G1674" s="2" t="s">
        <v>5155</v>
      </c>
      <c r="H1674" s="2" t="s">
        <v>1213</v>
      </c>
    </row>
    <row r="1675" customFormat="false" ht="13" hidden="false" customHeight="false" outlineLevel="0" collapsed="false">
      <c r="A1675" s="2" t="s">
        <v>5156</v>
      </c>
      <c r="B1675" s="2" t="s">
        <v>1213</v>
      </c>
      <c r="C1675" s="2" t="s">
        <v>1246</v>
      </c>
      <c r="D1675" s="2" t="s">
        <v>1213</v>
      </c>
      <c r="E1675" s="2" t="n">
        <v>-0.391</v>
      </c>
      <c r="F1675" s="2" t="n">
        <v>0.0405</v>
      </c>
      <c r="G1675" s="2" t="s">
        <v>5157</v>
      </c>
      <c r="H1675" s="2" t="s">
        <v>1213</v>
      </c>
    </row>
    <row r="1676" customFormat="false" ht="13" hidden="false" customHeight="false" outlineLevel="0" collapsed="false">
      <c r="A1676" s="2" t="s">
        <v>5158</v>
      </c>
      <c r="B1676" s="2" t="n">
        <v>-0.282</v>
      </c>
      <c r="C1676" s="2" t="s">
        <v>1246</v>
      </c>
      <c r="D1676" s="2" t="s">
        <v>1213</v>
      </c>
      <c r="E1676" s="2" t="s">
        <v>1213</v>
      </c>
      <c r="F1676" s="2" t="n">
        <v>0.0405</v>
      </c>
      <c r="G1676" s="2" t="s">
        <v>5159</v>
      </c>
      <c r="H1676" s="2" t="s">
        <v>1213</v>
      </c>
    </row>
    <row r="1677" customFormat="false" ht="13" hidden="false" customHeight="false" outlineLevel="0" collapsed="false">
      <c r="A1677" s="2" t="s">
        <v>5160</v>
      </c>
      <c r="B1677" s="2" t="n">
        <v>0.503</v>
      </c>
      <c r="C1677" s="2" t="s">
        <v>1452</v>
      </c>
      <c r="D1677" s="2" t="s">
        <v>1213</v>
      </c>
      <c r="E1677" s="2" t="n">
        <v>0.391</v>
      </c>
      <c r="F1677" s="2" t="n">
        <v>0.0405</v>
      </c>
      <c r="G1677" s="2" t="s">
        <v>5161</v>
      </c>
      <c r="H1677" s="2" t="s">
        <v>1213</v>
      </c>
    </row>
    <row r="1678" customFormat="false" ht="13" hidden="false" customHeight="false" outlineLevel="0" collapsed="false">
      <c r="A1678" s="2" t="s">
        <v>5162</v>
      </c>
      <c r="B1678" s="2" t="s">
        <v>1213</v>
      </c>
      <c r="C1678" s="2" t="s">
        <v>1352</v>
      </c>
      <c r="D1678" s="2" t="s">
        <v>1213</v>
      </c>
      <c r="E1678" s="2" t="n">
        <v>1.307</v>
      </c>
      <c r="F1678" s="2" t="n">
        <v>0.0405</v>
      </c>
      <c r="G1678" s="2" t="s">
        <v>5163</v>
      </c>
      <c r="H1678" s="2" t="s">
        <v>1213</v>
      </c>
    </row>
    <row r="1679" customFormat="false" ht="13" hidden="false" customHeight="false" outlineLevel="0" collapsed="false">
      <c r="A1679" s="2" t="s">
        <v>5164</v>
      </c>
      <c r="B1679" s="2" t="s">
        <v>1213</v>
      </c>
      <c r="C1679" s="2" t="s">
        <v>1253</v>
      </c>
      <c r="D1679" s="2" t="s">
        <v>1213</v>
      </c>
      <c r="E1679" s="2" t="s">
        <v>1213</v>
      </c>
      <c r="F1679" s="2" t="n">
        <v>0.0406</v>
      </c>
      <c r="G1679" s="2" t="s">
        <v>5165</v>
      </c>
      <c r="H1679" s="2" t="s">
        <v>1213</v>
      </c>
    </row>
    <row r="1680" customFormat="false" ht="13" hidden="false" customHeight="false" outlineLevel="0" collapsed="false">
      <c r="A1680" s="2" t="s">
        <v>5166</v>
      </c>
      <c r="B1680" s="2" t="s">
        <v>1213</v>
      </c>
      <c r="C1680" s="2" t="s">
        <v>1257</v>
      </c>
      <c r="D1680" s="2" t="s">
        <v>1213</v>
      </c>
      <c r="E1680" s="2" t="n">
        <v>-1.117</v>
      </c>
      <c r="F1680" s="2" t="n">
        <v>0.0406</v>
      </c>
      <c r="G1680" s="2" t="s">
        <v>5167</v>
      </c>
      <c r="H1680" s="2" t="s">
        <v>1213</v>
      </c>
    </row>
    <row r="1681" customFormat="false" ht="13" hidden="false" customHeight="false" outlineLevel="0" collapsed="false">
      <c r="A1681" s="2" t="s">
        <v>5168</v>
      </c>
      <c r="B1681" s="2" t="s">
        <v>1213</v>
      </c>
      <c r="C1681" s="2" t="s">
        <v>1297</v>
      </c>
      <c r="D1681" s="2" t="s">
        <v>1213</v>
      </c>
      <c r="E1681" s="2" t="s">
        <v>1213</v>
      </c>
      <c r="F1681" s="2" t="n">
        <v>0.0406</v>
      </c>
      <c r="G1681" s="2" t="s">
        <v>5169</v>
      </c>
      <c r="H1681" s="2" t="s">
        <v>1213</v>
      </c>
    </row>
    <row r="1682" customFormat="false" ht="13" hidden="false" customHeight="false" outlineLevel="0" collapsed="false">
      <c r="A1682" s="2" t="s">
        <v>5170</v>
      </c>
      <c r="B1682" s="2" t="n">
        <v>0.371</v>
      </c>
      <c r="C1682" s="2" t="s">
        <v>1246</v>
      </c>
      <c r="D1682" s="2" t="s">
        <v>1213</v>
      </c>
      <c r="E1682" s="2" t="s">
        <v>1213</v>
      </c>
      <c r="F1682" s="2" t="n">
        <v>0.0406</v>
      </c>
      <c r="G1682" s="2" t="s">
        <v>5171</v>
      </c>
      <c r="H1682" s="2" t="s">
        <v>1213</v>
      </c>
    </row>
    <row r="1683" customFormat="false" ht="13" hidden="false" customHeight="false" outlineLevel="0" collapsed="false">
      <c r="A1683" s="2" t="s">
        <v>5172</v>
      </c>
      <c r="B1683" s="2" t="s">
        <v>1213</v>
      </c>
      <c r="C1683" s="2" t="s">
        <v>1319</v>
      </c>
      <c r="D1683" s="2" t="s">
        <v>1213</v>
      </c>
      <c r="E1683" s="2" t="n">
        <v>1.131</v>
      </c>
      <c r="F1683" s="2" t="n">
        <v>0.0406</v>
      </c>
      <c r="G1683" s="2" t="s">
        <v>5173</v>
      </c>
      <c r="H1683" s="2" t="s">
        <v>1213</v>
      </c>
    </row>
    <row r="1684" customFormat="false" ht="13" hidden="false" customHeight="false" outlineLevel="0" collapsed="false">
      <c r="A1684" s="2" t="s">
        <v>5174</v>
      </c>
      <c r="B1684" s="2" t="s">
        <v>1213</v>
      </c>
      <c r="C1684" s="2" t="s">
        <v>1243</v>
      </c>
      <c r="D1684" s="2" t="s">
        <v>1213</v>
      </c>
      <c r="E1684" s="2" t="s">
        <v>1213</v>
      </c>
      <c r="F1684" s="2" t="n">
        <v>0.0406</v>
      </c>
      <c r="G1684" s="2" t="s">
        <v>5175</v>
      </c>
      <c r="H1684" s="2" t="s">
        <v>1213</v>
      </c>
    </row>
    <row r="1685" customFormat="false" ht="13" hidden="false" customHeight="false" outlineLevel="0" collapsed="false">
      <c r="A1685" s="2" t="s">
        <v>5176</v>
      </c>
      <c r="B1685" s="2" t="n">
        <v>-1.246</v>
      </c>
      <c r="C1685" s="2" t="s">
        <v>1319</v>
      </c>
      <c r="D1685" s="2" t="s">
        <v>1213</v>
      </c>
      <c r="E1685" s="2" t="s">
        <v>1213</v>
      </c>
      <c r="F1685" s="2" t="n">
        <v>0.0406</v>
      </c>
      <c r="G1685" s="2" t="s">
        <v>5177</v>
      </c>
      <c r="H1685" s="2" t="s">
        <v>1213</v>
      </c>
    </row>
    <row r="1686" customFormat="false" ht="13" hidden="false" customHeight="false" outlineLevel="0" collapsed="false">
      <c r="A1686" s="2" t="s">
        <v>5178</v>
      </c>
      <c r="B1686" s="2" t="s">
        <v>1213</v>
      </c>
      <c r="C1686" s="2" t="s">
        <v>1306</v>
      </c>
      <c r="D1686" s="2" t="s">
        <v>1213</v>
      </c>
      <c r="E1686" s="2" t="n">
        <v>0</v>
      </c>
      <c r="F1686" s="2" t="n">
        <v>0.0406</v>
      </c>
      <c r="G1686" s="2" t="s">
        <v>5179</v>
      </c>
      <c r="H1686" s="2" t="s">
        <v>1213</v>
      </c>
    </row>
    <row r="1687" customFormat="false" ht="13" hidden="false" customHeight="false" outlineLevel="0" collapsed="false">
      <c r="A1687" s="2" t="s">
        <v>5180</v>
      </c>
      <c r="B1687" s="2" t="s">
        <v>1213</v>
      </c>
      <c r="C1687" s="2" t="s">
        <v>1306</v>
      </c>
      <c r="D1687" s="2" t="s">
        <v>1213</v>
      </c>
      <c r="E1687" s="2" t="n">
        <v>-1.841</v>
      </c>
      <c r="F1687" s="2" t="n">
        <v>0.0406</v>
      </c>
      <c r="G1687" s="2" t="s">
        <v>5181</v>
      </c>
      <c r="H1687" s="2" t="s">
        <v>1213</v>
      </c>
    </row>
    <row r="1688" customFormat="false" ht="13" hidden="false" customHeight="false" outlineLevel="0" collapsed="false">
      <c r="A1688" s="2" t="s">
        <v>5182</v>
      </c>
      <c r="B1688" s="2" t="n">
        <v>1.113</v>
      </c>
      <c r="C1688" s="2" t="s">
        <v>1319</v>
      </c>
      <c r="D1688" s="2" t="s">
        <v>1213</v>
      </c>
      <c r="E1688" s="2" t="n">
        <v>-0.45</v>
      </c>
      <c r="F1688" s="2" t="n">
        <v>0.0406</v>
      </c>
      <c r="G1688" s="2" t="s">
        <v>5183</v>
      </c>
      <c r="H1688" s="2" t="s">
        <v>1213</v>
      </c>
    </row>
    <row r="1689" customFormat="false" ht="13" hidden="false" customHeight="false" outlineLevel="0" collapsed="false">
      <c r="A1689" s="2" t="s">
        <v>5184</v>
      </c>
      <c r="B1689" s="2" t="s">
        <v>1213</v>
      </c>
      <c r="C1689" s="2" t="s">
        <v>1243</v>
      </c>
      <c r="D1689" s="2" t="s">
        <v>1213</v>
      </c>
      <c r="E1689" s="2" t="s">
        <v>1213</v>
      </c>
      <c r="F1689" s="2" t="n">
        <v>0.0406</v>
      </c>
      <c r="G1689" s="2" t="s">
        <v>5185</v>
      </c>
      <c r="H1689" s="2" t="s">
        <v>1213</v>
      </c>
    </row>
    <row r="1690" customFormat="false" ht="13" hidden="false" customHeight="false" outlineLevel="0" collapsed="false">
      <c r="A1690" s="2" t="s">
        <v>836</v>
      </c>
      <c r="B1690" s="2" t="n">
        <v>-2.891</v>
      </c>
      <c r="C1690" s="2" t="s">
        <v>1270</v>
      </c>
      <c r="D1690" s="2" t="s">
        <v>1213</v>
      </c>
      <c r="E1690" s="2" t="n">
        <v>0</v>
      </c>
      <c r="F1690" s="2" t="n">
        <v>0.0406</v>
      </c>
      <c r="G1690" s="2" t="s">
        <v>5186</v>
      </c>
      <c r="H1690" s="2" t="s">
        <v>1213</v>
      </c>
    </row>
    <row r="1691" customFormat="false" ht="13" hidden="false" customHeight="false" outlineLevel="0" collapsed="false">
      <c r="A1691" s="2" t="s">
        <v>5187</v>
      </c>
      <c r="B1691" s="2" t="n">
        <v>-0.18</v>
      </c>
      <c r="C1691" s="2" t="s">
        <v>1214</v>
      </c>
      <c r="D1691" s="2" t="s">
        <v>1213</v>
      </c>
      <c r="E1691" s="2" t="s">
        <v>1213</v>
      </c>
      <c r="F1691" s="2" t="n">
        <v>0.0406</v>
      </c>
      <c r="G1691" s="2" t="s">
        <v>5188</v>
      </c>
      <c r="H1691" s="2" t="s">
        <v>1213</v>
      </c>
    </row>
    <row r="1692" customFormat="false" ht="13" hidden="false" customHeight="false" outlineLevel="0" collapsed="false">
      <c r="A1692" s="2" t="s">
        <v>5189</v>
      </c>
      <c r="B1692" s="2" t="s">
        <v>1213</v>
      </c>
      <c r="C1692" s="2" t="s">
        <v>1452</v>
      </c>
      <c r="D1692" s="2" t="s">
        <v>1213</v>
      </c>
      <c r="E1692" s="2" t="n">
        <v>0</v>
      </c>
      <c r="F1692" s="2" t="n">
        <v>0.0406</v>
      </c>
      <c r="G1692" s="2" t="s">
        <v>5190</v>
      </c>
      <c r="H1692" s="2" t="s">
        <v>1213</v>
      </c>
    </row>
    <row r="1693" customFormat="false" ht="13" hidden="false" customHeight="false" outlineLevel="0" collapsed="false">
      <c r="A1693" s="2" t="s">
        <v>5191</v>
      </c>
      <c r="B1693" s="2" t="s">
        <v>1213</v>
      </c>
      <c r="C1693" s="2" t="s">
        <v>1223</v>
      </c>
      <c r="D1693" s="2" t="s">
        <v>1213</v>
      </c>
      <c r="E1693" s="2" t="n">
        <v>1</v>
      </c>
      <c r="F1693" s="2" t="n">
        <v>0.0406</v>
      </c>
      <c r="G1693" s="2" t="s">
        <v>5192</v>
      </c>
      <c r="H1693" s="2" t="s">
        <v>1213</v>
      </c>
    </row>
    <row r="1694" customFormat="false" ht="13" hidden="false" customHeight="false" outlineLevel="0" collapsed="false">
      <c r="A1694" s="2" t="s">
        <v>5193</v>
      </c>
      <c r="B1694" s="2" t="s">
        <v>1213</v>
      </c>
      <c r="C1694" s="2" t="s">
        <v>1223</v>
      </c>
      <c r="D1694" s="2" t="s">
        <v>1213</v>
      </c>
      <c r="E1694" s="2" t="n">
        <v>-0.106</v>
      </c>
      <c r="F1694" s="2" t="n">
        <v>0.0406</v>
      </c>
      <c r="G1694" s="2" t="s">
        <v>5194</v>
      </c>
      <c r="H1694" s="2" t="s">
        <v>1213</v>
      </c>
    </row>
    <row r="1695" customFormat="false" ht="13" hidden="false" customHeight="false" outlineLevel="0" collapsed="false">
      <c r="A1695" s="2" t="s">
        <v>5195</v>
      </c>
      <c r="B1695" s="2" t="s">
        <v>1213</v>
      </c>
      <c r="C1695" s="2" t="s">
        <v>1257</v>
      </c>
      <c r="D1695" s="2" t="s">
        <v>1213</v>
      </c>
      <c r="E1695" s="2" t="s">
        <v>1213</v>
      </c>
      <c r="F1695" s="2" t="n">
        <v>0.0407</v>
      </c>
      <c r="G1695" s="2" t="s">
        <v>5196</v>
      </c>
      <c r="H1695" s="2" t="s">
        <v>1213</v>
      </c>
    </row>
    <row r="1696" customFormat="false" ht="13" hidden="false" customHeight="false" outlineLevel="0" collapsed="false">
      <c r="A1696" s="2" t="s">
        <v>5197</v>
      </c>
      <c r="B1696" s="2" t="n">
        <v>2.646</v>
      </c>
      <c r="C1696" s="2" t="s">
        <v>1246</v>
      </c>
      <c r="D1696" s="2" t="s">
        <v>1213</v>
      </c>
      <c r="E1696" s="2" t="n">
        <v>1.633</v>
      </c>
      <c r="F1696" s="2" t="n">
        <v>0.0407</v>
      </c>
      <c r="G1696" s="2" t="s">
        <v>5198</v>
      </c>
      <c r="H1696" s="2" t="s">
        <v>1213</v>
      </c>
    </row>
    <row r="1697" customFormat="false" ht="13" hidden="false" customHeight="false" outlineLevel="0" collapsed="false">
      <c r="A1697" s="2" t="s">
        <v>5199</v>
      </c>
      <c r="B1697" s="2" t="s">
        <v>1213</v>
      </c>
      <c r="C1697" s="2" t="s">
        <v>1870</v>
      </c>
      <c r="D1697" s="2" t="s">
        <v>1213</v>
      </c>
      <c r="E1697" s="2" t="n">
        <v>-1.155</v>
      </c>
      <c r="F1697" s="2" t="n">
        <v>0.041</v>
      </c>
      <c r="G1697" s="2" t="s">
        <v>5200</v>
      </c>
      <c r="H1697" s="2" t="s">
        <v>1213</v>
      </c>
    </row>
    <row r="1698" customFormat="false" ht="13" hidden="false" customHeight="false" outlineLevel="0" collapsed="false">
      <c r="A1698" s="2" t="s">
        <v>5201</v>
      </c>
      <c r="B1698" s="2" t="s">
        <v>1213</v>
      </c>
      <c r="C1698" s="2" t="s">
        <v>1282</v>
      </c>
      <c r="D1698" s="2" t="s">
        <v>1213</v>
      </c>
      <c r="E1698" s="2" t="n">
        <v>-0.788</v>
      </c>
      <c r="F1698" s="2" t="n">
        <v>0.0415</v>
      </c>
      <c r="G1698" s="2" t="s">
        <v>5202</v>
      </c>
      <c r="H1698" s="2" t="s">
        <v>1213</v>
      </c>
    </row>
    <row r="1699" customFormat="false" ht="13" hidden="false" customHeight="false" outlineLevel="0" collapsed="false">
      <c r="A1699" s="2" t="s">
        <v>5203</v>
      </c>
      <c r="B1699" s="2" t="s">
        <v>1213</v>
      </c>
      <c r="C1699" s="2" t="s">
        <v>1253</v>
      </c>
      <c r="D1699" s="2" t="s">
        <v>1213</v>
      </c>
      <c r="E1699" s="2" t="n">
        <v>1.238</v>
      </c>
      <c r="F1699" s="2" t="n">
        <v>0.0415</v>
      </c>
      <c r="G1699" s="2" t="s">
        <v>5204</v>
      </c>
      <c r="H1699" s="2" t="s">
        <v>1213</v>
      </c>
    </row>
    <row r="1700" customFormat="false" ht="13" hidden="false" customHeight="false" outlineLevel="0" collapsed="false">
      <c r="A1700" s="2" t="s">
        <v>5205</v>
      </c>
      <c r="B1700" s="2" t="s">
        <v>1213</v>
      </c>
      <c r="C1700" s="2" t="s">
        <v>1214</v>
      </c>
      <c r="D1700" s="2" t="s">
        <v>1213</v>
      </c>
      <c r="E1700" s="2" t="n">
        <v>0.83</v>
      </c>
      <c r="F1700" s="2" t="n">
        <v>0.0417</v>
      </c>
      <c r="G1700" s="2" t="s">
        <v>5206</v>
      </c>
      <c r="H1700" s="2" t="s">
        <v>1213</v>
      </c>
    </row>
    <row r="1701" customFormat="false" ht="13" hidden="false" customHeight="false" outlineLevel="0" collapsed="false">
      <c r="A1701" s="2" t="s">
        <v>5207</v>
      </c>
      <c r="B1701" s="2" t="s">
        <v>1213</v>
      </c>
      <c r="C1701" s="2" t="s">
        <v>1306</v>
      </c>
      <c r="D1701" s="2" t="s">
        <v>1213</v>
      </c>
      <c r="E1701" s="2" t="n">
        <v>0.12</v>
      </c>
      <c r="F1701" s="2" t="n">
        <v>0.0428</v>
      </c>
      <c r="G1701" s="2" t="s">
        <v>5208</v>
      </c>
      <c r="H1701" s="2" t="s">
        <v>1213</v>
      </c>
    </row>
    <row r="1702" customFormat="false" ht="13" hidden="false" customHeight="false" outlineLevel="0" collapsed="false">
      <c r="A1702" s="2" t="s">
        <v>5209</v>
      </c>
      <c r="B1702" s="2" t="s">
        <v>1213</v>
      </c>
      <c r="C1702" s="2" t="s">
        <v>1870</v>
      </c>
      <c r="D1702" s="2" t="s">
        <v>1213</v>
      </c>
      <c r="E1702" s="2" t="n">
        <v>-0.346</v>
      </c>
      <c r="F1702" s="2" t="n">
        <v>0.0428</v>
      </c>
      <c r="G1702" s="2" t="s">
        <v>5210</v>
      </c>
      <c r="H1702" s="2" t="s">
        <v>1213</v>
      </c>
    </row>
    <row r="1703" customFormat="false" ht="13" hidden="false" customHeight="false" outlineLevel="0" collapsed="false">
      <c r="A1703" s="2" t="s">
        <v>5211</v>
      </c>
      <c r="B1703" s="2" t="s">
        <v>1213</v>
      </c>
      <c r="C1703" s="2" t="s">
        <v>1246</v>
      </c>
      <c r="D1703" s="2" t="s">
        <v>1213</v>
      </c>
      <c r="E1703" s="2" t="n">
        <v>0.243</v>
      </c>
      <c r="F1703" s="2" t="n">
        <v>0.0428</v>
      </c>
      <c r="G1703" s="2" t="s">
        <v>5212</v>
      </c>
      <c r="H1703" s="2" t="s">
        <v>1213</v>
      </c>
    </row>
    <row r="1704" customFormat="false" ht="13" hidden="false" customHeight="false" outlineLevel="0" collapsed="false">
      <c r="A1704" s="2" t="s">
        <v>5213</v>
      </c>
      <c r="B1704" s="2" t="s">
        <v>1213</v>
      </c>
      <c r="C1704" s="2" t="s">
        <v>1243</v>
      </c>
      <c r="D1704" s="2" t="s">
        <v>1213</v>
      </c>
      <c r="E1704" s="2" t="n">
        <v>-1.195</v>
      </c>
      <c r="F1704" s="2" t="n">
        <v>0.0428</v>
      </c>
      <c r="G1704" s="2" t="s">
        <v>5214</v>
      </c>
      <c r="H1704" s="2" t="s">
        <v>1213</v>
      </c>
    </row>
    <row r="1705" customFormat="false" ht="13" hidden="false" customHeight="false" outlineLevel="0" collapsed="false">
      <c r="A1705" s="2" t="s">
        <v>5215</v>
      </c>
      <c r="B1705" s="2" t="s">
        <v>1213</v>
      </c>
      <c r="C1705" s="2" t="s">
        <v>1253</v>
      </c>
      <c r="D1705" s="2" t="s">
        <v>1213</v>
      </c>
      <c r="E1705" s="2" t="n">
        <v>0.298</v>
      </c>
      <c r="F1705" s="2" t="n">
        <v>0.0428</v>
      </c>
      <c r="G1705" s="2" t="s">
        <v>5216</v>
      </c>
      <c r="H1705" s="2" t="s">
        <v>1213</v>
      </c>
    </row>
    <row r="1706" customFormat="false" ht="13" hidden="false" customHeight="false" outlineLevel="0" collapsed="false">
      <c r="A1706" s="2" t="s">
        <v>5217</v>
      </c>
      <c r="B1706" s="2" t="s">
        <v>1213</v>
      </c>
      <c r="C1706" s="2" t="s">
        <v>1246</v>
      </c>
      <c r="D1706" s="2" t="s">
        <v>1213</v>
      </c>
      <c r="E1706" s="2" t="n">
        <v>-0.816</v>
      </c>
      <c r="F1706" s="2" t="n">
        <v>0.0428</v>
      </c>
      <c r="G1706" s="2" t="s">
        <v>5218</v>
      </c>
      <c r="H1706" s="2" t="s">
        <v>1213</v>
      </c>
    </row>
    <row r="1707" customFormat="false" ht="13" hidden="false" customHeight="false" outlineLevel="0" collapsed="false">
      <c r="A1707" s="2" t="s">
        <v>5219</v>
      </c>
      <c r="B1707" s="2" t="s">
        <v>1213</v>
      </c>
      <c r="C1707" s="2" t="s">
        <v>1243</v>
      </c>
      <c r="D1707" s="2" t="s">
        <v>1213</v>
      </c>
      <c r="E1707" s="2" t="n">
        <v>1.4</v>
      </c>
      <c r="F1707" s="2" t="n">
        <v>0.0428</v>
      </c>
      <c r="G1707" s="2" t="s">
        <v>5220</v>
      </c>
      <c r="H1707" s="2" t="s">
        <v>1213</v>
      </c>
    </row>
    <row r="1708" customFormat="false" ht="13" hidden="false" customHeight="false" outlineLevel="0" collapsed="false">
      <c r="A1708" s="2" t="s">
        <v>5221</v>
      </c>
      <c r="B1708" s="2" t="s">
        <v>1213</v>
      </c>
      <c r="C1708" s="2" t="s">
        <v>1345</v>
      </c>
      <c r="D1708" s="2" t="s">
        <v>1215</v>
      </c>
      <c r="E1708" s="2" t="n">
        <v>-2.425</v>
      </c>
      <c r="F1708" s="2" t="n">
        <v>0.043</v>
      </c>
      <c r="G1708" s="2" t="s">
        <v>5222</v>
      </c>
      <c r="H1708" s="2" t="s">
        <v>1213</v>
      </c>
    </row>
    <row r="1709" customFormat="false" ht="13" hidden="false" customHeight="false" outlineLevel="0" collapsed="false">
      <c r="A1709" s="2" t="s">
        <v>5223</v>
      </c>
      <c r="B1709" s="2" t="s">
        <v>1213</v>
      </c>
      <c r="C1709" s="2" t="s">
        <v>1240</v>
      </c>
      <c r="D1709" s="2" t="s">
        <v>1213</v>
      </c>
      <c r="E1709" s="2" t="n">
        <v>1.487</v>
      </c>
      <c r="F1709" s="2" t="n">
        <v>0.0431</v>
      </c>
      <c r="G1709" s="2" t="s">
        <v>5224</v>
      </c>
      <c r="H1709" s="2" t="s">
        <v>1213</v>
      </c>
    </row>
    <row r="1710" customFormat="false" ht="13" hidden="false" customHeight="false" outlineLevel="0" collapsed="false">
      <c r="A1710" s="2" t="s">
        <v>5225</v>
      </c>
      <c r="B1710" s="2" t="n">
        <v>-2.153</v>
      </c>
      <c r="C1710" s="2" t="s">
        <v>1214</v>
      </c>
      <c r="D1710" s="2" t="s">
        <v>1213</v>
      </c>
      <c r="E1710" s="2" t="n">
        <v>0.333</v>
      </c>
      <c r="F1710" s="2" t="n">
        <v>0.0432</v>
      </c>
      <c r="G1710" s="2" t="s">
        <v>5226</v>
      </c>
      <c r="H1710" s="2" t="s">
        <v>1213</v>
      </c>
    </row>
    <row r="1711" customFormat="false" ht="13" hidden="false" customHeight="false" outlineLevel="0" collapsed="false">
      <c r="A1711" s="2" t="s">
        <v>5227</v>
      </c>
      <c r="B1711" s="2" t="s">
        <v>1213</v>
      </c>
      <c r="C1711" s="2" t="s">
        <v>1795</v>
      </c>
      <c r="D1711" s="2" t="s">
        <v>1213</v>
      </c>
      <c r="E1711" s="2" t="n">
        <v>0.64</v>
      </c>
      <c r="F1711" s="2" t="n">
        <v>0.0432</v>
      </c>
      <c r="G1711" s="2" t="s">
        <v>5228</v>
      </c>
      <c r="H1711" s="2" t="s">
        <v>1213</v>
      </c>
    </row>
    <row r="1712" customFormat="false" ht="13" hidden="false" customHeight="false" outlineLevel="0" collapsed="false">
      <c r="A1712" s="2" t="s">
        <v>5229</v>
      </c>
      <c r="B1712" s="2" t="s">
        <v>1213</v>
      </c>
      <c r="C1712" s="2" t="s">
        <v>1478</v>
      </c>
      <c r="D1712" s="2" t="s">
        <v>1213</v>
      </c>
      <c r="E1712" s="2" t="s">
        <v>1213</v>
      </c>
      <c r="F1712" s="2" t="n">
        <v>0.0434</v>
      </c>
      <c r="G1712" s="2" t="s">
        <v>5230</v>
      </c>
      <c r="H1712" s="2" t="s">
        <v>1213</v>
      </c>
    </row>
    <row r="1713" customFormat="false" ht="13" hidden="false" customHeight="false" outlineLevel="0" collapsed="false">
      <c r="A1713" s="2" t="s">
        <v>5231</v>
      </c>
      <c r="B1713" s="2" t="s">
        <v>1213</v>
      </c>
      <c r="C1713" s="2" t="s">
        <v>1243</v>
      </c>
      <c r="D1713" s="2" t="s">
        <v>1213</v>
      </c>
      <c r="E1713" s="2" t="s">
        <v>1213</v>
      </c>
      <c r="F1713" s="2" t="n">
        <v>0.0434</v>
      </c>
      <c r="G1713" s="2" t="s">
        <v>5232</v>
      </c>
      <c r="H1713" s="2" t="s">
        <v>1213</v>
      </c>
    </row>
    <row r="1714" customFormat="false" ht="13" hidden="false" customHeight="false" outlineLevel="0" collapsed="false">
      <c r="A1714" s="2" t="s">
        <v>5233</v>
      </c>
      <c r="B1714" s="2" t="s">
        <v>1213</v>
      </c>
      <c r="C1714" s="2" t="s">
        <v>1246</v>
      </c>
      <c r="D1714" s="2" t="s">
        <v>1213</v>
      </c>
      <c r="E1714" s="2" t="s">
        <v>1213</v>
      </c>
      <c r="F1714" s="2" t="n">
        <v>0.0434</v>
      </c>
      <c r="G1714" s="2" t="s">
        <v>5234</v>
      </c>
      <c r="H1714" s="2" t="s">
        <v>1213</v>
      </c>
    </row>
    <row r="1715" customFormat="false" ht="13" hidden="false" customHeight="false" outlineLevel="0" collapsed="false">
      <c r="A1715" s="2" t="s">
        <v>5235</v>
      </c>
      <c r="B1715" s="2" t="n">
        <v>0.394</v>
      </c>
      <c r="C1715" s="2" t="s">
        <v>1319</v>
      </c>
      <c r="D1715" s="2" t="s">
        <v>1213</v>
      </c>
      <c r="E1715" s="2" t="s">
        <v>1213</v>
      </c>
      <c r="F1715" s="2" t="n">
        <v>0.0434</v>
      </c>
      <c r="G1715" s="2" t="s">
        <v>5236</v>
      </c>
      <c r="H1715" s="2" t="s">
        <v>1213</v>
      </c>
    </row>
    <row r="1716" customFormat="false" ht="13" hidden="false" customHeight="false" outlineLevel="0" collapsed="false">
      <c r="A1716" s="2" t="s">
        <v>5237</v>
      </c>
      <c r="B1716" s="2" t="s">
        <v>1213</v>
      </c>
      <c r="C1716" s="2" t="s">
        <v>1246</v>
      </c>
      <c r="D1716" s="2" t="s">
        <v>1213</v>
      </c>
      <c r="E1716" s="2" t="s">
        <v>1213</v>
      </c>
      <c r="F1716" s="2" t="n">
        <v>0.0434</v>
      </c>
      <c r="G1716" s="2" t="s">
        <v>5238</v>
      </c>
      <c r="H1716" s="2" t="s">
        <v>1213</v>
      </c>
    </row>
    <row r="1717" customFormat="false" ht="13" hidden="false" customHeight="false" outlineLevel="0" collapsed="false">
      <c r="A1717" s="2" t="s">
        <v>5239</v>
      </c>
      <c r="B1717" s="2" t="s">
        <v>1213</v>
      </c>
      <c r="C1717" s="2" t="s">
        <v>1246</v>
      </c>
      <c r="D1717" s="2" t="s">
        <v>1213</v>
      </c>
      <c r="E1717" s="2" t="s">
        <v>1213</v>
      </c>
      <c r="F1717" s="2" t="n">
        <v>0.0434</v>
      </c>
      <c r="G1717" s="2" t="s">
        <v>5240</v>
      </c>
      <c r="H1717" s="2" t="s">
        <v>1213</v>
      </c>
    </row>
    <row r="1718" customFormat="false" ht="13" hidden="false" customHeight="false" outlineLevel="0" collapsed="false">
      <c r="A1718" s="2" t="s">
        <v>5241</v>
      </c>
      <c r="B1718" s="2" t="s">
        <v>1213</v>
      </c>
      <c r="C1718" s="2" t="s">
        <v>1223</v>
      </c>
      <c r="D1718" s="2" t="s">
        <v>1213</v>
      </c>
      <c r="E1718" s="2" t="s">
        <v>1213</v>
      </c>
      <c r="F1718" s="2" t="n">
        <v>0.0434</v>
      </c>
      <c r="G1718" s="2" t="s">
        <v>5242</v>
      </c>
      <c r="H1718" s="2" t="s">
        <v>1213</v>
      </c>
    </row>
    <row r="1719" customFormat="false" ht="13" hidden="false" customHeight="false" outlineLevel="0" collapsed="false">
      <c r="A1719" s="2" t="s">
        <v>5243</v>
      </c>
      <c r="B1719" s="2" t="n">
        <v>0.324</v>
      </c>
      <c r="C1719" s="2" t="s">
        <v>1246</v>
      </c>
      <c r="D1719" s="2" t="s">
        <v>1213</v>
      </c>
      <c r="E1719" s="2" t="s">
        <v>1213</v>
      </c>
      <c r="F1719" s="2" t="n">
        <v>0.0434</v>
      </c>
      <c r="G1719" s="2" t="s">
        <v>5244</v>
      </c>
      <c r="H1719" s="2" t="s">
        <v>1213</v>
      </c>
    </row>
    <row r="1720" customFormat="false" ht="13" hidden="false" customHeight="false" outlineLevel="0" collapsed="false">
      <c r="A1720" s="2" t="s">
        <v>5245</v>
      </c>
      <c r="B1720" s="2" t="s">
        <v>1213</v>
      </c>
      <c r="C1720" s="2" t="s">
        <v>1731</v>
      </c>
      <c r="D1720" s="2" t="s">
        <v>1213</v>
      </c>
      <c r="E1720" s="2" t="s">
        <v>1213</v>
      </c>
      <c r="F1720" s="2" t="n">
        <v>0.0434</v>
      </c>
      <c r="G1720" s="2" t="s">
        <v>5246</v>
      </c>
      <c r="H1720" s="2" t="s">
        <v>1213</v>
      </c>
    </row>
    <row r="1721" customFormat="false" ht="13" hidden="false" customHeight="false" outlineLevel="0" collapsed="false">
      <c r="A1721" s="2" t="s">
        <v>5247</v>
      </c>
      <c r="B1721" s="2" t="s">
        <v>1213</v>
      </c>
      <c r="C1721" s="2" t="s">
        <v>1246</v>
      </c>
      <c r="D1721" s="2" t="s">
        <v>1213</v>
      </c>
      <c r="E1721" s="2" t="s">
        <v>1213</v>
      </c>
      <c r="F1721" s="2" t="n">
        <v>0.0434</v>
      </c>
      <c r="G1721" s="2" t="s">
        <v>5248</v>
      </c>
      <c r="H1721" s="2" t="s">
        <v>1213</v>
      </c>
    </row>
    <row r="1722" customFormat="false" ht="13" hidden="false" customHeight="false" outlineLevel="0" collapsed="false">
      <c r="A1722" s="2" t="s">
        <v>729</v>
      </c>
      <c r="B1722" s="2" t="n">
        <v>-1.25</v>
      </c>
      <c r="C1722" s="2" t="s">
        <v>1214</v>
      </c>
      <c r="D1722" s="2" t="s">
        <v>1213</v>
      </c>
      <c r="E1722" s="2" t="s">
        <v>1213</v>
      </c>
      <c r="F1722" s="2" t="n">
        <v>0.0434</v>
      </c>
      <c r="G1722" s="2" t="s">
        <v>5249</v>
      </c>
      <c r="H1722" s="2" t="s">
        <v>1213</v>
      </c>
    </row>
    <row r="1723" customFormat="false" ht="13" hidden="false" customHeight="false" outlineLevel="0" collapsed="false">
      <c r="A1723" s="2" t="s">
        <v>5250</v>
      </c>
      <c r="B1723" s="2" t="s">
        <v>1213</v>
      </c>
      <c r="C1723" s="2" t="s">
        <v>1246</v>
      </c>
      <c r="D1723" s="2" t="s">
        <v>1213</v>
      </c>
      <c r="E1723" s="2" t="s">
        <v>1213</v>
      </c>
      <c r="F1723" s="2" t="n">
        <v>0.0434</v>
      </c>
      <c r="G1723" s="2" t="s">
        <v>5251</v>
      </c>
      <c r="H1723" s="2" t="s">
        <v>1213</v>
      </c>
    </row>
    <row r="1724" customFormat="false" ht="13" hidden="false" customHeight="false" outlineLevel="0" collapsed="false">
      <c r="A1724" s="2" t="s">
        <v>5252</v>
      </c>
      <c r="B1724" s="2" t="n">
        <v>-1.099</v>
      </c>
      <c r="C1724" s="2" t="s">
        <v>1246</v>
      </c>
      <c r="D1724" s="2" t="s">
        <v>1213</v>
      </c>
      <c r="E1724" s="2" t="s">
        <v>1213</v>
      </c>
      <c r="F1724" s="2" t="n">
        <v>0.0434</v>
      </c>
      <c r="G1724" s="2" t="s">
        <v>5253</v>
      </c>
      <c r="H1724" s="2" t="s">
        <v>1213</v>
      </c>
    </row>
    <row r="1725" customFormat="false" ht="13" hidden="false" customHeight="false" outlineLevel="0" collapsed="false">
      <c r="A1725" s="2" t="s">
        <v>5254</v>
      </c>
      <c r="B1725" s="2" t="s">
        <v>1213</v>
      </c>
      <c r="C1725" s="2" t="s">
        <v>1246</v>
      </c>
      <c r="D1725" s="2" t="s">
        <v>1213</v>
      </c>
      <c r="E1725" s="2" t="s">
        <v>1213</v>
      </c>
      <c r="F1725" s="2" t="n">
        <v>0.0434</v>
      </c>
      <c r="G1725" s="2" t="s">
        <v>5255</v>
      </c>
      <c r="H1725" s="2" t="s">
        <v>1213</v>
      </c>
    </row>
    <row r="1726" customFormat="false" ht="13" hidden="false" customHeight="false" outlineLevel="0" collapsed="false">
      <c r="A1726" s="2" t="s">
        <v>5256</v>
      </c>
      <c r="B1726" s="2" t="s">
        <v>1213</v>
      </c>
      <c r="C1726" s="2" t="s">
        <v>1223</v>
      </c>
      <c r="D1726" s="2" t="s">
        <v>1213</v>
      </c>
      <c r="E1726" s="2" t="s">
        <v>1213</v>
      </c>
      <c r="F1726" s="2" t="n">
        <v>0.0434</v>
      </c>
      <c r="G1726" s="2" t="s">
        <v>5257</v>
      </c>
      <c r="H1726" s="2" t="s">
        <v>1213</v>
      </c>
    </row>
    <row r="1727" customFormat="false" ht="13" hidden="false" customHeight="false" outlineLevel="0" collapsed="false">
      <c r="A1727" s="2" t="s">
        <v>5258</v>
      </c>
      <c r="B1727" s="2" t="n">
        <v>-1.199</v>
      </c>
      <c r="C1727" s="2" t="s">
        <v>1270</v>
      </c>
      <c r="D1727" s="2" t="s">
        <v>1213</v>
      </c>
      <c r="E1727" s="2" t="s">
        <v>1213</v>
      </c>
      <c r="F1727" s="2" t="n">
        <v>0.0434</v>
      </c>
      <c r="G1727" s="2" t="s">
        <v>5259</v>
      </c>
      <c r="H1727" s="2" t="s">
        <v>1213</v>
      </c>
    </row>
    <row r="1728" customFormat="false" ht="13" hidden="false" customHeight="false" outlineLevel="0" collapsed="false">
      <c r="A1728" s="2" t="s">
        <v>5260</v>
      </c>
      <c r="B1728" s="2" t="s">
        <v>1213</v>
      </c>
      <c r="C1728" s="2" t="s">
        <v>1243</v>
      </c>
      <c r="D1728" s="2" t="s">
        <v>1213</v>
      </c>
      <c r="E1728" s="2" t="s">
        <v>1213</v>
      </c>
      <c r="F1728" s="2" t="n">
        <v>0.0434</v>
      </c>
      <c r="G1728" s="2" t="s">
        <v>5261</v>
      </c>
      <c r="H1728" s="2" t="s">
        <v>1213</v>
      </c>
    </row>
    <row r="1729" customFormat="false" ht="13" hidden="false" customHeight="false" outlineLevel="0" collapsed="false">
      <c r="A1729" s="2" t="s">
        <v>5262</v>
      </c>
      <c r="B1729" s="2" t="s">
        <v>1213</v>
      </c>
      <c r="C1729" s="2" t="s">
        <v>1223</v>
      </c>
      <c r="D1729" s="2" t="s">
        <v>1213</v>
      </c>
      <c r="E1729" s="2" t="s">
        <v>1213</v>
      </c>
      <c r="F1729" s="2" t="n">
        <v>0.0434</v>
      </c>
      <c r="G1729" s="2" t="s">
        <v>5263</v>
      </c>
      <c r="H1729" s="2" t="s">
        <v>1213</v>
      </c>
    </row>
    <row r="1730" customFormat="false" ht="13" hidden="false" customHeight="false" outlineLevel="0" collapsed="false">
      <c r="A1730" s="2" t="s">
        <v>5264</v>
      </c>
      <c r="B1730" s="2" t="s">
        <v>1213</v>
      </c>
      <c r="C1730" s="2" t="s">
        <v>1253</v>
      </c>
      <c r="D1730" s="2" t="s">
        <v>1213</v>
      </c>
      <c r="E1730" s="2" t="s">
        <v>1213</v>
      </c>
      <c r="F1730" s="2" t="n">
        <v>0.0434</v>
      </c>
      <c r="G1730" s="2" t="s">
        <v>5265</v>
      </c>
      <c r="H1730" s="2" t="s">
        <v>1213</v>
      </c>
    </row>
    <row r="1731" customFormat="false" ht="13" hidden="false" customHeight="false" outlineLevel="0" collapsed="false">
      <c r="A1731" s="2" t="s">
        <v>5266</v>
      </c>
      <c r="B1731" s="2" t="s">
        <v>1213</v>
      </c>
      <c r="C1731" s="2" t="s">
        <v>1319</v>
      </c>
      <c r="D1731" s="2" t="s">
        <v>1213</v>
      </c>
      <c r="E1731" s="2" t="n">
        <v>0.194</v>
      </c>
      <c r="F1731" s="2" t="n">
        <v>0.0439</v>
      </c>
      <c r="G1731" s="2" t="s">
        <v>5267</v>
      </c>
      <c r="H1731" s="2" t="s">
        <v>1213</v>
      </c>
    </row>
    <row r="1732" customFormat="false" ht="13" hidden="false" customHeight="false" outlineLevel="0" collapsed="false">
      <c r="A1732" s="2" t="s">
        <v>5268</v>
      </c>
      <c r="B1732" s="2" t="n">
        <v>-3.324</v>
      </c>
      <c r="C1732" s="2" t="s">
        <v>1345</v>
      </c>
      <c r="D1732" s="2" t="s">
        <v>1213</v>
      </c>
      <c r="E1732" s="2" t="n">
        <v>-0.512</v>
      </c>
      <c r="F1732" s="2" t="n">
        <v>0.045</v>
      </c>
      <c r="G1732" s="2" t="s">
        <v>5269</v>
      </c>
      <c r="H1732" s="2" t="s">
        <v>1213</v>
      </c>
    </row>
    <row r="1733" customFormat="false" ht="13" hidden="false" customHeight="false" outlineLevel="0" collapsed="false">
      <c r="A1733" s="2" t="s">
        <v>5270</v>
      </c>
      <c r="B1733" s="2" t="s">
        <v>1213</v>
      </c>
      <c r="C1733" s="2" t="s">
        <v>1795</v>
      </c>
      <c r="D1733" s="2" t="s">
        <v>1213</v>
      </c>
      <c r="E1733" s="2" t="n">
        <v>-0.313</v>
      </c>
      <c r="F1733" s="2" t="n">
        <v>0.0451</v>
      </c>
      <c r="G1733" s="2" t="s">
        <v>5271</v>
      </c>
      <c r="H1733" s="2" t="s">
        <v>1213</v>
      </c>
    </row>
    <row r="1734" customFormat="false" ht="13" hidden="false" customHeight="false" outlineLevel="0" collapsed="false">
      <c r="A1734" s="2" t="s">
        <v>5272</v>
      </c>
      <c r="B1734" s="2" t="s">
        <v>1213</v>
      </c>
      <c r="C1734" s="2" t="s">
        <v>1243</v>
      </c>
      <c r="D1734" s="2" t="s">
        <v>1213</v>
      </c>
      <c r="E1734" s="2" t="n">
        <v>-0.494</v>
      </c>
      <c r="F1734" s="2" t="n">
        <v>0.0451</v>
      </c>
      <c r="G1734" s="2" t="s">
        <v>5273</v>
      </c>
      <c r="H1734" s="2" t="s">
        <v>1213</v>
      </c>
    </row>
    <row r="1735" customFormat="false" ht="13" hidden="false" customHeight="false" outlineLevel="0" collapsed="false">
      <c r="A1735" s="2" t="s">
        <v>5274</v>
      </c>
      <c r="B1735" s="2" t="s">
        <v>1213</v>
      </c>
      <c r="C1735" s="2" t="s">
        <v>1223</v>
      </c>
      <c r="D1735" s="2" t="s">
        <v>1213</v>
      </c>
      <c r="E1735" s="2" t="n">
        <v>-1.941</v>
      </c>
      <c r="F1735" s="2" t="n">
        <v>0.0455</v>
      </c>
      <c r="G1735" s="2" t="s">
        <v>5275</v>
      </c>
      <c r="H1735" s="2" t="s">
        <v>1213</v>
      </c>
    </row>
    <row r="1736" customFormat="false" ht="13" hidden="false" customHeight="false" outlineLevel="0" collapsed="false">
      <c r="A1736" s="2" t="s">
        <v>5276</v>
      </c>
      <c r="B1736" s="2" t="s">
        <v>1213</v>
      </c>
      <c r="C1736" s="2" t="s">
        <v>1253</v>
      </c>
      <c r="D1736" s="2" t="s">
        <v>1213</v>
      </c>
      <c r="E1736" s="2" t="n">
        <v>0.792</v>
      </c>
      <c r="F1736" s="2" t="n">
        <v>0.0455</v>
      </c>
      <c r="G1736" s="2" t="s">
        <v>5277</v>
      </c>
      <c r="H1736" s="2" t="s">
        <v>1213</v>
      </c>
    </row>
    <row r="1737" customFormat="false" ht="13" hidden="false" customHeight="false" outlineLevel="0" collapsed="false">
      <c r="A1737" s="2" t="s">
        <v>5278</v>
      </c>
      <c r="B1737" s="2" t="s">
        <v>1213</v>
      </c>
      <c r="C1737" s="2" t="s">
        <v>1478</v>
      </c>
      <c r="D1737" s="2" t="s">
        <v>1215</v>
      </c>
      <c r="E1737" s="2" t="n">
        <v>-2.621</v>
      </c>
      <c r="F1737" s="2" t="n">
        <v>0.0456</v>
      </c>
      <c r="G1737" s="2" t="s">
        <v>5279</v>
      </c>
      <c r="H1737" s="2" t="s">
        <v>1213</v>
      </c>
    </row>
    <row r="1738" customFormat="false" ht="13" hidden="false" customHeight="false" outlineLevel="0" collapsed="false">
      <c r="A1738" s="2" t="s">
        <v>5280</v>
      </c>
      <c r="B1738" s="2" t="n">
        <v>-1.432</v>
      </c>
      <c r="C1738" s="2" t="s">
        <v>1452</v>
      </c>
      <c r="D1738" s="2" t="s">
        <v>1213</v>
      </c>
      <c r="E1738" s="2" t="n">
        <v>-0.728</v>
      </c>
      <c r="F1738" s="2" t="n">
        <v>0.0456</v>
      </c>
      <c r="G1738" s="2" t="s">
        <v>5281</v>
      </c>
      <c r="H1738" s="2" t="s">
        <v>1213</v>
      </c>
    </row>
    <row r="1739" customFormat="false" ht="13" hidden="false" customHeight="false" outlineLevel="0" collapsed="false">
      <c r="A1739" s="2" t="s">
        <v>5282</v>
      </c>
      <c r="B1739" s="2" t="s">
        <v>1213</v>
      </c>
      <c r="C1739" s="2" t="s">
        <v>1282</v>
      </c>
      <c r="D1739" s="2" t="s">
        <v>1213</v>
      </c>
      <c r="E1739" s="2" t="n">
        <v>-1.254</v>
      </c>
      <c r="F1739" s="2" t="n">
        <v>0.0456</v>
      </c>
      <c r="G1739" s="2" t="s">
        <v>5283</v>
      </c>
      <c r="H1739" s="2" t="s">
        <v>1213</v>
      </c>
    </row>
    <row r="1740" customFormat="false" ht="13" hidden="false" customHeight="false" outlineLevel="0" collapsed="false">
      <c r="A1740" s="2" t="s">
        <v>5284</v>
      </c>
      <c r="B1740" s="2" t="s">
        <v>1213</v>
      </c>
      <c r="C1740" s="2" t="s">
        <v>1282</v>
      </c>
      <c r="D1740" s="2" t="s">
        <v>1213</v>
      </c>
      <c r="E1740" s="2" t="n">
        <v>1.772</v>
      </c>
      <c r="F1740" s="2" t="n">
        <v>0.0465</v>
      </c>
      <c r="G1740" s="2" t="s">
        <v>5285</v>
      </c>
      <c r="H1740" s="2" t="s">
        <v>1213</v>
      </c>
    </row>
    <row r="1741" customFormat="false" ht="13" hidden="false" customHeight="false" outlineLevel="0" collapsed="false">
      <c r="A1741" s="2" t="s">
        <v>5286</v>
      </c>
      <c r="B1741" s="2" t="n">
        <v>1.781</v>
      </c>
      <c r="C1741" s="2" t="s">
        <v>1214</v>
      </c>
      <c r="D1741" s="2" t="s">
        <v>1213</v>
      </c>
      <c r="E1741" s="2" t="n">
        <v>1.411</v>
      </c>
      <c r="F1741" s="2" t="n">
        <v>0.0465</v>
      </c>
      <c r="G1741" s="2" t="s">
        <v>5287</v>
      </c>
      <c r="H1741" s="2" t="s">
        <v>1213</v>
      </c>
    </row>
    <row r="1742" customFormat="false" ht="13" hidden="false" customHeight="false" outlineLevel="0" collapsed="false">
      <c r="A1742" s="2" t="s">
        <v>5288</v>
      </c>
      <c r="B1742" s="2" t="n">
        <v>5.017</v>
      </c>
      <c r="C1742" s="2" t="s">
        <v>1214</v>
      </c>
      <c r="D1742" s="2" t="s">
        <v>1219</v>
      </c>
      <c r="E1742" s="2" t="n">
        <v>2</v>
      </c>
      <c r="F1742" s="2" t="n">
        <v>0.0467</v>
      </c>
      <c r="G1742" s="2" t="s">
        <v>5289</v>
      </c>
      <c r="H1742" s="2" t="s">
        <v>1213</v>
      </c>
    </row>
    <row r="1743" customFormat="false" ht="13" hidden="false" customHeight="false" outlineLevel="0" collapsed="false">
      <c r="A1743" s="2" t="s">
        <v>5290</v>
      </c>
      <c r="B1743" s="2" t="s">
        <v>1213</v>
      </c>
      <c r="C1743" s="2" t="s">
        <v>1870</v>
      </c>
      <c r="D1743" s="2" t="s">
        <v>1213</v>
      </c>
      <c r="E1743" s="2" t="n">
        <v>0.463</v>
      </c>
      <c r="F1743" s="2" t="n">
        <v>0.0467</v>
      </c>
      <c r="G1743" s="2" t="s">
        <v>5291</v>
      </c>
      <c r="H1743" s="2" t="s">
        <v>1213</v>
      </c>
    </row>
    <row r="1744" customFormat="false" ht="13" hidden="false" customHeight="false" outlineLevel="0" collapsed="false">
      <c r="A1744" s="2" t="s">
        <v>5292</v>
      </c>
      <c r="B1744" s="2" t="s">
        <v>1213</v>
      </c>
      <c r="C1744" s="2" t="s">
        <v>1246</v>
      </c>
      <c r="D1744" s="2" t="s">
        <v>1213</v>
      </c>
      <c r="E1744" s="2" t="n">
        <v>-1.342</v>
      </c>
      <c r="F1744" s="2" t="n">
        <v>0.0467</v>
      </c>
      <c r="G1744" s="2" t="s">
        <v>5293</v>
      </c>
      <c r="H1744" s="2" t="s">
        <v>1213</v>
      </c>
    </row>
    <row r="1745" customFormat="false" ht="13" hidden="false" customHeight="false" outlineLevel="0" collapsed="false">
      <c r="A1745" s="2" t="s">
        <v>5294</v>
      </c>
      <c r="B1745" s="2" t="s">
        <v>1213</v>
      </c>
      <c r="C1745" s="2" t="s">
        <v>1214</v>
      </c>
      <c r="D1745" s="2" t="s">
        <v>1213</v>
      </c>
      <c r="E1745" s="2" t="n">
        <v>-1.179</v>
      </c>
      <c r="F1745" s="2" t="n">
        <v>0.0467</v>
      </c>
      <c r="G1745" s="2" t="s">
        <v>4035</v>
      </c>
      <c r="H1745" s="2" t="s">
        <v>1213</v>
      </c>
    </row>
    <row r="1746" customFormat="false" ht="13" hidden="false" customHeight="false" outlineLevel="0" collapsed="false">
      <c r="A1746" s="2" t="s">
        <v>5295</v>
      </c>
      <c r="B1746" s="2" t="n">
        <v>-2.37</v>
      </c>
      <c r="C1746" s="2" t="s">
        <v>1246</v>
      </c>
      <c r="D1746" s="2" t="s">
        <v>1213</v>
      </c>
      <c r="E1746" s="2" t="s">
        <v>1213</v>
      </c>
      <c r="F1746" s="2" t="n">
        <v>0.0467</v>
      </c>
      <c r="G1746" s="2" t="s">
        <v>5296</v>
      </c>
      <c r="H1746" s="2" t="s">
        <v>1213</v>
      </c>
    </row>
    <row r="1747" customFormat="false" ht="13" hidden="false" customHeight="false" outlineLevel="0" collapsed="false">
      <c r="A1747" s="2" t="s">
        <v>5297</v>
      </c>
      <c r="B1747" s="2" t="s">
        <v>1213</v>
      </c>
      <c r="C1747" s="2" t="s">
        <v>1352</v>
      </c>
      <c r="D1747" s="2" t="s">
        <v>1215</v>
      </c>
      <c r="E1747" s="2" t="n">
        <v>-2</v>
      </c>
      <c r="F1747" s="2" t="n">
        <v>0.0467</v>
      </c>
      <c r="G1747" s="2" t="s">
        <v>5298</v>
      </c>
      <c r="H1747" s="2" t="s">
        <v>1213</v>
      </c>
    </row>
    <row r="1748" customFormat="false" ht="13" hidden="false" customHeight="false" outlineLevel="0" collapsed="false">
      <c r="A1748" s="2" t="s">
        <v>5299</v>
      </c>
      <c r="B1748" s="2" t="s">
        <v>1213</v>
      </c>
      <c r="C1748" s="2" t="s">
        <v>1253</v>
      </c>
      <c r="D1748" s="2" t="s">
        <v>1215</v>
      </c>
      <c r="E1748" s="2" t="n">
        <v>-2.191</v>
      </c>
      <c r="F1748" s="2" t="n">
        <v>0.0467</v>
      </c>
      <c r="G1748" s="2" t="s">
        <v>5300</v>
      </c>
      <c r="H1748" s="2" t="s">
        <v>1213</v>
      </c>
    </row>
    <row r="1749" customFormat="false" ht="13" hidden="false" customHeight="false" outlineLevel="0" collapsed="false">
      <c r="A1749" s="2" t="s">
        <v>5301</v>
      </c>
      <c r="B1749" s="2" t="s">
        <v>1213</v>
      </c>
      <c r="C1749" s="2" t="s">
        <v>1352</v>
      </c>
      <c r="D1749" s="2" t="s">
        <v>1213</v>
      </c>
      <c r="E1749" s="2" t="s">
        <v>1213</v>
      </c>
      <c r="F1749" s="2" t="n">
        <v>0.0467</v>
      </c>
      <c r="G1749" s="2" t="s">
        <v>5302</v>
      </c>
      <c r="H1749" s="2" t="s">
        <v>1213</v>
      </c>
    </row>
    <row r="1750" customFormat="false" ht="13" hidden="false" customHeight="false" outlineLevel="0" collapsed="false">
      <c r="A1750" s="2" t="s">
        <v>5303</v>
      </c>
      <c r="B1750" s="2" t="n">
        <v>-1.29</v>
      </c>
      <c r="C1750" s="2" t="s">
        <v>1214</v>
      </c>
      <c r="D1750" s="2" t="s">
        <v>1213</v>
      </c>
      <c r="E1750" s="2" t="s">
        <v>1213</v>
      </c>
      <c r="F1750" s="2" t="n">
        <v>0.047</v>
      </c>
      <c r="G1750" s="2" t="s">
        <v>5304</v>
      </c>
      <c r="H1750" s="2" t="s">
        <v>1213</v>
      </c>
    </row>
    <row r="1751" customFormat="false" ht="13" hidden="false" customHeight="false" outlineLevel="0" collapsed="false">
      <c r="A1751" s="2" t="s">
        <v>5305</v>
      </c>
      <c r="B1751" s="2" t="s">
        <v>1213</v>
      </c>
      <c r="C1751" s="2" t="s">
        <v>1214</v>
      </c>
      <c r="D1751" s="2" t="s">
        <v>1213</v>
      </c>
      <c r="E1751" s="2" t="n">
        <v>-0.437</v>
      </c>
      <c r="F1751" s="2" t="n">
        <v>0.0471</v>
      </c>
      <c r="G1751" s="2" t="s">
        <v>5306</v>
      </c>
      <c r="H1751" s="2" t="s">
        <v>1213</v>
      </c>
    </row>
    <row r="1752" customFormat="false" ht="13" hidden="false" customHeight="false" outlineLevel="0" collapsed="false">
      <c r="A1752" s="2" t="s">
        <v>5307</v>
      </c>
      <c r="B1752" s="2" t="n">
        <v>-1.168</v>
      </c>
      <c r="C1752" s="2" t="s">
        <v>1319</v>
      </c>
      <c r="D1752" s="2" t="s">
        <v>1213</v>
      </c>
      <c r="E1752" s="2" t="n">
        <v>0.193</v>
      </c>
      <c r="F1752" s="2" t="n">
        <v>0.0474</v>
      </c>
      <c r="G1752" s="2" t="s">
        <v>5308</v>
      </c>
      <c r="H1752" s="2" t="s">
        <v>1213</v>
      </c>
    </row>
    <row r="1753" customFormat="false" ht="13" hidden="false" customHeight="false" outlineLevel="0" collapsed="false">
      <c r="A1753" s="2" t="s">
        <v>5309</v>
      </c>
      <c r="B1753" s="2" t="n">
        <v>-0.722</v>
      </c>
      <c r="C1753" s="2" t="s">
        <v>1214</v>
      </c>
      <c r="D1753" s="2" t="s">
        <v>1213</v>
      </c>
      <c r="E1753" s="2" t="s">
        <v>1213</v>
      </c>
      <c r="F1753" s="2" t="n">
        <v>0.0475</v>
      </c>
      <c r="G1753" s="2" t="s">
        <v>5310</v>
      </c>
      <c r="H1753" s="2" t="s">
        <v>1213</v>
      </c>
    </row>
    <row r="1754" customFormat="false" ht="13" hidden="false" customHeight="false" outlineLevel="0" collapsed="false">
      <c r="A1754" s="2" t="s">
        <v>5311</v>
      </c>
      <c r="B1754" s="2" t="s">
        <v>1213</v>
      </c>
      <c r="C1754" s="2" t="s">
        <v>1243</v>
      </c>
      <c r="D1754" s="2" t="s">
        <v>1213</v>
      </c>
      <c r="E1754" s="2" t="n">
        <v>0.381</v>
      </c>
      <c r="F1754" s="2" t="n">
        <v>0.0475</v>
      </c>
      <c r="G1754" s="2" t="s">
        <v>5312</v>
      </c>
      <c r="H1754" s="2" t="s">
        <v>1213</v>
      </c>
    </row>
    <row r="1755" customFormat="false" ht="13" hidden="false" customHeight="false" outlineLevel="0" collapsed="false">
      <c r="A1755" s="2" t="s">
        <v>5313</v>
      </c>
      <c r="B1755" s="2" t="n">
        <v>-1.896</v>
      </c>
      <c r="C1755" s="2" t="s">
        <v>1246</v>
      </c>
      <c r="D1755" s="2" t="s">
        <v>1213</v>
      </c>
      <c r="E1755" s="2" t="n">
        <v>0.378</v>
      </c>
      <c r="F1755" s="2" t="n">
        <v>0.0475</v>
      </c>
      <c r="G1755" s="2" t="s">
        <v>5314</v>
      </c>
      <c r="H1755" s="2" t="s">
        <v>1213</v>
      </c>
    </row>
    <row r="1756" customFormat="false" ht="13" hidden="false" customHeight="false" outlineLevel="0" collapsed="false">
      <c r="A1756" s="2" t="s">
        <v>5315</v>
      </c>
      <c r="B1756" s="2" t="s">
        <v>1213</v>
      </c>
      <c r="C1756" s="2" t="s">
        <v>1243</v>
      </c>
      <c r="D1756" s="2" t="s">
        <v>1213</v>
      </c>
      <c r="E1756" s="2" t="n">
        <v>0.063</v>
      </c>
      <c r="F1756" s="2" t="n">
        <v>0.0475</v>
      </c>
      <c r="G1756" s="2" t="s">
        <v>5316</v>
      </c>
      <c r="H1756" s="2" t="s">
        <v>1213</v>
      </c>
    </row>
    <row r="1757" customFormat="false" ht="13" hidden="false" customHeight="false" outlineLevel="0" collapsed="false">
      <c r="A1757" s="2" t="s">
        <v>5317</v>
      </c>
      <c r="B1757" s="2" t="s">
        <v>1213</v>
      </c>
      <c r="C1757" s="2" t="s">
        <v>1214</v>
      </c>
      <c r="D1757" s="2" t="s">
        <v>1213</v>
      </c>
      <c r="E1757" s="2" t="n">
        <v>-1.116</v>
      </c>
      <c r="F1757" s="2" t="n">
        <v>0.0477</v>
      </c>
      <c r="G1757" s="2" t="s">
        <v>5318</v>
      </c>
      <c r="H1757" s="2" t="s">
        <v>1213</v>
      </c>
    </row>
    <row r="1758" customFormat="false" ht="13" hidden="false" customHeight="false" outlineLevel="0" collapsed="false">
      <c r="A1758" s="2" t="s">
        <v>5319</v>
      </c>
      <c r="B1758" s="2" t="s">
        <v>1213</v>
      </c>
      <c r="C1758" s="2" t="s">
        <v>1243</v>
      </c>
      <c r="D1758" s="2" t="s">
        <v>1213</v>
      </c>
      <c r="E1758" s="2" t="s">
        <v>1213</v>
      </c>
      <c r="F1758" s="2" t="n">
        <v>0.0477</v>
      </c>
      <c r="G1758" s="2" t="s">
        <v>5320</v>
      </c>
      <c r="H1758" s="2" t="s">
        <v>1213</v>
      </c>
    </row>
    <row r="1759" customFormat="false" ht="13" hidden="false" customHeight="false" outlineLevel="0" collapsed="false">
      <c r="A1759" s="2" t="s">
        <v>5321</v>
      </c>
      <c r="B1759" s="2" t="s">
        <v>1213</v>
      </c>
      <c r="C1759" s="2" t="s">
        <v>1253</v>
      </c>
      <c r="D1759" s="2" t="s">
        <v>1213</v>
      </c>
      <c r="E1759" s="2" t="s">
        <v>1213</v>
      </c>
      <c r="F1759" s="2" t="n">
        <v>0.0477</v>
      </c>
      <c r="G1759" s="2" t="s">
        <v>5322</v>
      </c>
      <c r="H1759" s="2" t="s">
        <v>1213</v>
      </c>
    </row>
    <row r="1760" customFormat="false" ht="13" hidden="false" customHeight="false" outlineLevel="0" collapsed="false">
      <c r="A1760" s="2" t="s">
        <v>5323</v>
      </c>
      <c r="B1760" s="2" t="s">
        <v>1213</v>
      </c>
      <c r="C1760" s="2" t="s">
        <v>1243</v>
      </c>
      <c r="D1760" s="2" t="s">
        <v>1213</v>
      </c>
      <c r="E1760" s="2" t="s">
        <v>1213</v>
      </c>
      <c r="F1760" s="2" t="n">
        <v>0.0477</v>
      </c>
      <c r="G1760" s="2" t="s">
        <v>5324</v>
      </c>
      <c r="H1760" s="2" t="s">
        <v>1213</v>
      </c>
    </row>
    <row r="1761" customFormat="false" ht="13" hidden="false" customHeight="false" outlineLevel="0" collapsed="false">
      <c r="A1761" s="2" t="s">
        <v>5325</v>
      </c>
      <c r="B1761" s="2" t="s">
        <v>1213</v>
      </c>
      <c r="C1761" s="2" t="s">
        <v>1478</v>
      </c>
      <c r="D1761" s="2" t="s">
        <v>1213</v>
      </c>
      <c r="E1761" s="2" t="s">
        <v>1213</v>
      </c>
      <c r="F1761" s="2" t="n">
        <v>0.0477</v>
      </c>
      <c r="G1761" s="2" t="s">
        <v>4862</v>
      </c>
      <c r="H1761" s="2" t="s">
        <v>1213</v>
      </c>
    </row>
    <row r="1762" customFormat="false" ht="13" hidden="false" customHeight="false" outlineLevel="0" collapsed="false">
      <c r="A1762" s="2" t="s">
        <v>5326</v>
      </c>
      <c r="B1762" s="2" t="s">
        <v>1213</v>
      </c>
      <c r="C1762" s="2" t="s">
        <v>1478</v>
      </c>
      <c r="D1762" s="2" t="s">
        <v>1213</v>
      </c>
      <c r="E1762" s="2" t="s">
        <v>1213</v>
      </c>
      <c r="F1762" s="2" t="n">
        <v>0.0477</v>
      </c>
      <c r="G1762" s="2" t="s">
        <v>4927</v>
      </c>
      <c r="H1762" s="2" t="s">
        <v>1213</v>
      </c>
    </row>
    <row r="1763" customFormat="false" ht="13" hidden="false" customHeight="false" outlineLevel="0" collapsed="false">
      <c r="A1763" s="2" t="s">
        <v>5327</v>
      </c>
      <c r="B1763" s="2" t="s">
        <v>1213</v>
      </c>
      <c r="C1763" s="2" t="s">
        <v>1319</v>
      </c>
      <c r="D1763" s="2" t="s">
        <v>1213</v>
      </c>
      <c r="E1763" s="2" t="s">
        <v>1213</v>
      </c>
      <c r="F1763" s="2" t="n">
        <v>0.0477</v>
      </c>
      <c r="G1763" s="2" t="s">
        <v>5328</v>
      </c>
      <c r="H1763" s="2" t="s">
        <v>1213</v>
      </c>
    </row>
    <row r="1764" customFormat="false" ht="13" hidden="false" customHeight="false" outlineLevel="0" collapsed="false">
      <c r="A1764" s="2" t="s">
        <v>5329</v>
      </c>
      <c r="B1764" s="2" t="s">
        <v>1213</v>
      </c>
      <c r="C1764" s="2" t="s">
        <v>1246</v>
      </c>
      <c r="D1764" s="2" t="s">
        <v>1213</v>
      </c>
      <c r="E1764" s="2" t="s">
        <v>1213</v>
      </c>
      <c r="F1764" s="2" t="n">
        <v>0.0477</v>
      </c>
      <c r="G1764" s="2" t="s">
        <v>4364</v>
      </c>
      <c r="H1764" s="2" t="s">
        <v>1213</v>
      </c>
    </row>
    <row r="1765" customFormat="false" ht="13" hidden="false" customHeight="false" outlineLevel="0" collapsed="false">
      <c r="A1765" s="2" t="s">
        <v>5330</v>
      </c>
      <c r="B1765" s="2" t="s">
        <v>1213</v>
      </c>
      <c r="C1765" s="2" t="s">
        <v>1246</v>
      </c>
      <c r="D1765" s="2" t="s">
        <v>1213</v>
      </c>
      <c r="E1765" s="2" t="s">
        <v>1213</v>
      </c>
      <c r="F1765" s="2" t="n">
        <v>0.0477</v>
      </c>
      <c r="G1765" s="2" t="s">
        <v>5331</v>
      </c>
      <c r="H1765" s="2" t="s">
        <v>1213</v>
      </c>
    </row>
    <row r="1766" customFormat="false" ht="13" hidden="false" customHeight="false" outlineLevel="0" collapsed="false">
      <c r="A1766" s="2" t="s">
        <v>5332</v>
      </c>
      <c r="B1766" s="2" t="n">
        <v>0.03</v>
      </c>
      <c r="C1766" s="2" t="s">
        <v>1270</v>
      </c>
      <c r="D1766" s="2" t="s">
        <v>1213</v>
      </c>
      <c r="E1766" s="2" t="s">
        <v>1213</v>
      </c>
      <c r="F1766" s="2" t="n">
        <v>0.0477</v>
      </c>
      <c r="G1766" s="2" t="s">
        <v>5333</v>
      </c>
      <c r="H1766" s="2" t="s">
        <v>1213</v>
      </c>
    </row>
    <row r="1767" customFormat="false" ht="13" hidden="false" customHeight="false" outlineLevel="0" collapsed="false">
      <c r="A1767" s="2" t="s">
        <v>5334</v>
      </c>
      <c r="B1767" s="2" t="n">
        <v>0.201</v>
      </c>
      <c r="C1767" s="2" t="s">
        <v>1246</v>
      </c>
      <c r="D1767" s="2" t="s">
        <v>1213</v>
      </c>
      <c r="E1767" s="2" t="s">
        <v>1213</v>
      </c>
      <c r="F1767" s="2" t="n">
        <v>0.0477</v>
      </c>
      <c r="G1767" s="2" t="s">
        <v>5335</v>
      </c>
      <c r="H1767" s="2" t="s">
        <v>1213</v>
      </c>
    </row>
    <row r="1768" customFormat="false" ht="13" hidden="false" customHeight="false" outlineLevel="0" collapsed="false">
      <c r="A1768" s="2" t="s">
        <v>5336</v>
      </c>
      <c r="B1768" s="2" t="s">
        <v>1213</v>
      </c>
      <c r="C1768" s="2" t="s">
        <v>1214</v>
      </c>
      <c r="D1768" s="2" t="s">
        <v>1213</v>
      </c>
      <c r="E1768" s="2" t="s">
        <v>1213</v>
      </c>
      <c r="F1768" s="2" t="n">
        <v>0.0477</v>
      </c>
      <c r="G1768" s="2" t="s">
        <v>5337</v>
      </c>
      <c r="H1768" s="2" t="s">
        <v>1213</v>
      </c>
    </row>
    <row r="1769" customFormat="false" ht="13" hidden="false" customHeight="false" outlineLevel="0" collapsed="false">
      <c r="A1769" s="2" t="s">
        <v>5338</v>
      </c>
      <c r="B1769" s="2" t="s">
        <v>1213</v>
      </c>
      <c r="C1769" s="2" t="s">
        <v>1246</v>
      </c>
      <c r="D1769" s="2" t="s">
        <v>1213</v>
      </c>
      <c r="E1769" s="2" t="s">
        <v>1213</v>
      </c>
      <c r="F1769" s="2" t="n">
        <v>0.0477</v>
      </c>
      <c r="G1769" s="2" t="s">
        <v>4370</v>
      </c>
      <c r="H1769" s="2" t="s">
        <v>1213</v>
      </c>
    </row>
    <row r="1770" customFormat="false" ht="13" hidden="false" customHeight="false" outlineLevel="0" collapsed="false">
      <c r="A1770" s="2" t="s">
        <v>5339</v>
      </c>
      <c r="B1770" s="2" t="n">
        <v>-0.366</v>
      </c>
      <c r="C1770" s="2" t="s">
        <v>1319</v>
      </c>
      <c r="D1770" s="2" t="s">
        <v>1213</v>
      </c>
      <c r="E1770" s="2" t="s">
        <v>1213</v>
      </c>
      <c r="F1770" s="2" t="n">
        <v>0.0477</v>
      </c>
      <c r="G1770" s="2" t="s">
        <v>5340</v>
      </c>
      <c r="H1770" s="2" t="s">
        <v>1213</v>
      </c>
    </row>
    <row r="1771" customFormat="false" ht="13" hidden="false" customHeight="false" outlineLevel="0" collapsed="false">
      <c r="A1771" s="2" t="s">
        <v>5341</v>
      </c>
      <c r="B1771" s="2" t="s">
        <v>1213</v>
      </c>
      <c r="C1771" s="2" t="s">
        <v>1319</v>
      </c>
      <c r="D1771" s="2" t="s">
        <v>1213</v>
      </c>
      <c r="E1771" s="2" t="s">
        <v>1213</v>
      </c>
      <c r="F1771" s="2" t="n">
        <v>0.0477</v>
      </c>
      <c r="G1771" s="2" t="s">
        <v>5342</v>
      </c>
      <c r="H1771" s="2" t="s">
        <v>1213</v>
      </c>
    </row>
    <row r="1772" customFormat="false" ht="13" hidden="false" customHeight="false" outlineLevel="0" collapsed="false">
      <c r="A1772" s="2" t="s">
        <v>5343</v>
      </c>
      <c r="B1772" s="2" t="s">
        <v>1213</v>
      </c>
      <c r="C1772" s="2" t="s">
        <v>1246</v>
      </c>
      <c r="D1772" s="2" t="s">
        <v>1213</v>
      </c>
      <c r="E1772" s="2" t="s">
        <v>1213</v>
      </c>
      <c r="F1772" s="2" t="n">
        <v>0.0477</v>
      </c>
      <c r="G1772" s="2" t="s">
        <v>5344</v>
      </c>
      <c r="H1772" s="2" t="s">
        <v>1213</v>
      </c>
    </row>
    <row r="1773" customFormat="false" ht="13" hidden="false" customHeight="false" outlineLevel="0" collapsed="false">
      <c r="A1773" s="2" t="s">
        <v>5345</v>
      </c>
      <c r="B1773" s="2" t="n">
        <v>2.206</v>
      </c>
      <c r="C1773" s="2" t="s">
        <v>1214</v>
      </c>
      <c r="D1773" s="2" t="s">
        <v>1213</v>
      </c>
      <c r="E1773" s="2" t="s">
        <v>1213</v>
      </c>
      <c r="F1773" s="2" t="n">
        <v>0.0477</v>
      </c>
      <c r="G1773" s="2" t="s">
        <v>4364</v>
      </c>
      <c r="H1773" s="2" t="s">
        <v>1213</v>
      </c>
    </row>
    <row r="1774" customFormat="false" ht="13" hidden="false" customHeight="false" outlineLevel="0" collapsed="false">
      <c r="A1774" s="2" t="s">
        <v>5346</v>
      </c>
      <c r="B1774" s="2" t="s">
        <v>1213</v>
      </c>
      <c r="C1774" s="2" t="s">
        <v>1246</v>
      </c>
      <c r="D1774" s="2" t="s">
        <v>1213</v>
      </c>
      <c r="E1774" s="2" t="s">
        <v>1213</v>
      </c>
      <c r="F1774" s="2" t="n">
        <v>0.0477</v>
      </c>
      <c r="G1774" s="2" t="s">
        <v>5347</v>
      </c>
      <c r="H1774" s="2" t="s">
        <v>1213</v>
      </c>
    </row>
    <row r="1775" customFormat="false" ht="13" hidden="false" customHeight="false" outlineLevel="0" collapsed="false">
      <c r="A1775" s="2" t="s">
        <v>5348</v>
      </c>
      <c r="B1775" s="2" t="s">
        <v>1213</v>
      </c>
      <c r="C1775" s="2" t="s">
        <v>1319</v>
      </c>
      <c r="D1775" s="2" t="s">
        <v>1213</v>
      </c>
      <c r="E1775" s="2" t="s">
        <v>1213</v>
      </c>
      <c r="F1775" s="2" t="n">
        <v>0.0477</v>
      </c>
      <c r="G1775" s="2" t="s">
        <v>4853</v>
      </c>
      <c r="H1775" s="2" t="s">
        <v>1213</v>
      </c>
    </row>
    <row r="1776" customFormat="false" ht="13" hidden="false" customHeight="false" outlineLevel="0" collapsed="false">
      <c r="A1776" s="2" t="s">
        <v>5349</v>
      </c>
      <c r="B1776" s="2" t="s">
        <v>1213</v>
      </c>
      <c r="C1776" s="2" t="s">
        <v>1452</v>
      </c>
      <c r="D1776" s="2" t="s">
        <v>1213</v>
      </c>
      <c r="E1776" s="2" t="s">
        <v>1213</v>
      </c>
      <c r="F1776" s="2" t="n">
        <v>0.0477</v>
      </c>
      <c r="G1776" s="2" t="s">
        <v>5350</v>
      </c>
      <c r="H1776" s="2" t="s">
        <v>1213</v>
      </c>
    </row>
    <row r="1777" customFormat="false" ht="13" hidden="false" customHeight="false" outlineLevel="0" collapsed="false">
      <c r="A1777" s="2" t="s">
        <v>5351</v>
      </c>
      <c r="B1777" s="2" t="s">
        <v>1213</v>
      </c>
      <c r="C1777" s="2" t="s">
        <v>1257</v>
      </c>
      <c r="D1777" s="2" t="s">
        <v>1213</v>
      </c>
      <c r="E1777" s="2" t="s">
        <v>1213</v>
      </c>
      <c r="F1777" s="2" t="n">
        <v>0.0477</v>
      </c>
      <c r="G1777" s="2" t="s">
        <v>5352</v>
      </c>
      <c r="H1777" s="2" t="s">
        <v>1213</v>
      </c>
    </row>
    <row r="1778" customFormat="false" ht="13" hidden="false" customHeight="false" outlineLevel="0" collapsed="false">
      <c r="A1778" s="2" t="s">
        <v>5353</v>
      </c>
      <c r="B1778" s="2" t="s">
        <v>1213</v>
      </c>
      <c r="C1778" s="2" t="s">
        <v>1478</v>
      </c>
      <c r="D1778" s="2" t="s">
        <v>1213</v>
      </c>
      <c r="E1778" s="2" t="s">
        <v>1213</v>
      </c>
      <c r="F1778" s="2" t="n">
        <v>0.0477</v>
      </c>
      <c r="G1778" s="2" t="s">
        <v>5354</v>
      </c>
      <c r="H1778" s="2" t="s">
        <v>1213</v>
      </c>
    </row>
    <row r="1779" customFormat="false" ht="13" hidden="false" customHeight="false" outlineLevel="0" collapsed="false">
      <c r="A1779" s="2" t="s">
        <v>5355</v>
      </c>
      <c r="B1779" s="2" t="n">
        <v>1.724</v>
      </c>
      <c r="C1779" s="2" t="s">
        <v>1319</v>
      </c>
      <c r="D1779" s="2" t="s">
        <v>1213</v>
      </c>
      <c r="E1779" s="2" t="s">
        <v>1213</v>
      </c>
      <c r="F1779" s="2" t="n">
        <v>0.0477</v>
      </c>
      <c r="G1779" s="2" t="s">
        <v>3775</v>
      </c>
      <c r="H1779" s="2" t="s">
        <v>1213</v>
      </c>
    </row>
    <row r="1780" customFormat="false" ht="13" hidden="false" customHeight="false" outlineLevel="0" collapsed="false">
      <c r="A1780" s="2" t="s">
        <v>5356</v>
      </c>
      <c r="B1780" s="2" t="n">
        <v>-1.319</v>
      </c>
      <c r="C1780" s="2" t="s">
        <v>1319</v>
      </c>
      <c r="D1780" s="2" t="s">
        <v>1213</v>
      </c>
      <c r="E1780" s="2" t="s">
        <v>1213</v>
      </c>
      <c r="F1780" s="2" t="n">
        <v>0.0477</v>
      </c>
      <c r="G1780" s="2" t="s">
        <v>4889</v>
      </c>
      <c r="H1780" s="2" t="s">
        <v>1213</v>
      </c>
    </row>
    <row r="1781" customFormat="false" ht="13" hidden="false" customHeight="false" outlineLevel="0" collapsed="false">
      <c r="A1781" s="2" t="s">
        <v>5357</v>
      </c>
      <c r="B1781" s="2" t="n">
        <v>-0.416</v>
      </c>
      <c r="C1781" s="2" t="s">
        <v>1297</v>
      </c>
      <c r="D1781" s="2" t="s">
        <v>1213</v>
      </c>
      <c r="E1781" s="2" t="s">
        <v>1213</v>
      </c>
      <c r="F1781" s="2" t="n">
        <v>0.0477</v>
      </c>
      <c r="G1781" s="2" t="s">
        <v>5358</v>
      </c>
      <c r="H1781" s="2" t="s">
        <v>1213</v>
      </c>
    </row>
    <row r="1782" customFormat="false" ht="13" hidden="false" customHeight="false" outlineLevel="0" collapsed="false">
      <c r="A1782" s="2" t="s">
        <v>5359</v>
      </c>
      <c r="B1782" s="2" t="s">
        <v>1213</v>
      </c>
      <c r="C1782" s="2" t="s">
        <v>1246</v>
      </c>
      <c r="D1782" s="2" t="s">
        <v>1213</v>
      </c>
      <c r="E1782" s="2" t="s">
        <v>1213</v>
      </c>
      <c r="F1782" s="2" t="n">
        <v>0.0477</v>
      </c>
      <c r="G1782" s="2" t="s">
        <v>5360</v>
      </c>
      <c r="H1782" s="2" t="s">
        <v>1213</v>
      </c>
    </row>
    <row r="1783" customFormat="false" ht="13" hidden="false" customHeight="false" outlineLevel="0" collapsed="false">
      <c r="A1783" s="2" t="s">
        <v>5361</v>
      </c>
      <c r="B1783" s="2" t="n">
        <v>2.339</v>
      </c>
      <c r="C1783" s="2" t="s">
        <v>1795</v>
      </c>
      <c r="D1783" s="2" t="s">
        <v>1213</v>
      </c>
      <c r="E1783" s="2" t="s">
        <v>1213</v>
      </c>
      <c r="F1783" s="2" t="n">
        <v>0.0477</v>
      </c>
      <c r="G1783" s="2" t="s">
        <v>5362</v>
      </c>
      <c r="H1783" s="2" t="s">
        <v>1213</v>
      </c>
    </row>
    <row r="1784" customFormat="false" ht="13" hidden="false" customHeight="false" outlineLevel="0" collapsed="false">
      <c r="A1784" s="2" t="s">
        <v>5363</v>
      </c>
      <c r="B1784" s="2" t="n">
        <v>-0.263</v>
      </c>
      <c r="C1784" s="2" t="s">
        <v>1214</v>
      </c>
      <c r="D1784" s="2" t="s">
        <v>1213</v>
      </c>
      <c r="E1784" s="2" t="s">
        <v>1213</v>
      </c>
      <c r="F1784" s="2" t="n">
        <v>0.0477</v>
      </c>
      <c r="G1784" s="2" t="s">
        <v>5364</v>
      </c>
      <c r="H1784" s="2" t="s">
        <v>1213</v>
      </c>
    </row>
    <row r="1785" customFormat="false" ht="13" hidden="false" customHeight="false" outlineLevel="0" collapsed="false">
      <c r="A1785" s="2" t="s">
        <v>5365</v>
      </c>
      <c r="B1785" s="2" t="s">
        <v>1213</v>
      </c>
      <c r="C1785" s="2" t="s">
        <v>1870</v>
      </c>
      <c r="D1785" s="2" t="s">
        <v>1213</v>
      </c>
      <c r="E1785" s="2" t="s">
        <v>1213</v>
      </c>
      <c r="F1785" s="2" t="n">
        <v>0.0477</v>
      </c>
      <c r="G1785" s="2" t="s">
        <v>5366</v>
      </c>
      <c r="H1785" s="2" t="s">
        <v>1213</v>
      </c>
    </row>
    <row r="1786" customFormat="false" ht="13" hidden="false" customHeight="false" outlineLevel="0" collapsed="false">
      <c r="A1786" s="2" t="s">
        <v>5367</v>
      </c>
      <c r="B1786" s="2" t="s">
        <v>1213</v>
      </c>
      <c r="C1786" s="2" t="s">
        <v>1870</v>
      </c>
      <c r="D1786" s="2" t="s">
        <v>1213</v>
      </c>
      <c r="E1786" s="2" t="s">
        <v>1213</v>
      </c>
      <c r="F1786" s="2" t="n">
        <v>0.0477</v>
      </c>
      <c r="G1786" s="2" t="s">
        <v>4880</v>
      </c>
      <c r="H1786" s="2" t="s">
        <v>1213</v>
      </c>
    </row>
    <row r="1787" customFormat="false" ht="13" hidden="false" customHeight="false" outlineLevel="0" collapsed="false">
      <c r="A1787" s="2" t="s">
        <v>5368</v>
      </c>
      <c r="B1787" s="2" t="n">
        <v>-0.956</v>
      </c>
      <c r="C1787" s="2" t="s">
        <v>1297</v>
      </c>
      <c r="D1787" s="2" t="s">
        <v>1213</v>
      </c>
      <c r="E1787" s="2" t="s">
        <v>1213</v>
      </c>
      <c r="F1787" s="2" t="n">
        <v>0.0477</v>
      </c>
      <c r="G1787" s="2" t="s">
        <v>5352</v>
      </c>
      <c r="H1787" s="2" t="s">
        <v>1213</v>
      </c>
    </row>
    <row r="1788" customFormat="false" ht="13" hidden="false" customHeight="false" outlineLevel="0" collapsed="false">
      <c r="A1788" s="2" t="s">
        <v>5369</v>
      </c>
      <c r="B1788" s="2" t="n">
        <v>-0.515</v>
      </c>
      <c r="C1788" s="2" t="s">
        <v>1214</v>
      </c>
      <c r="D1788" s="2" t="s">
        <v>1213</v>
      </c>
      <c r="E1788" s="2" t="s">
        <v>1213</v>
      </c>
      <c r="F1788" s="2" t="n">
        <v>0.0477</v>
      </c>
      <c r="G1788" s="2" t="s">
        <v>5370</v>
      </c>
      <c r="H1788" s="2" t="s">
        <v>1213</v>
      </c>
    </row>
    <row r="1789" customFormat="false" ht="13" hidden="false" customHeight="false" outlineLevel="0" collapsed="false">
      <c r="A1789" s="2" t="s">
        <v>5371</v>
      </c>
      <c r="B1789" s="2" t="n">
        <v>4.899</v>
      </c>
      <c r="C1789" s="2" t="s">
        <v>1230</v>
      </c>
      <c r="D1789" s="2" t="s">
        <v>1213</v>
      </c>
      <c r="E1789" s="2" t="s">
        <v>1213</v>
      </c>
      <c r="F1789" s="2" t="n">
        <v>0.0477</v>
      </c>
      <c r="G1789" s="2" t="s">
        <v>5372</v>
      </c>
      <c r="H1789" s="2" t="s">
        <v>1213</v>
      </c>
    </row>
    <row r="1790" customFormat="false" ht="13" hidden="false" customHeight="false" outlineLevel="0" collapsed="false">
      <c r="A1790" s="2" t="s">
        <v>5373</v>
      </c>
      <c r="B1790" s="2" t="n">
        <v>0.237</v>
      </c>
      <c r="C1790" s="2" t="s">
        <v>1246</v>
      </c>
      <c r="D1790" s="2" t="s">
        <v>1213</v>
      </c>
      <c r="E1790" s="2" t="s">
        <v>1213</v>
      </c>
      <c r="F1790" s="2" t="n">
        <v>0.0477</v>
      </c>
      <c r="G1790" s="2" t="s">
        <v>5374</v>
      </c>
      <c r="H1790" s="2" t="s">
        <v>1213</v>
      </c>
    </row>
    <row r="1791" customFormat="false" ht="13" hidden="false" customHeight="false" outlineLevel="0" collapsed="false">
      <c r="A1791" s="2" t="s">
        <v>5375</v>
      </c>
      <c r="B1791" s="2" t="n">
        <v>-0.523</v>
      </c>
      <c r="C1791" s="2" t="s">
        <v>1319</v>
      </c>
      <c r="D1791" s="2" t="s">
        <v>1213</v>
      </c>
      <c r="E1791" s="2" t="s">
        <v>1213</v>
      </c>
      <c r="F1791" s="2" t="n">
        <v>0.0477</v>
      </c>
      <c r="G1791" s="2" t="s">
        <v>5376</v>
      </c>
      <c r="H1791" s="2" t="s">
        <v>1213</v>
      </c>
    </row>
    <row r="1792" customFormat="false" ht="13" hidden="false" customHeight="false" outlineLevel="0" collapsed="false">
      <c r="A1792" s="2" t="s">
        <v>5377</v>
      </c>
      <c r="B1792" s="2" t="n">
        <v>-0.783</v>
      </c>
      <c r="C1792" s="2" t="s">
        <v>1246</v>
      </c>
      <c r="D1792" s="2" t="s">
        <v>1213</v>
      </c>
      <c r="E1792" s="2" t="s">
        <v>1213</v>
      </c>
      <c r="F1792" s="2" t="n">
        <v>0.0477</v>
      </c>
      <c r="G1792" s="2" t="s">
        <v>5378</v>
      </c>
      <c r="H1792" s="2" t="s">
        <v>1213</v>
      </c>
    </row>
    <row r="1793" customFormat="false" ht="13" hidden="false" customHeight="false" outlineLevel="0" collapsed="false">
      <c r="A1793" s="2" t="s">
        <v>5379</v>
      </c>
      <c r="B1793" s="2" t="s">
        <v>1213</v>
      </c>
      <c r="C1793" s="2" t="s">
        <v>1319</v>
      </c>
      <c r="D1793" s="2" t="s">
        <v>1213</v>
      </c>
      <c r="E1793" s="2" t="s">
        <v>1213</v>
      </c>
      <c r="F1793" s="2" t="n">
        <v>0.0477</v>
      </c>
      <c r="G1793" s="2" t="s">
        <v>3791</v>
      </c>
      <c r="H1793" s="2" t="s">
        <v>1213</v>
      </c>
    </row>
    <row r="1794" customFormat="false" ht="13" hidden="false" customHeight="false" outlineLevel="0" collapsed="false">
      <c r="A1794" s="2" t="s">
        <v>5380</v>
      </c>
      <c r="B1794" s="2" t="s">
        <v>1213</v>
      </c>
      <c r="C1794" s="2" t="s">
        <v>1246</v>
      </c>
      <c r="D1794" s="2" t="s">
        <v>1213</v>
      </c>
      <c r="E1794" s="2" t="s">
        <v>1213</v>
      </c>
      <c r="F1794" s="2" t="n">
        <v>0.0477</v>
      </c>
      <c r="G1794" s="2" t="s">
        <v>5381</v>
      </c>
      <c r="H1794" s="2" t="s">
        <v>1213</v>
      </c>
    </row>
    <row r="1795" customFormat="false" ht="13" hidden="false" customHeight="false" outlineLevel="0" collapsed="false">
      <c r="A1795" s="2" t="s">
        <v>5382</v>
      </c>
      <c r="B1795" s="2" t="n">
        <v>-1.28</v>
      </c>
      <c r="C1795" s="2" t="s">
        <v>1214</v>
      </c>
      <c r="D1795" s="2" t="s">
        <v>1213</v>
      </c>
      <c r="E1795" s="2" t="s">
        <v>1213</v>
      </c>
      <c r="F1795" s="2" t="n">
        <v>0.0477</v>
      </c>
      <c r="G1795" s="2" t="s">
        <v>5383</v>
      </c>
      <c r="H1795" s="2" t="s">
        <v>1213</v>
      </c>
    </row>
    <row r="1796" customFormat="false" ht="13" hidden="false" customHeight="false" outlineLevel="0" collapsed="false">
      <c r="A1796" s="2" t="s">
        <v>5384</v>
      </c>
      <c r="B1796" s="2" t="n">
        <v>0.483</v>
      </c>
      <c r="C1796" s="2" t="s">
        <v>1246</v>
      </c>
      <c r="D1796" s="2" t="s">
        <v>1213</v>
      </c>
      <c r="E1796" s="2" t="s">
        <v>1213</v>
      </c>
      <c r="F1796" s="2" t="n">
        <v>0.0477</v>
      </c>
      <c r="G1796" s="2" t="s">
        <v>5385</v>
      </c>
      <c r="H1796" s="2" t="s">
        <v>1213</v>
      </c>
    </row>
    <row r="1797" customFormat="false" ht="13" hidden="false" customHeight="false" outlineLevel="0" collapsed="false">
      <c r="A1797" s="2" t="s">
        <v>5386</v>
      </c>
      <c r="B1797" s="2" t="n">
        <v>0.375</v>
      </c>
      <c r="C1797" s="2" t="s">
        <v>1246</v>
      </c>
      <c r="D1797" s="2" t="s">
        <v>1213</v>
      </c>
      <c r="E1797" s="2" t="s">
        <v>1213</v>
      </c>
      <c r="F1797" s="2" t="n">
        <v>0.0477</v>
      </c>
      <c r="G1797" s="2" t="s">
        <v>5387</v>
      </c>
      <c r="H1797" s="2" t="s">
        <v>1213</v>
      </c>
    </row>
    <row r="1798" customFormat="false" ht="13" hidden="false" customHeight="false" outlineLevel="0" collapsed="false">
      <c r="A1798" s="2" t="s">
        <v>5388</v>
      </c>
      <c r="B1798" s="2" t="s">
        <v>1213</v>
      </c>
      <c r="C1798" s="2" t="s">
        <v>1319</v>
      </c>
      <c r="D1798" s="2" t="s">
        <v>1213</v>
      </c>
      <c r="E1798" s="2" t="s">
        <v>1213</v>
      </c>
      <c r="F1798" s="2" t="n">
        <v>0.0477</v>
      </c>
      <c r="G1798" s="2" t="s">
        <v>4941</v>
      </c>
      <c r="H1798" s="2" t="s">
        <v>1213</v>
      </c>
    </row>
    <row r="1799" customFormat="false" ht="13" hidden="false" customHeight="false" outlineLevel="0" collapsed="false">
      <c r="A1799" s="2" t="s">
        <v>5389</v>
      </c>
      <c r="B1799" s="2" t="s">
        <v>1213</v>
      </c>
      <c r="C1799" s="2" t="s">
        <v>1214</v>
      </c>
      <c r="D1799" s="2" t="s">
        <v>1213</v>
      </c>
      <c r="E1799" s="2" t="s">
        <v>1213</v>
      </c>
      <c r="F1799" s="2" t="n">
        <v>0.0477</v>
      </c>
      <c r="G1799" s="2" t="s">
        <v>4388</v>
      </c>
      <c r="H1799" s="2" t="s">
        <v>1213</v>
      </c>
    </row>
    <row r="1800" customFormat="false" ht="13" hidden="false" customHeight="false" outlineLevel="0" collapsed="false">
      <c r="A1800" s="2" t="s">
        <v>5390</v>
      </c>
      <c r="B1800" s="2" t="n">
        <v>2.304</v>
      </c>
      <c r="C1800" s="2" t="s">
        <v>1214</v>
      </c>
      <c r="D1800" s="2" t="s">
        <v>1213</v>
      </c>
      <c r="E1800" s="2" t="s">
        <v>1213</v>
      </c>
      <c r="F1800" s="2" t="n">
        <v>0.0477</v>
      </c>
      <c r="G1800" s="2" t="s">
        <v>5391</v>
      </c>
      <c r="H1800" s="2" t="s">
        <v>1213</v>
      </c>
    </row>
    <row r="1801" customFormat="false" ht="13" hidden="false" customHeight="false" outlineLevel="0" collapsed="false">
      <c r="A1801" s="2" t="s">
        <v>5392</v>
      </c>
      <c r="B1801" s="2" t="s">
        <v>1213</v>
      </c>
      <c r="C1801" s="2" t="s">
        <v>1223</v>
      </c>
      <c r="D1801" s="2" t="s">
        <v>1213</v>
      </c>
      <c r="E1801" s="2" t="s">
        <v>1213</v>
      </c>
      <c r="F1801" s="2" t="n">
        <v>0.0477</v>
      </c>
      <c r="G1801" s="2" t="s">
        <v>3791</v>
      </c>
      <c r="H1801" s="2" t="s">
        <v>1213</v>
      </c>
    </row>
    <row r="1802" customFormat="false" ht="13" hidden="false" customHeight="false" outlineLevel="0" collapsed="false">
      <c r="A1802" s="2" t="s">
        <v>5393</v>
      </c>
      <c r="B1802" s="2" t="s">
        <v>1213</v>
      </c>
      <c r="C1802" s="2" t="s">
        <v>1731</v>
      </c>
      <c r="D1802" s="2" t="s">
        <v>1213</v>
      </c>
      <c r="E1802" s="2" t="s">
        <v>1213</v>
      </c>
      <c r="F1802" s="2" t="n">
        <v>0.0477</v>
      </c>
      <c r="G1802" s="2" t="s">
        <v>3791</v>
      </c>
      <c r="H1802" s="2" t="s">
        <v>1213</v>
      </c>
    </row>
    <row r="1803" customFormat="false" ht="13" hidden="false" customHeight="false" outlineLevel="0" collapsed="false">
      <c r="A1803" s="2" t="s">
        <v>5394</v>
      </c>
      <c r="B1803" s="2" t="s">
        <v>1213</v>
      </c>
      <c r="C1803" s="2" t="s">
        <v>1223</v>
      </c>
      <c r="D1803" s="2" t="s">
        <v>1213</v>
      </c>
      <c r="E1803" s="2" t="s">
        <v>1213</v>
      </c>
      <c r="F1803" s="2" t="n">
        <v>0.0477</v>
      </c>
      <c r="G1803" s="2" t="s">
        <v>4388</v>
      </c>
      <c r="H1803" s="2" t="s">
        <v>1213</v>
      </c>
    </row>
    <row r="1804" customFormat="false" ht="13" hidden="false" customHeight="false" outlineLevel="0" collapsed="false">
      <c r="A1804" s="2" t="s">
        <v>5395</v>
      </c>
      <c r="B1804" s="2" t="s">
        <v>1213</v>
      </c>
      <c r="C1804" s="2" t="s">
        <v>1223</v>
      </c>
      <c r="D1804" s="2" t="s">
        <v>1213</v>
      </c>
      <c r="E1804" s="2" t="s">
        <v>1213</v>
      </c>
      <c r="F1804" s="2" t="n">
        <v>0.0477</v>
      </c>
      <c r="G1804" s="2" t="s">
        <v>5396</v>
      </c>
      <c r="H1804" s="2" t="s">
        <v>1213</v>
      </c>
    </row>
    <row r="1805" customFormat="false" ht="13" hidden="false" customHeight="false" outlineLevel="0" collapsed="false">
      <c r="A1805" s="2" t="s">
        <v>5397</v>
      </c>
      <c r="B1805" s="2" t="s">
        <v>1213</v>
      </c>
      <c r="C1805" s="2" t="s">
        <v>1731</v>
      </c>
      <c r="D1805" s="2" t="s">
        <v>1213</v>
      </c>
      <c r="E1805" s="2" t="s">
        <v>1213</v>
      </c>
      <c r="F1805" s="2" t="n">
        <v>0.0477</v>
      </c>
      <c r="G1805" s="2" t="s">
        <v>5398</v>
      </c>
      <c r="H1805" s="2" t="s">
        <v>1213</v>
      </c>
    </row>
    <row r="1806" customFormat="false" ht="13" hidden="false" customHeight="false" outlineLevel="0" collapsed="false">
      <c r="A1806" s="2" t="s">
        <v>5399</v>
      </c>
      <c r="B1806" s="2" t="s">
        <v>1213</v>
      </c>
      <c r="C1806" s="2" t="s">
        <v>1352</v>
      </c>
      <c r="D1806" s="2" t="s">
        <v>1213</v>
      </c>
      <c r="E1806" s="2" t="s">
        <v>1213</v>
      </c>
      <c r="F1806" s="2" t="n">
        <v>0.0477</v>
      </c>
      <c r="G1806" s="2" t="s">
        <v>5400</v>
      </c>
      <c r="H1806" s="2" t="s">
        <v>1213</v>
      </c>
    </row>
    <row r="1807" customFormat="false" ht="13" hidden="false" customHeight="false" outlineLevel="0" collapsed="false">
      <c r="A1807" s="2" t="s">
        <v>5401</v>
      </c>
      <c r="B1807" s="2" t="s">
        <v>1213</v>
      </c>
      <c r="C1807" s="2" t="s">
        <v>1223</v>
      </c>
      <c r="D1807" s="2" t="s">
        <v>1213</v>
      </c>
      <c r="E1807" s="2" t="s">
        <v>1213</v>
      </c>
      <c r="F1807" s="2" t="n">
        <v>0.0477</v>
      </c>
      <c r="G1807" s="2" t="s">
        <v>5402</v>
      </c>
      <c r="H1807" s="2" t="s">
        <v>1213</v>
      </c>
    </row>
    <row r="1808" customFormat="false" ht="13" hidden="false" customHeight="false" outlineLevel="0" collapsed="false">
      <c r="A1808" s="2" t="s">
        <v>5403</v>
      </c>
      <c r="B1808" s="2" t="s">
        <v>1213</v>
      </c>
      <c r="C1808" s="2" t="s">
        <v>1243</v>
      </c>
      <c r="D1808" s="2" t="s">
        <v>1213</v>
      </c>
      <c r="E1808" s="2" t="s">
        <v>1213</v>
      </c>
      <c r="F1808" s="2" t="n">
        <v>0.0477</v>
      </c>
      <c r="G1808" s="2" t="s">
        <v>5404</v>
      </c>
      <c r="H1808" s="2" t="s">
        <v>1213</v>
      </c>
    </row>
    <row r="1809" customFormat="false" ht="13" hidden="false" customHeight="false" outlineLevel="0" collapsed="false">
      <c r="A1809" s="2" t="s">
        <v>5405</v>
      </c>
      <c r="B1809" s="2" t="s">
        <v>1213</v>
      </c>
      <c r="C1809" s="2" t="s">
        <v>1243</v>
      </c>
      <c r="D1809" s="2" t="s">
        <v>1213</v>
      </c>
      <c r="E1809" s="2" t="s">
        <v>1213</v>
      </c>
      <c r="F1809" s="2" t="n">
        <v>0.0477</v>
      </c>
      <c r="G1809" s="2" t="s">
        <v>5406</v>
      </c>
      <c r="H1809" s="2" t="s">
        <v>1213</v>
      </c>
    </row>
    <row r="1810" customFormat="false" ht="13" hidden="false" customHeight="false" outlineLevel="0" collapsed="false">
      <c r="A1810" s="2" t="s">
        <v>5407</v>
      </c>
      <c r="B1810" s="2" t="n">
        <v>-0.683</v>
      </c>
      <c r="C1810" s="2" t="s">
        <v>1214</v>
      </c>
      <c r="D1810" s="2" t="s">
        <v>1213</v>
      </c>
      <c r="E1810" s="2" t="s">
        <v>1213</v>
      </c>
      <c r="F1810" s="2" t="n">
        <v>0.0483</v>
      </c>
      <c r="G1810" s="2" t="s">
        <v>5408</v>
      </c>
      <c r="H1810" s="2" t="s">
        <v>1213</v>
      </c>
    </row>
    <row r="1811" customFormat="false" ht="13" hidden="false" customHeight="false" outlineLevel="0" collapsed="false">
      <c r="A1811" s="2" t="s">
        <v>778</v>
      </c>
      <c r="B1811" s="2" t="n">
        <v>-1.171</v>
      </c>
      <c r="C1811" s="2" t="s">
        <v>1319</v>
      </c>
      <c r="D1811" s="2" t="s">
        <v>1213</v>
      </c>
      <c r="E1811" s="2" t="n">
        <v>1.633</v>
      </c>
      <c r="F1811" s="2" t="n">
        <v>0.0483</v>
      </c>
      <c r="G1811" s="2" t="s">
        <v>5409</v>
      </c>
      <c r="H1811" s="2" t="s">
        <v>1213</v>
      </c>
    </row>
    <row r="1812" customFormat="false" ht="13" hidden="false" customHeight="false" outlineLevel="0" collapsed="false">
      <c r="A1812" s="2" t="s">
        <v>5410</v>
      </c>
      <c r="B1812" s="2" t="n">
        <v>-0.95</v>
      </c>
      <c r="C1812" s="2" t="s">
        <v>1319</v>
      </c>
      <c r="D1812" s="2" t="s">
        <v>1213</v>
      </c>
      <c r="E1812" s="2" t="n">
        <v>-1.408</v>
      </c>
      <c r="F1812" s="2" t="n">
        <v>0.0483</v>
      </c>
      <c r="G1812" s="2" t="s">
        <v>5411</v>
      </c>
      <c r="H1812" s="2" t="s">
        <v>1213</v>
      </c>
    </row>
    <row r="1813" customFormat="false" ht="13" hidden="false" customHeight="false" outlineLevel="0" collapsed="false">
      <c r="A1813" s="2" t="s">
        <v>5412</v>
      </c>
      <c r="B1813" s="2" t="n">
        <v>-1.748</v>
      </c>
      <c r="C1813" s="2" t="s">
        <v>1319</v>
      </c>
      <c r="D1813" s="2" t="s">
        <v>1213</v>
      </c>
      <c r="E1813" s="2" t="n">
        <v>1.982</v>
      </c>
      <c r="F1813" s="2" t="n">
        <v>0.0483</v>
      </c>
      <c r="G1813" s="2" t="s">
        <v>5413</v>
      </c>
      <c r="H1813" s="2" t="s">
        <v>1213</v>
      </c>
    </row>
    <row r="1814" customFormat="false" ht="13" hidden="false" customHeight="false" outlineLevel="0" collapsed="false">
      <c r="A1814" s="2" t="s">
        <v>5414</v>
      </c>
      <c r="B1814" s="2" t="s">
        <v>1213</v>
      </c>
      <c r="C1814" s="2" t="s">
        <v>1352</v>
      </c>
      <c r="D1814" s="2" t="s">
        <v>1213</v>
      </c>
      <c r="E1814" s="2" t="n">
        <v>0</v>
      </c>
      <c r="F1814" s="2" t="n">
        <v>0.0483</v>
      </c>
      <c r="G1814" s="2" t="s">
        <v>5415</v>
      </c>
      <c r="H1814" s="2" t="s">
        <v>1213</v>
      </c>
    </row>
    <row r="1815" customFormat="false" ht="13" hidden="false" customHeight="false" outlineLevel="0" collapsed="false">
      <c r="A1815" s="2" t="s">
        <v>5416</v>
      </c>
      <c r="B1815" s="2" t="s">
        <v>1213</v>
      </c>
      <c r="C1815" s="2" t="s">
        <v>1223</v>
      </c>
      <c r="D1815" s="2" t="s">
        <v>1213</v>
      </c>
      <c r="E1815" s="2" t="n">
        <v>-0.673</v>
      </c>
      <c r="F1815" s="2" t="n">
        <v>0.0483</v>
      </c>
      <c r="G1815" s="2" t="s">
        <v>5417</v>
      </c>
      <c r="H1815" s="2" t="s">
        <v>1213</v>
      </c>
    </row>
    <row r="1816" customFormat="false" ht="13" hidden="false" customHeight="false" outlineLevel="0" collapsed="false">
      <c r="A1816" s="2" t="s">
        <v>5418</v>
      </c>
      <c r="B1816" s="2" t="s">
        <v>1213</v>
      </c>
      <c r="C1816" s="2" t="s">
        <v>1253</v>
      </c>
      <c r="D1816" s="2" t="s">
        <v>1213</v>
      </c>
      <c r="E1816" s="2" t="n">
        <v>0.785</v>
      </c>
      <c r="F1816" s="2" t="n">
        <v>0.0483</v>
      </c>
      <c r="G1816" s="2" t="s">
        <v>5419</v>
      </c>
      <c r="H1816" s="2" t="s">
        <v>1213</v>
      </c>
    </row>
    <row r="1817" customFormat="false" ht="13" hidden="false" customHeight="false" outlineLevel="0" collapsed="false">
      <c r="A1817" s="2" t="s">
        <v>5420</v>
      </c>
      <c r="B1817" s="2" t="s">
        <v>1213</v>
      </c>
      <c r="C1817" s="2" t="s">
        <v>1784</v>
      </c>
      <c r="D1817" s="2" t="s">
        <v>1213</v>
      </c>
      <c r="E1817" s="2" t="n">
        <v>0</v>
      </c>
      <c r="F1817" s="2" t="n">
        <v>0.0485</v>
      </c>
      <c r="G1817" s="2" t="s">
        <v>5421</v>
      </c>
      <c r="H1817" s="2" t="s">
        <v>1213</v>
      </c>
    </row>
    <row r="1818" customFormat="false" ht="13" hidden="false" customHeight="false" outlineLevel="0" collapsed="false">
      <c r="A1818" s="2" t="s">
        <v>5422</v>
      </c>
      <c r="B1818" s="2" t="s">
        <v>1213</v>
      </c>
      <c r="C1818" s="2" t="s">
        <v>1478</v>
      </c>
      <c r="D1818" s="2" t="s">
        <v>1213</v>
      </c>
      <c r="E1818" s="2" t="n">
        <v>0.152</v>
      </c>
      <c r="F1818" s="2" t="n">
        <v>0.0485</v>
      </c>
      <c r="G1818" s="2" t="s">
        <v>5423</v>
      </c>
      <c r="H1818" s="2" t="s">
        <v>1213</v>
      </c>
    </row>
    <row r="1819" customFormat="false" ht="13" hidden="false" customHeight="false" outlineLevel="0" collapsed="false">
      <c r="A1819" s="2" t="s">
        <v>5424</v>
      </c>
      <c r="B1819" s="2" t="s">
        <v>1213</v>
      </c>
      <c r="C1819" s="2" t="s">
        <v>1214</v>
      </c>
      <c r="D1819" s="2" t="s">
        <v>1213</v>
      </c>
      <c r="E1819" s="2" t="n">
        <v>1.997</v>
      </c>
      <c r="F1819" s="2" t="n">
        <v>0.0485</v>
      </c>
      <c r="G1819" s="2" t="s">
        <v>5425</v>
      </c>
      <c r="H1819" s="2" t="s">
        <v>1213</v>
      </c>
    </row>
    <row r="1820" customFormat="false" ht="13" hidden="false" customHeight="false" outlineLevel="0" collapsed="false">
      <c r="A1820" s="2" t="s">
        <v>5426</v>
      </c>
      <c r="B1820" s="2" t="s">
        <v>1213</v>
      </c>
      <c r="C1820" s="2" t="s">
        <v>1319</v>
      </c>
      <c r="D1820" s="2" t="s">
        <v>1213</v>
      </c>
      <c r="E1820" s="2" t="s">
        <v>1213</v>
      </c>
      <c r="F1820" s="2" t="n">
        <v>0.0485</v>
      </c>
      <c r="G1820" s="2" t="s">
        <v>5427</v>
      </c>
      <c r="H1820" s="2" t="s">
        <v>1213</v>
      </c>
    </row>
    <row r="1821" customFormat="false" ht="13" hidden="false" customHeight="false" outlineLevel="0" collapsed="false">
      <c r="A1821" s="2" t="s">
        <v>1166</v>
      </c>
      <c r="B1821" s="2" t="n">
        <v>1.54</v>
      </c>
      <c r="C1821" s="2" t="s">
        <v>1452</v>
      </c>
      <c r="D1821" s="2" t="s">
        <v>1213</v>
      </c>
      <c r="E1821" s="2" t="s">
        <v>1213</v>
      </c>
      <c r="F1821" s="2" t="n">
        <v>0.0485</v>
      </c>
      <c r="G1821" s="2" t="s">
        <v>5428</v>
      </c>
      <c r="H1821" s="2" t="s">
        <v>1213</v>
      </c>
    </row>
    <row r="1822" customFormat="false" ht="13" hidden="false" customHeight="false" outlineLevel="0" collapsed="false">
      <c r="A1822" s="2" t="s">
        <v>5429</v>
      </c>
      <c r="B1822" s="2" t="s">
        <v>1213</v>
      </c>
      <c r="C1822" s="2" t="s">
        <v>1246</v>
      </c>
      <c r="D1822" s="2" t="s">
        <v>1213</v>
      </c>
      <c r="E1822" s="2" t="n">
        <v>-1</v>
      </c>
      <c r="F1822" s="2" t="n">
        <v>0.0485</v>
      </c>
      <c r="G1822" s="2" t="s">
        <v>5430</v>
      </c>
      <c r="H1822" s="2" t="s">
        <v>1213</v>
      </c>
    </row>
    <row r="1823" customFormat="false" ht="13" hidden="false" customHeight="false" outlineLevel="0" collapsed="false">
      <c r="A1823" s="2" t="s">
        <v>5431</v>
      </c>
      <c r="B1823" s="2" t="s">
        <v>1213</v>
      </c>
      <c r="C1823" s="2" t="s">
        <v>1243</v>
      </c>
      <c r="D1823" s="2" t="s">
        <v>1213</v>
      </c>
      <c r="E1823" s="2" t="n">
        <v>1.982</v>
      </c>
      <c r="F1823" s="2" t="n">
        <v>0.0485</v>
      </c>
      <c r="G1823" s="2" t="s">
        <v>5432</v>
      </c>
      <c r="H1823" s="2" t="s">
        <v>1213</v>
      </c>
    </row>
    <row r="1824" customFormat="false" ht="13" hidden="false" customHeight="false" outlineLevel="0" collapsed="false">
      <c r="A1824" s="2" t="s">
        <v>5433</v>
      </c>
      <c r="B1824" s="2" t="s">
        <v>1213</v>
      </c>
      <c r="C1824" s="2" t="s">
        <v>1306</v>
      </c>
      <c r="D1824" s="2" t="s">
        <v>1213</v>
      </c>
      <c r="E1824" s="2" t="n">
        <v>1.136</v>
      </c>
      <c r="F1824" s="2" t="n">
        <v>0.0485</v>
      </c>
      <c r="G1824" s="2" t="s">
        <v>5434</v>
      </c>
      <c r="H1824" s="2" t="s">
        <v>1213</v>
      </c>
    </row>
    <row r="1825" customFormat="false" ht="13" hidden="false" customHeight="false" outlineLevel="0" collapsed="false">
      <c r="A1825" s="2" t="s">
        <v>5435</v>
      </c>
      <c r="B1825" s="2" t="s">
        <v>1213</v>
      </c>
      <c r="C1825" s="2" t="s">
        <v>1731</v>
      </c>
      <c r="D1825" s="2" t="s">
        <v>1213</v>
      </c>
      <c r="E1825" s="2" t="n">
        <v>1.114</v>
      </c>
      <c r="F1825" s="2" t="n">
        <v>0.0485</v>
      </c>
      <c r="G1825" s="2" t="s">
        <v>5436</v>
      </c>
      <c r="H1825" s="2" t="s">
        <v>1213</v>
      </c>
    </row>
    <row r="1826" customFormat="false" ht="13" hidden="false" customHeight="false" outlineLevel="0" collapsed="false">
      <c r="A1826" s="2" t="s">
        <v>5437</v>
      </c>
      <c r="B1826" s="2" t="n">
        <v>2.391</v>
      </c>
      <c r="C1826" s="2" t="s">
        <v>1246</v>
      </c>
      <c r="D1826" s="2" t="s">
        <v>1213</v>
      </c>
      <c r="E1826" s="2" t="n">
        <v>0.152</v>
      </c>
      <c r="F1826" s="2" t="n">
        <v>0.0485</v>
      </c>
      <c r="G1826" s="2" t="s">
        <v>5438</v>
      </c>
      <c r="H1826" s="2" t="s">
        <v>1213</v>
      </c>
    </row>
    <row r="1827" customFormat="false" ht="13" hidden="false" customHeight="false" outlineLevel="0" collapsed="false">
      <c r="A1827" s="2" t="s">
        <v>5439</v>
      </c>
      <c r="B1827" s="2" t="n">
        <v>1.728</v>
      </c>
      <c r="C1827" s="2" t="s">
        <v>1319</v>
      </c>
      <c r="D1827" s="2" t="s">
        <v>1213</v>
      </c>
      <c r="E1827" s="2" t="n">
        <v>-1.982</v>
      </c>
      <c r="F1827" s="2" t="n">
        <v>0.0485</v>
      </c>
      <c r="G1827" s="2" t="s">
        <v>5440</v>
      </c>
      <c r="H1827" s="2" t="s">
        <v>1213</v>
      </c>
    </row>
    <row r="1828" customFormat="false" ht="13" hidden="false" customHeight="false" outlineLevel="0" collapsed="false">
      <c r="A1828" s="2" t="s">
        <v>5441</v>
      </c>
      <c r="B1828" s="2" t="n">
        <v>0.419</v>
      </c>
      <c r="C1828" s="2" t="s">
        <v>1319</v>
      </c>
      <c r="D1828" s="2" t="s">
        <v>1213</v>
      </c>
      <c r="E1828" s="2" t="n">
        <v>0</v>
      </c>
      <c r="F1828" s="2" t="n">
        <v>0.0485</v>
      </c>
      <c r="G1828" s="2" t="s">
        <v>5442</v>
      </c>
      <c r="H1828" s="2" t="s">
        <v>1213</v>
      </c>
    </row>
    <row r="1829" customFormat="false" ht="13" hidden="false" customHeight="false" outlineLevel="0" collapsed="false">
      <c r="A1829" s="2" t="s">
        <v>5443</v>
      </c>
      <c r="B1829" s="2" t="s">
        <v>1213</v>
      </c>
      <c r="C1829" s="2" t="s">
        <v>1253</v>
      </c>
      <c r="D1829" s="2" t="s">
        <v>1213</v>
      </c>
      <c r="E1829" s="2" t="s">
        <v>1213</v>
      </c>
      <c r="F1829" s="2" t="n">
        <v>0.0485</v>
      </c>
      <c r="G1829" s="2" t="s">
        <v>5444</v>
      </c>
      <c r="H1829" s="2" t="s">
        <v>1213</v>
      </c>
    </row>
    <row r="1830" customFormat="false" ht="13" hidden="false" customHeight="false" outlineLevel="0" collapsed="false">
      <c r="A1830" s="2" t="s">
        <v>5445</v>
      </c>
      <c r="B1830" s="2" t="s">
        <v>1213</v>
      </c>
      <c r="C1830" s="2" t="s">
        <v>1243</v>
      </c>
      <c r="D1830" s="2" t="s">
        <v>1213</v>
      </c>
      <c r="E1830" s="2" t="n">
        <v>-0.254</v>
      </c>
      <c r="F1830" s="2" t="n">
        <v>0.0485</v>
      </c>
      <c r="G1830" s="2" t="s">
        <v>5446</v>
      </c>
      <c r="H1830" s="2" t="s">
        <v>1213</v>
      </c>
    </row>
    <row r="1831" customFormat="false" ht="13" hidden="false" customHeight="false" outlineLevel="0" collapsed="false">
      <c r="A1831" s="2" t="s">
        <v>5447</v>
      </c>
      <c r="B1831" s="2" t="s">
        <v>1213</v>
      </c>
      <c r="C1831" s="2" t="s">
        <v>1223</v>
      </c>
      <c r="D1831" s="2" t="s">
        <v>1213</v>
      </c>
      <c r="E1831" s="2" t="n">
        <v>1</v>
      </c>
      <c r="F1831" s="2" t="n">
        <v>0.0485</v>
      </c>
      <c r="G1831" s="2" t="s">
        <v>5448</v>
      </c>
      <c r="H1831" s="2" t="s">
        <v>1213</v>
      </c>
    </row>
    <row r="1832" customFormat="false" ht="13" hidden="false" customHeight="false" outlineLevel="0" collapsed="false">
      <c r="A1832" s="2" t="s">
        <v>5449</v>
      </c>
      <c r="B1832" s="2" t="s">
        <v>1213</v>
      </c>
      <c r="C1832" s="2" t="s">
        <v>2616</v>
      </c>
      <c r="D1832" s="2" t="s">
        <v>1213</v>
      </c>
      <c r="E1832" s="2" t="n">
        <v>0.339</v>
      </c>
      <c r="F1832" s="2" t="n">
        <v>0.0485</v>
      </c>
      <c r="G1832" s="2" t="s">
        <v>5450</v>
      </c>
      <c r="H1832" s="2" t="s">
        <v>1213</v>
      </c>
    </row>
    <row r="1833" customFormat="false" ht="13" hidden="false" customHeight="false" outlineLevel="0" collapsed="false">
      <c r="A1833" s="2" t="s">
        <v>5451</v>
      </c>
      <c r="B1833" s="2" t="s">
        <v>1213</v>
      </c>
      <c r="C1833" s="2" t="s">
        <v>1243</v>
      </c>
      <c r="D1833" s="2" t="s">
        <v>1213</v>
      </c>
      <c r="E1833" s="2" t="n">
        <v>0</v>
      </c>
      <c r="F1833" s="2" t="n">
        <v>0.0498</v>
      </c>
      <c r="G1833" s="2" t="s">
        <v>5452</v>
      </c>
      <c r="H1833" s="2" t="s">
        <v>1213</v>
      </c>
    </row>
    <row r="1834" customFormat="false" ht="13" hidden="false" customHeight="false" outlineLevel="0" collapsed="false">
      <c r="A1834" s="2" t="s">
        <v>5453</v>
      </c>
      <c r="B1834" s="2" t="s">
        <v>1213</v>
      </c>
      <c r="C1834" s="2" t="s">
        <v>1223</v>
      </c>
      <c r="D1834" s="2" t="s">
        <v>1219</v>
      </c>
      <c r="E1834" s="2" t="n">
        <v>2.384</v>
      </c>
      <c r="F1834" s="2" t="n">
        <v>0.05</v>
      </c>
      <c r="G1834" s="2" t="s">
        <v>5454</v>
      </c>
      <c r="H1834" s="2" t="s">
        <v>1213</v>
      </c>
    </row>
    <row r="1835" customFormat="false" ht="13" hidden="false" customHeight="false" outlineLevel="0" collapsed="false">
      <c r="A1835" s="2" t="s">
        <v>5455</v>
      </c>
      <c r="B1835" s="2" t="s">
        <v>1213</v>
      </c>
      <c r="C1835" s="2" t="s">
        <v>1243</v>
      </c>
      <c r="D1835" s="2" t="s">
        <v>1215</v>
      </c>
      <c r="E1835" s="2" t="n">
        <v>-3.12</v>
      </c>
      <c r="F1835" s="2" t="n">
        <v>0.05</v>
      </c>
      <c r="G1835" s="2" t="s">
        <v>5456</v>
      </c>
      <c r="H1835" s="2" t="s">
        <v>1213</v>
      </c>
    </row>
    <row r="1836" customFormat="false" ht="13" hidden="false" customHeight="false" outlineLevel="0" collapsed="false">
      <c r="A1836" s="2" t="s">
        <v>5457</v>
      </c>
      <c r="B1836" s="2" t="s">
        <v>1213</v>
      </c>
      <c r="C1836" s="2" t="s">
        <v>1243</v>
      </c>
      <c r="D1836" s="2" t="s">
        <v>1215</v>
      </c>
      <c r="E1836" s="2" t="n">
        <v>-2.159</v>
      </c>
      <c r="F1836" s="2" t="n">
        <v>0.0555</v>
      </c>
      <c r="G1836" s="2" t="s">
        <v>5458</v>
      </c>
      <c r="H1836" s="2" t="s">
        <v>1213</v>
      </c>
    </row>
    <row r="1837" customFormat="false" ht="13" hidden="false" customHeight="false" outlineLevel="0" collapsed="false">
      <c r="A1837" s="2" t="s">
        <v>5459</v>
      </c>
      <c r="B1837" s="2" t="s">
        <v>1213</v>
      </c>
      <c r="C1837" s="2" t="s">
        <v>1246</v>
      </c>
      <c r="D1837" s="2" t="s">
        <v>1213</v>
      </c>
      <c r="E1837" s="2" t="n">
        <v>1.969</v>
      </c>
      <c r="F1837" s="2" t="n">
        <v>0.0571</v>
      </c>
      <c r="G1837" s="2" t="s">
        <v>5460</v>
      </c>
      <c r="H1837" s="2" t="s">
        <v>1213</v>
      </c>
    </row>
    <row r="1838" customFormat="false" ht="13" hidden="false" customHeight="false" outlineLevel="0" collapsed="false">
      <c r="A1838" s="2" t="s">
        <v>5461</v>
      </c>
      <c r="B1838" s="2" t="s">
        <v>1213</v>
      </c>
      <c r="C1838" s="2" t="s">
        <v>1784</v>
      </c>
      <c r="D1838" s="2" t="s">
        <v>1213</v>
      </c>
      <c r="E1838" s="2" t="n">
        <v>1.969</v>
      </c>
      <c r="F1838" s="2" t="n">
        <v>0.0571</v>
      </c>
      <c r="G1838" s="2" t="s">
        <v>5462</v>
      </c>
      <c r="H1838" s="2" t="s">
        <v>1213</v>
      </c>
    </row>
    <row r="1839" customFormat="false" ht="13" hidden="false" customHeight="false" outlineLevel="0" collapsed="false">
      <c r="A1839" s="2" t="s">
        <v>5463</v>
      </c>
      <c r="B1839" s="2" t="s">
        <v>1213</v>
      </c>
      <c r="C1839" s="2" t="s">
        <v>1345</v>
      </c>
      <c r="D1839" s="2" t="s">
        <v>1213</v>
      </c>
      <c r="E1839" s="2" t="n">
        <v>-1.755</v>
      </c>
      <c r="F1839" s="2" t="n">
        <v>0.0572</v>
      </c>
      <c r="G1839" s="2" t="s">
        <v>5464</v>
      </c>
      <c r="H1839" s="2" t="s">
        <v>1213</v>
      </c>
    </row>
    <row r="1840" customFormat="false" ht="13" hidden="false" customHeight="false" outlineLevel="0" collapsed="false">
      <c r="A1840" s="2" t="s">
        <v>5465</v>
      </c>
      <c r="B1840" s="2" t="n">
        <v>0.848</v>
      </c>
      <c r="C1840" s="2" t="s">
        <v>1270</v>
      </c>
      <c r="D1840" s="2" t="s">
        <v>1219</v>
      </c>
      <c r="E1840" s="2" t="n">
        <v>2.813</v>
      </c>
      <c r="F1840" s="2" t="n">
        <v>0.0597</v>
      </c>
      <c r="G1840" s="2" t="s">
        <v>5466</v>
      </c>
      <c r="H1840" s="2" t="s">
        <v>1213</v>
      </c>
    </row>
    <row r="1841" customFormat="false" ht="13" hidden="false" customHeight="false" outlineLevel="0" collapsed="false">
      <c r="A1841" s="2" t="s">
        <v>5467</v>
      </c>
      <c r="B1841" s="2" t="n">
        <v>1.044</v>
      </c>
      <c r="C1841" s="2" t="s">
        <v>1214</v>
      </c>
      <c r="D1841" s="2" t="s">
        <v>1215</v>
      </c>
      <c r="E1841" s="2" t="n">
        <v>-2.02</v>
      </c>
      <c r="F1841" s="2" t="n">
        <v>0.0597</v>
      </c>
      <c r="G1841" s="2" t="s">
        <v>5468</v>
      </c>
      <c r="H1841" s="2" t="s">
        <v>1213</v>
      </c>
    </row>
    <row r="1842" customFormat="false" ht="13" hidden="false" customHeight="false" outlineLevel="0" collapsed="false">
      <c r="A1842" s="2" t="s">
        <v>5469</v>
      </c>
      <c r="B1842" s="2" t="n">
        <v>0.012</v>
      </c>
      <c r="C1842" s="2" t="s">
        <v>1246</v>
      </c>
      <c r="D1842" s="2" t="s">
        <v>1215</v>
      </c>
      <c r="E1842" s="2" t="n">
        <v>-2.236</v>
      </c>
      <c r="F1842" s="2" t="n">
        <v>0.0609</v>
      </c>
      <c r="G1842" s="2" t="s">
        <v>5470</v>
      </c>
      <c r="H1842" s="2" t="s">
        <v>1213</v>
      </c>
    </row>
    <row r="1843" customFormat="false" ht="13" hidden="false" customHeight="false" outlineLevel="0" collapsed="false">
      <c r="A1843" s="2" t="s">
        <v>5471</v>
      </c>
      <c r="B1843" s="2" t="s">
        <v>1213</v>
      </c>
      <c r="C1843" s="2" t="s">
        <v>1352</v>
      </c>
      <c r="D1843" s="2" t="s">
        <v>1219</v>
      </c>
      <c r="E1843" s="2" t="n">
        <v>2.219</v>
      </c>
      <c r="F1843" s="2" t="n">
        <v>0.0609</v>
      </c>
      <c r="G1843" s="2" t="s">
        <v>5472</v>
      </c>
      <c r="H1843" s="2" t="s">
        <v>1213</v>
      </c>
    </row>
    <row r="1844" customFormat="false" ht="13" hidden="false" customHeight="false" outlineLevel="0" collapsed="false">
      <c r="A1844" s="2" t="s">
        <v>5473</v>
      </c>
      <c r="B1844" s="2" t="s">
        <v>1213</v>
      </c>
      <c r="C1844" s="2" t="s">
        <v>1214</v>
      </c>
      <c r="D1844" s="2" t="s">
        <v>1213</v>
      </c>
      <c r="E1844" s="2" t="n">
        <v>1.965</v>
      </c>
      <c r="F1844" s="2" t="n">
        <v>0.0666</v>
      </c>
      <c r="G1844" s="2" t="s">
        <v>5474</v>
      </c>
      <c r="H1844" s="2" t="s">
        <v>1213</v>
      </c>
    </row>
    <row r="1845" customFormat="false" ht="13" hidden="false" customHeight="false" outlineLevel="0" collapsed="false">
      <c r="A1845" s="2" t="s">
        <v>5475</v>
      </c>
      <c r="B1845" s="2" t="s">
        <v>1213</v>
      </c>
      <c r="C1845" s="2" t="s">
        <v>1319</v>
      </c>
      <c r="D1845" s="2" t="s">
        <v>1213</v>
      </c>
      <c r="E1845" s="2" t="n">
        <v>-1.941</v>
      </c>
      <c r="F1845" s="2" t="n">
        <v>0.0666</v>
      </c>
      <c r="G1845" s="2" t="s">
        <v>5476</v>
      </c>
      <c r="H1845" s="2" t="s">
        <v>1213</v>
      </c>
    </row>
    <row r="1846" customFormat="false" ht="13" hidden="false" customHeight="false" outlineLevel="0" collapsed="false">
      <c r="A1846" s="2" t="s">
        <v>5477</v>
      </c>
      <c r="B1846" s="2" t="s">
        <v>1213</v>
      </c>
      <c r="C1846" s="2" t="s">
        <v>1243</v>
      </c>
      <c r="D1846" s="2" t="s">
        <v>1215</v>
      </c>
      <c r="E1846" s="2" t="n">
        <v>-3.148</v>
      </c>
      <c r="F1846" s="2" t="n">
        <v>0.0685</v>
      </c>
      <c r="G1846" s="2" t="s">
        <v>5478</v>
      </c>
      <c r="H1846" s="2" t="s">
        <v>1213</v>
      </c>
    </row>
    <row r="1847" customFormat="false" ht="13" hidden="false" customHeight="false" outlineLevel="0" collapsed="false">
      <c r="A1847" s="2" t="s">
        <v>5479</v>
      </c>
      <c r="B1847" s="2" t="s">
        <v>1213</v>
      </c>
      <c r="C1847" s="2" t="s">
        <v>1253</v>
      </c>
      <c r="D1847" s="2" t="s">
        <v>1215</v>
      </c>
      <c r="E1847" s="2" t="n">
        <v>-2.064</v>
      </c>
      <c r="F1847" s="2" t="n">
        <v>0.0685</v>
      </c>
      <c r="G1847" s="2" t="s">
        <v>5480</v>
      </c>
      <c r="H1847" s="2" t="s">
        <v>1213</v>
      </c>
    </row>
    <row r="1848" customFormat="false" ht="13" hidden="false" customHeight="false" outlineLevel="0" collapsed="false">
      <c r="A1848" s="2" t="s">
        <v>5481</v>
      </c>
      <c r="B1848" s="2" t="s">
        <v>1213</v>
      </c>
      <c r="C1848" s="2" t="s">
        <v>1801</v>
      </c>
      <c r="D1848" s="2" t="s">
        <v>1215</v>
      </c>
      <c r="E1848" s="2" t="n">
        <v>-2</v>
      </c>
      <c r="F1848" s="2" t="n">
        <v>0.0767</v>
      </c>
      <c r="G1848" s="2" t="s">
        <v>5482</v>
      </c>
      <c r="H1848" s="2" t="s">
        <v>1213</v>
      </c>
    </row>
    <row r="1849" customFormat="false" ht="13" hidden="false" customHeight="false" outlineLevel="0" collapsed="false">
      <c r="A1849" s="2" t="s">
        <v>5483</v>
      </c>
      <c r="B1849" s="2" t="s">
        <v>1213</v>
      </c>
      <c r="C1849" s="2" t="s">
        <v>1243</v>
      </c>
      <c r="D1849" s="2" t="s">
        <v>1213</v>
      </c>
      <c r="E1849" s="2" t="n">
        <v>1.961</v>
      </c>
      <c r="F1849" s="2" t="n">
        <v>0.0767</v>
      </c>
      <c r="G1849" s="2" t="s">
        <v>5484</v>
      </c>
      <c r="H1849" s="2" t="s">
        <v>1213</v>
      </c>
    </row>
    <row r="1850" customFormat="false" ht="13" hidden="false" customHeight="false" outlineLevel="0" collapsed="false">
      <c r="A1850" s="2" t="s">
        <v>5485</v>
      </c>
      <c r="B1850" s="2" t="s">
        <v>1213</v>
      </c>
      <c r="C1850" s="2" t="s">
        <v>1306</v>
      </c>
      <c r="D1850" s="2" t="s">
        <v>1219</v>
      </c>
      <c r="E1850" s="2" t="n">
        <v>2.6</v>
      </c>
      <c r="F1850" s="2" t="n">
        <v>0.078</v>
      </c>
      <c r="G1850" s="2" t="s">
        <v>5486</v>
      </c>
      <c r="H1850" s="2" t="s">
        <v>1213</v>
      </c>
    </row>
    <row r="1851" customFormat="false" ht="13" hidden="false" customHeight="false" outlineLevel="0" collapsed="false">
      <c r="A1851" s="2" t="s">
        <v>5487</v>
      </c>
      <c r="B1851" s="2" t="s">
        <v>1213</v>
      </c>
      <c r="C1851" s="2" t="s">
        <v>1345</v>
      </c>
      <c r="D1851" s="2" t="s">
        <v>1219</v>
      </c>
      <c r="E1851" s="2" t="n">
        <v>2.42</v>
      </c>
      <c r="F1851" s="2" t="n">
        <v>0.0856</v>
      </c>
      <c r="G1851" s="2" t="s">
        <v>5488</v>
      </c>
      <c r="H1851" s="2" t="s">
        <v>1213</v>
      </c>
    </row>
    <row r="1852" customFormat="false" ht="13" hidden="false" customHeight="false" outlineLevel="0" collapsed="false">
      <c r="A1852" s="2" t="s">
        <v>5489</v>
      </c>
      <c r="B1852" s="2" t="s">
        <v>1213</v>
      </c>
      <c r="C1852" s="2" t="s">
        <v>1214</v>
      </c>
      <c r="D1852" s="2" t="s">
        <v>1213</v>
      </c>
      <c r="E1852" s="2" t="n">
        <v>1.98</v>
      </c>
      <c r="F1852" s="2" t="n">
        <v>0.0877</v>
      </c>
      <c r="G1852" s="2" t="s">
        <v>5490</v>
      </c>
      <c r="H1852" s="2" t="s">
        <v>1213</v>
      </c>
    </row>
    <row r="1853" customFormat="false" ht="13" hidden="false" customHeight="false" outlineLevel="0" collapsed="false">
      <c r="A1853" s="2" t="s">
        <v>5491</v>
      </c>
      <c r="B1853" s="2" t="s">
        <v>1213</v>
      </c>
      <c r="C1853" s="2" t="s">
        <v>1223</v>
      </c>
      <c r="D1853" s="2" t="s">
        <v>1213</v>
      </c>
      <c r="E1853" s="2" t="n">
        <v>-1.96</v>
      </c>
      <c r="F1853" s="2" t="n">
        <v>0.0877</v>
      </c>
      <c r="G1853" s="2" t="s">
        <v>5492</v>
      </c>
      <c r="H1853" s="2" t="s">
        <v>1213</v>
      </c>
    </row>
    <row r="1854" customFormat="false" ht="13" hidden="false" customHeight="false" outlineLevel="0" collapsed="false">
      <c r="A1854" s="2" t="s">
        <v>5493</v>
      </c>
      <c r="B1854" s="2" t="s">
        <v>1213</v>
      </c>
      <c r="C1854" s="2" t="s">
        <v>1731</v>
      </c>
      <c r="D1854" s="2" t="s">
        <v>1213</v>
      </c>
      <c r="E1854" s="2" t="n">
        <v>-1.982</v>
      </c>
      <c r="F1854" s="2" t="n">
        <v>0.0877</v>
      </c>
      <c r="G1854" s="2" t="s">
        <v>5494</v>
      </c>
      <c r="H1854" s="2" t="s">
        <v>1213</v>
      </c>
    </row>
    <row r="1855" customFormat="false" ht="13" hidden="false" customHeight="false" outlineLevel="0" collapsed="false">
      <c r="A1855" s="2" t="s">
        <v>5495</v>
      </c>
      <c r="B1855" s="2" t="s">
        <v>1213</v>
      </c>
      <c r="C1855" s="2" t="s">
        <v>1246</v>
      </c>
      <c r="D1855" s="2" t="s">
        <v>1215</v>
      </c>
      <c r="E1855" s="2" t="n">
        <v>-2.213</v>
      </c>
      <c r="F1855" s="2" t="n">
        <v>0.0956</v>
      </c>
      <c r="G1855" s="2" t="s">
        <v>5496</v>
      </c>
      <c r="H1855" s="2" t="s">
        <v>1213</v>
      </c>
    </row>
    <row r="1856" customFormat="false" ht="13" hidden="false" customHeight="false" outlineLevel="0" collapsed="false">
      <c r="A1856" s="2" t="s">
        <v>5497</v>
      </c>
      <c r="B1856" s="2" t="s">
        <v>1213</v>
      </c>
      <c r="C1856" s="2" t="s">
        <v>1253</v>
      </c>
      <c r="D1856" s="2" t="s">
        <v>1215</v>
      </c>
      <c r="E1856" s="2" t="n">
        <v>-2</v>
      </c>
      <c r="F1856" s="2" t="n">
        <v>0.0979</v>
      </c>
      <c r="G1856" s="2" t="s">
        <v>5498</v>
      </c>
      <c r="H1856" s="2" t="s">
        <v>1213</v>
      </c>
    </row>
    <row r="1857" customFormat="false" ht="13" hidden="false" customHeight="false" outlineLevel="0" collapsed="false">
      <c r="A1857" s="2" t="s">
        <v>5499</v>
      </c>
      <c r="B1857" s="2" t="s">
        <v>1213</v>
      </c>
      <c r="C1857" s="2" t="s">
        <v>1214</v>
      </c>
      <c r="D1857" s="2" t="s">
        <v>1219</v>
      </c>
      <c r="E1857" s="2" t="n">
        <v>2.06</v>
      </c>
      <c r="F1857" s="2" t="n">
        <v>0.098</v>
      </c>
      <c r="G1857" s="2" t="s">
        <v>5500</v>
      </c>
      <c r="H1857" s="2" t="s">
        <v>1213</v>
      </c>
    </row>
    <row r="1858" customFormat="false" ht="13" hidden="false" customHeight="false" outlineLevel="0" collapsed="false">
      <c r="A1858" s="2" t="s">
        <v>5501</v>
      </c>
      <c r="B1858" s="2" t="n">
        <v>0.747</v>
      </c>
      <c r="C1858" s="2" t="s">
        <v>1214</v>
      </c>
      <c r="D1858" s="2" t="s">
        <v>1213</v>
      </c>
      <c r="E1858" s="2" t="n">
        <v>1.969</v>
      </c>
      <c r="F1858" s="2" t="n">
        <v>0.0993</v>
      </c>
      <c r="G1858" s="2" t="s">
        <v>5502</v>
      </c>
      <c r="H1858" s="2" t="s">
        <v>1213</v>
      </c>
    </row>
    <row r="1859" customFormat="false" ht="13" hidden="false" customHeight="false" outlineLevel="0" collapsed="false">
      <c r="A1859" s="2" t="s">
        <v>5503</v>
      </c>
      <c r="B1859" s="2" t="s">
        <v>1213</v>
      </c>
      <c r="C1859" s="2" t="s">
        <v>1319</v>
      </c>
      <c r="D1859" s="2" t="s">
        <v>1213</v>
      </c>
      <c r="E1859" s="2" t="n">
        <v>1.982</v>
      </c>
      <c r="F1859" s="2" t="n">
        <v>0.0993</v>
      </c>
      <c r="G1859" s="2" t="s">
        <v>4269</v>
      </c>
      <c r="H1859" s="2" t="s">
        <v>1213</v>
      </c>
    </row>
    <row r="1860" customFormat="false" ht="13" hidden="false" customHeight="false" outlineLevel="0" collapsed="false">
      <c r="A1860" s="2" t="s">
        <v>5504</v>
      </c>
      <c r="B1860" s="2" t="s">
        <v>1213</v>
      </c>
      <c r="C1860" s="2" t="s">
        <v>1270</v>
      </c>
      <c r="D1860" s="2" t="s">
        <v>1213</v>
      </c>
      <c r="E1860" s="2" t="n">
        <v>-1.846</v>
      </c>
      <c r="F1860" s="2" t="n">
        <v>0.104</v>
      </c>
      <c r="G1860" s="2" t="s">
        <v>5505</v>
      </c>
      <c r="H1860" s="2" t="s">
        <v>1213</v>
      </c>
    </row>
    <row r="1861" customFormat="false" ht="13" hidden="false" customHeight="false" outlineLevel="0" collapsed="false">
      <c r="A1861" s="2" t="s">
        <v>5506</v>
      </c>
      <c r="B1861" s="2" t="n">
        <v>0.738</v>
      </c>
      <c r="C1861" s="2" t="s">
        <v>1246</v>
      </c>
      <c r="D1861" s="2" t="s">
        <v>1213</v>
      </c>
      <c r="E1861" s="2" t="n">
        <v>-1.89</v>
      </c>
      <c r="F1861" s="2" t="n">
        <v>0.105</v>
      </c>
      <c r="G1861" s="2" t="s">
        <v>5507</v>
      </c>
      <c r="H1861" s="2" t="s">
        <v>1213</v>
      </c>
    </row>
    <row r="1862" customFormat="false" ht="13" hidden="false" customHeight="false" outlineLevel="0" collapsed="false">
      <c r="A1862" s="2" t="s">
        <v>5508</v>
      </c>
      <c r="B1862" s="2" t="n">
        <v>0.156</v>
      </c>
      <c r="C1862" s="2" t="s">
        <v>1270</v>
      </c>
      <c r="D1862" s="2" t="s">
        <v>1219</v>
      </c>
      <c r="E1862" s="2" t="n">
        <v>2.183</v>
      </c>
      <c r="F1862" s="2" t="n">
        <v>0.107</v>
      </c>
      <c r="G1862" s="2" t="s">
        <v>5509</v>
      </c>
      <c r="H1862" s="2" t="s">
        <v>1213</v>
      </c>
    </row>
    <row r="1863" customFormat="false" ht="13" hidden="false" customHeight="false" outlineLevel="0" collapsed="false">
      <c r="A1863" s="2" t="s">
        <v>5510</v>
      </c>
      <c r="B1863" s="2" t="s">
        <v>1213</v>
      </c>
      <c r="C1863" s="2" t="s">
        <v>1243</v>
      </c>
      <c r="D1863" s="2" t="s">
        <v>1219</v>
      </c>
      <c r="E1863" s="2" t="n">
        <v>2.497</v>
      </c>
      <c r="F1863" s="2" t="n">
        <v>0.112</v>
      </c>
      <c r="G1863" s="2" t="s">
        <v>5511</v>
      </c>
      <c r="H1863" s="2" t="s">
        <v>1213</v>
      </c>
    </row>
    <row r="1864" customFormat="false" ht="13" hidden="false" customHeight="false" outlineLevel="0" collapsed="false">
      <c r="A1864" s="2" t="s">
        <v>5512</v>
      </c>
      <c r="B1864" s="2" t="s">
        <v>1213</v>
      </c>
      <c r="C1864" s="2" t="s">
        <v>1243</v>
      </c>
      <c r="D1864" s="2" t="s">
        <v>1219</v>
      </c>
      <c r="E1864" s="2" t="n">
        <v>2</v>
      </c>
      <c r="F1864" s="2" t="n">
        <v>0.124</v>
      </c>
      <c r="G1864" s="2" t="s">
        <v>5513</v>
      </c>
      <c r="H1864" s="2" t="s">
        <v>1213</v>
      </c>
    </row>
    <row r="1865" customFormat="false" ht="13" hidden="false" customHeight="false" outlineLevel="0" collapsed="false">
      <c r="A1865" s="2" t="s">
        <v>5514</v>
      </c>
      <c r="B1865" s="2" t="s">
        <v>1213</v>
      </c>
      <c r="C1865" s="2" t="s">
        <v>2535</v>
      </c>
      <c r="D1865" s="2" t="s">
        <v>1215</v>
      </c>
      <c r="E1865" s="2" t="n">
        <v>-2</v>
      </c>
      <c r="F1865" s="2" t="n">
        <v>0.138</v>
      </c>
      <c r="G1865" s="2" t="s">
        <v>5515</v>
      </c>
      <c r="H1865" s="2" t="s">
        <v>1213</v>
      </c>
    </row>
    <row r="1866" customFormat="false" ht="13" hidden="false" customHeight="false" outlineLevel="0" collapsed="false">
      <c r="A1866" s="2" t="s">
        <v>5516</v>
      </c>
      <c r="B1866" s="2" t="s">
        <v>1213</v>
      </c>
      <c r="C1866" s="2" t="s">
        <v>1214</v>
      </c>
      <c r="D1866" s="2" t="s">
        <v>1213</v>
      </c>
      <c r="E1866" s="2" t="n">
        <v>1.96</v>
      </c>
      <c r="F1866" s="2" t="n">
        <v>0.138</v>
      </c>
      <c r="G1866" s="2" t="s">
        <v>5517</v>
      </c>
      <c r="H1866" s="2" t="s">
        <v>1213</v>
      </c>
    </row>
    <row r="1867" customFormat="false" ht="13" hidden="false" customHeight="false" outlineLevel="0" collapsed="false">
      <c r="A1867" s="2" t="s">
        <v>5518</v>
      </c>
      <c r="B1867" s="2" t="s">
        <v>1213</v>
      </c>
      <c r="C1867" s="2" t="s">
        <v>1243</v>
      </c>
      <c r="D1867" s="2" t="s">
        <v>1215</v>
      </c>
      <c r="E1867" s="2" t="n">
        <v>-2.236</v>
      </c>
      <c r="F1867" s="2" t="n">
        <v>0.138</v>
      </c>
      <c r="G1867" s="2" t="s">
        <v>5519</v>
      </c>
      <c r="H1867" s="2" t="s">
        <v>1213</v>
      </c>
    </row>
    <row r="1868" customFormat="false" ht="13" hidden="false" customHeight="false" outlineLevel="0" collapsed="false">
      <c r="A1868" s="2" t="s">
        <v>5520</v>
      </c>
      <c r="B1868" s="2" t="s">
        <v>1213</v>
      </c>
      <c r="C1868" s="2" t="s">
        <v>1223</v>
      </c>
      <c r="D1868" s="2" t="s">
        <v>1219</v>
      </c>
      <c r="E1868" s="2" t="n">
        <v>2.646</v>
      </c>
      <c r="F1868" s="2" t="n">
        <v>0.139</v>
      </c>
      <c r="G1868" s="2" t="s">
        <v>5521</v>
      </c>
      <c r="H1868" s="2" t="s">
        <v>1213</v>
      </c>
    </row>
    <row r="1869" customFormat="false" ht="13" hidden="false" customHeight="false" outlineLevel="0" collapsed="false">
      <c r="A1869" s="2" t="s">
        <v>5522</v>
      </c>
      <c r="B1869" s="2" t="n">
        <v>-2.944</v>
      </c>
      <c r="C1869" s="2" t="s">
        <v>1214</v>
      </c>
      <c r="D1869" s="2" t="s">
        <v>1213</v>
      </c>
      <c r="E1869" s="2" t="n">
        <v>1.89</v>
      </c>
      <c r="F1869" s="2" t="n">
        <v>0.139</v>
      </c>
      <c r="G1869" s="2" t="s">
        <v>5523</v>
      </c>
      <c r="H1869" s="2" t="s">
        <v>1213</v>
      </c>
    </row>
    <row r="1870" customFormat="false" ht="13" hidden="false" customHeight="false" outlineLevel="0" collapsed="false">
      <c r="A1870" s="2" t="s">
        <v>5524</v>
      </c>
      <c r="B1870" s="2" t="s">
        <v>1213</v>
      </c>
      <c r="C1870" s="2" t="s">
        <v>1372</v>
      </c>
      <c r="D1870" s="2" t="s">
        <v>1219</v>
      </c>
      <c r="E1870" s="2" t="n">
        <v>2.121</v>
      </c>
      <c r="F1870" s="2" t="n">
        <v>0.14</v>
      </c>
      <c r="G1870" s="2" t="s">
        <v>5525</v>
      </c>
      <c r="H1870" s="2" t="s">
        <v>1213</v>
      </c>
    </row>
    <row r="1871" customFormat="false" ht="13" hidden="false" customHeight="false" outlineLevel="0" collapsed="false">
      <c r="A1871" s="2" t="s">
        <v>5526</v>
      </c>
      <c r="B1871" s="2" t="s">
        <v>1213</v>
      </c>
      <c r="C1871" s="2" t="s">
        <v>1214</v>
      </c>
      <c r="D1871" s="2" t="s">
        <v>1219</v>
      </c>
      <c r="E1871" s="2" t="n">
        <v>2.415</v>
      </c>
      <c r="F1871" s="2" t="n">
        <v>0.149</v>
      </c>
      <c r="G1871" s="2" t="s">
        <v>5527</v>
      </c>
      <c r="H1871" s="2" t="s">
        <v>1213</v>
      </c>
    </row>
    <row r="1872" customFormat="false" ht="13" hidden="false" customHeight="false" outlineLevel="0" collapsed="false">
      <c r="A1872" s="2" t="s">
        <v>5528</v>
      </c>
      <c r="B1872" s="2" t="s">
        <v>1213</v>
      </c>
      <c r="C1872" s="2" t="s">
        <v>1306</v>
      </c>
      <c r="D1872" s="2" t="s">
        <v>1213</v>
      </c>
      <c r="E1872" s="2" t="n">
        <v>-1.757</v>
      </c>
      <c r="F1872" s="2" t="n">
        <v>0.156</v>
      </c>
      <c r="G1872" s="2" t="s">
        <v>5529</v>
      </c>
      <c r="H1872" s="2" t="s">
        <v>1213</v>
      </c>
    </row>
    <row r="1873" customFormat="false" ht="13" hidden="false" customHeight="false" outlineLevel="0" collapsed="false">
      <c r="A1873" s="2" t="s">
        <v>5530</v>
      </c>
      <c r="B1873" s="2" t="n">
        <v>-0.305</v>
      </c>
      <c r="C1873" s="2" t="s">
        <v>1297</v>
      </c>
      <c r="D1873" s="2" t="s">
        <v>1213</v>
      </c>
      <c r="E1873" s="2" t="n">
        <v>-1.89</v>
      </c>
      <c r="F1873" s="2" t="n">
        <v>0.158</v>
      </c>
      <c r="G1873" s="2" t="s">
        <v>5531</v>
      </c>
      <c r="H1873" s="2" t="s">
        <v>1213</v>
      </c>
    </row>
    <row r="1874" customFormat="false" ht="13" hidden="false" customHeight="false" outlineLevel="0" collapsed="false">
      <c r="A1874" s="2" t="s">
        <v>5532</v>
      </c>
      <c r="B1874" s="2" t="s">
        <v>1213</v>
      </c>
      <c r="C1874" s="2" t="s">
        <v>1214</v>
      </c>
      <c r="D1874" s="2" t="s">
        <v>1213</v>
      </c>
      <c r="E1874" s="2" t="n">
        <v>1.941</v>
      </c>
      <c r="F1874" s="2" t="n">
        <v>0.161</v>
      </c>
      <c r="G1874" s="2" t="s">
        <v>5533</v>
      </c>
      <c r="H1874" s="2" t="s">
        <v>1213</v>
      </c>
    </row>
    <row r="1875" customFormat="false" ht="13" hidden="false" customHeight="false" outlineLevel="0" collapsed="false">
      <c r="A1875" s="2" t="s">
        <v>5534</v>
      </c>
      <c r="B1875" s="2" t="s">
        <v>1213</v>
      </c>
      <c r="C1875" s="2" t="s">
        <v>1345</v>
      </c>
      <c r="D1875" s="2" t="s">
        <v>1219</v>
      </c>
      <c r="E1875" s="2" t="n">
        <v>2.236</v>
      </c>
      <c r="F1875" s="2" t="n">
        <v>0.162</v>
      </c>
      <c r="G1875" s="2" t="s">
        <v>5535</v>
      </c>
      <c r="H1875" s="2" t="s">
        <v>1213</v>
      </c>
    </row>
    <row r="1876" customFormat="false" ht="13" hidden="false" customHeight="false" outlineLevel="0" collapsed="false">
      <c r="A1876" s="2" t="s">
        <v>5536</v>
      </c>
      <c r="B1876" s="2" t="s">
        <v>1213</v>
      </c>
      <c r="C1876" s="2" t="s">
        <v>1257</v>
      </c>
      <c r="D1876" s="2" t="s">
        <v>1213</v>
      </c>
      <c r="E1876" s="2" t="n">
        <v>-1.845</v>
      </c>
      <c r="F1876" s="2" t="n">
        <v>0.162</v>
      </c>
      <c r="G1876" s="2" t="s">
        <v>5537</v>
      </c>
      <c r="H1876" s="2" t="s">
        <v>1213</v>
      </c>
    </row>
    <row r="1877" customFormat="false" ht="13" hidden="false" customHeight="false" outlineLevel="0" collapsed="false">
      <c r="A1877" s="2" t="s">
        <v>5538</v>
      </c>
      <c r="B1877" s="2" t="s">
        <v>1213</v>
      </c>
      <c r="C1877" s="2" t="s">
        <v>1319</v>
      </c>
      <c r="D1877" s="2" t="s">
        <v>1215</v>
      </c>
      <c r="E1877" s="2" t="n">
        <v>-2.15</v>
      </c>
      <c r="F1877" s="2" t="n">
        <v>0.17</v>
      </c>
      <c r="G1877" s="2" t="s">
        <v>5539</v>
      </c>
      <c r="H1877" s="2" t="s">
        <v>1213</v>
      </c>
    </row>
    <row r="1878" customFormat="false" ht="13" hidden="false" customHeight="false" outlineLevel="0" collapsed="false">
      <c r="A1878" s="2" t="s">
        <v>5540</v>
      </c>
      <c r="B1878" s="2" t="s">
        <v>1213</v>
      </c>
      <c r="C1878" s="2" t="s">
        <v>1246</v>
      </c>
      <c r="D1878" s="2" t="s">
        <v>1215</v>
      </c>
      <c r="E1878" s="2" t="n">
        <v>-2.219</v>
      </c>
      <c r="F1878" s="2" t="n">
        <v>0.178</v>
      </c>
      <c r="G1878" s="2" t="s">
        <v>5541</v>
      </c>
      <c r="H1878" s="2" t="s">
        <v>1213</v>
      </c>
    </row>
    <row r="1879" customFormat="false" ht="13" hidden="false" customHeight="false" outlineLevel="0" collapsed="false">
      <c r="A1879" s="2" t="s">
        <v>5542</v>
      </c>
      <c r="B1879" s="2" t="s">
        <v>1213</v>
      </c>
      <c r="C1879" s="2" t="s">
        <v>1870</v>
      </c>
      <c r="D1879" s="2" t="s">
        <v>1215</v>
      </c>
      <c r="E1879" s="2" t="n">
        <v>-2.046</v>
      </c>
      <c r="F1879" s="2" t="n">
        <v>0.203</v>
      </c>
      <c r="G1879" s="2" t="s">
        <v>5543</v>
      </c>
      <c r="H1879" s="2" t="s">
        <v>1213</v>
      </c>
    </row>
    <row r="1880" customFormat="false" ht="13" hidden="false" customHeight="false" outlineLevel="0" collapsed="false">
      <c r="A1880" s="2" t="s">
        <v>5544</v>
      </c>
      <c r="B1880" s="2" t="s">
        <v>1213</v>
      </c>
      <c r="C1880" s="2" t="s">
        <v>1297</v>
      </c>
      <c r="D1880" s="2" t="s">
        <v>1213</v>
      </c>
      <c r="E1880" s="2" t="n">
        <v>-1.796</v>
      </c>
      <c r="F1880" s="2" t="n">
        <v>0.206</v>
      </c>
      <c r="G1880" s="2" t="s">
        <v>5545</v>
      </c>
      <c r="H1880" s="2" t="s">
        <v>1213</v>
      </c>
    </row>
    <row r="1881" customFormat="false" ht="13" hidden="false" customHeight="false" outlineLevel="0" collapsed="false">
      <c r="A1881" s="2" t="s">
        <v>5546</v>
      </c>
      <c r="B1881" s="2" t="s">
        <v>1213</v>
      </c>
      <c r="C1881" s="2" t="s">
        <v>1795</v>
      </c>
      <c r="D1881" s="2" t="s">
        <v>1215</v>
      </c>
      <c r="E1881" s="2" t="n">
        <v>-2.795</v>
      </c>
      <c r="F1881" s="2" t="n">
        <v>0.211</v>
      </c>
      <c r="G1881" s="2" t="s">
        <v>5547</v>
      </c>
      <c r="H1881" s="2" t="s">
        <v>1213</v>
      </c>
    </row>
    <row r="1882" customFormat="false" ht="13" hidden="false" customHeight="false" outlineLevel="0" collapsed="false">
      <c r="A1882" s="2" t="s">
        <v>5548</v>
      </c>
      <c r="B1882" s="2" t="s">
        <v>1213</v>
      </c>
      <c r="C1882" s="2" t="s">
        <v>1253</v>
      </c>
      <c r="D1882" s="2" t="s">
        <v>1213</v>
      </c>
      <c r="E1882" s="2" t="n">
        <v>-1.919</v>
      </c>
      <c r="F1882" s="2" t="n">
        <v>0.229</v>
      </c>
      <c r="G1882" s="2" t="s">
        <v>5549</v>
      </c>
      <c r="H1882" s="2" t="s">
        <v>1213</v>
      </c>
    </row>
    <row r="1883" customFormat="false" ht="13" hidden="false" customHeight="false" outlineLevel="0" collapsed="false">
      <c r="A1883" s="2" t="s">
        <v>5550</v>
      </c>
      <c r="B1883" s="2" t="n">
        <v>-4.338</v>
      </c>
      <c r="C1883" s="2" t="s">
        <v>1319</v>
      </c>
      <c r="D1883" s="2" t="s">
        <v>1213</v>
      </c>
      <c r="E1883" s="2" t="n">
        <v>-1.98</v>
      </c>
      <c r="F1883" s="2" t="n">
        <v>0.229</v>
      </c>
      <c r="G1883" s="2" t="s">
        <v>5551</v>
      </c>
      <c r="H1883" s="2" t="s">
        <v>1213</v>
      </c>
    </row>
    <row r="1884" customFormat="false" ht="13" hidden="false" customHeight="false" outlineLevel="0" collapsed="false">
      <c r="A1884" s="2" t="s">
        <v>5552</v>
      </c>
      <c r="B1884" s="2" t="s">
        <v>1213</v>
      </c>
      <c r="C1884" s="2" t="s">
        <v>1214</v>
      </c>
      <c r="D1884" s="2" t="s">
        <v>1213</v>
      </c>
      <c r="E1884" s="2" t="n">
        <v>-1.798</v>
      </c>
      <c r="F1884" s="2" t="n">
        <v>0.23</v>
      </c>
      <c r="G1884" s="2" t="s">
        <v>5553</v>
      </c>
      <c r="H1884" s="2" t="s">
        <v>1213</v>
      </c>
    </row>
    <row r="1885" customFormat="false" ht="13" hidden="false" customHeight="false" outlineLevel="0" collapsed="false">
      <c r="A1885" s="2" t="s">
        <v>5554</v>
      </c>
      <c r="B1885" s="2" t="s">
        <v>1213</v>
      </c>
      <c r="C1885" s="2" t="s">
        <v>1795</v>
      </c>
      <c r="D1885" s="2" t="s">
        <v>1215</v>
      </c>
      <c r="E1885" s="2" t="n">
        <v>-2.828</v>
      </c>
      <c r="F1885" s="2" t="n">
        <v>0.235</v>
      </c>
      <c r="G1885" s="2" t="s">
        <v>5555</v>
      </c>
      <c r="H1885" s="2" t="s">
        <v>1213</v>
      </c>
    </row>
    <row r="1886" customFormat="false" ht="13" hidden="false" customHeight="false" outlineLevel="0" collapsed="false">
      <c r="A1886" s="2" t="s">
        <v>5556</v>
      </c>
      <c r="B1886" s="2" t="s">
        <v>1213</v>
      </c>
      <c r="C1886" s="2" t="s">
        <v>1223</v>
      </c>
      <c r="D1886" s="2" t="s">
        <v>1215</v>
      </c>
      <c r="E1886" s="2" t="n">
        <v>-2.711</v>
      </c>
      <c r="F1886" s="2" t="n">
        <v>0.236</v>
      </c>
      <c r="G1886" s="2" t="s">
        <v>5557</v>
      </c>
      <c r="H1886" s="2" t="s">
        <v>1213</v>
      </c>
    </row>
    <row r="1887" customFormat="false" ht="13" hidden="false" customHeight="false" outlineLevel="0" collapsed="false">
      <c r="A1887" s="2" t="s">
        <v>5558</v>
      </c>
      <c r="B1887" s="2" t="s">
        <v>1213</v>
      </c>
      <c r="C1887" s="2" t="s">
        <v>1282</v>
      </c>
      <c r="D1887" s="2" t="s">
        <v>1213</v>
      </c>
      <c r="E1887" s="2" t="n">
        <v>1.982</v>
      </c>
      <c r="F1887" s="2" t="n">
        <v>0.246</v>
      </c>
      <c r="G1887" s="2" t="s">
        <v>5559</v>
      </c>
      <c r="H1887" s="2" t="s">
        <v>1213</v>
      </c>
    </row>
    <row r="1888" customFormat="false" ht="13" hidden="false" customHeight="false" outlineLevel="0" collapsed="false">
      <c r="A1888" s="2" t="s">
        <v>5560</v>
      </c>
      <c r="B1888" s="2" t="s">
        <v>1213</v>
      </c>
      <c r="C1888" s="2" t="s">
        <v>1223</v>
      </c>
      <c r="D1888" s="2" t="s">
        <v>1219</v>
      </c>
      <c r="E1888" s="2" t="n">
        <v>2.425</v>
      </c>
      <c r="F1888" s="2" t="n">
        <v>0.276</v>
      </c>
      <c r="G1888" s="2" t="s">
        <v>5561</v>
      </c>
      <c r="H1888" s="2" t="s">
        <v>1213</v>
      </c>
    </row>
    <row r="1889" customFormat="false" ht="13" hidden="false" customHeight="false" outlineLevel="0" collapsed="false">
      <c r="A1889" s="2" t="s">
        <v>5562</v>
      </c>
      <c r="B1889" s="2" t="n">
        <v>1.523</v>
      </c>
      <c r="C1889" s="2" t="s">
        <v>1297</v>
      </c>
      <c r="D1889" s="2" t="s">
        <v>1213</v>
      </c>
      <c r="E1889" s="2" t="n">
        <v>1.98</v>
      </c>
      <c r="F1889" s="2" t="n">
        <v>0.28</v>
      </c>
      <c r="G1889" s="2" t="s">
        <v>5563</v>
      </c>
      <c r="H1889" s="2" t="s">
        <v>1213</v>
      </c>
    </row>
    <row r="1890" customFormat="false" ht="13" hidden="false" customHeight="false" outlineLevel="0" collapsed="false">
      <c r="A1890" s="2" t="s">
        <v>5564</v>
      </c>
      <c r="B1890" s="2" t="s">
        <v>1213</v>
      </c>
      <c r="C1890" s="2" t="s">
        <v>1243</v>
      </c>
      <c r="D1890" s="2" t="s">
        <v>1213</v>
      </c>
      <c r="E1890" s="2" t="n">
        <v>1.796</v>
      </c>
      <c r="F1890" s="2" t="n">
        <v>0.294</v>
      </c>
      <c r="G1890" s="2" t="s">
        <v>5565</v>
      </c>
      <c r="H1890" s="2" t="s">
        <v>1213</v>
      </c>
    </row>
    <row r="1891" customFormat="false" ht="13" hidden="false" customHeight="false" outlineLevel="0" collapsed="false">
      <c r="A1891" s="2" t="s">
        <v>5566</v>
      </c>
      <c r="B1891" s="2" t="s">
        <v>1213</v>
      </c>
      <c r="C1891" s="2" t="s">
        <v>1282</v>
      </c>
      <c r="D1891" s="2" t="s">
        <v>1219</v>
      </c>
      <c r="E1891" s="2" t="n">
        <v>2</v>
      </c>
      <c r="F1891" s="2" t="n">
        <v>0.314</v>
      </c>
      <c r="G1891" s="2" t="s">
        <v>5567</v>
      </c>
      <c r="H1891" s="2" t="s">
        <v>1213</v>
      </c>
    </row>
    <row r="1892" customFormat="false" ht="13" hidden="false" customHeight="false" outlineLevel="0" collapsed="false">
      <c r="A1892" s="2" t="s">
        <v>5568</v>
      </c>
      <c r="B1892" s="2" t="s">
        <v>1213</v>
      </c>
      <c r="C1892" s="2" t="s">
        <v>1332</v>
      </c>
      <c r="D1892" s="2" t="s">
        <v>1219</v>
      </c>
      <c r="E1892" s="2" t="n">
        <v>2.167</v>
      </c>
      <c r="F1892" s="2" t="n">
        <v>0.315</v>
      </c>
      <c r="G1892" s="2" t="s">
        <v>5569</v>
      </c>
      <c r="H1892" s="2" t="s">
        <v>1213</v>
      </c>
    </row>
    <row r="1893" customFormat="false" ht="13" hidden="false" customHeight="false" outlineLevel="0" collapsed="false">
      <c r="A1893" s="2" t="s">
        <v>5570</v>
      </c>
      <c r="B1893" s="2" t="n">
        <v>1.852</v>
      </c>
      <c r="C1893" s="2" t="s">
        <v>1214</v>
      </c>
      <c r="D1893" s="2" t="s">
        <v>1213</v>
      </c>
      <c r="E1893" s="2" t="n">
        <v>1.98</v>
      </c>
      <c r="F1893" s="2" t="n">
        <v>0.366</v>
      </c>
      <c r="G1893" s="2" t="s">
        <v>5571</v>
      </c>
      <c r="H1893" s="2" t="s">
        <v>1213</v>
      </c>
    </row>
    <row r="1894" customFormat="false" ht="13" hidden="false" customHeight="false" outlineLevel="0" collapsed="false">
      <c r="A1894" s="2" t="s">
        <v>5572</v>
      </c>
      <c r="B1894" s="2" t="s">
        <v>1213</v>
      </c>
      <c r="C1894" s="2" t="s">
        <v>1246</v>
      </c>
      <c r="D1894" s="2" t="s">
        <v>1219</v>
      </c>
      <c r="E1894" s="2" t="n">
        <v>2.236</v>
      </c>
      <c r="F1894" s="2" t="n">
        <v>0.376</v>
      </c>
      <c r="G1894" s="2" t="s">
        <v>5573</v>
      </c>
      <c r="H1894" s="2" t="s">
        <v>1213</v>
      </c>
    </row>
    <row r="1895" customFormat="false" ht="13" hidden="false" customHeight="false" outlineLevel="0" collapsed="false">
      <c r="A1895" s="2" t="s">
        <v>5574</v>
      </c>
      <c r="B1895" s="2" t="s">
        <v>1213</v>
      </c>
      <c r="C1895" s="2" t="s">
        <v>1319</v>
      </c>
      <c r="D1895" s="2" t="s">
        <v>1219</v>
      </c>
      <c r="E1895" s="2" t="n">
        <v>2.524</v>
      </c>
      <c r="F1895" s="2" t="n">
        <v>0.384</v>
      </c>
      <c r="G1895" s="2" t="s">
        <v>5575</v>
      </c>
      <c r="H1895" s="2" t="s">
        <v>1213</v>
      </c>
    </row>
    <row r="1896" customFormat="false" ht="13" hidden="false" customHeight="false" outlineLevel="0" collapsed="false">
      <c r="A1896" s="2" t="s">
        <v>5576</v>
      </c>
      <c r="B1896" s="2" t="s">
        <v>1213</v>
      </c>
      <c r="C1896" s="2" t="s">
        <v>1246</v>
      </c>
      <c r="D1896" s="2" t="s">
        <v>1219</v>
      </c>
      <c r="E1896" s="2" t="n">
        <v>2.324</v>
      </c>
      <c r="F1896" s="2" t="n">
        <v>0.39</v>
      </c>
      <c r="G1896" s="2" t="s">
        <v>5577</v>
      </c>
      <c r="H1896" s="2" t="s">
        <v>1213</v>
      </c>
    </row>
    <row r="1897" customFormat="false" ht="13" hidden="false" customHeight="false" outlineLevel="0" collapsed="false">
      <c r="A1897" s="2" t="s">
        <v>5578</v>
      </c>
      <c r="B1897" s="2" t="s">
        <v>1213</v>
      </c>
      <c r="C1897" s="2" t="s">
        <v>1214</v>
      </c>
      <c r="D1897" s="2" t="s">
        <v>1215</v>
      </c>
      <c r="E1897" s="2" t="n">
        <v>-2.04</v>
      </c>
      <c r="F1897" s="2" t="n">
        <v>0.398</v>
      </c>
      <c r="G1897" s="2" t="s">
        <v>5579</v>
      </c>
      <c r="H1897" s="2" t="s">
        <v>1213</v>
      </c>
    </row>
    <row r="1898" customFormat="false" ht="13" hidden="false" customHeight="false" outlineLevel="0" collapsed="false">
      <c r="A1898" s="2" t="s">
        <v>5580</v>
      </c>
      <c r="B1898" s="2" t="s">
        <v>1213</v>
      </c>
      <c r="C1898" s="2" t="s">
        <v>1246</v>
      </c>
      <c r="D1898" s="2" t="s">
        <v>1219</v>
      </c>
      <c r="E1898" s="2" t="n">
        <v>2.138</v>
      </c>
      <c r="F1898" s="2" t="n">
        <v>0.407</v>
      </c>
      <c r="G1898" s="2" t="s">
        <v>5581</v>
      </c>
      <c r="H1898" s="2" t="s">
        <v>1213</v>
      </c>
    </row>
    <row r="1899" customFormat="false" ht="13" hidden="false" customHeight="false" outlineLevel="0" collapsed="false">
      <c r="A1899" s="2" t="s">
        <v>5582</v>
      </c>
      <c r="B1899" s="2" t="s">
        <v>1213</v>
      </c>
      <c r="C1899" s="2" t="s">
        <v>1243</v>
      </c>
      <c r="D1899" s="2" t="s">
        <v>1219</v>
      </c>
      <c r="E1899" s="2" t="n">
        <v>2.395</v>
      </c>
      <c r="F1899" s="2" t="n">
        <v>0.424</v>
      </c>
      <c r="G1899" s="2" t="s">
        <v>5583</v>
      </c>
      <c r="H1899" s="2" t="s">
        <v>1213</v>
      </c>
    </row>
    <row r="1900" customFormat="false" ht="13" hidden="false" customHeight="false" outlineLevel="0" collapsed="false">
      <c r="A1900" s="2" t="s">
        <v>5584</v>
      </c>
      <c r="B1900" s="2" t="n">
        <v>-1.878</v>
      </c>
      <c r="C1900" s="2" t="s">
        <v>1214</v>
      </c>
      <c r="D1900" s="2" t="s">
        <v>1219</v>
      </c>
      <c r="E1900" s="2" t="n">
        <v>3.19</v>
      </c>
      <c r="F1900" s="2" t="n">
        <v>0.431</v>
      </c>
      <c r="G1900" s="2" t="s">
        <v>5585</v>
      </c>
      <c r="H1900" s="2" t="s">
        <v>1213</v>
      </c>
    </row>
    <row r="1901" customFormat="false" ht="13" hidden="false" customHeight="false" outlineLevel="0" collapsed="false">
      <c r="A1901" s="2" t="s">
        <v>5586</v>
      </c>
      <c r="B1901" s="2" t="n">
        <v>-2.496</v>
      </c>
      <c r="C1901" s="2" t="s">
        <v>1270</v>
      </c>
      <c r="D1901" s="2" t="s">
        <v>1213</v>
      </c>
      <c r="E1901" s="2" t="n">
        <v>-1.827</v>
      </c>
      <c r="F1901" s="2" t="n">
        <v>0.464</v>
      </c>
      <c r="G1901" s="2" t="s">
        <v>5587</v>
      </c>
      <c r="H1901" s="2" t="s">
        <v>1213</v>
      </c>
    </row>
    <row r="1902" customFormat="false" ht="13" hidden="false" customHeight="false" outlineLevel="0" collapsed="false">
      <c r="A1902" s="2" t="s">
        <v>5588</v>
      </c>
      <c r="B1902" s="2" t="s">
        <v>1213</v>
      </c>
      <c r="C1902" s="2" t="s">
        <v>1478</v>
      </c>
      <c r="D1902" s="2" t="s">
        <v>1215</v>
      </c>
      <c r="E1902" s="2" t="n">
        <v>-2.2</v>
      </c>
      <c r="F1902" s="2" t="n">
        <v>0.491</v>
      </c>
      <c r="G1902" s="2" t="s">
        <v>5589</v>
      </c>
      <c r="H1902" s="2" t="s">
        <v>1213</v>
      </c>
    </row>
    <row r="1903" customFormat="false" ht="13" hidden="false" customHeight="false" outlineLevel="0" collapsed="false">
      <c r="A1903" s="2" t="s">
        <v>5590</v>
      </c>
      <c r="B1903" s="2" t="s">
        <v>1213</v>
      </c>
      <c r="C1903" s="2" t="s">
        <v>1253</v>
      </c>
      <c r="D1903" s="2" t="s">
        <v>1215</v>
      </c>
      <c r="E1903" s="2" t="n">
        <v>-2.191</v>
      </c>
      <c r="F1903" s="2" t="n">
        <v>0.494</v>
      </c>
      <c r="G1903" s="2" t="s">
        <v>5591</v>
      </c>
      <c r="H1903" s="2" t="s">
        <v>1213</v>
      </c>
    </row>
    <row r="1904" customFormat="false" ht="13" hidden="false" customHeight="false" outlineLevel="0" collapsed="false">
      <c r="A1904" s="2" t="s">
        <v>5592</v>
      </c>
      <c r="B1904" s="2" t="s">
        <v>1213</v>
      </c>
      <c r="C1904" s="2" t="s">
        <v>1253</v>
      </c>
      <c r="D1904" s="2" t="s">
        <v>1215</v>
      </c>
      <c r="E1904" s="2" t="n">
        <v>-2.193</v>
      </c>
      <c r="F1904" s="2" t="n">
        <v>0.51</v>
      </c>
      <c r="G1904" s="2" t="s">
        <v>5593</v>
      </c>
      <c r="H1904" s="2" t="s">
        <v>1213</v>
      </c>
    </row>
    <row r="1905" customFormat="false" ht="13" hidden="false" customHeight="false" outlineLevel="0" collapsed="false">
      <c r="A1905" s="2" t="s">
        <v>5594</v>
      </c>
      <c r="B1905" s="2" t="s">
        <v>1213</v>
      </c>
      <c r="C1905" s="2" t="s">
        <v>1253</v>
      </c>
      <c r="D1905" s="2" t="s">
        <v>1219</v>
      </c>
      <c r="E1905" s="2" t="n">
        <v>2</v>
      </c>
      <c r="F1905" s="2" t="n">
        <v>0.518</v>
      </c>
      <c r="G1905" s="2" t="s">
        <v>5595</v>
      </c>
      <c r="H1905" s="2" t="s">
        <v>1213</v>
      </c>
    </row>
    <row r="1906" customFormat="false" ht="13" hidden="false" customHeight="false" outlineLevel="0" collapsed="false">
      <c r="A1906" s="2" t="s">
        <v>5596</v>
      </c>
      <c r="B1906" s="2" t="s">
        <v>1213</v>
      </c>
      <c r="C1906" s="2" t="s">
        <v>1246</v>
      </c>
      <c r="D1906" s="2" t="s">
        <v>1215</v>
      </c>
      <c r="E1906" s="2" t="n">
        <v>-2.449</v>
      </c>
      <c r="F1906" s="2" t="n">
        <v>1</v>
      </c>
      <c r="G1906" s="2" t="s">
        <v>5597</v>
      </c>
      <c r="H1906" s="2" t="s">
        <v>1213</v>
      </c>
    </row>
    <row r="1907" customFormat="false" ht="13" hidden="false" customHeight="false" outlineLevel="0" collapsed="false">
      <c r="A1907" s="2" t="s">
        <v>5598</v>
      </c>
      <c r="B1907" s="2" t="s">
        <v>1213</v>
      </c>
      <c r="C1907" s="2" t="s">
        <v>1478</v>
      </c>
      <c r="D1907" s="2" t="s">
        <v>1215</v>
      </c>
      <c r="E1907" s="2" t="n">
        <v>-2.359</v>
      </c>
      <c r="F1907" s="2" t="n">
        <v>1</v>
      </c>
      <c r="G1907" s="2" t="s">
        <v>5599</v>
      </c>
      <c r="H1907" s="2" t="s">
        <v>1213</v>
      </c>
    </row>
    <row r="1908" customFormat="false" ht="13" hidden="false" customHeight="false" outlineLevel="0" collapsed="false">
      <c r="A1908" s="2" t="s">
        <v>5600</v>
      </c>
      <c r="B1908" s="2" t="n">
        <v>0.269</v>
      </c>
      <c r="C1908" s="2" t="s">
        <v>1270</v>
      </c>
      <c r="D1908" s="2" t="s">
        <v>1213</v>
      </c>
      <c r="E1908" s="2" t="n">
        <v>-1.98</v>
      </c>
      <c r="F1908" s="2" t="n">
        <v>1</v>
      </c>
      <c r="G1908" s="2" t="s">
        <v>5601</v>
      </c>
      <c r="H1908" s="2" t="s">
        <v>1213</v>
      </c>
    </row>
    <row r="1909" customFormat="false" ht="13" hidden="false" customHeight="false" outlineLevel="0" collapsed="false">
      <c r="A1909" s="2" t="s">
        <v>5602</v>
      </c>
      <c r="B1909" s="2" t="s">
        <v>1213</v>
      </c>
      <c r="C1909" s="2" t="s">
        <v>1870</v>
      </c>
      <c r="D1909" s="2" t="s">
        <v>1213</v>
      </c>
      <c r="E1909" s="2" t="n">
        <v>-1.982</v>
      </c>
      <c r="F1909" s="2" t="n">
        <v>1</v>
      </c>
      <c r="G1909" s="2" t="s">
        <v>5603</v>
      </c>
      <c r="H1909" s="2" t="s">
        <v>1213</v>
      </c>
    </row>
    <row r="1910" customFormat="false" ht="13" hidden="false" customHeight="false" outlineLevel="0" collapsed="false">
      <c r="A1910" s="2" t="s">
        <v>5604</v>
      </c>
      <c r="B1910" s="2" t="s">
        <v>1213</v>
      </c>
      <c r="C1910" s="2" t="s">
        <v>1214</v>
      </c>
      <c r="D1910" s="2" t="s">
        <v>1213</v>
      </c>
      <c r="E1910" s="2" t="n">
        <v>-1.89</v>
      </c>
      <c r="F1910" s="2" t="n">
        <v>1</v>
      </c>
      <c r="G1910" s="2" t="s">
        <v>5605</v>
      </c>
      <c r="H1910" s="2" t="s">
        <v>1213</v>
      </c>
    </row>
    <row r="1911" customFormat="false" ht="13" hidden="false" customHeight="false" outlineLevel="0" collapsed="false">
      <c r="A1911" s="2" t="s">
        <v>5606</v>
      </c>
      <c r="B1911" s="2" t="n">
        <v>-0.229</v>
      </c>
      <c r="C1911" s="2" t="s">
        <v>1214</v>
      </c>
      <c r="D1911" s="2" t="s">
        <v>1215</v>
      </c>
      <c r="E1911" s="2" t="n">
        <v>-2.804</v>
      </c>
      <c r="F1911" s="2" t="n">
        <v>1</v>
      </c>
      <c r="G1911" s="2" t="s">
        <v>5607</v>
      </c>
      <c r="H1911" s="2" t="s">
        <v>1213</v>
      </c>
    </row>
    <row r="1912" customFormat="false" ht="13" hidden="false" customHeight="false" outlineLevel="0" collapsed="false">
      <c r="A1912" s="2" t="s">
        <v>5608</v>
      </c>
      <c r="B1912" s="2" t="s">
        <v>1213</v>
      </c>
      <c r="C1912" s="2" t="s">
        <v>1243</v>
      </c>
      <c r="D1912" s="2" t="s">
        <v>1215</v>
      </c>
      <c r="E1912" s="2" t="n">
        <v>-2.2</v>
      </c>
      <c r="F1912" s="2" t="n">
        <v>1</v>
      </c>
      <c r="G1912" s="2" t="s">
        <v>5609</v>
      </c>
      <c r="H1912" s="2" t="s">
        <v>1213</v>
      </c>
    </row>
    <row r="1913" customFormat="false" ht="13" hidden="false" customHeight="false" outlineLevel="0" collapsed="false">
      <c r="A1913" s="2" t="s">
        <v>5610</v>
      </c>
      <c r="B1913" s="2" t="s">
        <v>1213</v>
      </c>
      <c r="C1913" s="2" t="s">
        <v>1223</v>
      </c>
      <c r="D1913" s="2" t="s">
        <v>1215</v>
      </c>
      <c r="E1913" s="2" t="n">
        <v>-2.194</v>
      </c>
      <c r="F1913" s="2" t="n">
        <v>1</v>
      </c>
      <c r="G1913" s="2" t="s">
        <v>5611</v>
      </c>
      <c r="H1913" s="2" t="s">
        <v>1213</v>
      </c>
    </row>
    <row r="1914" customFormat="false" ht="13" hidden="false" customHeight="false" outlineLevel="0" collapsed="false">
      <c r="A1914" s="2" t="s">
        <v>5612</v>
      </c>
      <c r="B1914" s="2" t="s">
        <v>1213</v>
      </c>
      <c r="C1914" s="2" t="s">
        <v>1223</v>
      </c>
      <c r="D1914" s="2" t="s">
        <v>1213</v>
      </c>
      <c r="E1914" s="2" t="n">
        <v>-1.96</v>
      </c>
      <c r="F1914" s="2" t="n">
        <v>1</v>
      </c>
      <c r="G1914" s="2" t="s">
        <v>5613</v>
      </c>
      <c r="H1914" s="2" t="s">
        <v>12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organ, Marcos (NIH/NIEHS) [E]</cp:lastModifiedBy>
  <dcterms:modified xsi:type="dcterms:W3CDTF">2023-07-18T13:39:53Z</dcterms:modified>
  <cp:revision>0</cp:revision>
  <dc:subject/>
  <dc:title/>
</cp:coreProperties>
</file>